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G:\My Drive\Lab\Projects\Publication\PAPER\paper\"/>
    </mc:Choice>
  </mc:AlternateContent>
  <xr:revisionPtr revIDLastSave="0" documentId="13_ncr:1_{59D4F730-2279-4C43-BFBC-3E7E10FD84CD}" xr6:coauthVersionLast="47" xr6:coauthVersionMax="47" xr10:uidLastSave="{00000000-0000-0000-0000-000000000000}"/>
  <bookViews>
    <workbookView xWindow="14355" yWindow="1440" windowWidth="7320" windowHeight="5880" tabRatio="843" firstSheet="2" activeTab="4" xr2:uid="{00000000-000D-0000-FFFF-FFFF00000000}"/>
  </bookViews>
  <sheets>
    <sheet name="Total proteins CAF.sEV" sheetId="1" r:id="rId1"/>
    <sheet name="Fig.1E Pathway Analysis" sheetId="9" r:id="rId2"/>
    <sheet name="Fig.6C Volcano plot signatures" sheetId="7" r:id="rId3"/>
    <sheet name="Fig.6E sEV-up Pathways" sheetId="10" r:id="rId4"/>
    <sheet name="Fig.6E DNP-up Pathways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205" uniqueCount="5166">
  <si>
    <t>LFQ intensity Ctrl Sev 1</t>
  </si>
  <si>
    <t>LFQ intensity Ctrl Sev 2</t>
  </si>
  <si>
    <t>LFQ intensity Ctrl Sev 3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Protein IDs</t>
  </si>
  <si>
    <t>Majority protein IDs</t>
  </si>
  <si>
    <t>Protein names</t>
  </si>
  <si>
    <t>Gene names</t>
  </si>
  <si>
    <t>A1L4H1</t>
  </si>
  <si>
    <t>Soluble scavenger receptor cysteine-rich domain-containing protein SSC5D</t>
  </si>
  <si>
    <t>SSC5D</t>
  </si>
  <si>
    <t>O00391</t>
  </si>
  <si>
    <t>Sulfhydryl oxidase 1</t>
  </si>
  <si>
    <t>QSOX1</t>
  </si>
  <si>
    <t>O00468</t>
  </si>
  <si>
    <t>Agrin;Agrin N-terminal 110 kDa subunit;Agrin C-terminal 110 kDa subunit;Agrin C-terminal 90 kDa fragment;Agrin C-terminal 22 kDa fragment</t>
  </si>
  <si>
    <t>AGRN</t>
  </si>
  <si>
    <t>O00560</t>
  </si>
  <si>
    <t>Syntenin-1</t>
  </si>
  <si>
    <t>SDCBP</t>
  </si>
  <si>
    <t>O14672</t>
  </si>
  <si>
    <t>Disintegrin and metalloproteinase domain-containing protein 10</t>
  </si>
  <si>
    <t>ADAM10</t>
  </si>
  <si>
    <t>O14818;Q8TAA3</t>
  </si>
  <si>
    <t>O14818</t>
  </si>
  <si>
    <t>Proteasome subunit alpha type-7</t>
  </si>
  <si>
    <t>PSMA7</t>
  </si>
  <si>
    <t>O43707</t>
  </si>
  <si>
    <t>Alpha-actinin-4</t>
  </si>
  <si>
    <t>ACTN4</t>
  </si>
  <si>
    <t>O43852</t>
  </si>
  <si>
    <t>Calumenin</t>
  </si>
  <si>
    <t>CALU</t>
  </si>
  <si>
    <t>O43854</t>
  </si>
  <si>
    <t>EGF-like repeat and discoidin I-like domain-containing protein 3</t>
  </si>
  <si>
    <t>EDIL3</t>
  </si>
  <si>
    <t>Q99880;Q99879;Q99877;Q93079;Q8N257;Q5QNW6;Q16778;P62807;P58876;P57053;P33778;P23527;P06899;O60814;Q96A08;Q6DRA6;Q6DN03</t>
  </si>
  <si>
    <t>Q99880;Q99879;Q99877;Q93079;Q8N257;Q5QNW6;Q16778;P62807;P58876;P57053;P33778;P23527;P06899;O60814</t>
  </si>
  <si>
    <t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</t>
  </si>
  <si>
    <t>HIST1H2BL;HIST1H2BM;HIST1H2BN;HIST1H2BH;HIST3H2BB;HIST2H2BF;HIST2H2BE;HIST1H2BC;HIST1H2BD;H2BFS;HIST1H2BB;HIST1H2BO;HIST1H2BJ;HIST1H2BK</t>
  </si>
  <si>
    <t>O75387</t>
  </si>
  <si>
    <t>Large neutral amino acids transporter small subunit 3</t>
  </si>
  <si>
    <t>SLC43A1</t>
  </si>
  <si>
    <t>O75462</t>
  </si>
  <si>
    <t>Cytokine receptor-like factor 1</t>
  </si>
  <si>
    <t>CRLF1</t>
  </si>
  <si>
    <t>O94985</t>
  </si>
  <si>
    <t>Calsyntenin-1;Soluble Alc-alpha;CTF1-alpha</t>
  </si>
  <si>
    <t>CLSTN1</t>
  </si>
  <si>
    <t>P00352;P05091</t>
  </si>
  <si>
    <t>P00352</t>
  </si>
  <si>
    <t>Retinal dehydrogenase 1</t>
  </si>
  <si>
    <t>ALDH1A1</t>
  </si>
  <si>
    <t>P00736;Q9NZP8</t>
  </si>
  <si>
    <t>P00736</t>
  </si>
  <si>
    <t>Complement C1r subcomponent;Complement C1r subcomponent heavy chain;Complement C1r subcomponent light chain</t>
  </si>
  <si>
    <t>C1R</t>
  </si>
  <si>
    <t>P00750</t>
  </si>
  <si>
    <t>Tissue-type plasminogen activator;Tissue-type plasminogen activator chain A;Tissue-type plasminogen activator chain B</t>
  </si>
  <si>
    <t>PLAT</t>
  </si>
  <si>
    <t>P00751</t>
  </si>
  <si>
    <t>Complement factor B;Complement factor B Ba fragment;Complement factor B Bb fragment</t>
  </si>
  <si>
    <t>CFB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30459;P30457;P30453;P16190;P16189;P16188;P13746;P10316;P04439;P01892;P01891;P01893;Q09160;P30512;P30456;P30455;P30450;P30447;P30443;P18462;P10314;P05534;Q9TNN7;Q29960;Q95604</t>
  </si>
  <si>
    <t>HLA class I histocompatibility antigen, A-74 alpha chain;HLA class I histocompatibility antigen, A-66 alpha chain;HLA class I histocompatibility antigen, A-34 alpha chain;HLA class I histocompatibility antigen, A-33 alpha chain;HLA class I histocompatibility antigen, A-31 alpha chain;HLA class I histocompatibility antigen, A-30 alpha chain;HLA class I histocompatibility antigen, A-11 alpha chain;HLA class I histocompatibility antigen, A-69 alpha chain;HLA class I histocompatibility antigen, A-3 alpha chain;HLA class I histocompatibility antigen, A-2 alpha chain;HLA class I histocompatibility antigen, A-68 alpha chain;Putative HLA class I histocompatibility antigen, alpha chain H;HLA class I histocompatibility antigen, A-80 alpha chain;HLA class I histocompatibility antigen, A-29 alpha chain;HLA class I histocompatibility antigen, A-43 alpha chain;HLA class I histocompatibility antigen, A-36 alpha chain;HLA class I histocompatibility antigen, A-26 alpha chain;HLA class I histocompatibility antigen, A-23 alpha chain;HLA class I histocompatibility antigen, A-1 alpha chain;HLA class I histocompatibility antigen, A-25 alpha chain;HLA class I histocompatibility antigen, A-32 alpha chain;HLA class I histocompatibility antigen, A-24 alpha chain;HLA class I histocompatibility antigen, Cw-5 alpha chain;HLA class I histocompatibility antigen, Cw-16 alpha chain;HLA class I histocompatibility antigen, Cw-17 alpha chain</t>
  </si>
  <si>
    <t>HLA-A;HLA-H;HLA-C</t>
  </si>
  <si>
    <t>P02452;CON__Q862S4</t>
  </si>
  <si>
    <t>P02452</t>
  </si>
  <si>
    <t>Collagen alpha-1(I) chain</t>
  </si>
  <si>
    <t>COL1A1</t>
  </si>
  <si>
    <t>P02461;CON__P04258</t>
  </si>
  <si>
    <t>P02461</t>
  </si>
  <si>
    <t>Collagen alpha-1(III) chain</t>
  </si>
  <si>
    <t>COL3A1</t>
  </si>
  <si>
    <t>P02751</t>
  </si>
  <si>
    <t>Fibronectin;Anastellin;Ugl-Y1;Ugl-Y2;Ugl-Y3</t>
  </si>
  <si>
    <t>FN1</t>
  </si>
  <si>
    <t>P02792</t>
  </si>
  <si>
    <t>Ferritin light chain</t>
  </si>
  <si>
    <t>FTL</t>
  </si>
  <si>
    <t>P02794</t>
  </si>
  <si>
    <t>Ferritin heavy chain;Ferritin heavy chain, N-terminally processed</t>
  </si>
  <si>
    <t>FTH1</t>
  </si>
  <si>
    <t>P03956</t>
  </si>
  <si>
    <t>Interstitial collagenase;22 kDa interstitial collagenase;27 kDa interstitial collagenase</t>
  </si>
  <si>
    <t>MMP1</t>
  </si>
  <si>
    <t>P04075</t>
  </si>
  <si>
    <t>Fructose-bisphosphate aldolase A</t>
  </si>
  <si>
    <t>ALDOA</t>
  </si>
  <si>
    <t>P04083</t>
  </si>
  <si>
    <t>Annexin A1</t>
  </si>
  <si>
    <t>ANXA1</t>
  </si>
  <si>
    <t>P04179</t>
  </si>
  <si>
    <t>Superoxide dismutase [Mn], mitochondrial</t>
  </si>
  <si>
    <t>SOD2</t>
  </si>
  <si>
    <t>P04216</t>
  </si>
  <si>
    <t>Thy-1 membrane glycoprotein</t>
  </si>
  <si>
    <t>THY1</t>
  </si>
  <si>
    <t>P04406</t>
  </si>
  <si>
    <t>Glyceraldehyde-3-phosphate dehydrogenase</t>
  </si>
  <si>
    <t>GAPDH</t>
  </si>
  <si>
    <t>P04792</t>
  </si>
  <si>
    <t>Heat shock protein beta-1</t>
  </si>
  <si>
    <t>HSPB1</t>
  </si>
  <si>
    <t>Q99878;Q96KK5;Q9BTM1;Q16777;Q93077;Q7L7L0;Q6FI13;P20671;P0C0S8;P04908;Q71UI9;P0C0S5;Q8IUE6;Q96QV6;P16104</t>
  </si>
  <si>
    <t>Histone H2A type 1-J;Histone H2A type 1-H;Histone H2A.J;Histone H2A type 2-C;Histone H2A type 1-C;Histone H2A type 3;Histone H2A type 2-A;Histone H2A type 1-D;Histone H2A type 1;Histone H2A type 1-B/E;Histone H2A.V;Histone H2A.Z;Histone H2A type 2-B;Histone H2A type 1-A;Histone H2AX</t>
  </si>
  <si>
    <t>HIST1H2AJ;HIST1H2AH;H2AFJ;HIST2H2AC;HIST1H2AC;HIST3H2A;HIST2H2AA3;HIST1H2AD;HIST1H2AG;HIST1H2AB;H2AFV;H2AFZ;HIST2H2AB;HIST1H2AA;H2AFX</t>
  </si>
  <si>
    <t>P05023;P13637;P50993</t>
  </si>
  <si>
    <t>P05023;P13637</t>
  </si>
  <si>
    <t>Sodium/potassium-transporting ATPase subunit alpha-1;Sodium/potassium-transporting ATPase subunit alpha-3</t>
  </si>
  <si>
    <t>ATP1A1;ATP1A3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05155</t>
  </si>
  <si>
    <t>Plasma protease C1 inhibitor</t>
  </si>
  <si>
    <t>SERPING1</t>
  </si>
  <si>
    <t>P05556</t>
  </si>
  <si>
    <t>Integrin beta-1</t>
  </si>
  <si>
    <t>ITGB1</t>
  </si>
  <si>
    <t>P05997</t>
  </si>
  <si>
    <t>Collagen alpha-2(V) chain</t>
  </si>
  <si>
    <t>COL5A2</t>
  </si>
  <si>
    <t>P06733</t>
  </si>
  <si>
    <t>Alpha-enolase</t>
  </si>
  <si>
    <t>ENO1</t>
  </si>
  <si>
    <t>P07093</t>
  </si>
  <si>
    <t>Glia-derived nexin</t>
  </si>
  <si>
    <t>SERPINE2</t>
  </si>
  <si>
    <t>P07237</t>
  </si>
  <si>
    <t>Protein disulfide-isomerase</t>
  </si>
  <si>
    <t>P4HB</t>
  </si>
  <si>
    <t>P07355;A6NMY6</t>
  </si>
  <si>
    <t>Annexin A2;Putative annexin A2-like protein</t>
  </si>
  <si>
    <t>ANXA2;ANXA2P2</t>
  </si>
  <si>
    <t>P07437;Q13509;P04350;P68371;Q9BVA1;Q13885</t>
  </si>
  <si>
    <t>Tubulin beta chain;Tubulin beta-3 chain;Tubulin beta-4A chain;Tubulin beta-4B chain;Tubulin beta-2B chain;Tubulin beta-2A chain</t>
  </si>
  <si>
    <t>TUBB;TUBB3;TUBB4A;TUBB4B;TUBB2B;TUBB2A</t>
  </si>
  <si>
    <t>P07585</t>
  </si>
  <si>
    <t>Decorin</t>
  </si>
  <si>
    <t>DCN</t>
  </si>
  <si>
    <t>P08238;P07900;Q58FF6;Q58FF7;Q58FG0;Q14568;Q58FF8</t>
  </si>
  <si>
    <t>P08238;P07900;Q58FF6;Q58FF7</t>
  </si>
  <si>
    <t>Heat shock protein HSP 90-beta;Heat shock protein HSP 90-alpha;Putative heat shock protein HSP 90-beta 4;Putative heat shock protein HSP 90-beta-3</t>
  </si>
  <si>
    <t>HSP90AB1;HSP90AA1;HSP90AB4P;HSP90AB3P</t>
  </si>
  <si>
    <t>P07942</t>
  </si>
  <si>
    <t>Laminin subunit beta-1</t>
  </si>
  <si>
    <t>LAMB1</t>
  </si>
  <si>
    <t>P08123</t>
  </si>
  <si>
    <t>Collagen alpha-2(I) chain</t>
  </si>
  <si>
    <t>COL1A2</t>
  </si>
  <si>
    <t>P08133</t>
  </si>
  <si>
    <t>Annexin A6</t>
  </si>
  <si>
    <t>ANXA6</t>
  </si>
  <si>
    <t>P08253</t>
  </si>
  <si>
    <t>72 kDa type IV collagenase;PEX</t>
  </si>
  <si>
    <t>MMP2</t>
  </si>
  <si>
    <t>P08294</t>
  </si>
  <si>
    <t>Extracellular superoxide dismutase [Cu-Zn]</t>
  </si>
  <si>
    <t>SOD3</t>
  </si>
  <si>
    <t>P08476</t>
  </si>
  <si>
    <t>Inhibin beta A chain</t>
  </si>
  <si>
    <t>INHBA</t>
  </si>
  <si>
    <t>P08572</t>
  </si>
  <si>
    <t>Collagen alpha-2(IV) chain;Canstatin</t>
  </si>
  <si>
    <t>COL4A2</t>
  </si>
  <si>
    <t>P08603;Q03591;Q02985</t>
  </si>
  <si>
    <t>P08603</t>
  </si>
  <si>
    <t>Complement factor H</t>
  </si>
  <si>
    <t>CFH</t>
  </si>
  <si>
    <t>P08670;P17661</t>
  </si>
  <si>
    <t>P08670</t>
  </si>
  <si>
    <t>Vimentin</t>
  </si>
  <si>
    <t>VIM</t>
  </si>
  <si>
    <t>P08758</t>
  </si>
  <si>
    <t>Annexin A5</t>
  </si>
  <si>
    <t>ANXA5</t>
  </si>
  <si>
    <t>P08865</t>
  </si>
  <si>
    <t>40S ribosomal protein SA</t>
  </si>
  <si>
    <t>RPSA</t>
  </si>
  <si>
    <t>P08962</t>
  </si>
  <si>
    <t>CD63 antigen</t>
  </si>
  <si>
    <t>CD63</t>
  </si>
  <si>
    <t>P09486</t>
  </si>
  <si>
    <t>SPARC</t>
  </si>
  <si>
    <t>P09619</t>
  </si>
  <si>
    <t>Platelet-derived growth factor receptor beta</t>
  </si>
  <si>
    <t>PDGFRB</t>
  </si>
  <si>
    <t>P09871</t>
  </si>
  <si>
    <t>Complement C1s subcomponent;Complement C1s subcomponent heavy chain;Complement C1s subcomponent light chain</t>
  </si>
  <si>
    <t>C1S</t>
  </si>
  <si>
    <t>P0C0L5;P0C0L4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P0DMV9;P0DMV8</t>
  </si>
  <si>
    <t>Heat shock 70 kDa protein 1B;Heat shock 70 kDa protein 1A</t>
  </si>
  <si>
    <t>HSPA1B;HSPA1A</t>
  </si>
  <si>
    <t>P0DP25;P0DP24;P0DP23</t>
  </si>
  <si>
    <t>P10124</t>
  </si>
  <si>
    <t>Serglycin</t>
  </si>
  <si>
    <t>SRGN</t>
  </si>
  <si>
    <t>P62070;P10301</t>
  </si>
  <si>
    <t>Ras-related protein R-Ras2;Ras-related protein R-Ras</t>
  </si>
  <si>
    <t>RRAS2;RRAS</t>
  </si>
  <si>
    <t>P22492;P16403;Q02539;P10412;P16402</t>
  </si>
  <si>
    <t>Histone H1t;Histone H1.2;Histone H1.1;Histone H1.4;Histone H1.3</t>
  </si>
  <si>
    <t>HIST1H1T;HIST1H1C;HIST1H1A;HIST1H1E;HIST1H1D</t>
  </si>
  <si>
    <t>P10599</t>
  </si>
  <si>
    <t>Thioredoxin</t>
  </si>
  <si>
    <t>TXN</t>
  </si>
  <si>
    <t>P10909</t>
  </si>
  <si>
    <t>Clusterin;Clusterin beta chain;Clusterin alpha chain</t>
  </si>
  <si>
    <t>CLU</t>
  </si>
  <si>
    <t>P11021</t>
  </si>
  <si>
    <t>78 kDa glucose-regulated protein</t>
  </si>
  <si>
    <t>HSPA5</t>
  </si>
  <si>
    <t>P11047</t>
  </si>
  <si>
    <t>Laminin subunit gamma-1</t>
  </si>
  <si>
    <t>LAMC1</t>
  </si>
  <si>
    <t>P11142;P54652;P34931;P48741;P17066</t>
  </si>
  <si>
    <t>P11142</t>
  </si>
  <si>
    <t>Heat shock cognate 71 kDa protein</t>
  </si>
  <si>
    <t>HSPA8</t>
  </si>
  <si>
    <t>P11279</t>
  </si>
  <si>
    <t>Lysosome-associated membrane glycoprotein 1</t>
  </si>
  <si>
    <t>LAMP1</t>
  </si>
  <si>
    <t>P12107</t>
  </si>
  <si>
    <t>Collagen alpha-1(XI) chain</t>
  </si>
  <si>
    <t>COL11A1</t>
  </si>
  <si>
    <t>P12109</t>
  </si>
  <si>
    <t>Collagen alpha-1(VI) chain</t>
  </si>
  <si>
    <t>COL6A1</t>
  </si>
  <si>
    <t>P12110</t>
  </si>
  <si>
    <t>Collagen alpha-2(VI) chain</t>
  </si>
  <si>
    <t>COL6A2</t>
  </si>
  <si>
    <t>P12111</t>
  </si>
  <si>
    <t>Collagen alpha-3(VI) chain</t>
  </si>
  <si>
    <t>COL6A3</t>
  </si>
  <si>
    <t>P12814;Q08043</t>
  </si>
  <si>
    <t>P12814</t>
  </si>
  <si>
    <t>Alpha-actinin-1</t>
  </si>
  <si>
    <t>ACTN1</t>
  </si>
  <si>
    <t>P13611</t>
  </si>
  <si>
    <t>Versican core protein</t>
  </si>
  <si>
    <t>VCAN</t>
  </si>
  <si>
    <t>P13798</t>
  </si>
  <si>
    <t>Acylamino-acid-releasing enzyme</t>
  </si>
  <si>
    <t>APEH</t>
  </si>
  <si>
    <t>P14210</t>
  </si>
  <si>
    <t>Hepatocyte growth factor;Hepatocyte growth factor alpha chain;Hepatocyte growth factor beta chain</t>
  </si>
  <si>
    <t>HGF</t>
  </si>
  <si>
    <t>P14543</t>
  </si>
  <si>
    <t>Nidogen-1</t>
  </si>
  <si>
    <t>NID1</t>
  </si>
  <si>
    <t>P14618</t>
  </si>
  <si>
    <t>Pyruvate kinase PKM</t>
  </si>
  <si>
    <t>PKM</t>
  </si>
  <si>
    <t>P60660;P14649</t>
  </si>
  <si>
    <t>Myosin light polypeptide 6;Myosin light chain 6B</t>
  </si>
  <si>
    <t>MYL6;MYL6B</t>
  </si>
  <si>
    <t>P15144</t>
  </si>
  <si>
    <t>Aminopeptidase N</t>
  </si>
  <si>
    <t>ANPEP</t>
  </si>
  <si>
    <t>P15924</t>
  </si>
  <si>
    <t>Desmoplakin</t>
  </si>
  <si>
    <t>DSP</t>
  </si>
  <si>
    <t>P16035</t>
  </si>
  <si>
    <t>Metalloproteinase inhibitor 2</t>
  </si>
  <si>
    <t>TIMP2</t>
  </si>
  <si>
    <t>P16070</t>
  </si>
  <si>
    <t>CD44 antigen</t>
  </si>
  <si>
    <t>CD44</t>
  </si>
  <si>
    <t>P16112</t>
  </si>
  <si>
    <t>Aggrecan core protein;Aggrecan core protein 2</t>
  </si>
  <si>
    <t>ACAN</t>
  </si>
  <si>
    <t>P16401</t>
  </si>
  <si>
    <t>Histone H1.5</t>
  </si>
  <si>
    <t>HIST1H1B</t>
  </si>
  <si>
    <t>P17301</t>
  </si>
  <si>
    <t>Integrin alpha-2</t>
  </si>
  <si>
    <t>ITGA2</t>
  </si>
  <si>
    <t>P18206</t>
  </si>
  <si>
    <t>Vinculin</t>
  </si>
  <si>
    <t>VCL</t>
  </si>
  <si>
    <t>P20908</t>
  </si>
  <si>
    <t>Collagen alpha-1(V) chain</t>
  </si>
  <si>
    <t>COL5A1</t>
  </si>
  <si>
    <t>P21246</t>
  </si>
  <si>
    <t>Pleiotrophin</t>
  </si>
  <si>
    <t>PTN</t>
  </si>
  <si>
    <t>P21333;O75369;Q14315</t>
  </si>
  <si>
    <t>P21333</t>
  </si>
  <si>
    <t>Filamin-A</t>
  </si>
  <si>
    <t>FLNA</t>
  </si>
  <si>
    <t>P21589</t>
  </si>
  <si>
    <t>5-nucleotidase</t>
  </si>
  <si>
    <t>NT5E</t>
  </si>
  <si>
    <t>P21810</t>
  </si>
  <si>
    <t>Biglycan</t>
  </si>
  <si>
    <t>BGN</t>
  </si>
  <si>
    <t>P21926</t>
  </si>
  <si>
    <t>CD9 antigen</t>
  </si>
  <si>
    <t>CD9</t>
  </si>
  <si>
    <t>P23142</t>
  </si>
  <si>
    <t>Fibulin-1</t>
  </si>
  <si>
    <t>FBLN1</t>
  </si>
  <si>
    <t>P24043</t>
  </si>
  <si>
    <t>Laminin subunit alpha-2</t>
  </si>
  <si>
    <t>LAMA2</t>
  </si>
  <si>
    <t>P24821</t>
  </si>
  <si>
    <t>Tenascin</t>
  </si>
  <si>
    <t>TNC</t>
  </si>
  <si>
    <t>P25391</t>
  </si>
  <si>
    <t>Laminin subunit alpha-1</t>
  </si>
  <si>
    <t>LAMA1</t>
  </si>
  <si>
    <t>P25786</t>
  </si>
  <si>
    <t>Proteasome subunit alpha type-1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6022</t>
  </si>
  <si>
    <t>Pentraxin-related protein PTX3</t>
  </si>
  <si>
    <t>PTX3</t>
  </si>
  <si>
    <t>P26038;P35241;P15311</t>
  </si>
  <si>
    <t>P26038</t>
  </si>
  <si>
    <t>Moesin</t>
  </si>
  <si>
    <t>MSN</t>
  </si>
  <si>
    <t>P26373</t>
  </si>
  <si>
    <t>60S ribosomal protein L13</t>
  </si>
  <si>
    <t>RPL13</t>
  </si>
  <si>
    <t>P26641</t>
  </si>
  <si>
    <t>Elongation factor 1-gamma</t>
  </si>
  <si>
    <t>EEF1G</t>
  </si>
  <si>
    <t>P27105</t>
  </si>
  <si>
    <t>Erythrocyte band 7 integral membrane protein</t>
  </si>
  <si>
    <t>STOM</t>
  </si>
  <si>
    <t>P27701</t>
  </si>
  <si>
    <t>CD82 antigen</t>
  </si>
  <si>
    <t>CD82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074</t>
  </si>
  <si>
    <t>Proteasome subunit beta type-5</t>
  </si>
  <si>
    <t>PSMB5</t>
  </si>
  <si>
    <t>P29966</t>
  </si>
  <si>
    <t>Myristoylated alanine-rich C-kinase substrate</t>
  </si>
  <si>
    <t>MARCKS</t>
  </si>
  <si>
    <t>P30101</t>
  </si>
  <si>
    <t>Protein disulfide-isomerase A3</t>
  </si>
  <si>
    <t>PDIA3</t>
  </si>
  <si>
    <t>P35221</t>
  </si>
  <si>
    <t>Catenin alpha-1</t>
  </si>
  <si>
    <t>CTNNA1</t>
  </si>
  <si>
    <t>P35442</t>
  </si>
  <si>
    <t>Thrombospondin-2</t>
  </si>
  <si>
    <t>THBS2</t>
  </si>
  <si>
    <t>P35555;P35556</t>
  </si>
  <si>
    <t>P35555</t>
  </si>
  <si>
    <t>Fibrillin-1</t>
  </si>
  <si>
    <t>FBN1</t>
  </si>
  <si>
    <t>P35579</t>
  </si>
  <si>
    <t>Myosin-9</t>
  </si>
  <si>
    <t>MYH9</t>
  </si>
  <si>
    <t>P36955</t>
  </si>
  <si>
    <t>Pigment epithelium-derived factor</t>
  </si>
  <si>
    <t>SERPINF1</t>
  </si>
  <si>
    <t>P39059</t>
  </si>
  <si>
    <t>Collagen alpha-1(XV) chain;Restin;Restin-2;Restin-3;Restin-4</t>
  </si>
  <si>
    <t>COL15A1</t>
  </si>
  <si>
    <t>P39060</t>
  </si>
  <si>
    <t>Collagen alpha-1(XVIII) chain;Endostatin</t>
  </si>
  <si>
    <t>COL18A1</t>
  </si>
  <si>
    <t>P43121</t>
  </si>
  <si>
    <t>Cell surface glycoprotein MUC18</t>
  </si>
  <si>
    <t>MCAM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976</t>
  </si>
  <si>
    <t>Glycogenin-1</t>
  </si>
  <si>
    <t>GYG1</t>
  </si>
  <si>
    <t>P49368</t>
  </si>
  <si>
    <t>T-complex protein 1 subunit gamma</t>
  </si>
  <si>
    <t>CCT3</t>
  </si>
  <si>
    <t>P49746</t>
  </si>
  <si>
    <t>Thrombospondin-3</t>
  </si>
  <si>
    <t>THBS3</t>
  </si>
  <si>
    <t>P51809</t>
  </si>
  <si>
    <t>Vesicle-associated membrane protein 7</t>
  </si>
  <si>
    <t>VAMP7</t>
  </si>
  <si>
    <t>P51878</t>
  </si>
  <si>
    <t>Caspase-5;Caspase-5 subunit p20;Caspase-5 subunit p10</t>
  </si>
  <si>
    <t>CASP5</t>
  </si>
  <si>
    <t>P53396</t>
  </si>
  <si>
    <t>ATP-citrate synthase</t>
  </si>
  <si>
    <t>ACLY</t>
  </si>
  <si>
    <t>P54289</t>
  </si>
  <si>
    <t>Voltage-dependent calcium channel subunit alpha-2/delta-1;Voltage-dependent calcium channel subunit alpha-2-1;Voltage-dependent calcium channel subunit delta-1</t>
  </si>
  <si>
    <t>CACNA2D1</t>
  </si>
  <si>
    <t>P55268</t>
  </si>
  <si>
    <t>Laminin subunit beta-2</t>
  </si>
  <si>
    <t>LAMB2</t>
  </si>
  <si>
    <t>P56199</t>
  </si>
  <si>
    <t>Integrin alpha-1</t>
  </si>
  <si>
    <t>ITGA1</t>
  </si>
  <si>
    <t>P58215</t>
  </si>
  <si>
    <t>Lysyl oxidase homolog 3</t>
  </si>
  <si>
    <t>LOXL3</t>
  </si>
  <si>
    <t>P58397</t>
  </si>
  <si>
    <t>A disintegrin and metalloproteinase with thrombospondin motifs 12</t>
  </si>
  <si>
    <t>ADAMTS12</t>
  </si>
  <si>
    <t>P60033</t>
  </si>
  <si>
    <t>CD81 antigen</t>
  </si>
  <si>
    <t>CD81</t>
  </si>
  <si>
    <t>P60709;P68133;Q562R1;Q6S8J3;A5A3E0;P0CG38;Q9BYX7;P0CG39</t>
  </si>
  <si>
    <t>P60709;P68133</t>
  </si>
  <si>
    <t>Actin, cytoplasmic 1;Actin, cytoplasmic 1, N-terminally processed;Actin, alpha skeletal muscle</t>
  </si>
  <si>
    <t>ACTB;ACTA1</t>
  </si>
  <si>
    <t>P60900</t>
  </si>
  <si>
    <t>Proteasome subunit alpha type-6</t>
  </si>
  <si>
    <t>PSMA6</t>
  </si>
  <si>
    <t>P61026;Q9H0U4;Q92928;P51153;P62820;Q92930;P61006;P59190</t>
  </si>
  <si>
    <t>Ras-related protein Rab-10;Ras-related protein Rab-1B;Putative Ras-related protein Rab-1C;Ras-related protein Rab-13;Ras-related protein Rab-1A;Ras-related protein Rab-8B;Ras-related protein Rab-8A;Ras-related protein Rab-15</t>
  </si>
  <si>
    <t>RAB10;RAB1B;RAB1C;RAB13;RAB1A;RAB8B;RAB8A;RAB15</t>
  </si>
  <si>
    <t>P62834;P61224</t>
  </si>
  <si>
    <t>Ras-related protein Rap-1A;Ras-related protein Rap-1b</t>
  </si>
  <si>
    <t>RAP1A;RAP1B</t>
  </si>
  <si>
    <t>P62241</t>
  </si>
  <si>
    <t>40S ribosomal protein S8</t>
  </si>
  <si>
    <t>RPS8</t>
  </si>
  <si>
    <t>P62249</t>
  </si>
  <si>
    <t>40S ribosomal protein S16</t>
  </si>
  <si>
    <t>RPS16</t>
  </si>
  <si>
    <t>P62258</t>
  </si>
  <si>
    <t>14-3-3 protein epsilon</t>
  </si>
  <si>
    <t>YWHAE</t>
  </si>
  <si>
    <t>P62424</t>
  </si>
  <si>
    <t>60S ribosomal protein L7a</t>
  </si>
  <si>
    <t>RPL7A</t>
  </si>
  <si>
    <t>P63267;P68032;P62736</t>
  </si>
  <si>
    <t>Actin, gamma-enteric smooth muscle;Actin, alpha cardiac muscle 1;Actin, aortic smooth muscle</t>
  </si>
  <si>
    <t>ACTG2;ACTC1;ACTA2</t>
  </si>
  <si>
    <t>P62805</t>
  </si>
  <si>
    <t>Histone H4</t>
  </si>
  <si>
    <t>HIST1H4A</t>
  </si>
  <si>
    <t>P62913</t>
  </si>
  <si>
    <t>60S ribosomal protein L11</t>
  </si>
  <si>
    <t>RPL11</t>
  </si>
  <si>
    <t>P63092;Q5JWF2;P11488;P63096;P19087;P09471;P08754;A8MTJ3;P04899;P38405</t>
  </si>
  <si>
    <t>Guanine nucleotide-binding protein G(s) subunit alpha isoforms short;Guanine nucleotide-binding protein G(s) subunit alpha isoforms XLas;Guanine nucleotide-binding protein G(t) subunit alpha-1;Guanine nucleotide-binding protein G(i) subunit alpha-1;Guanine nucleotide-binding protein G(t) subunit alpha-2;Guanine nucleotide-binding protein G(o) subunit alpha;Guanine nucleotide-binding protein G(k) subunit alpha;Guanine nucleotide-binding protein G(t) subunit alpha-3;Guanine nucleotide-binding protein G(i) subunit alpha-2;Guanine nucleotide-binding protein G(olf) subunit alpha</t>
  </si>
  <si>
    <t>GNAS;GNAT1;GNAI1;GNAT2;GNAO1;GNAI3;GNAT3;GNAI2;GNAL</t>
  </si>
  <si>
    <t>P63261</t>
  </si>
  <si>
    <t>Actin, cytoplasmic 2;Actin, cytoplasmic 2, N-terminally processed</t>
  </si>
  <si>
    <t>ACTG1</t>
  </si>
  <si>
    <t>P63313</t>
  </si>
  <si>
    <t>Thymosin beta-10</t>
  </si>
  <si>
    <t>TMSB10</t>
  </si>
  <si>
    <t>Q5VTE0;P68104;Q05639</t>
  </si>
  <si>
    <t>Putative elongation factor 1-alpha-like 3;Elongation factor 1-alpha 1;Elongation factor 1-alpha 2</t>
  </si>
  <si>
    <t>EEF1A1P5;EEF1A1;EEF1A2</t>
  </si>
  <si>
    <t>Q9BQE3;Q71U36;P68363;P0DPH8;P0DPH7;P68366;Q9NY65;Q6PEY2</t>
  </si>
  <si>
    <t>Tubulin alpha-1C chain;Tubulin alpha-1A chain;Tubulin alpha-1B chain;Tubulin alpha-4A chain;Tubulin alpha-8 chain;Tubulin alpha-3E chain</t>
  </si>
  <si>
    <t>TUBA1C;TUBA1A;TUBA1B;TUBA4A;TUBA8;TUBA3E</t>
  </si>
  <si>
    <t>Q6NXT2;Q71DI3;Q16695;P84243;P68431</t>
  </si>
  <si>
    <t>Histone H3.3C;Histone H3.2;Histone H3.1t;Histone H3.3;Histone H3.1</t>
  </si>
  <si>
    <t>H3F3C;HIST2H3A;HIST3H3;H3F3A;HIST1H3A</t>
  </si>
  <si>
    <t>P80723</t>
  </si>
  <si>
    <t>Brain acid soluble protein 1</t>
  </si>
  <si>
    <t>BASP1</t>
  </si>
  <si>
    <t>P98160</t>
  </si>
  <si>
    <t>Basement membrane-specific heparan sulfate proteoglycan core protein;Endorepellin;LG3 peptide</t>
  </si>
  <si>
    <t>HSPG2</t>
  </si>
  <si>
    <t>Q00610</t>
  </si>
  <si>
    <t>Clathrin heavy chain 1</t>
  </si>
  <si>
    <t>CLTC</t>
  </si>
  <si>
    <t>Q01995</t>
  </si>
  <si>
    <t>Transgelin</t>
  </si>
  <si>
    <t>TAGLN</t>
  </si>
  <si>
    <t>Q02388</t>
  </si>
  <si>
    <t>Collagen alpha-1(VII) chain</t>
  </si>
  <si>
    <t>COL7A1</t>
  </si>
  <si>
    <t>Q02809</t>
  </si>
  <si>
    <t>Procollagen-lysine,2-oxoglutarate 5-dioxygenase 1</t>
  </si>
  <si>
    <t>PLOD1</t>
  </si>
  <si>
    <t>Q04941</t>
  </si>
  <si>
    <t>Proteolipid protein 2</t>
  </si>
  <si>
    <t>PLP2</t>
  </si>
  <si>
    <t>Q06830;P32119</t>
  </si>
  <si>
    <t>Peroxiredoxin-1;Peroxiredoxin-2</t>
  </si>
  <si>
    <t>PRDX1;PRDX2</t>
  </si>
  <si>
    <t>Q07092</t>
  </si>
  <si>
    <t>Collagen alpha-1(XVI) chain</t>
  </si>
  <si>
    <t>COL16A1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08357</t>
  </si>
  <si>
    <t>Sodium-dependent phosphate transporter 2</t>
  </si>
  <si>
    <t>SLC20A2</t>
  </si>
  <si>
    <t>Q08380</t>
  </si>
  <si>
    <t>Galectin-3-binding protein</t>
  </si>
  <si>
    <t>LGALS3BP</t>
  </si>
  <si>
    <t>Q08431</t>
  </si>
  <si>
    <t>Lactadherin;Lactadherin short form;Medin</t>
  </si>
  <si>
    <t>MFGE8</t>
  </si>
  <si>
    <t>Q12884</t>
  </si>
  <si>
    <t>Prolyl endopeptidase FAP;Antiplasmin-cleaving enzyme FAP, soluble form</t>
  </si>
  <si>
    <t>FAP</t>
  </si>
  <si>
    <t>Q13219</t>
  </si>
  <si>
    <t>Pappalysin-1</t>
  </si>
  <si>
    <t>PAPPA</t>
  </si>
  <si>
    <t>Q13308</t>
  </si>
  <si>
    <t>Inactive tyrosine-protein kinase 7</t>
  </si>
  <si>
    <t>PTK7</t>
  </si>
  <si>
    <t>Q13557;Q13555;Q13554</t>
  </si>
  <si>
    <t>Calcium/calmodulin-dependent protein kinase type II subunit delta;Calcium/calmodulin-dependent protein kinase type II subunit gamma;Calcium/calmodulin-dependent protein kinase type II subunit beta</t>
  </si>
  <si>
    <t>CAMK2D;CAMK2G;CAMK2B</t>
  </si>
  <si>
    <t>Q14108</t>
  </si>
  <si>
    <t>Lysosome membrane protein 2</t>
  </si>
  <si>
    <t>SCARB2</t>
  </si>
  <si>
    <t>Q14112</t>
  </si>
  <si>
    <t>Nidogen-2</t>
  </si>
  <si>
    <t>NID2</t>
  </si>
  <si>
    <t>Q14114</t>
  </si>
  <si>
    <t>Low-density lipoprotein receptor-related protein 8</t>
  </si>
  <si>
    <t>LRP8</t>
  </si>
  <si>
    <t>Q14697</t>
  </si>
  <si>
    <t>Neutral alpha-glucosidase AB</t>
  </si>
  <si>
    <t>GANAB</t>
  </si>
  <si>
    <t>Q14764</t>
  </si>
  <si>
    <t>Major vault protein</t>
  </si>
  <si>
    <t>MVP</t>
  </si>
  <si>
    <t>Q15113</t>
  </si>
  <si>
    <t>Procollagen C-endopeptidase enhancer 1</t>
  </si>
  <si>
    <t>PCOLCE</t>
  </si>
  <si>
    <t>Q15293</t>
  </si>
  <si>
    <t>Reticulocalbin-1</t>
  </si>
  <si>
    <t>RCN1</t>
  </si>
  <si>
    <t>Q15582</t>
  </si>
  <si>
    <t>Transforming growth factor-beta-induced protein ig-h3</t>
  </si>
  <si>
    <t>TGFBI</t>
  </si>
  <si>
    <t>Q15758</t>
  </si>
  <si>
    <t>Neutral amino acid transporter B(0)</t>
  </si>
  <si>
    <t>SLC1A5</t>
  </si>
  <si>
    <t>Q15818</t>
  </si>
  <si>
    <t>Neuronal pentraxin-1</t>
  </si>
  <si>
    <t>NPTX1</t>
  </si>
  <si>
    <t>Q15836;P63027</t>
  </si>
  <si>
    <t>Vesicle-associated membrane protein 3;Vesicle-associated membrane protein 2</t>
  </si>
  <si>
    <t>VAMP3;VAMP2</t>
  </si>
  <si>
    <t>Q16270</t>
  </si>
  <si>
    <t>Insulin-like growth factor-binding protein 7</t>
  </si>
  <si>
    <t>IGFBP7</t>
  </si>
  <si>
    <t>Q16363</t>
  </si>
  <si>
    <t>Laminin subunit alpha-4</t>
  </si>
  <si>
    <t>LAMA4</t>
  </si>
  <si>
    <t>Q16610</t>
  </si>
  <si>
    <t>Extracellular matrix protein 1</t>
  </si>
  <si>
    <t>ECM1</t>
  </si>
  <si>
    <t>Q16851</t>
  </si>
  <si>
    <t>UTP--glucose-1-phosphate uridylyltransferase</t>
  </si>
  <si>
    <t>UGP2</t>
  </si>
  <si>
    <t>Q69YL0</t>
  </si>
  <si>
    <t>Uncharacterized protein NCBP2-AS2</t>
  </si>
  <si>
    <t>NCBP2-AS2</t>
  </si>
  <si>
    <t>Q7L576;Q96F07</t>
  </si>
  <si>
    <t>Cytoplasmic FMR1-interacting protein 1;Cytoplasmic FMR1-interacting protein 2</t>
  </si>
  <si>
    <t>CYFIP1;CYFIP2</t>
  </si>
  <si>
    <t>Q7Z304</t>
  </si>
  <si>
    <t>MAM domain-containing protein 2</t>
  </si>
  <si>
    <t>MAMDC2</t>
  </si>
  <si>
    <t>Q7Z7G0</t>
  </si>
  <si>
    <t>Target of Nesh-SH3</t>
  </si>
  <si>
    <t>ABI3BP</t>
  </si>
  <si>
    <t>Q8IWA5</t>
  </si>
  <si>
    <t>Choline transporter-like protein 2</t>
  </si>
  <si>
    <t>SLC44A2</t>
  </si>
  <si>
    <t>Q8IWU6</t>
  </si>
  <si>
    <t>Extracellular sulfatase Sulf-1</t>
  </si>
  <si>
    <t>SULF1</t>
  </si>
  <si>
    <t>Q8IYE0</t>
  </si>
  <si>
    <t>Coiled-coil domain-containing protein 146</t>
  </si>
  <si>
    <t>CCDC146</t>
  </si>
  <si>
    <t>Q8N6Y2</t>
  </si>
  <si>
    <t>Leucine-rich repeat-containing protein 17</t>
  </si>
  <si>
    <t>LRRC17</t>
  </si>
  <si>
    <t>Q8NAA5</t>
  </si>
  <si>
    <t>Leucine-rich repeat-containing protein 75A</t>
  </si>
  <si>
    <t>LRRC75A</t>
  </si>
  <si>
    <t>Q8WUJ3</t>
  </si>
  <si>
    <t>Cell migration-inducing and hyaluronan-binding protein</t>
  </si>
  <si>
    <t>CEMIP</t>
  </si>
  <si>
    <t>Q8WUM4</t>
  </si>
  <si>
    <t>Programmed cell death 6-interacting protein</t>
  </si>
  <si>
    <t>PDCD6IP</t>
  </si>
  <si>
    <t>Q92626</t>
  </si>
  <si>
    <t>Peroxidasin homolog</t>
  </si>
  <si>
    <t>PXDN</t>
  </si>
  <si>
    <t>Q92743</t>
  </si>
  <si>
    <t>Serine protease HTRA1</t>
  </si>
  <si>
    <t>HTRA1</t>
  </si>
  <si>
    <t>Q969P0</t>
  </si>
  <si>
    <t>Immunoglobulin superfamily member 8</t>
  </si>
  <si>
    <t>IGSF8</t>
  </si>
  <si>
    <t>Q96AC1</t>
  </si>
  <si>
    <t>Fermitin family homolog 2</t>
  </si>
  <si>
    <t>FERMT2</t>
  </si>
  <si>
    <t>Q96CG8</t>
  </si>
  <si>
    <t>Collagen triple helix repeat-containing protein 1</t>
  </si>
  <si>
    <t>CTHRC1</t>
  </si>
  <si>
    <t>Q96RW7</t>
  </si>
  <si>
    <t>Hemicentin-1</t>
  </si>
  <si>
    <t>HMCN1</t>
  </si>
  <si>
    <t>Q99715</t>
  </si>
  <si>
    <t>Collagen alpha-1(XII) chain</t>
  </si>
  <si>
    <t>COL12A1</t>
  </si>
  <si>
    <t>Q9GZM7</t>
  </si>
  <si>
    <t>Tubulointerstitial nephritis antigen-like</t>
  </si>
  <si>
    <t>TINAGL1</t>
  </si>
  <si>
    <t>Q9H4G4</t>
  </si>
  <si>
    <t>Golgi-associated plant pathogenesis-related protein 1</t>
  </si>
  <si>
    <t>GLIPR2</t>
  </si>
  <si>
    <t>Q9H4M9;Q9NZN3</t>
  </si>
  <si>
    <t>EH domain-containing protein 1;EH domain-containing protein 3</t>
  </si>
  <si>
    <t>EHD1;EHD3</t>
  </si>
  <si>
    <t>Q9H8M9</t>
  </si>
  <si>
    <t>Protein eva-1 homolog A</t>
  </si>
  <si>
    <t>EVA1A</t>
  </si>
  <si>
    <t>Q9HB63</t>
  </si>
  <si>
    <t>Netrin-4</t>
  </si>
  <si>
    <t>NTN4</t>
  </si>
  <si>
    <t>Q9NQC3</t>
  </si>
  <si>
    <t>Reticulon-4</t>
  </si>
  <si>
    <t>RTN4</t>
  </si>
  <si>
    <t>Q9NRY6</t>
  </si>
  <si>
    <t>Phospholipid scramblase 3</t>
  </si>
  <si>
    <t>PLSCR3</t>
  </si>
  <si>
    <t>Q9NVA2</t>
  </si>
  <si>
    <t>Septin-11</t>
  </si>
  <si>
    <t>Q9NVM1</t>
  </si>
  <si>
    <t>Protein eva-1 homolog B</t>
  </si>
  <si>
    <t>EVA1B</t>
  </si>
  <si>
    <t>Q9NZM1</t>
  </si>
  <si>
    <t>Myoferlin</t>
  </si>
  <si>
    <t>MYOF</t>
  </si>
  <si>
    <t>Q9NZN4</t>
  </si>
  <si>
    <t>EH domain-containing protein 2</t>
  </si>
  <si>
    <t>EHD2</t>
  </si>
  <si>
    <t>Q9NZT1</t>
  </si>
  <si>
    <t>Calmodulin-like protein 5</t>
  </si>
  <si>
    <t>CALML5</t>
  </si>
  <si>
    <t>Q9P2B2</t>
  </si>
  <si>
    <t>Prostaglandin F2 receptor negative regulator</t>
  </si>
  <si>
    <t>PTGFRN</t>
  </si>
  <si>
    <t>Q9UKP4</t>
  </si>
  <si>
    <t>A disintegrin and metalloproteinase with thrombospondin motifs 7</t>
  </si>
  <si>
    <t>ADAMTS7</t>
  </si>
  <si>
    <t>Q9UKU9</t>
  </si>
  <si>
    <t>Angiopoietin-related protein 2</t>
  </si>
  <si>
    <t>ANGPTL2</t>
  </si>
  <si>
    <t>Q9Y4F1</t>
  </si>
  <si>
    <t>FERM, RhoGEF and pleckstrin domain-containing protein 1</t>
  </si>
  <si>
    <t>FARP1</t>
  </si>
  <si>
    <t>Q9Y4K0</t>
  </si>
  <si>
    <t>Lysyl oxidase homolog 2</t>
  </si>
  <si>
    <t>LOXL2</t>
  </si>
  <si>
    <t>Q9Y4Z0</t>
  </si>
  <si>
    <t>U6 snRNA-associated Sm-like protein LSm4</t>
  </si>
  <si>
    <t>LSM4</t>
  </si>
  <si>
    <t>Q9Y639</t>
  </si>
  <si>
    <t>Neuroplastin</t>
  </si>
  <si>
    <t>NPTN</t>
  </si>
  <si>
    <t>Q9Y6C2</t>
  </si>
  <si>
    <t>EMILIN-1</t>
  </si>
  <si>
    <t>EMILIN1</t>
  </si>
  <si>
    <t>LFQ intensity Ctrl SEV 1</t>
  </si>
  <si>
    <t>LFQ intensity Ctrl SEV 2</t>
  </si>
  <si>
    <t>LFQ intensity Ctrl SEV 3</t>
  </si>
  <si>
    <t>Student's T-test significant</t>
  </si>
  <si>
    <t>NaN</t>
  </si>
  <si>
    <t>+</t>
  </si>
  <si>
    <t>Q99613;B5ME19</t>
  </si>
  <si>
    <t>Eukaryotic translation initiation factor 3 subunit C;Eukaryotic translation initiation factor 3 subunit C-like protein</t>
  </si>
  <si>
    <t>EIF3C;EIF3CL</t>
  </si>
  <si>
    <t>O14786</t>
  </si>
  <si>
    <t>Neuropilin-1</t>
  </si>
  <si>
    <t>NRP1</t>
  </si>
  <si>
    <t>O15031</t>
  </si>
  <si>
    <t>Plexin-B2</t>
  </si>
  <si>
    <t>PLXNB2</t>
  </si>
  <si>
    <t>O15145</t>
  </si>
  <si>
    <t>Actin-related protein 2/3 complex subunit 3</t>
  </si>
  <si>
    <t>ARPC3</t>
  </si>
  <si>
    <t>O15511</t>
  </si>
  <si>
    <t>Actin-related protein 2/3 complex subunit 5</t>
  </si>
  <si>
    <t>ARPC5</t>
  </si>
  <si>
    <t>O60568</t>
  </si>
  <si>
    <t>Procollagen-lysine,2-oxoglutarate 5-dioxygenase 3</t>
  </si>
  <si>
    <t>PLOD3</t>
  </si>
  <si>
    <t>O75083</t>
  </si>
  <si>
    <t>WD repeat-containing protein 1</t>
  </si>
  <si>
    <t>WDR1</t>
  </si>
  <si>
    <t>O75369</t>
  </si>
  <si>
    <t>Filamin-B</t>
  </si>
  <si>
    <t>FLNB</t>
  </si>
  <si>
    <t>O75882</t>
  </si>
  <si>
    <t>Attractin</t>
  </si>
  <si>
    <t>ATRN</t>
  </si>
  <si>
    <t>O95967</t>
  </si>
  <si>
    <t>EGF-containing fibulin-like extracellular matrix protein 2</t>
  </si>
  <si>
    <t>EFEMP2</t>
  </si>
  <si>
    <t>O95980</t>
  </si>
  <si>
    <t>Reversion-inducing cysteine-rich protein with Kazal motifs</t>
  </si>
  <si>
    <t>RECK</t>
  </si>
  <si>
    <t>P00338</t>
  </si>
  <si>
    <t>L-lactate dehydrogenase A chain</t>
  </si>
  <si>
    <t>LDHA</t>
  </si>
  <si>
    <t>P00558;P07205</t>
  </si>
  <si>
    <t>P00742</t>
  </si>
  <si>
    <t>Coagulation factor X;Factor X light chain;Factor X heavy chain;Activated factor Xa heavy chain</t>
  </si>
  <si>
    <t>F10</t>
  </si>
  <si>
    <t>P02545</t>
  </si>
  <si>
    <t>Prelamin-A/C;Lamin-A/C</t>
  </si>
  <si>
    <t>LMNA</t>
  </si>
  <si>
    <t>P02649</t>
  </si>
  <si>
    <t>Apolipoprotein E</t>
  </si>
  <si>
    <t>APOE</t>
  </si>
  <si>
    <t>P05387</t>
  </si>
  <si>
    <t>60S acidic ribosomal protein P2</t>
  </si>
  <si>
    <t>RPLP2</t>
  </si>
  <si>
    <t>P06756</t>
  </si>
  <si>
    <t>Integrin alpha-V;Integrin alpha-V heavy chain;Integrin alpha-V light chain</t>
  </si>
  <si>
    <t>ITGAV</t>
  </si>
  <si>
    <t>P07195</t>
  </si>
  <si>
    <t>L-lactate dehydrogenase B chain</t>
  </si>
  <si>
    <t>LDHB</t>
  </si>
  <si>
    <t>P07384</t>
  </si>
  <si>
    <t>Calpain-1 catalytic subunit</t>
  </si>
  <si>
    <t>CAPN1</t>
  </si>
  <si>
    <t>P07858</t>
  </si>
  <si>
    <t>Cathepsin B;Cathepsin B light chain;Cathepsin B heavy chain</t>
  </si>
  <si>
    <t>CTSB</t>
  </si>
  <si>
    <t>P07900</t>
  </si>
  <si>
    <t>Heat shock protein HSP 90-alpha</t>
  </si>
  <si>
    <t>HSP90AA1</t>
  </si>
  <si>
    <t>P08238</t>
  </si>
  <si>
    <t>Heat shock protein HSP 90-beta</t>
  </si>
  <si>
    <t>HSP90AB1</t>
  </si>
  <si>
    <t>P09382</t>
  </si>
  <si>
    <t>Galectin-1</t>
  </si>
  <si>
    <t>LGALS1</t>
  </si>
  <si>
    <t>P09972</t>
  </si>
  <si>
    <t>Fructose-bisphosphate aldolase C</t>
  </si>
  <si>
    <t>ALDOC</t>
  </si>
  <si>
    <t>P0DP25;P0DP24;P0DP23;P27482</t>
  </si>
  <si>
    <t>P11047;Q9Y6N6</t>
  </si>
  <si>
    <t>P11216</t>
  </si>
  <si>
    <t>Glycogen phosphorylase, brain form</t>
  </si>
  <si>
    <t>PYGB</t>
  </si>
  <si>
    <t>P13639</t>
  </si>
  <si>
    <t>Elongation factor 2</t>
  </si>
  <si>
    <t>EEF2</t>
  </si>
  <si>
    <t>P18669;P15259;Q8N0Y7</t>
  </si>
  <si>
    <t>Phosphoglycerate mutase 1;Phosphoglycerate mutase 2;Probable phosphoglycerate mutase 4</t>
  </si>
  <si>
    <t>PGAM1;PGAM2;PGAM4</t>
  </si>
  <si>
    <t>P19022</t>
  </si>
  <si>
    <t>Cadherin-2</t>
  </si>
  <si>
    <t>CDH2</t>
  </si>
  <si>
    <t>P20618</t>
  </si>
  <si>
    <t>Proteasome subunit beta type-1</t>
  </si>
  <si>
    <t>PSMB1</t>
  </si>
  <si>
    <t>P29401</t>
  </si>
  <si>
    <t>Transketolase</t>
  </si>
  <si>
    <t>TKT</t>
  </si>
  <si>
    <t>P31150</t>
  </si>
  <si>
    <t>Rab GDP dissociation inhibitor alpha</t>
  </si>
  <si>
    <t>GDI1</t>
  </si>
  <si>
    <t>P35052</t>
  </si>
  <si>
    <t>Glypican-1;Secreted glypican-1</t>
  </si>
  <si>
    <t>GPC1</t>
  </si>
  <si>
    <t>P40925</t>
  </si>
  <si>
    <t>Malate dehydrogenase, cytoplasmic</t>
  </si>
  <si>
    <t>MDH1</t>
  </si>
  <si>
    <t>P40926</t>
  </si>
  <si>
    <t>Malate dehydrogenase, mitochondrial</t>
  </si>
  <si>
    <t>MDH2</t>
  </si>
  <si>
    <t>P46940</t>
  </si>
  <si>
    <t>Ras GTPase-activating-like protein IQGAP1</t>
  </si>
  <si>
    <t>IQGAP1</t>
  </si>
  <si>
    <t>P47756</t>
  </si>
  <si>
    <t>F-actin-capping protein subunit beta</t>
  </si>
  <si>
    <t>CAPZB</t>
  </si>
  <si>
    <t>P50395</t>
  </si>
  <si>
    <t>Rab GDP dissociation inhibitor beta</t>
  </si>
  <si>
    <t>GDI2</t>
  </si>
  <si>
    <t>P50454</t>
  </si>
  <si>
    <t>Serpin H1</t>
  </si>
  <si>
    <t>SERPINH1</t>
  </si>
  <si>
    <t>P51149</t>
  </si>
  <si>
    <t>Ras-related protein Rab-7a</t>
  </si>
  <si>
    <t>RAB7A</t>
  </si>
  <si>
    <t>P55072</t>
  </si>
  <si>
    <t>Transitional endoplasmic reticulum ATPase</t>
  </si>
  <si>
    <t>VCP</t>
  </si>
  <si>
    <t>P59998</t>
  </si>
  <si>
    <t>Actin-related protein 2/3 complex subunit 4</t>
  </si>
  <si>
    <t>ARPC4</t>
  </si>
  <si>
    <t>P60660</t>
  </si>
  <si>
    <t>Myosin light polypeptide 6</t>
  </si>
  <si>
    <t>MYL6</t>
  </si>
  <si>
    <t>P60709</t>
  </si>
  <si>
    <t>Actin, cytoplasmic 1;Actin, cytoplasmic 1, N-terminally processed</t>
  </si>
  <si>
    <t>ACTB</t>
  </si>
  <si>
    <t>P60842;Q14240</t>
  </si>
  <si>
    <t>Eukaryotic initiation factor 4A-I;Eukaryotic initiation factor 4A-II;Eukaryotic initiation factor 4A-II, N-terminally processed</t>
  </si>
  <si>
    <t>EIF4A1;EIF4A2</t>
  </si>
  <si>
    <t>P61160</t>
  </si>
  <si>
    <t>Actin-related protein 2</t>
  </si>
  <si>
    <t>ACTR2</t>
  </si>
  <si>
    <t>P61981</t>
  </si>
  <si>
    <t>14-3-3 protein gamma;14-3-3 protein gamma, N-terminally processed</t>
  </si>
  <si>
    <t>YWHAG</t>
  </si>
  <si>
    <t>P62906</t>
  </si>
  <si>
    <t>60S ribosomal protein L10a</t>
  </si>
  <si>
    <t>RPL10A</t>
  </si>
  <si>
    <t>P62937</t>
  </si>
  <si>
    <t>Peptidyl-prolyl cis-trans isomerase A;Peptidyl-prolyl cis-trans isomerase A, N-terminally processed</t>
  </si>
  <si>
    <t>PPIA</t>
  </si>
  <si>
    <t>P63104</t>
  </si>
  <si>
    <t>14-3-3 protein zeta/delta</t>
  </si>
  <si>
    <t>YWHAZ</t>
  </si>
  <si>
    <t>P68032;P63267;P68133;P62736</t>
  </si>
  <si>
    <t>Actin, alpha cardiac muscle 1;Actin, gamma-enteric smooth muscle;Actin, alpha skeletal muscle;Actin, aortic smooth muscle</t>
  </si>
  <si>
    <t>ACTC1;ACTG2;ACTA1;ACTA2</t>
  </si>
  <si>
    <t>Q14315</t>
  </si>
  <si>
    <t>Filamin-C</t>
  </si>
  <si>
    <t>FLNC</t>
  </si>
  <si>
    <t>Q14766</t>
  </si>
  <si>
    <t>Latent-transforming growth factor beta-binding protein 1</t>
  </si>
  <si>
    <t>LTBP1</t>
  </si>
  <si>
    <t>Q14974</t>
  </si>
  <si>
    <t>Importin subunit beta-1</t>
  </si>
  <si>
    <t>KPNB1</t>
  </si>
  <si>
    <t>Q16658</t>
  </si>
  <si>
    <t>Fascin</t>
  </si>
  <si>
    <t>FSCN1</t>
  </si>
  <si>
    <t>Q4LDE5</t>
  </si>
  <si>
    <t>Sushi, von Willebrand factor type A, EGF and pentraxin domain-containing protein 1</t>
  </si>
  <si>
    <t>SVEP1</t>
  </si>
  <si>
    <t>Q68BL8</t>
  </si>
  <si>
    <t>Olfactomedin-like protein 2B</t>
  </si>
  <si>
    <t>OLFML2B</t>
  </si>
  <si>
    <t>Q6EMK4</t>
  </si>
  <si>
    <t>Vasorin</t>
  </si>
  <si>
    <t>VASN</t>
  </si>
  <si>
    <t>Q7Z5L7</t>
  </si>
  <si>
    <t>Podocan</t>
  </si>
  <si>
    <t>PODN</t>
  </si>
  <si>
    <t>Q96S86;Q86UW8</t>
  </si>
  <si>
    <t>Q9C0H2</t>
  </si>
  <si>
    <t>Protein tweety homolog 3</t>
  </si>
  <si>
    <t>TTYH3</t>
  </si>
  <si>
    <t>Q9ULV4</t>
  </si>
  <si>
    <t>Coronin-1C</t>
  </si>
  <si>
    <t>CORO1C</t>
  </si>
  <si>
    <t>Q9Y490</t>
  </si>
  <si>
    <t>Talin-1</t>
  </si>
  <si>
    <t>TLN1</t>
  </si>
  <si>
    <t>LFQ intensity Ctrl DNP 1</t>
  </si>
  <si>
    <t>LFQ intensity Ctrl DNP 2</t>
  </si>
  <si>
    <t>LFQ intensity Ctrl DNP 3</t>
  </si>
  <si>
    <t>Student's T-test Significant DNP_SEV</t>
  </si>
  <si>
    <t>-Log Student's T-test p-value DNP_SEV</t>
  </si>
  <si>
    <t>Student's T-test q-value DNP_SEV</t>
  </si>
  <si>
    <t>Student's T-test Difference DNP_SEV</t>
  </si>
  <si>
    <t>Student's T-test Test statistic DNP_SEV</t>
  </si>
  <si>
    <t>DNP</t>
  </si>
  <si>
    <t>SEV</t>
  </si>
  <si>
    <t>O00300</t>
  </si>
  <si>
    <t>Tumor necrosis factor receptor superfamily member 11B</t>
  </si>
  <si>
    <t>TNFRSF11B</t>
  </si>
  <si>
    <t>O00410;O60518</t>
  </si>
  <si>
    <t>Importin-5;Ran-binding protein 6</t>
  </si>
  <si>
    <t>IPO5;RANBP6</t>
  </si>
  <si>
    <t>O00462;Q9NQW7</t>
  </si>
  <si>
    <t>O00462</t>
  </si>
  <si>
    <t>Beta-mannosidase</t>
  </si>
  <si>
    <t>MANBA</t>
  </si>
  <si>
    <t>DNP_SEV</t>
  </si>
  <si>
    <t>O14498</t>
  </si>
  <si>
    <t>Immunoglobulin superfamily containing leucine-rich repeat protein</t>
  </si>
  <si>
    <t>ISLR</t>
  </si>
  <si>
    <t>Proteasome subunit alpha type-7;Proteasome subunit alpha type-7-like</t>
  </si>
  <si>
    <t>PSMA7;PSMA8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43286</t>
  </si>
  <si>
    <t>Beta-1,4-galactosyltransferase 5</t>
  </si>
  <si>
    <t>B4GALT5</t>
  </si>
  <si>
    <t>O43707;Q08043;Q9H254</t>
  </si>
  <si>
    <t>O60462</t>
  </si>
  <si>
    <t>Neuropilin-2</t>
  </si>
  <si>
    <t>NRP2</t>
  </si>
  <si>
    <t>O60565</t>
  </si>
  <si>
    <t>Gremlin-1</t>
  </si>
  <si>
    <t>GREM1</t>
  </si>
  <si>
    <t>O75718</t>
  </si>
  <si>
    <t>Cartilage-associated protein</t>
  </si>
  <si>
    <t>CRTAP</t>
  </si>
  <si>
    <t>O94769</t>
  </si>
  <si>
    <t>Extracellular matrix protein 2</t>
  </si>
  <si>
    <t>ECM2</t>
  </si>
  <si>
    <t>O94973;O95782</t>
  </si>
  <si>
    <t>AP-2 complex subunit alpha-2;AP-2 complex subunit alpha-1</t>
  </si>
  <si>
    <t>AP2A2;AP2A1</t>
  </si>
  <si>
    <t>O95084</t>
  </si>
  <si>
    <t>Serine protease 23</t>
  </si>
  <si>
    <t>PRSS23</t>
  </si>
  <si>
    <t>O95373</t>
  </si>
  <si>
    <t>Importin-7</t>
  </si>
  <si>
    <t>IPO7</t>
  </si>
  <si>
    <t>O95965</t>
  </si>
  <si>
    <t>Integrin beta-like protein 1</t>
  </si>
  <si>
    <t>ITGBL1</t>
  </si>
  <si>
    <t>P00338;Q6ZMR3;P07864</t>
  </si>
  <si>
    <t>P00352;P05091;P47895;P30837;O94788</t>
  </si>
  <si>
    <t>P49448;P00367</t>
  </si>
  <si>
    <t>Glutamate dehydrogenase 2, mitochondrial;Glutamate dehydrogenase 1, mitochondrial</t>
  </si>
  <si>
    <t>GLUD2;GLUD1</t>
  </si>
  <si>
    <t>P00390</t>
  </si>
  <si>
    <t>Glutathione reductase, mitochondrial</t>
  </si>
  <si>
    <t>GSR</t>
  </si>
  <si>
    <t>P00488</t>
  </si>
  <si>
    <t>Coagulation factor XIII A chain</t>
  </si>
  <si>
    <t>F13A1</t>
  </si>
  <si>
    <t>Phosphoglycerate kinase 1;Phosphoglycerate kinase 2</t>
  </si>
  <si>
    <t>PGK1;PGK2</t>
  </si>
  <si>
    <t>P01024;O95568</t>
  </si>
  <si>
    <t>P01033</t>
  </si>
  <si>
    <t>Metalloproteinase inhibitor 1</t>
  </si>
  <si>
    <t>TIMP1</t>
  </si>
  <si>
    <t>P02452;CON__Q862S4;P02458</t>
  </si>
  <si>
    <t>P02462;P29400</t>
  </si>
  <si>
    <t>P02462</t>
  </si>
  <si>
    <t>Collagen alpha-1(IV) chain;Arresten</t>
  </si>
  <si>
    <t>COL4A1</t>
  </si>
  <si>
    <t>P04114</t>
  </si>
  <si>
    <t>Apolipoprotein B-100;Apolipoprotein B-48</t>
  </si>
  <si>
    <t>APOB</t>
  </si>
  <si>
    <t>P04406;O14556</t>
  </si>
  <si>
    <t>P05121</t>
  </si>
  <si>
    <t>Plasminogen activator inhibitor 1</t>
  </si>
  <si>
    <t>SERPINE1</t>
  </si>
  <si>
    <t>Q8NHW5;P05388</t>
  </si>
  <si>
    <t>60S acidic ribosomal protein P0-like;60S acidic ribosomal protein P0</t>
  </si>
  <si>
    <t>RPLP0P6;RPLP0</t>
  </si>
  <si>
    <t>P06276</t>
  </si>
  <si>
    <t>Cholinesterase</t>
  </si>
  <si>
    <t>BCHE</t>
  </si>
  <si>
    <t>P06396</t>
  </si>
  <si>
    <t>Gelsolin</t>
  </si>
  <si>
    <t>GSN</t>
  </si>
  <si>
    <t>P06733;P13929;P09104</t>
  </si>
  <si>
    <t>P06737</t>
  </si>
  <si>
    <t>Glycogen phosphorylase, liver form</t>
  </si>
  <si>
    <t>PYGL</t>
  </si>
  <si>
    <t>P06744;CON__Q3ZBD7</t>
  </si>
  <si>
    <t>P06744</t>
  </si>
  <si>
    <t>Glucose-6-phosphate isomerase</t>
  </si>
  <si>
    <t>GPI</t>
  </si>
  <si>
    <t>P06865</t>
  </si>
  <si>
    <t>Beta-hexosaminidase subunit alpha</t>
  </si>
  <si>
    <t>HEXA</t>
  </si>
  <si>
    <t>P07602</t>
  </si>
  <si>
    <t>Prosaposin;Saposin-A;Saposin-B-Val;Saposin-B;Saposin-C;Saposin-D</t>
  </si>
  <si>
    <t>PSAP</t>
  </si>
  <si>
    <t>P07686</t>
  </si>
  <si>
    <t>Beta-hexosaminidase subunit beta;Beta-hexosaminidase subunit beta chain B;Beta-hexosaminidase subunit beta chain A</t>
  </si>
  <si>
    <t>HEXB</t>
  </si>
  <si>
    <t>P07711</t>
  </si>
  <si>
    <t>Cathepsin L1;Cathepsin L1 heavy chain;Cathepsin L1 light chain</t>
  </si>
  <si>
    <t>CTSL</t>
  </si>
  <si>
    <t>P07900;Q14568</t>
  </si>
  <si>
    <t>P07954</t>
  </si>
  <si>
    <t>Fumarate hydratase, mitochondrial</t>
  </si>
  <si>
    <t>FH</t>
  </si>
  <si>
    <t>P07996</t>
  </si>
  <si>
    <t>Thrombospondin-1</t>
  </si>
  <si>
    <t>THBS1</t>
  </si>
  <si>
    <t>P08238;Q58FF7;Q58FF6</t>
  </si>
  <si>
    <t>P08253;P09237</t>
  </si>
  <si>
    <t>P08254;P09238</t>
  </si>
  <si>
    <t>P08254</t>
  </si>
  <si>
    <t>Stromelysin-1</t>
  </si>
  <si>
    <t>MMP3</t>
  </si>
  <si>
    <t>P08603;Q02985;Q03591</t>
  </si>
  <si>
    <t>P08670;Q16352;P07196;P07197;P12036</t>
  </si>
  <si>
    <t>P09603</t>
  </si>
  <si>
    <t>Macrophage colony-stimulating factor 1;Processed macrophage colony-stimulating factor 1</t>
  </si>
  <si>
    <t>CSF1</t>
  </si>
  <si>
    <t>Q01105;P0DME0</t>
  </si>
  <si>
    <t>Protein SET;Protein SETSIP</t>
  </si>
  <si>
    <t>SET;SETSIP</t>
  </si>
  <si>
    <t>P10155</t>
  </si>
  <si>
    <t>60 kDa SS-A/Ro ribonucleoprotein</t>
  </si>
  <si>
    <t>TROVE2</t>
  </si>
  <si>
    <t>P10253</t>
  </si>
  <si>
    <t>Lysosomal alpha-glucosidase;76 kDa lysosomal alpha-glucosidase;70 kDa lysosomal alpha-glucosidase</t>
  </si>
  <si>
    <t>GAA</t>
  </si>
  <si>
    <t>P10619</t>
  </si>
  <si>
    <t>Lysosomal protective protein;Lysosomal protective protein 32 kDa chain;Lysosomal protective protein 20 kDa chain</t>
  </si>
  <si>
    <t>CTSA</t>
  </si>
  <si>
    <t>P10915</t>
  </si>
  <si>
    <t>Hyaluronan and proteoglycan link protein 1</t>
  </si>
  <si>
    <t>HAPLN1</t>
  </si>
  <si>
    <t>P11142;P54652;P34931;P17066;P48741</t>
  </si>
  <si>
    <t>P12814;P35609</t>
  </si>
  <si>
    <t>P12955</t>
  </si>
  <si>
    <t>Xaa-Pro dipeptidase</t>
  </si>
  <si>
    <t>PEPD</t>
  </si>
  <si>
    <t>P13497</t>
  </si>
  <si>
    <t>Bone morphogenetic protein 1</t>
  </si>
  <si>
    <t>BMP1</t>
  </si>
  <si>
    <t>P13667</t>
  </si>
  <si>
    <t>Protein disulfide-isomerase A4</t>
  </si>
  <si>
    <t>PDIA4</t>
  </si>
  <si>
    <t>P13797;P13796;Q14651</t>
  </si>
  <si>
    <t>Plastin-3;Plastin-2;Plastin-1</t>
  </si>
  <si>
    <t>PLS3;LCP1;PLS1</t>
  </si>
  <si>
    <t>P14174</t>
  </si>
  <si>
    <t>Macrophage migration inhibitory factor</t>
  </si>
  <si>
    <t>MIF</t>
  </si>
  <si>
    <t>P14314</t>
  </si>
  <si>
    <t>Glucosidase 2 subunit beta</t>
  </si>
  <si>
    <t>PRKCSH</t>
  </si>
  <si>
    <t>P14625;Q58FF3</t>
  </si>
  <si>
    <t>P14625</t>
  </si>
  <si>
    <t>Endoplasmin</t>
  </si>
  <si>
    <t>HSP90B1</t>
  </si>
  <si>
    <t>P1529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P15531</t>
  </si>
  <si>
    <t>Nucleoside diphosphate kinase A</t>
  </si>
  <si>
    <t>NME1</t>
  </si>
  <si>
    <t>P16278</t>
  </si>
  <si>
    <t>Beta-galactosidase</t>
  </si>
  <si>
    <t>GLB1</t>
  </si>
  <si>
    <t>P17661</t>
  </si>
  <si>
    <t>Desmin</t>
  </si>
  <si>
    <t>DES</t>
  </si>
  <si>
    <t>P17936</t>
  </si>
  <si>
    <t>Insulin-like growth factor-binding protein 3</t>
  </si>
  <si>
    <t>IGFBP3</t>
  </si>
  <si>
    <t>P18827</t>
  </si>
  <si>
    <t>Syndecan-1</t>
  </si>
  <si>
    <t>SDC1</t>
  </si>
  <si>
    <t>P19021</t>
  </si>
  <si>
    <t>Peptidyl-glycine alpha-amidating monooxygenase;Peptidylglycine alpha-hydroxylating monooxygenase;Peptidyl-alpha-hydroxyglycine alpha-amidating lyase</t>
  </si>
  <si>
    <t>PAM</t>
  </si>
  <si>
    <t>P19338</t>
  </si>
  <si>
    <t>Nucleolin</t>
  </si>
  <si>
    <t>NCL</t>
  </si>
  <si>
    <t>P19883</t>
  </si>
  <si>
    <t>Follistatin</t>
  </si>
  <si>
    <t>FST</t>
  </si>
  <si>
    <t>P21781</t>
  </si>
  <si>
    <t>Fibroblast growth factor 7</t>
  </si>
  <si>
    <t>FGF7</t>
  </si>
  <si>
    <t>P22105;Q16473</t>
  </si>
  <si>
    <t>P22105</t>
  </si>
  <si>
    <t>Tenascin-X</t>
  </si>
  <si>
    <t>TNXB</t>
  </si>
  <si>
    <t>P22392;O60361</t>
  </si>
  <si>
    <t>Nucleoside diphosphate kinase B;Putative nucleoside diphosphate kinase</t>
  </si>
  <si>
    <t>NME2;NME2P1</t>
  </si>
  <si>
    <t>P23284</t>
  </si>
  <si>
    <t>Peptidyl-prolyl cis-trans isomerase B</t>
  </si>
  <si>
    <t>PPIB</t>
  </si>
  <si>
    <t>P23526</t>
  </si>
  <si>
    <t>Adenosylhomocysteinase</t>
  </si>
  <si>
    <t>AHCY</t>
  </si>
  <si>
    <t>P24593</t>
  </si>
  <si>
    <t>Insulin-like growth factor-binding protein 5</t>
  </si>
  <si>
    <t>IGFBP5</t>
  </si>
  <si>
    <t>P27797</t>
  </si>
  <si>
    <t>Calreticulin</t>
  </si>
  <si>
    <t>CALR</t>
  </si>
  <si>
    <t>P28799</t>
  </si>
  <si>
    <t>Granulins;Acrogranin;Paragranulin;Granulin-1;Granulin-2;Granulin-3;Granulin-4;Granulin-5;Granulin-6;Granulin-7</t>
  </si>
  <si>
    <t>GRN</t>
  </si>
  <si>
    <t>P29692</t>
  </si>
  <si>
    <t>Elongation factor 1-delta</t>
  </si>
  <si>
    <t>EEF1D</t>
  </si>
  <si>
    <t>P30530</t>
  </si>
  <si>
    <t>Tyrosine-protein kinase receptor UFO</t>
  </si>
  <si>
    <t>AXL</t>
  </si>
  <si>
    <t>P31431</t>
  </si>
  <si>
    <t>Syndecan-4</t>
  </si>
  <si>
    <t>SDC4</t>
  </si>
  <si>
    <t>P35579;P35749;P35580;Q7Z406;REV__Q9UKV3</t>
  </si>
  <si>
    <t>P36222</t>
  </si>
  <si>
    <t>Chitinase-3-like protein 1</t>
  </si>
  <si>
    <t>CHI3L1</t>
  </si>
  <si>
    <t>P42785</t>
  </si>
  <si>
    <t>Lysosomal Pro-X carboxypeptidase</t>
  </si>
  <si>
    <t>PRCP</t>
  </si>
  <si>
    <t>P43251</t>
  </si>
  <si>
    <t>Biotinidase</t>
  </si>
  <si>
    <t>BTD</t>
  </si>
  <si>
    <t>P46926;Q8TDQ7</t>
  </si>
  <si>
    <t>Glucosamine-6-phosphate isomerase 1;Glucosamine-6-phosphate isomerase 2</t>
  </si>
  <si>
    <t>GNPDA1;GNPDA2</t>
  </si>
  <si>
    <t>P48637</t>
  </si>
  <si>
    <t>Glutathione synthetase</t>
  </si>
  <si>
    <t>GSS</t>
  </si>
  <si>
    <t>P48723</t>
  </si>
  <si>
    <t>Heat shock 70 kDa protein 13</t>
  </si>
  <si>
    <t>HSPA13</t>
  </si>
  <si>
    <t>P48740</t>
  </si>
  <si>
    <t>Mannan-binding lectin serine protease 1;Mannan-binding lectin serine protease 1 heavy chain;Mannan-binding lectin serine protease 1 light chain</t>
  </si>
  <si>
    <t>MASP1</t>
  </si>
  <si>
    <t>P49788</t>
  </si>
  <si>
    <t>Retinoic acid receptor responder protein 1</t>
  </si>
  <si>
    <t>RARRES1</t>
  </si>
  <si>
    <t>P51884</t>
  </si>
  <si>
    <t>Lumican</t>
  </si>
  <si>
    <t>LUM</t>
  </si>
  <si>
    <t>P52630</t>
  </si>
  <si>
    <t>Signal transducer and activator of transcription 2</t>
  </si>
  <si>
    <t>STAT2</t>
  </si>
  <si>
    <t>P52907</t>
  </si>
  <si>
    <t>F-actin-capping protein subunit alpha-1</t>
  </si>
  <si>
    <t>CAPZA1</t>
  </si>
  <si>
    <t>P53634</t>
  </si>
  <si>
    <t>Dipeptidyl peptidase 1;Dipeptidyl peptidase 1 exclusion domain chain;Dipeptidyl peptidase 1 heavy chain;Dipeptidyl peptidase 1 light chain</t>
  </si>
  <si>
    <t>CTSC</t>
  </si>
  <si>
    <t>P55058</t>
  </si>
  <si>
    <t>Phospholipid transfer protein</t>
  </si>
  <si>
    <t>PLTP</t>
  </si>
  <si>
    <t>P55083</t>
  </si>
  <si>
    <t>Microfibril-associated glycoprotein 4</t>
  </si>
  <si>
    <t>MFAP4</t>
  </si>
  <si>
    <t>P55285</t>
  </si>
  <si>
    <t>Cadherin-6</t>
  </si>
  <si>
    <t>CDH6</t>
  </si>
  <si>
    <t>P55287</t>
  </si>
  <si>
    <t>Cadherin-11</t>
  </si>
  <si>
    <t>CDH11</t>
  </si>
  <si>
    <t>P55786</t>
  </si>
  <si>
    <t>Puromycin-sensitive aminopeptidase</t>
  </si>
  <si>
    <t>NPEPPS</t>
  </si>
  <si>
    <t>P60709;Q6S8J3;A5A3E0;Q562R1;P0CG38;P0CG39;Q9BYX7</t>
  </si>
  <si>
    <t>P61158;Q9P1U1;Q9C0K3</t>
  </si>
  <si>
    <t>P61158;Q9P1U1</t>
  </si>
  <si>
    <t>Actin-related protein 3;Actin-related protein 3B</t>
  </si>
  <si>
    <t>ACTR3;ACTR3B</t>
  </si>
  <si>
    <t>P61812</t>
  </si>
  <si>
    <t>Transforming growth factor beta-2;Latency-associated peptide</t>
  </si>
  <si>
    <t>TGFB2</t>
  </si>
  <si>
    <t>P63010;Q10567</t>
  </si>
  <si>
    <t>AP-2 complex subunit beta;AP-1 complex subunit beta-1</t>
  </si>
  <si>
    <t>AP2B1;AP1B1</t>
  </si>
  <si>
    <t>P63104;P27348;Q04917;P31946;P31947</t>
  </si>
  <si>
    <t>Q9BQE3;Q71U36;P68363</t>
  </si>
  <si>
    <t>Tubulin alpha-1C chain;Tubulin alpha-1A chain;Tubulin alpha-1B chain</t>
  </si>
  <si>
    <t>TUBA1C;TUBA1A;TUBA1B</t>
  </si>
  <si>
    <t>P98066</t>
  </si>
  <si>
    <t>Tumor necrosis factor-inducible gene 6 protein</t>
  </si>
  <si>
    <t>TNFAIP6</t>
  </si>
  <si>
    <t>P98095</t>
  </si>
  <si>
    <t>Fibulin-2</t>
  </si>
  <si>
    <t>FBLN2</t>
  </si>
  <si>
    <t>Q15238;Q13046;Q00888</t>
  </si>
  <si>
    <t>Pregnancy-specific beta-1-glycoprotein 5;Putative pregnancy-specific beta-1-glycoprotein 7;Pregnancy-specific beta-1-glycoprotein 4</t>
  </si>
  <si>
    <t>PSG5;PSG7;PSG4</t>
  </si>
  <si>
    <t>Q01082</t>
  </si>
  <si>
    <t>Spectrin beta chain, non-erythrocytic 1</t>
  </si>
  <si>
    <t>SPTBN1</t>
  </si>
  <si>
    <t>Q02818</t>
  </si>
  <si>
    <t>Nucleobindin-1</t>
  </si>
  <si>
    <t>NUCB1</t>
  </si>
  <si>
    <t>Q04446</t>
  </si>
  <si>
    <t>1,4-alpha-glucan-branching enzyme</t>
  </si>
  <si>
    <t>GBE1</t>
  </si>
  <si>
    <t>Q05707</t>
  </si>
  <si>
    <t>Collagen alpha-1(XIV) chain</t>
  </si>
  <si>
    <t>COL14A1</t>
  </si>
  <si>
    <t>Q06828</t>
  </si>
  <si>
    <t>Fibromodulin</t>
  </si>
  <si>
    <t>FMOD</t>
  </si>
  <si>
    <t>Q06830</t>
  </si>
  <si>
    <t>Peroxiredoxin-1</t>
  </si>
  <si>
    <t>PRDX1</t>
  </si>
  <si>
    <t>Q08629</t>
  </si>
  <si>
    <t>Testican-1</t>
  </si>
  <si>
    <t>SPOCK1</t>
  </si>
  <si>
    <t>Q09328</t>
  </si>
  <si>
    <t>Alpha-1,6-mannosylglycoprotein 6-beta-N-acetylglucosaminyltransferase A</t>
  </si>
  <si>
    <t>MGAT5</t>
  </si>
  <si>
    <t>Q12805</t>
  </si>
  <si>
    <t>EGF-containing fibulin-like extracellular matrix protein 1</t>
  </si>
  <si>
    <t>EFEMP1</t>
  </si>
  <si>
    <t>Q12841</t>
  </si>
  <si>
    <t>Follistatin-related protein 1</t>
  </si>
  <si>
    <t>FSTL1</t>
  </si>
  <si>
    <t>Q13162</t>
  </si>
  <si>
    <t>Peroxiredoxin-4</t>
  </si>
  <si>
    <t>PRDX4</t>
  </si>
  <si>
    <t>Q13813</t>
  </si>
  <si>
    <t>Spectrin alpha chain, non-erythrocytic 1</t>
  </si>
  <si>
    <t>SPTAN1</t>
  </si>
  <si>
    <t>Q14393</t>
  </si>
  <si>
    <t>Growth arrest-specific protein 6</t>
  </si>
  <si>
    <t>GAS6</t>
  </si>
  <si>
    <t>Q14767</t>
  </si>
  <si>
    <t>Latent-transforming growth factor beta-binding protein 2</t>
  </si>
  <si>
    <t>LTBP2</t>
  </si>
  <si>
    <t>Q15198</t>
  </si>
  <si>
    <t>Platelet-derived growth factor receptor-like protein</t>
  </si>
  <si>
    <t>PDGFRL</t>
  </si>
  <si>
    <t>Q15631</t>
  </si>
  <si>
    <t>Translin</t>
  </si>
  <si>
    <t>TSN</t>
  </si>
  <si>
    <t>Q16394</t>
  </si>
  <si>
    <t>Exostosin-1</t>
  </si>
  <si>
    <t>EXT1</t>
  </si>
  <si>
    <t>Q16531</t>
  </si>
  <si>
    <t>DNA damage-binding protein 1</t>
  </si>
  <si>
    <t>DDB1</t>
  </si>
  <si>
    <t>Q16706</t>
  </si>
  <si>
    <t>Alpha-mannosidase 2</t>
  </si>
  <si>
    <t>MAN2A1</t>
  </si>
  <si>
    <t>Q16881</t>
  </si>
  <si>
    <t>Thioredoxin reductase 1, cytoplasmic</t>
  </si>
  <si>
    <t>TXNRD1</t>
  </si>
  <si>
    <t>Q24JP5</t>
  </si>
  <si>
    <t>Transmembrane protein 132A</t>
  </si>
  <si>
    <t>TMEM132A</t>
  </si>
  <si>
    <t>Q2M1P5</t>
  </si>
  <si>
    <t>Kinesin-like protein KIF7</t>
  </si>
  <si>
    <t>KIF7</t>
  </si>
  <si>
    <t>Q32P28</t>
  </si>
  <si>
    <t>Prolyl 3-hydroxylase 1</t>
  </si>
  <si>
    <t>LEPRE1</t>
  </si>
  <si>
    <t>Q53RD9</t>
  </si>
  <si>
    <t>Fibulin-7</t>
  </si>
  <si>
    <t>FBLN7</t>
  </si>
  <si>
    <t>Q58FF8</t>
  </si>
  <si>
    <t>Putative heat shock protein HSP 90-beta 2</t>
  </si>
  <si>
    <t>HSP90AB2P</t>
  </si>
  <si>
    <t>Q6UVK1</t>
  </si>
  <si>
    <t>Chondroitin sulfate proteoglycan 4</t>
  </si>
  <si>
    <t>CSPG4</t>
  </si>
  <si>
    <t>Q6UVY6</t>
  </si>
  <si>
    <t>DBH-like monooxygenase protein 1</t>
  </si>
  <si>
    <t>MOXD1</t>
  </si>
  <si>
    <t>Q6UXH9</t>
  </si>
  <si>
    <t>Inactive serine protease PAMR1</t>
  </si>
  <si>
    <t>PAMR1</t>
  </si>
  <si>
    <t>Q6YHK3</t>
  </si>
  <si>
    <t>CD109 antigen</t>
  </si>
  <si>
    <t>CD109</t>
  </si>
  <si>
    <t>Q6ZSZ5</t>
  </si>
  <si>
    <t>Rho guanine nucleotide exchange factor 18</t>
  </si>
  <si>
    <t>ARHGEF18</t>
  </si>
  <si>
    <t>Q76M96</t>
  </si>
  <si>
    <t>Coiled-coil domain-containing protein 80</t>
  </si>
  <si>
    <t>CCDC80</t>
  </si>
  <si>
    <t>Q7Z7M9</t>
  </si>
  <si>
    <t>Polypeptide N-acetylgalactosaminyltransferase 5</t>
  </si>
  <si>
    <t>GALNT5</t>
  </si>
  <si>
    <t>Q86VP6</t>
  </si>
  <si>
    <t>Cullin-associated NEDD8-dissociated protein 1</t>
  </si>
  <si>
    <t>CAND1</t>
  </si>
  <si>
    <t>Q86Y38</t>
  </si>
  <si>
    <t>Xylosyltransferase 1</t>
  </si>
  <si>
    <t>XYLT1</t>
  </si>
  <si>
    <t>Q8IUX7</t>
  </si>
  <si>
    <t>Adipocyte enhancer-binding protein 1</t>
  </si>
  <si>
    <t>AEBP1</t>
  </si>
  <si>
    <t>Q8N436</t>
  </si>
  <si>
    <t>Inactive carboxypeptidase-like protein X2</t>
  </si>
  <si>
    <t>CPXM2</t>
  </si>
  <si>
    <t>Q8N474</t>
  </si>
  <si>
    <t>Secreted frizzled-related protein 1</t>
  </si>
  <si>
    <t>SFRP1</t>
  </si>
  <si>
    <t>Q8NDA2</t>
  </si>
  <si>
    <t>Hemicentin-2</t>
  </si>
  <si>
    <t>HMCN2</t>
  </si>
  <si>
    <t>Q8NHP8</t>
  </si>
  <si>
    <t>Putative phospholipase B-like 2;Putative phospholipase B-like 2 32 kDa form;Putative phospholipase B-like 2 45 kDa form</t>
  </si>
  <si>
    <t>PLBD2</t>
  </si>
  <si>
    <t>Q8WZ42</t>
  </si>
  <si>
    <t>Titin</t>
  </si>
  <si>
    <t>TTN</t>
  </si>
  <si>
    <t>Q92820</t>
  </si>
  <si>
    <t>Gamma-glutamyl hydrolase</t>
  </si>
  <si>
    <t>GGH</t>
  </si>
  <si>
    <t>Q93063</t>
  </si>
  <si>
    <t>Exostosin-2</t>
  </si>
  <si>
    <t>EXT2</t>
  </si>
  <si>
    <t>Q96AY3</t>
  </si>
  <si>
    <t>Peptidyl-prolyl cis-trans isomerase FKBP10</t>
  </si>
  <si>
    <t>FKBP10</t>
  </si>
  <si>
    <t>Q96D15</t>
  </si>
  <si>
    <t>Reticulocalbin-3</t>
  </si>
  <si>
    <t>RCN3</t>
  </si>
  <si>
    <t>Q96S86</t>
  </si>
  <si>
    <t>Hyaluronan and proteoglycan link protein 3</t>
  </si>
  <si>
    <t>HAPLN3</t>
  </si>
  <si>
    <t>Q99985</t>
  </si>
  <si>
    <t>Semaphorin-3C</t>
  </si>
  <si>
    <t>SEMA3C</t>
  </si>
  <si>
    <t>Q9BRK5</t>
  </si>
  <si>
    <t>45 kDa calcium-binding protein</t>
  </si>
  <si>
    <t>SDF4</t>
  </si>
  <si>
    <t>Q9BS26</t>
  </si>
  <si>
    <t>Endoplasmic reticulum resident protein 44</t>
  </si>
  <si>
    <t>ERP44</t>
  </si>
  <si>
    <t>Q9BUD6</t>
  </si>
  <si>
    <t>Spondin-2</t>
  </si>
  <si>
    <t>SPON2</t>
  </si>
  <si>
    <t>Q9BWP8</t>
  </si>
  <si>
    <t>Collectin-11</t>
  </si>
  <si>
    <t>COLEC11</t>
  </si>
  <si>
    <t>Q9BXJ0</t>
  </si>
  <si>
    <t>Complement C1q tumor necrosis factor-related protein 5</t>
  </si>
  <si>
    <t>C1QTNF5</t>
  </si>
  <si>
    <t>Q9BXS5</t>
  </si>
  <si>
    <t>AP-1 complex subunit mu-1</t>
  </si>
  <si>
    <t>AP1M1</t>
  </si>
  <si>
    <t>Q9GZT8</t>
  </si>
  <si>
    <t>NIF3-like protein 1</t>
  </si>
  <si>
    <t>NIF3L1</t>
  </si>
  <si>
    <t>Q9H4D0</t>
  </si>
  <si>
    <t>Calsyntenin-2</t>
  </si>
  <si>
    <t>CLSTN2</t>
  </si>
  <si>
    <t>Q9H4F8</t>
  </si>
  <si>
    <t>SPARC-related modular calcium-binding protein 1</t>
  </si>
  <si>
    <t>SMOC1</t>
  </si>
  <si>
    <t>Q9HAT2</t>
  </si>
  <si>
    <t>Sialate O-acetylesterase</t>
  </si>
  <si>
    <t>SIAE</t>
  </si>
  <si>
    <t>Q9HCU0</t>
  </si>
  <si>
    <t>Endosialin</t>
  </si>
  <si>
    <t>CD248</t>
  </si>
  <si>
    <t>Q9NRN5</t>
  </si>
  <si>
    <t>Olfactomedin-like protein 3</t>
  </si>
  <si>
    <t>OLFML3</t>
  </si>
  <si>
    <t>Q9NYU2</t>
  </si>
  <si>
    <t>UDP-glucose:glycoprotein glucosyltransferase 1</t>
  </si>
  <si>
    <t>UGGT1</t>
  </si>
  <si>
    <t>Q9UBG0</t>
  </si>
  <si>
    <t>C-type mannose receptor 2</t>
  </si>
  <si>
    <t>MRC2</t>
  </si>
  <si>
    <t>Q9UBP4</t>
  </si>
  <si>
    <t>Dickkopf-related protein 3</t>
  </si>
  <si>
    <t>DKK3</t>
  </si>
  <si>
    <t>Q9UBQ6</t>
  </si>
  <si>
    <t>Exostosin-like 2;Processed exostosin-like 2</t>
  </si>
  <si>
    <t>EXTL2</t>
  </si>
  <si>
    <t>Q9UBX1</t>
  </si>
  <si>
    <t>Cathepsin F</t>
  </si>
  <si>
    <t>CTSF</t>
  </si>
  <si>
    <t>Q9UBX5</t>
  </si>
  <si>
    <t>Fibulin-5</t>
  </si>
  <si>
    <t>FBLN5</t>
  </si>
  <si>
    <t>Q9UHL4</t>
  </si>
  <si>
    <t>Dipeptidyl peptidase 2</t>
  </si>
  <si>
    <t>DPP7</t>
  </si>
  <si>
    <t>Q9UKU9;O95841</t>
  </si>
  <si>
    <t>Q9ULA0</t>
  </si>
  <si>
    <t>Aspartyl aminopeptidase</t>
  </si>
  <si>
    <t>DNPEP</t>
  </si>
  <si>
    <t>Q9UPU5</t>
  </si>
  <si>
    <t>Ubiquitin carboxyl-terminal hydrolase 24</t>
  </si>
  <si>
    <t>USP24</t>
  </si>
  <si>
    <t>Q9Y240</t>
  </si>
  <si>
    <t>C-type lectin domain family 11 member A</t>
  </si>
  <si>
    <t>CLEC11A</t>
  </si>
  <si>
    <t>Q9Y2B0</t>
  </si>
  <si>
    <t>Protein canopy homolog 2</t>
  </si>
  <si>
    <t>CNPY2</t>
  </si>
  <si>
    <t>Q9Y646</t>
  </si>
  <si>
    <t>Carboxypeptidase Q</t>
  </si>
  <si>
    <t>CPQ</t>
  </si>
  <si>
    <t>SEPT11</t>
  </si>
  <si>
    <t>ALIX</t>
  </si>
  <si>
    <t>Description</t>
  </si>
  <si>
    <t>ANXA1,ITGB1,LOXL2</t>
  </si>
  <si>
    <t>301,3688,4017</t>
  </si>
  <si>
    <t>3/188</t>
  </si>
  <si>
    <t>sprouting angiogenesis</t>
  </si>
  <si>
    <t>GO:0002040</t>
  </si>
  <si>
    <t>GO Biological Processes</t>
  </si>
  <si>
    <t>20_Member</t>
  </si>
  <si>
    <t>ANXA1,DCN,FAP,ITGB1,LOXL2</t>
  </si>
  <si>
    <t>301,1634,2191,3688,4017</t>
  </si>
  <si>
    <t>5/367</t>
  </si>
  <si>
    <t>tissue migration</t>
  </si>
  <si>
    <t>GO:0090130</t>
  </si>
  <si>
    <t>5/362</t>
  </si>
  <si>
    <t>epithelium migration</t>
  </si>
  <si>
    <t>GO:0090132</t>
  </si>
  <si>
    <t>5/359</t>
  </si>
  <si>
    <t>epithelial cell migration</t>
  </si>
  <si>
    <t>GO:0010631</t>
  </si>
  <si>
    <t>5/281</t>
  </si>
  <si>
    <t>endothelial cell migration</t>
  </si>
  <si>
    <t>GO:0043542</t>
  </si>
  <si>
    <t>FAP,ITGB1,EMILIN1</t>
  </si>
  <si>
    <t>2191,3688,11117</t>
  </si>
  <si>
    <t>3/47</t>
  </si>
  <si>
    <t>regulation of collagen metabolic process</t>
  </si>
  <si>
    <t>GO:0010712</t>
  </si>
  <si>
    <t>FAP,ITGB1,MMP2</t>
  </si>
  <si>
    <t>2191,3688,4313</t>
  </si>
  <si>
    <t>3/42</t>
  </si>
  <si>
    <t>collagen catabolic process</t>
  </si>
  <si>
    <t>GO:0030574</t>
  </si>
  <si>
    <t>ANXA1,ANXA6,DCN,FAP,FN1,ITGB1,LOXL2</t>
  </si>
  <si>
    <t>301,309,1634,2191,2335,3688,4017</t>
  </si>
  <si>
    <t>7/478</t>
  </si>
  <si>
    <t>ameboidal-type cell migration</t>
  </si>
  <si>
    <t>GO:0001667</t>
  </si>
  <si>
    <t>COL1A1,COL1A2,FAP,ITGB1,MMP2,EMILIN1</t>
  </si>
  <si>
    <t>1277,1278,2191,3688,4313,11117</t>
  </si>
  <si>
    <t>6/104</t>
  </si>
  <si>
    <t>collagen metabolic process</t>
  </si>
  <si>
    <t>GO:0032963</t>
  </si>
  <si>
    <t>COL1A1,COL1A2,FAP,ITGB1,MMP2,EMILIN1,ANXA1,ANXA6,DCN,FN1,LOXL2</t>
  </si>
  <si>
    <t>1277,1278,2191,3688,4313,11117,301,309,1634,2335,4017</t>
  </si>
  <si>
    <t>20_Summary</t>
  </si>
  <si>
    <t>ANXA5,CALU,FLNA,FN1,LGALS3BP,QSOX1</t>
  </si>
  <si>
    <t>308,813,2316,2335,3959,5768</t>
  </si>
  <si>
    <t>6/134</t>
  </si>
  <si>
    <t>Response to elevated platelet cytosolic Ca2+</t>
  </si>
  <si>
    <t>R-HSA-76005</t>
  </si>
  <si>
    <t>Reactome Gene Sets</t>
  </si>
  <si>
    <t>19_Member</t>
  </si>
  <si>
    <t>6/129</t>
  </si>
  <si>
    <t xml:space="preserve">Platelet degranulation </t>
  </si>
  <si>
    <t>R-HSA-114608</t>
  </si>
  <si>
    <t>ANXA5,CALU,COL1A1,COL1A2,FLNA,FN1,LGALS3BP,QSOX1</t>
  </si>
  <si>
    <t>308,813,1277,1278,2316,2335,3959,5768</t>
  </si>
  <si>
    <t>8/263</t>
  </si>
  <si>
    <t>Platelet activation, signaling and aggregation</t>
  </si>
  <si>
    <t>R-HSA-76002</t>
  </si>
  <si>
    <t>ANXA2,ANXA5,CALU,COL1A1,COL1A2,FLNA,FN1,ITGB1,LGALS3BP,SERPINE2,QSOX1</t>
  </si>
  <si>
    <t>302,308,813,1277,1278,2316,2335,3688,3959,5270,5768</t>
  </si>
  <si>
    <t>11/621</t>
  </si>
  <si>
    <t>Hemostasis</t>
  </si>
  <si>
    <t>R-HSA-109582</t>
  </si>
  <si>
    <t>19_Summary</t>
  </si>
  <si>
    <t>C1R,C1S,C3</t>
  </si>
  <si>
    <t>715,716,718</t>
  </si>
  <si>
    <t>3/207</t>
  </si>
  <si>
    <t>immunoglobulin mediated immune response</t>
  </si>
  <si>
    <t>GO:0016064</t>
  </si>
  <si>
    <t>18_Member</t>
  </si>
  <si>
    <t>ANXA1,C1R,C1S,C3</t>
  </si>
  <si>
    <t>301,715,716,718</t>
  </si>
  <si>
    <t>4/357</t>
  </si>
  <si>
    <t>adaptive immune response based on somatic recombination of immune receptors built from immunoglobulin superfamily domains</t>
  </si>
  <si>
    <t>GO:0002460</t>
  </si>
  <si>
    <t>3/131</t>
  </si>
  <si>
    <t>complement activation</t>
  </si>
  <si>
    <t>GO:0006956</t>
  </si>
  <si>
    <t>3/121</t>
  </si>
  <si>
    <t>humoral immune response mediated by circulating immunoglobulin</t>
  </si>
  <si>
    <t>GO:0002455</t>
  </si>
  <si>
    <t>3/108</t>
  </si>
  <si>
    <t>complement activation, classical pathway</t>
  </si>
  <si>
    <t>GO:0006958</t>
  </si>
  <si>
    <t>3/80</t>
  </si>
  <si>
    <t>Staphylococcus aureus infection</t>
  </si>
  <si>
    <t>hsa05150</t>
  </si>
  <si>
    <t>KEGG Pathway</t>
  </si>
  <si>
    <t>3/79</t>
  </si>
  <si>
    <t>Complement and coagulation cascades</t>
  </si>
  <si>
    <t>ko04610</t>
  </si>
  <si>
    <t xml:space="preserve">Complement and coagulation cascades </t>
  </si>
  <si>
    <t>hsa04610</t>
  </si>
  <si>
    <t>C1R,C3,ITGB1,THBS2</t>
  </si>
  <si>
    <t>715,718,3688,7058</t>
  </si>
  <si>
    <t>4/168</t>
  </si>
  <si>
    <t>Phagosome</t>
  </si>
  <si>
    <t>hsa04145</t>
  </si>
  <si>
    <t>4/154</t>
  </si>
  <si>
    <t>ko04145</t>
  </si>
  <si>
    <t>3/59</t>
  </si>
  <si>
    <t>WP558</t>
  </si>
  <si>
    <t>WikiPathways</t>
  </si>
  <si>
    <t>3/58</t>
  </si>
  <si>
    <t>Complement cascade</t>
  </si>
  <si>
    <t>R-HSA-166658</t>
  </si>
  <si>
    <t>3/56</t>
  </si>
  <si>
    <t>ko05150</t>
  </si>
  <si>
    <t>C1R,C1S,C3,H4C9</t>
  </si>
  <si>
    <t>715,716,718,8294</t>
  </si>
  <si>
    <t>4/133</t>
  </si>
  <si>
    <t>Systemic lupus erythematosus</t>
  </si>
  <si>
    <t>ko05322</t>
  </si>
  <si>
    <t xml:space="preserve">Systemic lupus erythematosus </t>
  </si>
  <si>
    <t>hsa05322</t>
  </si>
  <si>
    <t>Regulation of Complement cascade</t>
  </si>
  <si>
    <t>R-HSA-977606</t>
  </si>
  <si>
    <t>C1R,C1S,C3,MFGE8</t>
  </si>
  <si>
    <t>715,716,718,4240</t>
  </si>
  <si>
    <t>4/109</t>
  </si>
  <si>
    <t>Complement system in neuronal development and plasticity</t>
  </si>
  <si>
    <t>WP5090</t>
  </si>
  <si>
    <t>C1R,C1S,C3,ITGB1</t>
  </si>
  <si>
    <t>715,716,718,3688</t>
  </si>
  <si>
    <t>4/81</t>
  </si>
  <si>
    <t>Pertussis</t>
  </si>
  <si>
    <t>hsa05133</t>
  </si>
  <si>
    <t>4/76</t>
  </si>
  <si>
    <t>ko05133</t>
  </si>
  <si>
    <t>3/23</t>
  </si>
  <si>
    <t>Initial triggering of complement</t>
  </si>
  <si>
    <t>R-HSA-166663</t>
  </si>
  <si>
    <t>3/22</t>
  </si>
  <si>
    <t>Complement activation</t>
  </si>
  <si>
    <t>WP545</t>
  </si>
  <si>
    <t>C1R,C1S,C3,DCN,LAMB1,LAMC1</t>
  </si>
  <si>
    <t>715,716,718,1634,3912,3915</t>
  </si>
  <si>
    <t>6/99</t>
  </si>
  <si>
    <t>Complement system</t>
  </si>
  <si>
    <t>WP2806</t>
  </si>
  <si>
    <t>C1R,C1S,C3,DCN,LAMB1,LAMC1,ITGB1,MFGE8,H4C9,THBS2,ANXA1</t>
  </si>
  <si>
    <t>715,716,718,1634,3912,3915,3688,4240,8294,7058,301</t>
  </si>
  <si>
    <t>18_Summary</t>
  </si>
  <si>
    <t>COL3A1,FBN1,FLNA,FN1,ITGB1,EMILIN1</t>
  </si>
  <si>
    <t>1281,2200,2316,2335,3688,11117</t>
  </si>
  <si>
    <t>6/595</t>
  </si>
  <si>
    <t>heart development</t>
  </si>
  <si>
    <t>GO:0007507</t>
  </si>
  <si>
    <t>17_Member</t>
  </si>
  <si>
    <t>COL1A2,COL3A1,FBN1,ITGB1,LRP1,EMILIN1</t>
  </si>
  <si>
    <t>1278,1281,2200,3688,4035,11117</t>
  </si>
  <si>
    <t>6/359</t>
  </si>
  <si>
    <t>transmembrane receptor protein serine/threonine kinase signaling pathway</t>
  </si>
  <si>
    <t>GO:0007178</t>
  </si>
  <si>
    <t>COL3A1,FLNA,FN1,ITGB1</t>
  </si>
  <si>
    <t>1281,2316,2335,3688</t>
  </si>
  <si>
    <t>integrin-mediated signaling pathway</t>
  </si>
  <si>
    <t>GO:0007229</t>
  </si>
  <si>
    <t>COL1A2,COL3A1,FBN1,ITGB1,EMILIN1</t>
  </si>
  <si>
    <t>1278,1281,2200,3688,11117</t>
  </si>
  <si>
    <t>5/202</t>
  </si>
  <si>
    <t>transforming growth factor beta receptor signaling pathway</t>
  </si>
  <si>
    <t>GO:0007179</t>
  </si>
  <si>
    <t>ANXA1,COL1A1,COL1A2,COL3A1,COL4A2,DCN,FBN1,ITGB1,EMILIN1</t>
  </si>
  <si>
    <t>301,1277,1278,1281,1284,1634,2200,3688,11117</t>
  </si>
  <si>
    <t>9/689</t>
  </si>
  <si>
    <t>cellular response to growth factor stimulus</t>
  </si>
  <si>
    <t>GO:0071363</t>
  </si>
  <si>
    <t>ANXA1,COL1A1,COL1A2,COL3A1,COL4A2,DCN,FBN1,TNC,ITGB1,EMILIN1</t>
  </si>
  <si>
    <t>301,1277,1278,1281,1284,1634,2200,3371,3688,11117</t>
  </si>
  <si>
    <t>10/720</t>
  </si>
  <si>
    <t>response to growth factor</t>
  </si>
  <si>
    <t>GO:0070848</t>
  </si>
  <si>
    <t>COL1A1,COL1A2,COL3A1,COL4A2,FBN1,ITGB1,EMILIN1</t>
  </si>
  <si>
    <t>1277,1278,1281,1284,2200,3688,11117</t>
  </si>
  <si>
    <t>7/260</t>
  </si>
  <si>
    <t>response to transforming growth factor beta</t>
  </si>
  <si>
    <t>GO:0071559</t>
  </si>
  <si>
    <t>FBN1,FN1,ITGB1,EMILIN1</t>
  </si>
  <si>
    <t>2200,2335,3688,11117</t>
  </si>
  <si>
    <t>4/38</t>
  </si>
  <si>
    <t>Molecules associated with elastic fibres</t>
  </si>
  <si>
    <t>R-HSA-2129379</t>
  </si>
  <si>
    <t>7/254</t>
  </si>
  <si>
    <t>cellular response to transforming growth factor beta stimulus</t>
  </si>
  <si>
    <t>GO:0071560</t>
  </si>
  <si>
    <t>FBN1,FN1,ITGB1,LOXL2,EMILIN1</t>
  </si>
  <si>
    <t>2200,2335,3688,4017,11117</t>
  </si>
  <si>
    <t>5/45</t>
  </si>
  <si>
    <t>Elastic fibre formation</t>
  </si>
  <si>
    <t>R-HSA-1566948</t>
  </si>
  <si>
    <t>FBN1,FN1,ITGB1,LOXL2,EMILIN1,COL1A1,COL1A2,COL3A1,COL4A2,ANXA1,DCN,TNC,FLNA,LRP1</t>
  </si>
  <si>
    <t>2200,2335,3688,4017,11117,1277,1278,1281,1284,301,1634,3371,2316,4035</t>
  </si>
  <si>
    <t>17_Summary</t>
  </si>
  <si>
    <t>ANXA1,ANXA2,ANXA6</t>
  </si>
  <si>
    <t>301,302,309</t>
  </si>
  <si>
    <t>3/197</t>
  </si>
  <si>
    <t>Muscle contraction</t>
  </si>
  <si>
    <t>R-HSA-397014</t>
  </si>
  <si>
    <t>16_Member</t>
  </si>
  <si>
    <t>ANXA1,ANXA2,DCN,FLNA,PDCD6IP</t>
  </si>
  <si>
    <t>301,302,1634,2316,10015</t>
  </si>
  <si>
    <t>5/586</t>
  </si>
  <si>
    <t>positive regulation of organelle organization</t>
  </si>
  <si>
    <t>GO:0010638</t>
  </si>
  <si>
    <t>ANXA1,ANXA2,SERPINE2,PDCD6IP</t>
  </si>
  <si>
    <t>301,302,5270,10015</t>
  </si>
  <si>
    <t>4/303</t>
  </si>
  <si>
    <t>vesicle organization</t>
  </si>
  <si>
    <t>GO:0016050</t>
  </si>
  <si>
    <t>ANXA1,ANXA2,ANXA5,ANXA6</t>
  </si>
  <si>
    <t>301,302,308,309</t>
  </si>
  <si>
    <t>4/170</t>
  </si>
  <si>
    <t>NABA ECM AFFILIATED</t>
  </si>
  <si>
    <t>M5880</t>
  </si>
  <si>
    <t>Canonical Pathways</t>
  </si>
  <si>
    <t>3/40</t>
  </si>
  <si>
    <t>Smooth Muscle Contraction</t>
  </si>
  <si>
    <t>R-HSA-445355</t>
  </si>
  <si>
    <t>ANXA1,ANXA2,ANXA5,ANXA6,PTGFRN</t>
  </si>
  <si>
    <t>301,302,308,309,5738</t>
  </si>
  <si>
    <t>Prostaglandin synthesis and regulation</t>
  </si>
  <si>
    <t>WP98</t>
  </si>
  <si>
    <t>ANXA1,ANXA2,ANXA5,ANXA6,PTGFRN,SERPINE2,PDCD6IP,DCN,FLNA</t>
  </si>
  <si>
    <t>301,302,308,309,5738,5270,10015,1634,2316</t>
  </si>
  <si>
    <t>16_Summary</t>
  </si>
  <si>
    <t>COL1A1,FLNA,LOXL2</t>
  </si>
  <si>
    <t>1277,2316,4017</t>
  </si>
  <si>
    <t>3/159</t>
  </si>
  <si>
    <t>epithelial to mesenchymal transition</t>
  </si>
  <si>
    <t>GO:0001837</t>
  </si>
  <si>
    <t>15_Member</t>
  </si>
  <si>
    <t>ANXA6,LOXL2,TGFBI</t>
  </si>
  <si>
    <t>309,4017,7045</t>
  </si>
  <si>
    <t>3/107</t>
  </si>
  <si>
    <t>chondrocyte differentiation</t>
  </si>
  <si>
    <t>GO:0002062</t>
  </si>
  <si>
    <t>ANXA6,COL1A1,FLNA,FN1,LOXL2</t>
  </si>
  <si>
    <t>309,1277,2316,2335,4017</t>
  </si>
  <si>
    <t>5/292</t>
  </si>
  <si>
    <t>mesenchyme development</t>
  </si>
  <si>
    <t>GO:0060485</t>
  </si>
  <si>
    <t>ANXA6,BGN,COL1A1,LOXL2,TGFBI</t>
  </si>
  <si>
    <t>309,633,1277,4017,7045</t>
  </si>
  <si>
    <t>5/255</t>
  </si>
  <si>
    <t>connective tissue development</t>
  </si>
  <si>
    <t>GO:0061448</t>
  </si>
  <si>
    <t>5/238</t>
  </si>
  <si>
    <t>mesenchymal cell differentiation</t>
  </si>
  <si>
    <t>GO:0048762</t>
  </si>
  <si>
    <t>ANXA2,ANXA6,BGN,COL1A1,FBN1</t>
  </si>
  <si>
    <t>302,309,633,1277,2200</t>
  </si>
  <si>
    <t>5/206</t>
  </si>
  <si>
    <t>bone development</t>
  </si>
  <si>
    <t>GO:0060348</t>
  </si>
  <si>
    <t>5/191</t>
  </si>
  <si>
    <t>cartilage development</t>
  </si>
  <si>
    <t>GO:0051216</t>
  </si>
  <si>
    <t>ACAN,ANXA2,ANXA6,BGN,COL1A1,COL1A2,COL3A1,VCAN,FBN1,LOXL2,MMP2,TGFBI</t>
  </si>
  <si>
    <t>176,302,309,633,1277,1278,1281,1462,2200,4017,4313,7045</t>
  </si>
  <si>
    <t>12/508</t>
  </si>
  <si>
    <t>skeletal system development</t>
  </si>
  <si>
    <t>GO:0001501</t>
  </si>
  <si>
    <t>ACAN,ANXA2,ANXA6,BGN,COL1A1,COL1A2,COL3A1,VCAN,FBN1,LOXL2,MMP2,TGFBI,FLNA,FN1</t>
  </si>
  <si>
    <t>176,302,309,633,1277,1278,1281,1462,2200,4017,4313,7045,2316,2335</t>
  </si>
  <si>
    <t>15_Summary</t>
  </si>
  <si>
    <t>ANXA1,C3,DCN,FLNA,TNC,SERPINE2</t>
  </si>
  <si>
    <t>301,718,1634,2316,3371,5270</t>
  </si>
  <si>
    <t>6/429</t>
  </si>
  <si>
    <t>reproductive system development</t>
  </si>
  <si>
    <t>GO:0061458</t>
  </si>
  <si>
    <t>14_Member</t>
  </si>
  <si>
    <t>6/426</t>
  </si>
  <si>
    <t>reproductive structure development</t>
  </si>
  <si>
    <t>GO:0048608</t>
  </si>
  <si>
    <t>COL1A1,COL3A1,DCN,TNC,SERPINE2</t>
  </si>
  <si>
    <t>1277,1281,1634,3371,5270</t>
  </si>
  <si>
    <t>5/216</t>
  </si>
  <si>
    <t>response to mechanical stimulus</t>
  </si>
  <si>
    <t>GO:0009612</t>
  </si>
  <si>
    <t>ANXA1,COL1A1,TNC,LRP1,SERPINE2,TGFBI</t>
  </si>
  <si>
    <t>301,1277,3371,4035,5270,7045</t>
  </si>
  <si>
    <t>6/303</t>
  </si>
  <si>
    <t>negative regulation of cell adhesion</t>
  </si>
  <si>
    <t>GO:0007162</t>
  </si>
  <si>
    <t>ANXA1,COL1A1,FLNA,FN1,TNC,LAMA2,LAMA4,LRP1,NID1,SERPINE2,TGFBI,EDIL3,EMILIN1,LAMA1</t>
  </si>
  <si>
    <t>301,1277,2316,2335,3371,3908,3910,4035,4811,5270,7045,10085,11117,284217</t>
  </si>
  <si>
    <t>14/751</t>
  </si>
  <si>
    <t>regulation of cell adhesion</t>
  </si>
  <si>
    <t>GO:0030155</t>
  </si>
  <si>
    <t>ANXA1,COL1A1,FLNA,FN1,TNC,LAMA2,LAMA4,LRP1,NID1,SERPINE2,TGFBI,EDIL3,EMILIN1,LAMA1,COL3A1,DCN,C3</t>
  </si>
  <si>
    <t>301,1277,2316,2335,3371,3908,3910,4035,4811,5270,7045,10085,11117,284217,1281,1634,718</t>
  </si>
  <si>
    <t>14_Summary</t>
  </si>
  <si>
    <t>ACAN,BGN,VCAN,DCN,HSPG2,AGRN</t>
  </si>
  <si>
    <t>176,633,1462,1634,3339,375790</t>
  </si>
  <si>
    <t>6/295</t>
  </si>
  <si>
    <t>Metabolism of carbohydrates</t>
  </si>
  <si>
    <t>R-HSA-71387</t>
  </si>
  <si>
    <t>13_Member</t>
  </si>
  <si>
    <t>BGN,VCAN,DCN</t>
  </si>
  <si>
    <t>633,1462,1634</t>
  </si>
  <si>
    <t>3/20</t>
  </si>
  <si>
    <t>Chondroitin sulfate biosynthesis</t>
  </si>
  <si>
    <t>R-HSA-2022870</t>
  </si>
  <si>
    <t>3/14</t>
  </si>
  <si>
    <t>CS/DS degradation</t>
  </si>
  <si>
    <t>R-HSA-2024101</t>
  </si>
  <si>
    <t>3/11</t>
  </si>
  <si>
    <t>Dermatan sulfate biosynthesis</t>
  </si>
  <si>
    <t>R-HSA-2022923</t>
  </si>
  <si>
    <t>ACAN,BGN,VCAN,DCN,HSPG2,THBS2,AGRN</t>
  </si>
  <si>
    <t>176,633,1462,1634,3339,7058,375790</t>
  </si>
  <si>
    <t>7/245</t>
  </si>
  <si>
    <t>Diseases of metabolism</t>
  </si>
  <si>
    <t>R-HSA-5668914</t>
  </si>
  <si>
    <t>3/8</t>
  </si>
  <si>
    <t>Defective CHSY1 causes TPBS</t>
  </si>
  <si>
    <t>R-HSA-3595177</t>
  </si>
  <si>
    <t>Defective CHST14 causes EDS, musculocontractural type</t>
  </si>
  <si>
    <t>R-HSA-3595174</t>
  </si>
  <si>
    <t>Defective CHST3 causes SEDCJD</t>
  </si>
  <si>
    <t>R-HSA-3595172</t>
  </si>
  <si>
    <t>6/124</t>
  </si>
  <si>
    <t>Glycosaminoglycan metabolism</t>
  </si>
  <si>
    <t>R-HSA-1630316</t>
  </si>
  <si>
    <t>BGN,VCAN,DCN,HSPG2,AGRN</t>
  </si>
  <si>
    <t>633,1462,1634,3339,375790</t>
  </si>
  <si>
    <t>5/55</t>
  </si>
  <si>
    <t>Heparan sulfate/heparin (HS-GAG) metabolism</t>
  </si>
  <si>
    <t>R-HSA-1638091</t>
  </si>
  <si>
    <t>5/50</t>
  </si>
  <si>
    <t>Chondroitin sulfate/dermatan sulfate metabolism</t>
  </si>
  <si>
    <t>R-HSA-1793185</t>
  </si>
  <si>
    <t>7/143</t>
  </si>
  <si>
    <t>Diseases of glycosylation</t>
  </si>
  <si>
    <t>R-HSA-3781865</t>
  </si>
  <si>
    <t>ACAN,BGN,VCAN,DCN,HSPG2</t>
  </si>
  <si>
    <t>176,633,1462,1634,3339</t>
  </si>
  <si>
    <t>5/35</t>
  </si>
  <si>
    <t>NABA PROTEOGLYCANS</t>
  </si>
  <si>
    <t>M5882</t>
  </si>
  <si>
    <t>ANXA1,BGN,COL3A1,DCN,FN1</t>
  </si>
  <si>
    <t>301,633,1281,1634,2335</t>
  </si>
  <si>
    <t>peptide cross-linking</t>
  </si>
  <si>
    <t>GO:0018149</t>
  </si>
  <si>
    <t>5/26</t>
  </si>
  <si>
    <t>A tetrasaccharide linker sequence is required for GAG synthesis</t>
  </si>
  <si>
    <t>R-HSA-1971475</t>
  </si>
  <si>
    <t>5/20</t>
  </si>
  <si>
    <t>Defective B3GALT6 causes EDSP2 and SEMDJL1</t>
  </si>
  <si>
    <t>R-HSA-4420332</t>
  </si>
  <si>
    <t>Defective B3GAT3 causes JDSSDHD</t>
  </si>
  <si>
    <t>R-HSA-3560801</t>
  </si>
  <si>
    <t>Defective B4GALT7 causes EDS, progeroid type</t>
  </si>
  <si>
    <t>R-HSA-3560783</t>
  </si>
  <si>
    <t>6/41</t>
  </si>
  <si>
    <t>Diseases associated with glycosaminoglycan metabolism</t>
  </si>
  <si>
    <t>R-HSA-3560782</t>
  </si>
  <si>
    <t>ACAN,BGN,VCAN,DCN,HSPG2,AGRN,ANXA1,COL3A1,FN1,THBS2</t>
  </si>
  <si>
    <t>176,633,1462,1634,3339,375790,301,1281,2335,7058</t>
  </si>
  <si>
    <t>13_Summary</t>
  </si>
  <si>
    <t>LAMB1,LAMB2,PXDN</t>
  </si>
  <si>
    <t>3912,3913,7837</t>
  </si>
  <si>
    <t>3/15</t>
  </si>
  <si>
    <t>basement membrane assembly</t>
  </si>
  <si>
    <t>GO:0070831</t>
  </si>
  <si>
    <t>12_Member</t>
  </si>
  <si>
    <t>COL1A2,LAMB1,LAMB2,QSOX1,PXDN,EMILIN1</t>
  </si>
  <si>
    <t>1278,3912,3913,5768,7837,11117</t>
  </si>
  <si>
    <t>6/45</t>
  </si>
  <si>
    <t>extracellular matrix assembly</t>
  </si>
  <si>
    <t>GO:0085029</t>
  </si>
  <si>
    <t>ITGB1,LAMB1,LAMB2,NID1,PXDN,NID2</t>
  </si>
  <si>
    <t>3688,3912,3913,4811,7837,22795</t>
  </si>
  <si>
    <t>6/31</t>
  </si>
  <si>
    <t>basement membrane organization</t>
  </si>
  <si>
    <t>GO:0071711</t>
  </si>
  <si>
    <t>ITGB1,LAMB1,LAMB2,NID1,PXDN,NID2,COL1A2,QSOX1,EMILIN1</t>
  </si>
  <si>
    <t>3688,3912,3913,4811,7837,22795,1278,5768,11117</t>
  </si>
  <si>
    <t>12_Summary</t>
  </si>
  <si>
    <t>COL4A2,FN1,MMP2</t>
  </si>
  <si>
    <t>1284,2335,4313</t>
  </si>
  <si>
    <t>3/165</t>
  </si>
  <si>
    <t>Epithelial to mesenchymal transition in colorectal cancer</t>
  </si>
  <si>
    <t>WP4239</t>
  </si>
  <si>
    <t>11_Member</t>
  </si>
  <si>
    <t>COL4A2,COL6A1,COL7A1,COL12A1,FBN1,FN1,ITGB1,LAMB1,MMP2</t>
  </si>
  <si>
    <t>1284,1291,1294,1303,2200,2335,3688,3912,4313</t>
  </si>
  <si>
    <t>9/595</t>
  </si>
  <si>
    <t>embryonic morphogenesis</t>
  </si>
  <si>
    <t>GO:0048598</t>
  </si>
  <si>
    <t>COL4A2,COL6A1,COL7A1,COL12A1,FN1,ITGB1,LAMB1,MMP2</t>
  </si>
  <si>
    <t>1284,1291,1294,1303,2335,3688,3912,4313</t>
  </si>
  <si>
    <t>8/186</t>
  </si>
  <si>
    <t>gastrulation</t>
  </si>
  <si>
    <t>GO:0007369</t>
  </si>
  <si>
    <t>8/121</t>
  </si>
  <si>
    <t>formation of primary germ layer</t>
  </si>
  <si>
    <t>GO:0001704</t>
  </si>
  <si>
    <t>COL4A2,COL6A1,COL7A1,COL12A1,FN1,LAMB1,MMP2</t>
  </si>
  <si>
    <t>1284,1291,1294,1303,2335,3912,4313</t>
  </si>
  <si>
    <t>7/54</t>
  </si>
  <si>
    <t>endoderm formation</t>
  </si>
  <si>
    <t>GO:0001706</t>
  </si>
  <si>
    <t>7/45</t>
  </si>
  <si>
    <t>endodermal cell differentiation</t>
  </si>
  <si>
    <t>GO:0035987</t>
  </si>
  <si>
    <t>COL4A2,COL6A1,COL7A1,COL12A1,FN1,LAMB1,LAMC1,MMP2</t>
  </si>
  <si>
    <t>1284,1291,1294,1303,2335,3912,3915,4313</t>
  </si>
  <si>
    <t>8/77</t>
  </si>
  <si>
    <t>endoderm development</t>
  </si>
  <si>
    <t>GO:0007492</t>
  </si>
  <si>
    <t>COL4A2,COL6A1,COL7A1,COL12A1,FN1,LAMB1,LAMC1,MMP2,ITGB1,FBN1</t>
  </si>
  <si>
    <t>1284,1291,1294,1303,2335,3912,3915,4313,3688,2200</t>
  </si>
  <si>
    <t>11_Summary</t>
  </si>
  <si>
    <t>COL1A2,COL3A1,ITGB1</t>
  </si>
  <si>
    <t>1278,1281,3688</t>
  </si>
  <si>
    <t>3/138</t>
  </si>
  <si>
    <t>Rho protein signal transduction</t>
  </si>
  <si>
    <t>GO:0007266</t>
  </si>
  <si>
    <t>10_Member</t>
  </si>
  <si>
    <t>ANXA1,COL1A1,COL1A2,COL3A1</t>
  </si>
  <si>
    <t>301,1277,1278,1281</t>
  </si>
  <si>
    <t>4/263</t>
  </si>
  <si>
    <t>skin development</t>
  </si>
  <si>
    <t>GO:0043588</t>
  </si>
  <si>
    <t>COL1A1,COL3A1,FN1</t>
  </si>
  <si>
    <t>1277,1281,2335</t>
  </si>
  <si>
    <t>Senescence and autophagy in cancer</t>
  </si>
  <si>
    <t>WP615</t>
  </si>
  <si>
    <t>COL1A1,COL6A1,VCAN,TNC</t>
  </si>
  <si>
    <t>1277,1291,1462,3371</t>
  </si>
  <si>
    <t>4/230</t>
  </si>
  <si>
    <t>osteoblast differentiation</t>
  </si>
  <si>
    <t>GO:0001649</t>
  </si>
  <si>
    <t>COL1A1,COL1A2,COL3A1,COL4A2,COL7A1,LRP1,SSC5D</t>
  </si>
  <si>
    <t>1277,1278,1281,1284,1294,4035,284297</t>
  </si>
  <si>
    <t>7/673</t>
  </si>
  <si>
    <t>Vesicle-mediated transport</t>
  </si>
  <si>
    <t>R-HSA-5653656</t>
  </si>
  <si>
    <t>COL1A1,COL1A2,COL6A1,FBN1,FLNA,LRP1,MMP2</t>
  </si>
  <si>
    <t>1277,1278,1291,2200,2316,4035,4313</t>
  </si>
  <si>
    <t>7/637</t>
  </si>
  <si>
    <t>cellular response to organonitrogen compound</t>
  </si>
  <si>
    <t>GO:0071417</t>
  </si>
  <si>
    <t>COL1A1,COL1A2,COL3A1,FN1,MMP2</t>
  </si>
  <si>
    <t>1277,1278,1281,2335,4313</t>
  </si>
  <si>
    <t>5/279</t>
  </si>
  <si>
    <t>IL-18 signaling pathway</t>
  </si>
  <si>
    <t>WP4754</t>
  </si>
  <si>
    <t>COL1A1,COL1A2,COL6A1,VCAN,TNC,MMP2</t>
  </si>
  <si>
    <t>1277,1278,1291,1462,3371,4313</t>
  </si>
  <si>
    <t>6/411</t>
  </si>
  <si>
    <t>ossification</t>
  </si>
  <si>
    <t>GO:0001503</t>
  </si>
  <si>
    <t>COL1A1,COL1A2,FN1,ITGB1</t>
  </si>
  <si>
    <t>1277,1278,2335,3688</t>
  </si>
  <si>
    <t>4/137</t>
  </si>
  <si>
    <t>Cell surface interactions at the vascular wall</t>
  </si>
  <si>
    <t>R-HSA-202733</t>
  </si>
  <si>
    <t>COL1A1,COL1A2,TNC,LAMB1</t>
  </si>
  <si>
    <t>1277,1278,3371,3912</t>
  </si>
  <si>
    <t>4/131</t>
  </si>
  <si>
    <t>odontogenesis</t>
  </si>
  <si>
    <t>GO:0042476</t>
  </si>
  <si>
    <t>COL1A1,COL1A2,COL3A1,ITGB1</t>
  </si>
  <si>
    <t>1277,1278,1281,3688</t>
  </si>
  <si>
    <t>4/130</t>
  </si>
  <si>
    <t>Platelet activation</t>
  </si>
  <si>
    <t>hsa04611</t>
  </si>
  <si>
    <t>COL1A1,COL1A2,COL6A1,MMP2</t>
  </si>
  <si>
    <t>1277,1278,1291,4313</t>
  </si>
  <si>
    <t>4/116</t>
  </si>
  <si>
    <t>response to amino acid</t>
  </si>
  <si>
    <t>GO:0043200</t>
  </si>
  <si>
    <t>COL1A1,COL1A2,COL6A1,FBN1,FLNA,LRP1,MMP2,AGRN</t>
  </si>
  <si>
    <t>1277,1278,1291,2200,2316,4035,4313,375790</t>
  </si>
  <si>
    <t>8/692</t>
  </si>
  <si>
    <t>cellular response to nitrogen compound</t>
  </si>
  <si>
    <t>GO:1901699</t>
  </si>
  <si>
    <t>COL1A1,COL1A2,FN1</t>
  </si>
  <si>
    <t>1277,1278,2335</t>
  </si>
  <si>
    <t>3/39</t>
  </si>
  <si>
    <t>Platelet Aggregation (Plug Formation)</t>
  </si>
  <si>
    <t>R-HSA-76009</t>
  </si>
  <si>
    <t>COL1A2,DCN,MMP2</t>
  </si>
  <si>
    <t>1278,1634,4313</t>
  </si>
  <si>
    <t>3/37</t>
  </si>
  <si>
    <t>PID FRA PATHWAY</t>
  </si>
  <si>
    <t>M65</t>
  </si>
  <si>
    <t>COL1A1,COL1A2,PLOD1</t>
  </si>
  <si>
    <t>1277,1278,5351</t>
  </si>
  <si>
    <t>3/33</t>
  </si>
  <si>
    <t>Type I collagen synthesis in the context of osteogenesis imperfecta</t>
  </si>
  <si>
    <t>WP4786</t>
  </si>
  <si>
    <t>COL1A1,FN1,ITGB1</t>
  </si>
  <si>
    <t>1277,2335,3688</t>
  </si>
  <si>
    <t>3/29</t>
  </si>
  <si>
    <t>Nanoparticle-mediated activation of receptor signaling</t>
  </si>
  <si>
    <t>WP2643</t>
  </si>
  <si>
    <t>4/80</t>
  </si>
  <si>
    <t>cellular response to acid chemical</t>
  </si>
  <si>
    <t>GO:0071229</t>
  </si>
  <si>
    <t>4/71</t>
  </si>
  <si>
    <t>cellular response to amino acid stimulus</t>
  </si>
  <si>
    <t>GO:0071230</t>
  </si>
  <si>
    <t>COL1A1,COL1A2,COL6A1,MMP2,COL18A1</t>
  </si>
  <si>
    <t>1277,1278,1291,4313,80781</t>
  </si>
  <si>
    <t>5/135</t>
  </si>
  <si>
    <t>response to acid chemical</t>
  </si>
  <si>
    <t>GO:0001101</t>
  </si>
  <si>
    <t>C3,COL1A1,COL1A2,COL3A1,ITGB1</t>
  </si>
  <si>
    <t>718,1277,1278,1281,3688</t>
  </si>
  <si>
    <t>5/132</t>
  </si>
  <si>
    <t>Immunoregulatory interactions between a Lymphoid and a non-Lymphoid cell</t>
  </si>
  <si>
    <t>R-HSA-198933</t>
  </si>
  <si>
    <t>COL1A1,COL1A2,ITGB1</t>
  </si>
  <si>
    <t>1277,1278,3688</t>
  </si>
  <si>
    <t>Platelet Adhesion to exposed collagen</t>
  </si>
  <si>
    <t>R-HSA-75892</t>
  </si>
  <si>
    <t>COL1A1,COL1A2,FLNA</t>
  </si>
  <si>
    <t>1277,1278,2316</t>
  </si>
  <si>
    <t>3/12</t>
  </si>
  <si>
    <t>GP1b-IX-V activation signalling</t>
  </si>
  <si>
    <t>R-HSA-430116</t>
  </si>
  <si>
    <t>4/25</t>
  </si>
  <si>
    <t>PID LYMPH ANGIOGENESIS PATHWAY</t>
  </si>
  <si>
    <t>M274</t>
  </si>
  <si>
    <t>COL1A1,COL1A2,COL3A1,COL4A2,FN1,MMP2</t>
  </si>
  <si>
    <t>1277,1278,1281,1284,2335,4313</t>
  </si>
  <si>
    <t>6/107</t>
  </si>
  <si>
    <t>AGE-RAGE signaling pathway in diabetic complications</t>
  </si>
  <si>
    <t>hsa04933</t>
  </si>
  <si>
    <t>COL1A1,COL3A1,FN1,THBS2</t>
  </si>
  <si>
    <t>1277,1281,2335,7058</t>
  </si>
  <si>
    <t>4/19</t>
  </si>
  <si>
    <t>miR-509-3p alteration of YAP1/ECM axis</t>
  </si>
  <si>
    <t>WP3967</t>
  </si>
  <si>
    <t>COL1A1,COL1A2,COL3A1,COL4A2</t>
  </si>
  <si>
    <t>1277,1278,1281,1284</t>
  </si>
  <si>
    <t>Scavenging by Class A Receptors</t>
  </si>
  <si>
    <t>R-HSA-3000480</t>
  </si>
  <si>
    <t>ko04933</t>
  </si>
  <si>
    <t>COL1A1,COL1A2,COL4A2,COL7A1</t>
  </si>
  <si>
    <t>1277,1278,1284,1294</t>
  </si>
  <si>
    <t>4/15</t>
  </si>
  <si>
    <t>Anchoring fibril formation</t>
  </si>
  <si>
    <t>R-HSA-2214320</t>
  </si>
  <si>
    <t>COL1A1,COL1A2,COL3A1,COL4A2,LRP1,SSC5D</t>
  </si>
  <si>
    <t>1277,1278,1281,1284,4035,284297</t>
  </si>
  <si>
    <t>6/42</t>
  </si>
  <si>
    <t>Binding and Uptake of Ligands by Scavenger Receptors</t>
  </si>
  <si>
    <t>R-HSA-2173782</t>
  </si>
  <si>
    <t>COL1A1,COL1A2,COL3A1,FN1,TNC,ITGB1</t>
  </si>
  <si>
    <t>1277,1278,1281,2335,3371,3688</t>
  </si>
  <si>
    <t>6/27</t>
  </si>
  <si>
    <t>Syndecan interactions</t>
  </si>
  <si>
    <t>R-HSA-3000170</t>
  </si>
  <si>
    <t>COL1A1,COL1A2,COL4A2,LOXL2,PCOLCE,PXDN</t>
  </si>
  <si>
    <t>1277,1278,1284,4017,5118,7837</t>
  </si>
  <si>
    <t>6/18</t>
  </si>
  <si>
    <t>Crosslinking of collagen fibrils</t>
  </si>
  <si>
    <t>R-HSA-2243919</t>
  </si>
  <si>
    <t>COL1A1,COL1A2,COL4A2,LOXL2,PCOLCE,PXDN,COL3A1,FN1,TNC,ITGB1,LRP1,SSC5D,COL7A1,MMP2,THBS2,FLNA,C3,COL6A1,COL18A1,PLOD1,DCN,FBN1,AGRN,LAMB1,VCAN,ANXA1</t>
  </si>
  <si>
    <t>1277,1278,1284,4017,5118,7837,1281,2335,3371,3688,4035,284297,1294,4313,7058,2316,718,1291,80781,5351,1634,2200,375790,3912,1462,301</t>
  </si>
  <si>
    <t>10_Summary</t>
  </si>
  <si>
    <t>ANXA1,FLNA,FN1,NID1,EDIL3,EMILIN1</t>
  </si>
  <si>
    <t>301,2316,2335,4811,10085,11117</t>
  </si>
  <si>
    <t>6/437</t>
  </si>
  <si>
    <t>positive regulation of cell adhesion</t>
  </si>
  <si>
    <t>GO:0045785</t>
  </si>
  <si>
    <t>9_Member</t>
  </si>
  <si>
    <t>FLNA,FN1,NID1,EDIL3,EMILIN1</t>
  </si>
  <si>
    <t>2316,2335,4811,10085,11117</t>
  </si>
  <si>
    <t>5/123</t>
  </si>
  <si>
    <t>positive regulation of cell-substrate adhesion</t>
  </si>
  <si>
    <t>GO:0010811</t>
  </si>
  <si>
    <t>COL3A1,FN1,ITGB1,LRP1,NID1,EMILIN1,NID2</t>
  </si>
  <si>
    <t>1281,2335,3688,4035,4811,11117,22795</t>
  </si>
  <si>
    <t>7/234</t>
  </si>
  <si>
    <t>cell-matrix adhesion</t>
  </si>
  <si>
    <t>GO:0007160</t>
  </si>
  <si>
    <t>COL1A1,FLNA,FN1,LRP1,NID1,EDIL3,EMILIN1</t>
  </si>
  <si>
    <t>1277,2316,2335,4035,4811,10085,11117</t>
  </si>
  <si>
    <t>7/221</t>
  </si>
  <si>
    <t>regulation of cell-substrate adhesion</t>
  </si>
  <si>
    <t>GO:0010810</t>
  </si>
  <si>
    <t>COL1A1,COL3A1,FLNA,FN1,ITGB1,LAMB1,LAMB2,LAMC1,LRP1,NID1,EDIL3,EMILIN1,NID2</t>
  </si>
  <si>
    <t>1277,1281,2316,2335,3688,3912,3913,3915,4035,4811,10085,11117,22795</t>
  </si>
  <si>
    <t>13/364</t>
  </si>
  <si>
    <t>cell-substrate adhesion</t>
  </si>
  <si>
    <t>GO:0031589</t>
  </si>
  <si>
    <t>COL1A1,COL3A1,FLNA,FN1,ITGB1,LAMB1,LAMB2,LAMC1,LRP1,NID1,EDIL3,EMILIN1,NID2,ANXA1</t>
  </si>
  <si>
    <t>1277,1281,2316,2335,3688,3912,3913,3915,4035,4811,10085,11117,22795,301</t>
  </si>
  <si>
    <t>9_Summary</t>
  </si>
  <si>
    <t>ANXA2,FLNA,LRP1,SERPINE2</t>
  </si>
  <si>
    <t>302,2316,4035,5270</t>
  </si>
  <si>
    <t>4/391</t>
  </si>
  <si>
    <t>regulation of protein catabolic process</t>
  </si>
  <si>
    <t>GO:0042176</t>
  </si>
  <si>
    <t>8_Member</t>
  </si>
  <si>
    <t>DCN,FN1,SERPINE2</t>
  </si>
  <si>
    <t>1634,2335,5270</t>
  </si>
  <si>
    <t>3/180</t>
  </si>
  <si>
    <t>inositol lipid-mediated signaling</t>
  </si>
  <si>
    <t>GO:0048017</t>
  </si>
  <si>
    <t>3/176</t>
  </si>
  <si>
    <t>phosphatidylinositol-mediated signaling</t>
  </si>
  <si>
    <t>GO:0048015</t>
  </si>
  <si>
    <t>ANXA2,FLNA,SERPINE2,QSOX1</t>
  </si>
  <si>
    <t>302,2316,5270,5768</t>
  </si>
  <si>
    <t>4/322</t>
  </si>
  <si>
    <t>negative regulation of catabolic process</t>
  </si>
  <si>
    <t>GO:0009895</t>
  </si>
  <si>
    <t>FBN1,FLNA,FN1,LRP1,SERPINE2</t>
  </si>
  <si>
    <t>2200,2316,2335,4035,5270</t>
  </si>
  <si>
    <t>5/502</t>
  </si>
  <si>
    <t>regulation of cell development</t>
  </si>
  <si>
    <t>GO:0060284</t>
  </si>
  <si>
    <t>FLNA,FN1,LRP1,SERPINE2</t>
  </si>
  <si>
    <t>2316,2335,4035,5270</t>
  </si>
  <si>
    <t>4/298</t>
  </si>
  <si>
    <t>positive regulation of cell development</t>
  </si>
  <si>
    <t>GO:0010720</t>
  </si>
  <si>
    <t>3/142</t>
  </si>
  <si>
    <t>phosphatidylinositol 3-kinase signaling</t>
  </si>
  <si>
    <t>GO:0014065</t>
  </si>
  <si>
    <t>ANXA2,FLNA,SERPINE2</t>
  </si>
  <si>
    <t>302,2316,5270</t>
  </si>
  <si>
    <t>negative regulation of protein catabolic process</t>
  </si>
  <si>
    <t>GO:0042177</t>
  </si>
  <si>
    <t>3/109</t>
  </si>
  <si>
    <t>regulation of phosphatidylinositol 3-kinase signaling</t>
  </si>
  <si>
    <t>GO:0014066</t>
  </si>
  <si>
    <t>ANXA2,FAP,SERPINE2</t>
  </si>
  <si>
    <t>302,2191,5270</t>
  </si>
  <si>
    <t>3/94</t>
  </si>
  <si>
    <t>negative regulation of response to wounding</t>
  </si>
  <si>
    <t>GO:1903035</t>
  </si>
  <si>
    <t>FLNA,FN1,SERPINE2</t>
  </si>
  <si>
    <t>2316,2335,5270</t>
  </si>
  <si>
    <t>3/91</t>
  </si>
  <si>
    <t>homotypic cell-cell adhesion</t>
  </si>
  <si>
    <t>GO:0034109</t>
  </si>
  <si>
    <t>3/78</t>
  </si>
  <si>
    <t>negative regulation of wound healing</t>
  </si>
  <si>
    <t>GO:0061045</t>
  </si>
  <si>
    <t>3/68</t>
  </si>
  <si>
    <t>regulation of hemostasis</t>
  </si>
  <si>
    <t>GO:1900046</t>
  </si>
  <si>
    <t>platelet aggregation</t>
  </si>
  <si>
    <t>GO:0070527</t>
  </si>
  <si>
    <t>3/66</t>
  </si>
  <si>
    <t>regulation of blood coagulation</t>
  </si>
  <si>
    <t>GO:0030193</t>
  </si>
  <si>
    <t>3/50</t>
  </si>
  <si>
    <t>negative regulation of hemostasis</t>
  </si>
  <si>
    <t>GO:1900047</t>
  </si>
  <si>
    <t>3/49</t>
  </si>
  <si>
    <t>negative regulation of blood coagulation</t>
  </si>
  <si>
    <t>GO:0030195</t>
  </si>
  <si>
    <t>COL3A1,FLNA,FN1,SERPINE2</t>
  </si>
  <si>
    <t>1281,2316,2335,5270</t>
  </si>
  <si>
    <t>4/124</t>
  </si>
  <si>
    <t>platelet activation</t>
  </si>
  <si>
    <t>GO:0030168</t>
  </si>
  <si>
    <t>ANXA2,ANXA5,COL3A1,FAP,FLNA,FN1,SERPINE2</t>
  </si>
  <si>
    <t>302,308,1281,2191,2316,2335,5270</t>
  </si>
  <si>
    <t>7/382</t>
  </si>
  <si>
    <t>regulation of body fluid levels</t>
  </si>
  <si>
    <t>GO:0050878</t>
  </si>
  <si>
    <t>ANXA2,ANXA5,FAP,SERPINE2</t>
  </si>
  <si>
    <t>302,308,2191,5270</t>
  </si>
  <si>
    <t>regulation of coagulation</t>
  </si>
  <si>
    <t>GO:0050818</t>
  </si>
  <si>
    <t>ANXA1,ANXA2,FAP,ITGB1,SERPINE2</t>
  </si>
  <si>
    <t>301,302,2191,3688,5270</t>
  </si>
  <si>
    <t>5/134</t>
  </si>
  <si>
    <t>regulation of wound healing</t>
  </si>
  <si>
    <t>GO:0061041</t>
  </si>
  <si>
    <t>4/53</t>
  </si>
  <si>
    <t>negative regulation of coagulation</t>
  </si>
  <si>
    <t>GO:0050819</t>
  </si>
  <si>
    <t>7/223</t>
  </si>
  <si>
    <t>coagulation</t>
  </si>
  <si>
    <t>GO:0050817</t>
  </si>
  <si>
    <t>hemostasis</t>
  </si>
  <si>
    <t>GO:0007599</t>
  </si>
  <si>
    <t>7/218</t>
  </si>
  <si>
    <t>blood coagulation</t>
  </si>
  <si>
    <t>GO:0007596</t>
  </si>
  <si>
    <t>ANXA1,ANXA2,FAP,FLNA,ITGB1,LRP1,SERPINE2</t>
  </si>
  <si>
    <t>301,302,2191,2316,3688,4035,5270</t>
  </si>
  <si>
    <t>7/167</t>
  </si>
  <si>
    <t>regulation of response to wounding</t>
  </si>
  <si>
    <t>GO:1903034</t>
  </si>
  <si>
    <t>ANXA1,ANXA2,ANXA5,ANXA6,COL1A1,COL3A1,DCN,FAP,FLNA,FN1,TNC,ITGB1,SERPINE2</t>
  </si>
  <si>
    <t>301,302,308,309,1277,1281,1634,2191,2316,2335,3371,3688,5270</t>
  </si>
  <si>
    <t>13/424</t>
  </si>
  <si>
    <t>wound healing</t>
  </si>
  <si>
    <t>GO:0042060</t>
  </si>
  <si>
    <t>ANXA1,ANXA2,ANXA5,ANXA6,COL1A1,COL3A1,DCN,FAP,FLNA,FN1,TNC,ITGB1,LAMB2,LRP1,SERPINE2</t>
  </si>
  <si>
    <t>301,302,308,309,1277,1281,1634,2191,2316,2335,3371,3688,3913,4035,5270</t>
  </si>
  <si>
    <t>15/552</t>
  </si>
  <si>
    <t>response to wounding</t>
  </si>
  <si>
    <t>GO:0009611</t>
  </si>
  <si>
    <t>ANXA1,ANXA2,ANXA5,ANXA6,COL1A1,COL3A1,DCN,FAP,FLNA,FN1,TNC,ITGB1,LAMB2,LRP1,SERPINE2,FBN1,QSOX1</t>
  </si>
  <si>
    <t>301,302,308,309,1277,1281,1634,2191,2316,2335,3371,3688,3913,4035,5270,2200,5768</t>
  </si>
  <si>
    <t>8_Summary</t>
  </si>
  <si>
    <t>FBN1,FN1,EDIL3</t>
  </si>
  <si>
    <t>2200,2335,10085</t>
  </si>
  <si>
    <t>3/17</t>
  </si>
  <si>
    <t>PID INTEGRIN5 PATHWAY</t>
  </si>
  <si>
    <t>M212</t>
  </si>
  <si>
    <t>7_Member</t>
  </si>
  <si>
    <t>COL1A1,COL1A2,FBN1,FN1,TNC,LAMA4,LAMB1,LAMC1,TGFBI,EDIL3</t>
  </si>
  <si>
    <t>1277,1278,2200,2335,3371,3910,3912,3915,7045,10085</t>
  </si>
  <si>
    <t>10/43</t>
  </si>
  <si>
    <t>PID INTEGRIN3 PATHWAY</t>
  </si>
  <si>
    <t>M53</t>
  </si>
  <si>
    <t>7_Summary</t>
  </si>
  <si>
    <t>C3,CALU,VCAN,FBN1,FN1,TNC,LAMB1,LAMB2,LAMC1,MFGE8,QSOX1</t>
  </si>
  <si>
    <t>718,813,1462,2200,2335,3371,3912,3913,3915,4240,5768</t>
  </si>
  <si>
    <t>11/108</t>
  </si>
  <si>
    <t>Post-translational protein phosphorylation</t>
  </si>
  <si>
    <t>R-HSA-8957275</t>
  </si>
  <si>
    <t>6_Member</t>
  </si>
  <si>
    <t>C3,CALU,VCAN,FBN1,FN1,TNC,LAMB1,LAMB2,LAMC1,MFGE8,MMP2,PAPPA,QSOX1</t>
  </si>
  <si>
    <t>718,813,1462,2200,2335,3371,3912,3913,3915,4240,4313,5069,5768</t>
  </si>
  <si>
    <t>13/125</t>
  </si>
  <si>
    <t>Regulation of Insulin-like Growth Factor (IGF) transport and uptake by Insulin-like Growth Factor Binding Proteins (IGFBPs)</t>
  </si>
  <si>
    <t>R-HSA-381426</t>
  </si>
  <si>
    <t>6_Summary</t>
  </si>
  <si>
    <t>COL4A2,DCN,HSPG2,THBS2,EMILIN1</t>
  </si>
  <si>
    <t>1284,1634,3339,7058,11117</t>
  </si>
  <si>
    <t>5/152</t>
  </si>
  <si>
    <t>negative regulation of vasculature development</t>
  </si>
  <si>
    <t>GO:1901343</t>
  </si>
  <si>
    <t>5_Member</t>
  </si>
  <si>
    <t>5/151</t>
  </si>
  <si>
    <t>negative regulation of blood vessel morphogenesis</t>
  </si>
  <si>
    <t>GO:2000181</t>
  </si>
  <si>
    <t>5/149</t>
  </si>
  <si>
    <t>negative regulation of angiogenesis</t>
  </si>
  <si>
    <t>GO:0016525</t>
  </si>
  <si>
    <t>C3,COL4A2,DCN,HSPG2,ITGB1,THBS2,EMILIN1</t>
  </si>
  <si>
    <t>718,1284,1634,3339,3688,7058,11117</t>
  </si>
  <si>
    <t>7/352</t>
  </si>
  <si>
    <t>regulation of vasculature development</t>
  </si>
  <si>
    <t>GO:1901342</t>
  </si>
  <si>
    <t>7/346</t>
  </si>
  <si>
    <t>regulation of angiogenesis</t>
  </si>
  <si>
    <t>GO:0045765</t>
  </si>
  <si>
    <t>ANXA1,ANXA2,C3,COL4A2,COL15A1,DCN,FAP,FLNA,FN1,HSPG2,ITGB1,LOXL2,MFGE8,MMP2,TGFBI,THBS2,EMILIN1,COL18A1</t>
  </si>
  <si>
    <t>301,302,718,1284,1306,1634,2191,2316,2335,3339,3688,4017,4240,4313,7045,7058,11117,80781</t>
  </si>
  <si>
    <t>18/600</t>
  </si>
  <si>
    <t>angiogenesis</t>
  </si>
  <si>
    <t>GO:0001525</t>
  </si>
  <si>
    <t>ANXA1,ANXA2,C3,COL4A2,COL15A1,DCN,FAP,FLNA,FN1,HSPG2,ITGB1,LOXL2,LRP1,MFGE8,MMP2,TGFBI,THBS2,EMILIN1,COL18A1,LAMA1</t>
  </si>
  <si>
    <t>301,302,718,1284,1306,1634,2191,2316,2335,3339,3688,4017,4035,4240,4313,7045,7058,11117,80781,284217</t>
  </si>
  <si>
    <t>20/693</t>
  </si>
  <si>
    <t>blood vessel morphogenesis</t>
  </si>
  <si>
    <t>GO:0048514</t>
  </si>
  <si>
    <t>ANXA1,ANXA2,C3,COL1A1,COL1A2,COL4A2,COL15A1,DCN,FAP,FLNA,FN1,HSPG2,ITGB1,LOXL2,LRP1,MFGE8,MMP2,TGFBI,THBS2,EMILIN1,COL18A1,LAMA1</t>
  </si>
  <si>
    <t>301,302,718,1277,1278,1284,1306,1634,2191,2316,2335,3339,3688,4017,4035,4240,4313,7045,7058,11117,80781,284217</t>
  </si>
  <si>
    <t>22/771</t>
  </si>
  <si>
    <t>blood vessel development</t>
  </si>
  <si>
    <t>GO:0001568</t>
  </si>
  <si>
    <t>5_Summary</t>
  </si>
  <si>
    <t>ANXA2,COL1A1,COL1A2,COL3A1,COL12A1,FLNA,ITGB1,LOXL2,PXDN,EMILIN1</t>
  </si>
  <si>
    <t>302,1277,1278,1281,1303,2316,3688,4017,7837,11117</t>
  </si>
  <si>
    <t>10/746</t>
  </si>
  <si>
    <t>supramolecular fiber organization</t>
  </si>
  <si>
    <t>GO:0097435</t>
  </si>
  <si>
    <t>4_Member</t>
  </si>
  <si>
    <t>ANXA2,COL1A1,COL1A2,COL3A1,COL12A1,LOXL2,PXDN,EMILIN1</t>
  </si>
  <si>
    <t>302,1277,1278,1281,1303,4017,7837,11117</t>
  </si>
  <si>
    <t>8/61</t>
  </si>
  <si>
    <t>collagen fibril organization</t>
  </si>
  <si>
    <t>GO:0030199</t>
  </si>
  <si>
    <t>ANXA2,COL1A1,COL1A2,COL3A1,COL4A2,COL12A1,COL15A1,FAP,ITGB1,LAMB1,LAMB2,LAMC1,LOXL2,LRP1,MMP2,NID1,QSOX1,TGFBI,PXDN,EMILIN1,NID2,COL18A1</t>
  </si>
  <si>
    <t>302,1277,1278,1281,1284,1303,1306,2191,3688,3912,3913,3915,4017,4035,4313,4811,5768,7045,7837,11117,22795,80781</t>
  </si>
  <si>
    <t>22/305</t>
  </si>
  <si>
    <t>external encapsulating structure organization</t>
  </si>
  <si>
    <t>GO:0045229</t>
  </si>
  <si>
    <t>22/303</t>
  </si>
  <si>
    <t>extracellular structure organization</t>
  </si>
  <si>
    <t>GO:0043062</t>
  </si>
  <si>
    <t>22/302</t>
  </si>
  <si>
    <t>extracellular matrix organization</t>
  </si>
  <si>
    <t>GO:0030198</t>
  </si>
  <si>
    <t>ANXA2,COL1A1,COL1A2,COL3A1,COL4A2,COL12A1,COL15A1,FAP,ITGB1,LAMB1,LAMB2,LAMC1,LOXL2,LRP1,MMP2,NID1,QSOX1,TGFBI,PXDN,EMILIN1,NID2,COL18A1,FLNA</t>
  </si>
  <si>
    <t>302,1277,1278,1281,1284,1303,1306,2191,3688,3912,3913,3915,4017,4035,4313,4811,5768,7045,7837,11117,22795,80781,2316</t>
  </si>
  <si>
    <t>4_Summary</t>
  </si>
  <si>
    <t>COL3A1,COL4A2,COL6A1,COL6A2,COL6A3,ITGB1,LAMB1,LAMC1,MMP2,LAMA1,AGRN</t>
  </si>
  <si>
    <t>1281,1284,1291,1292,1293,3688,3912,3915,4313,284217,375790</t>
  </si>
  <si>
    <t>11/552</t>
  </si>
  <si>
    <t>Axon guidance</t>
  </si>
  <si>
    <t>R-HSA-422475</t>
  </si>
  <si>
    <t>3_Member</t>
  </si>
  <si>
    <t>COL3A1,COL4A2,COL6A1,COL6A2,COL6A3,AGRN</t>
  </si>
  <si>
    <t>1281,1284,1291,1292,1293,375790</t>
  </si>
  <si>
    <t>6/63</t>
  </si>
  <si>
    <t>NCAM signaling for neurite out-growth</t>
  </si>
  <si>
    <t>R-HSA-375165</t>
  </si>
  <si>
    <t>COL3A1,COL4A2,COL6A1,COL6A2,COL6A3,ITGB1,LAMA2,LAMB1,LAMC1,MMP2,LAMA1,AGRN</t>
  </si>
  <si>
    <t>1281,1284,1291,1292,1293,3688,3908,3912,3915,4313,284217,375790</t>
  </si>
  <si>
    <t>12/577</t>
  </si>
  <si>
    <t>Nervous system development</t>
  </si>
  <si>
    <t>R-HSA-9675108</t>
  </si>
  <si>
    <t>COL3A1,COL4A2,COL6A1,COL6A2,COL6A3,THBS2</t>
  </si>
  <si>
    <t>1281,1284,1291,1292,1293,7058</t>
  </si>
  <si>
    <t>6/58</t>
  </si>
  <si>
    <t>Signaling by PDGF</t>
  </si>
  <si>
    <t>R-HSA-186797</t>
  </si>
  <si>
    <t>NCAM1 interactions</t>
  </si>
  <si>
    <t>R-HSA-419037</t>
  </si>
  <si>
    <t>COL1A1,COL1A2,COL3A1,COL6A1,COL6A2,COL6A3,COL7A1,COL12A1,COL15A1</t>
  </si>
  <si>
    <t>1277,1278,1281,1291,1292,1293,1294,1303,1306</t>
  </si>
  <si>
    <t>9/46</t>
  </si>
  <si>
    <t>PID SYNDECAN 1 PATHWAY</t>
  </si>
  <si>
    <t>M198</t>
  </si>
  <si>
    <t>COL1A1,COL1A2,COL3A1,COL4A2,COL6A1,COL6A2,COL6A3,COL7A1,COL12A1,COL15A1,COL18A1</t>
  </si>
  <si>
    <t>1277,1278,1281,1284,1291,1292,1293,1294,1303,1306,80781</t>
  </si>
  <si>
    <t>11/94</t>
  </si>
  <si>
    <t>Protein digestion and absorption</t>
  </si>
  <si>
    <t>hsa04974</t>
  </si>
  <si>
    <t>11/90</t>
  </si>
  <si>
    <t>ko04974</t>
  </si>
  <si>
    <t>COL1A1,COL1A2,COL3A1,COL6A1,COL6A2,COL6A3,COL7A1,COL12A1,COL15A1,FN1,MFGE8,EDIL3</t>
  </si>
  <si>
    <t>1277,1278,1281,1291,1292,1293,1294,1303,1306,2335,4240,10085</t>
  </si>
  <si>
    <t>12/74</t>
  </si>
  <si>
    <t>PID AVB3 INTEGRIN PATHWAY</t>
  </si>
  <si>
    <t>M160</t>
  </si>
  <si>
    <t>11/44</t>
  </si>
  <si>
    <t>Collagen chain trimerization</t>
  </si>
  <si>
    <t>R-HSA-8948216</t>
  </si>
  <si>
    <t>NABA COLLAGENS</t>
  </si>
  <si>
    <t>M3005</t>
  </si>
  <si>
    <t>COL1A1,COL1A2,COL3A1,COL4A2,COL6A1,COL6A2,COL6A3,COL7A1,COL12A1,COL15A1,MMP2,COL18A1</t>
  </si>
  <si>
    <t>1277,1278,1281,1284,1291,1292,1293,1294,1303,1306,4313,80781</t>
  </si>
  <si>
    <t>12/64</t>
  </si>
  <si>
    <t>Collagen degradation</t>
  </si>
  <si>
    <t>R-HSA-1442490</t>
  </si>
  <si>
    <t>COL1A1,COL1A2,COL3A1,COL4A2,COL6A1,COL6A2,COL6A3,COL7A1,COL12A1,COL15A1,PCOLCE,PLOD1,COL18A1</t>
  </si>
  <si>
    <t>1277,1278,1281,1284,1291,1292,1293,1294,1303,1306,5118,5351,80781</t>
  </si>
  <si>
    <t>13/67</t>
  </si>
  <si>
    <t>Collagen biosynthesis and modifying enzymes</t>
  </si>
  <si>
    <t>R-HSA-1650814</t>
  </si>
  <si>
    <t>COL1A1,COL1A2,COL3A1,COL4A2,COL6A1,COL6A2,COL6A3,COL7A1,COL12A1,COL15A1,LOXL2,PCOLCE,PLOD1,PXDN,COL18A1</t>
  </si>
  <si>
    <t>1277,1278,1281,1284,1291,1292,1293,1294,1303,1306,4017,5118,5351,7837,80781</t>
  </si>
  <si>
    <t>15/90</t>
  </si>
  <si>
    <t>Collagen formation</t>
  </si>
  <si>
    <t>R-HSA-1474290</t>
  </si>
  <si>
    <t>COL1A1,COL1A2,COL3A1,COL4A2,COL6A1,COL6A2,COL6A3,COL7A1,FBN1,FN1,HSPG2,TNC,ITGB1,COL18A1,AGRN</t>
  </si>
  <si>
    <t>1277,1278,1281,1284,1291,1292,1293,1294,2200,2335,3339,3371,3688,80781,375790</t>
  </si>
  <si>
    <t>15/85</t>
  </si>
  <si>
    <t>Integrin cell surface interactions</t>
  </si>
  <si>
    <t>R-HSA-216083</t>
  </si>
  <si>
    <t>COL1A1,COL1A2,COL3A1,COL4A2,COL6A1,COL6A2,COL6A3,COL7A1,COL12A1,COL15A1,LOXL2,PCOLCE,PXDN,COL18A1</t>
  </si>
  <si>
    <t>1277,1278,1281,1284,1291,1292,1293,1294,1303,1306,4017,5118,7837,80781</t>
  </si>
  <si>
    <t>14/61</t>
  </si>
  <si>
    <t>Assembly of collagen fibrils and other multimeric structures</t>
  </si>
  <si>
    <t>R-HSA-2022090</t>
  </si>
  <si>
    <t>ACAN,COL1A1,COL1A2,COL3A1,COL4A2,COL6A1,COL6A2,COL6A3,COL7A1,COL12A1,COL15A1,DCN,FBN1,FN1,HSPG2,LAMB1,LAMC1,MMP2,NID1,COL18A1</t>
  </si>
  <si>
    <t>176,1277,1278,1281,1284,1291,1292,1293,1294,1303,1306,1634,2200,2335,3339,3912,3915,4313,4811,80781</t>
  </si>
  <si>
    <t>20/140</t>
  </si>
  <si>
    <t>Degradation of the extracellular matrix</t>
  </si>
  <si>
    <t>R-HSA-1474228</t>
  </si>
  <si>
    <t>ACAN,COL1A1,COL1A2,COL3A1,COL4A2,COL6A1,COL6A2,COL6A3,COL7A1,COL12A1,COL15A1,DCN,FBN1,FN1,HSPG2,LAMB1,LAMC1,MMP2,NID1,COL18A1,LOXL2,PCOLCE,PXDN,TNC,ITGB1,AGRN,PLOD1,MFGE8,EDIL3,THBS2,LAMA2,LAMA1</t>
  </si>
  <si>
    <t>176,1277,1278,1281,1284,1291,1292,1293,1294,1303,1306,1634,2200,2335,3339,3912,3915,4313,4811,80781,4017,5118,7837,3371,3688,375790,5351,4240,10085,7058,3908,284217</t>
  </si>
  <si>
    <t>3_Summary</t>
  </si>
  <si>
    <t>LAMA2,LAMA4,LAMA1</t>
  </si>
  <si>
    <t>3908,3910,284217</t>
  </si>
  <si>
    <t>3/64</t>
  </si>
  <si>
    <t>regulation of embryonic development</t>
  </si>
  <si>
    <t>GO:0045995</t>
  </si>
  <si>
    <t>2_Member</t>
  </si>
  <si>
    <t>ITGB1,LAMB1,LAMC1,LAMA1</t>
  </si>
  <si>
    <t>3688,3912,3915,284217</t>
  </si>
  <si>
    <t>4/119</t>
  </si>
  <si>
    <t>L1CAM interactions</t>
  </si>
  <si>
    <t>R-HSA-373760</t>
  </si>
  <si>
    <t>ITGB1,LAMA2,LAMC1</t>
  </si>
  <si>
    <t>3688,3908,3915</t>
  </si>
  <si>
    <t>3/35</t>
  </si>
  <si>
    <t>maintenance of blood-brain barrier</t>
  </si>
  <si>
    <t>GO:0035633</t>
  </si>
  <si>
    <t>LAMA2,LAMB1,LAMC1</t>
  </si>
  <si>
    <t>3908,3912,3915</t>
  </si>
  <si>
    <t>3/28</t>
  </si>
  <si>
    <t>EGR2 and SOX10-mediated initiation of Schwann cell myelination</t>
  </si>
  <si>
    <t>R-HSA-9619665</t>
  </si>
  <si>
    <t>FLNA,FN1,LAMB1,LAMB2,LAMC1</t>
  </si>
  <si>
    <t>2316,2335,3912,3913,3915</t>
  </si>
  <si>
    <t>5/108</t>
  </si>
  <si>
    <t>substrate adhesion-dependent cell spreading</t>
  </si>
  <si>
    <t>GO:0034446</t>
  </si>
  <si>
    <t>COL15A1,FLNA,FN1,ITGB1,LAMA2,LAMB1,LAMB2,LAMC1,LRP1,COL18A1,LAMA1</t>
  </si>
  <si>
    <t>1306,2316,2335,3688,3908,3912,3913,3915,4035,80781,284217</t>
  </si>
  <si>
    <t>11/694</t>
  </si>
  <si>
    <t>cell morphogenesis involved in differentiation</t>
  </si>
  <si>
    <t>GO:0000904</t>
  </si>
  <si>
    <t>LAMA2,LAMB1,LAMB2,LAMC1,LAMA1</t>
  </si>
  <si>
    <t>3908,3912,3913,3915,284217</t>
  </si>
  <si>
    <t>Alpha 6 beta 4 signaling pathway</t>
  </si>
  <si>
    <t>WP244</t>
  </si>
  <si>
    <t>COL4A2,FN1,ITGB1,LAMA2,LAMA4,LAMB1,LAMB2,LAMC1,MMP2,LAMA1</t>
  </si>
  <si>
    <t>1284,2335,3688,3908,3910,3912,3913,3915,4313,284217</t>
  </si>
  <si>
    <t>10/395</t>
  </si>
  <si>
    <t xml:space="preserve">Pathways in cancer </t>
  </si>
  <si>
    <t>hsa05200</t>
  </si>
  <si>
    <t>ITGB1,LAMA2,LAMA4,LAMB1,LAMB2,LAMC1,LAMA1</t>
  </si>
  <si>
    <t>3688,3908,3910,3912,3913,3915,284217</t>
  </si>
  <si>
    <t>7/116</t>
  </si>
  <si>
    <t>Toxoplasmosis</t>
  </si>
  <si>
    <t>hsa05145</t>
  </si>
  <si>
    <t>7/113</t>
  </si>
  <si>
    <t>ko05145</t>
  </si>
  <si>
    <t>5/11</t>
  </si>
  <si>
    <t>PID INTEGRIN4 PATHWAY</t>
  </si>
  <si>
    <t>M158</t>
  </si>
  <si>
    <t>7/46</t>
  </si>
  <si>
    <t>PID A6B1 A6B4 INTEGRIN PATHWAY</t>
  </si>
  <si>
    <t>M239</t>
  </si>
  <si>
    <t>COL4A2,FN1,ITGB1,LAMA2,LAMA4,LAMB1,LAMB2,LAMC1,LAMA1</t>
  </si>
  <si>
    <t>1284,2335,3688,3908,3910,3912,3913,3915,284217</t>
  </si>
  <si>
    <t>9/98</t>
  </si>
  <si>
    <t>Small cell lung cancer</t>
  </si>
  <si>
    <t>WP4658</t>
  </si>
  <si>
    <t>COL1A1,COL1A2,COL3A1,FN1,LAMB1,LAMB2,LAMC1</t>
  </si>
  <si>
    <t>1277,1278,1281,2335,3912,3913,3915</t>
  </si>
  <si>
    <t>7/33</t>
  </si>
  <si>
    <t>Inflammatory response pathway</t>
  </si>
  <si>
    <t>WP453</t>
  </si>
  <si>
    <t>9/84</t>
  </si>
  <si>
    <t>ko05222</t>
  </si>
  <si>
    <t xml:space="preserve">Small cell lung cancer </t>
  </si>
  <si>
    <t>hsa05222</t>
  </si>
  <si>
    <t>COL1A1,COL1A2,COL3A1,COL4A2,COL6A1,COL6A2,COL6A3,FN1,ITGB1,LAMA2,LAMA4,LAMB1,LAMB2,LAMC1,THBS2,LAMA1</t>
  </si>
  <si>
    <t>1277,1278,1281,1284,1291,1292,1293,2335,3688,3908,3910,3912,3913,3915,7058,284217</t>
  </si>
  <si>
    <t>16/521</t>
  </si>
  <si>
    <t>Signaling by Receptor Tyrosine Kinases</t>
  </si>
  <si>
    <t>R-HSA-9006934</t>
  </si>
  <si>
    <t>COL1A1,COL1A2,COL3A1,COL4A2,FN1,LAMA2,LAMA4,LAMB1,LAMB2,LAMC1,LAMA1</t>
  </si>
  <si>
    <t>1277,1278,1281,1284,2335,3908,3910,3912,3913,3915,284217</t>
  </si>
  <si>
    <t>11/107</t>
  </si>
  <si>
    <t>Amoebiasis</t>
  </si>
  <si>
    <t>hsa05146</t>
  </si>
  <si>
    <t>11/96</t>
  </si>
  <si>
    <t>ko05146</t>
  </si>
  <si>
    <t>COL1A1,COL1A2,COL3A1,COL4A2,COL6A2,FN1,TNC,ITGB1,LAMA2,LAMA4,LAMB1,LAMB2,LAMC1,THBS2,LAMA1</t>
  </si>
  <si>
    <t>1277,1278,1281,1284,1292,2335,3371,3688,3908,3910,3912,3913,3915,7058,284217</t>
  </si>
  <si>
    <t>15/309</t>
  </si>
  <si>
    <t>Focal adhesion: PI3K-Akt-mTOR-signaling pathway</t>
  </si>
  <si>
    <t>WP3932</t>
  </si>
  <si>
    <t>COL1A1,COL1A2,COL4A2,COL6A1,COL6A2,COL6A3,FN1,TNC,ITGB1,LAMA2,LAMA4,LAMB1,LAMB2,LAMC1,THBS2,LAMA1</t>
  </si>
  <si>
    <t>1277,1278,1284,1291,1292,1293,2335,3371,3688,3908,3910,3912,3913,3915,7058,284217</t>
  </si>
  <si>
    <t>16/380</t>
  </si>
  <si>
    <t>PI3K-Akt signaling pathway</t>
  </si>
  <si>
    <t>hsa04151</t>
  </si>
  <si>
    <t>16/345</t>
  </si>
  <si>
    <t>WP4172</t>
  </si>
  <si>
    <t>16/342</t>
  </si>
  <si>
    <t>ko04151</t>
  </si>
  <si>
    <t>COL1A1,COL1A2,COL3A1,FN1,ITGB1,LAMA2,LAMA4,LAMB1,LAMB2,LAMC1,LAMA1</t>
  </si>
  <si>
    <t>1277,1278,1281,2335,3688,3908,3910,3912,3913,3915,284217</t>
  </si>
  <si>
    <t>11/79</t>
  </si>
  <si>
    <t>Signaling by MET</t>
  </si>
  <si>
    <t>R-HSA-6806834</t>
  </si>
  <si>
    <t>COL1A1,COL1A2,COL4A2,COL6A2,FLNA,FN1,TNC,ITGB1,LAMA2,LAMA4,LAMB1,LAMB2,LAMC1,THBS2,LAMA1</t>
  </si>
  <si>
    <t>1277,1278,1284,1292,2316,2335,3371,3688,3908,3910,3912,3913,3915,7058,284217</t>
  </si>
  <si>
    <t>15/202</t>
  </si>
  <si>
    <t>Focal adhesion</t>
  </si>
  <si>
    <t>WP306</t>
  </si>
  <si>
    <t>COL1A2,COL3A1,COL4A2,COL6A1,COL6A2,COL6A3,FN1,LAMA4,LAMB2,LAMC1,THBS2</t>
  </si>
  <si>
    <t>1278,1281,1284,1291,1292,1293,2335,3910,3913,3915,7058</t>
  </si>
  <si>
    <t>11/43</t>
  </si>
  <si>
    <t>miRNA targets in ECM and membrane receptors</t>
  </si>
  <si>
    <t>WP2911</t>
  </si>
  <si>
    <t>11/41</t>
  </si>
  <si>
    <t>MET promotes cell motility</t>
  </si>
  <si>
    <t>R-HSA-8875878</t>
  </si>
  <si>
    <t>11/30</t>
  </si>
  <si>
    <t>MET activates PTK2 signaling</t>
  </si>
  <si>
    <t>R-HSA-8874081</t>
  </si>
  <si>
    <t>COL1A1,COL1A2,COL4A2,COL6A1,COL6A2,COL6A3,FLNA,FN1,TNC,ITGB1,LAMA2,LAMA4,LAMB1,LAMB2,LAMC1,THBS2,LAMA1</t>
  </si>
  <si>
    <t>1277,1278,1284,1291,1292,1293,2316,2335,3371,3688,3908,3910,3912,3913,3915,7058,284217</t>
  </si>
  <si>
    <t>17/199</t>
  </si>
  <si>
    <t>ko04510</t>
  </si>
  <si>
    <t xml:space="preserve">Focal adhesion </t>
  </si>
  <si>
    <t>hsa04510</t>
  </si>
  <si>
    <t>COL4A2,COL7A1,HSPG2,ITGB1,LAMA2,LAMA4,LAMB1,LAMB2,LAMC1,NID1,NID2,COL18A1,LAMA1</t>
  </si>
  <si>
    <t>1284,1294,3339,3688,3908,3910,3912,3913,3915,4811,22795,80781,284217</t>
  </si>
  <si>
    <t>13/30</t>
  </si>
  <si>
    <t>Laminin interactions</t>
  </si>
  <si>
    <t>R-HSA-3000157</t>
  </si>
  <si>
    <t>COL1A1,COL1A2,COL3A1,COL4A2,FN1,HSPG2,TNC,ITGB1,LAMA2,LAMA4,LAMB1,LAMB2,LAMC1,LAMA1,AGRN</t>
  </si>
  <si>
    <t>1277,1278,1281,1284,2335,3339,3371,3688,3908,3910,3912,3913,3915,284217,375790</t>
  </si>
  <si>
    <t>15/59</t>
  </si>
  <si>
    <t>Non-integrin membrane-ECM interactions</t>
  </si>
  <si>
    <t>R-HSA-3000171</t>
  </si>
  <si>
    <t>COL1A1,COL1A2,COL4A2,COL6A1,COL6A2,COL6A3,FN1,HSPG2,TNC,ITGB1,LAMA2,LAMA4,LAMB1,LAMB2,LAMC1,THBS2,LAMA1,AGRN</t>
  </si>
  <si>
    <t>1277,1278,1284,1291,1292,1293,2335,3339,3371,3688,3908,3910,3912,3913,3915,7058,284217,375790</t>
  </si>
  <si>
    <t>18/82</t>
  </si>
  <si>
    <t>ECM-receptor interaction</t>
  </si>
  <si>
    <t>ko04512</t>
  </si>
  <si>
    <t xml:space="preserve">ECM-receptor interaction </t>
  </si>
  <si>
    <t>hsa04512</t>
  </si>
  <si>
    <t>COL4A2,COL6A1,COL6A2,COL6A3,COL15A1,HSPG2,LAMA2,LAMA4,LAMB1,LAMB2,LAMC1,NID1,NID2,COL18A1,LAMA1,AGRN</t>
  </si>
  <si>
    <t>1284,1291,1292,1293,1306,3339,3908,3910,3912,3913,3915,4811,22795,80781,284217,375790</t>
  </si>
  <si>
    <t>16/40</t>
  </si>
  <si>
    <t>NABA BASEMENT MEMBRANES</t>
  </si>
  <si>
    <t>M5887</t>
  </si>
  <si>
    <t>COL1A1,COL1A2,COL3A1,COL6A1,COL6A2,COL6A3,COL7A1,FBN1,FN1,TNC,ITGB1,LAMA2,LAMA4,LAMB1,LAMB2,LAMC1,NID1,TGFBI,THBS2,COL18A1,LAMA1</t>
  </si>
  <si>
    <t>1277,1278,1281,1291,1292,1293,1294,2200,2335,3371,3688,3908,3910,3912,3913,3915,4811,7045,7058,80781,284217</t>
  </si>
  <si>
    <t>21/66</t>
  </si>
  <si>
    <t>PID INTEGRIN1 PATHWAY</t>
  </si>
  <si>
    <t>M18</t>
  </si>
  <si>
    <t>ACAN,BGN,COL1A1,COL1A2,COL3A1,COL4A2,COL6A1,COL6A2,COL6A3,VCAN,DCN,FN1,HSPG2,TNC,ITGB1,LAMA2,LAMA4,LAMB1,LAMB2,LAMC1,LAMA1,AGRN</t>
  </si>
  <si>
    <t>176,633,1277,1278,1281,1284,1291,1292,1293,1462,1634,2335,3339,3371,3688,3908,3910,3912,3913,3915,284217,375790</t>
  </si>
  <si>
    <t>22/76</t>
  </si>
  <si>
    <t>ECM proteoglycans</t>
  </si>
  <si>
    <t>R-HSA-3000178</t>
  </si>
  <si>
    <t>ACAN,BGN,COL1A1,COL1A2,COL3A1,COL4A2,COL6A1,COL6A2,COL6A3,VCAN,DCN,FN1,HSPG2,TNC,ITGB1,LAMA2,LAMA4,LAMB1,LAMB2,LAMC1,LAMA1,AGRN,COL7A1,FBN1,NID1,TGFBI,THBS2,COL18A1,COL15A1,NID2,FLNA,MMP2,LRP1</t>
  </si>
  <si>
    <t>176,633,1277,1278,1281,1284,1291,1292,1293,1462,1634,2335,3339,3371,3688,3908,3910,3912,3913,3915,284217,375790,1294,2200,4811,7045,7058,80781,1306,22795,2316,4313,4035</t>
  </si>
  <si>
    <t>2_Summary</t>
  </si>
  <si>
    <t>FBN1,FN1,TNC,LAMA2,LAMA4,LAMB1,LAMB2,LAMC1,MFGE8,NID1,PCOLCE,TGFBI,THBS2,PXDN,EDIL3,EMILIN1,NID2,ABI3BP,LAMA1,AGRN</t>
  </si>
  <si>
    <t>2200,2335,3371,3908,3910,3912,3913,3915,4240,4811,5118,7045,7058,7837,10085,11117,22795,25890,284217,375790</t>
  </si>
  <si>
    <t>20/196</t>
  </si>
  <si>
    <t>NABA ECM GLYCOPROTEINS</t>
  </si>
  <si>
    <t>M3008</t>
  </si>
  <si>
    <t>1_Member</t>
  </si>
  <si>
    <t>ACAN,BGN,COL1A1,COL1A2,COL3A1,COL4A2,COL6A1,COL6A2,COL6A3,COL7A1,COL12A1,COL15A1,VCAN,DCN,FBN1,FN1,HSPG2,TNC,ITGB1,LAMA2,LAMA4,LAMB1,LAMB2,LAMC1,LOXL2,MMP2,NID1,PCOLCE,PLOD1,PXDN,EMILIN1,NID2,COL18A1,LAMA1,AGRN</t>
  </si>
  <si>
    <t>176,633,1277,1278,1281,1284,1291,1292,1293,1294,1303,1306,1462,1634,2200,2335,3339,3371,3688,3908,3910,3912,3913,3915,4017,4313,4811,5118,5351,7837,11117,22795,80781,284217,375790</t>
  </si>
  <si>
    <t>35/301</t>
  </si>
  <si>
    <t>Extracellular matrix organization</t>
  </si>
  <si>
    <t>R-HSA-1474244</t>
  </si>
  <si>
    <t>ACAN,BGN,COL1A1,COL1A2,COL3A1,COL4A2,COL6A1,COL6A2,COL6A3,COL7A1,COL12A1,COL15A1,VCAN,DCN,FBN1,FN1,HSPG2,TNC,LAMA2,LAMA4,LAMB1,LAMB2,LAMC1,MFGE8,NID1,PCOLCE,TGFBI,THBS2,PXDN,EDIL3,EMILIN1,NID2,ABI3BP,COL18A1,LAMA1,AGRN</t>
  </si>
  <si>
    <t>176,633,1277,1278,1281,1284,1291,1292,1293,1294,1303,1306,1462,1634,2200,2335,3339,3371,3908,3910,3912,3913,3915,4240,4811,5118,7045,7058,7837,10085,11117,22795,25890,80781,284217,375790</t>
  </si>
  <si>
    <t>36/275</t>
  </si>
  <si>
    <t>NABA CORE MATRISOME</t>
  </si>
  <si>
    <t>M5884</t>
  </si>
  <si>
    <t>ACAN,BGN,COL1A1,COL1A2,COL3A1,COL4A2,COL6A1,COL6A2,COL6A3,COL7A1,COL12A1,COL15A1,VCAN,DCN,FBN1,FN1,HSPG2,TNC,LAMA2,LAMA4,LAMB1,LAMB2,LAMC1,MFGE8,NID1,PCOLCE,TGFBI,THBS2,PXDN,EDIL3,EMILIN1,NID2,ABI3BP,COL18A1,LAMA1,AGRN,ITGB1,LOXL2,MMP2,PLOD1</t>
  </si>
  <si>
    <t>176,633,1277,1278,1281,1284,1291,1292,1293,1294,1303,1306,1462,1634,2200,2335,3339,3371,3908,3910,3912,3913,3915,4240,4811,5118,7045,7058,7837,10085,11117,22795,25890,80781,284217,375790,3688,4017,4313,5351</t>
  </si>
  <si>
    <t>1_Summary</t>
  </si>
  <si>
    <t>Symbols</t>
  </si>
  <si>
    <t>Genes</t>
  </si>
  <si>
    <t>InTerm_InList</t>
  </si>
  <si>
    <t>Log(q-value)</t>
  </si>
  <si>
    <t>LogP</t>
  </si>
  <si>
    <t>Term</t>
  </si>
  <si>
    <t>Category</t>
  </si>
  <si>
    <t>GroupID</t>
  </si>
  <si>
    <t>CD81,LRP8,MVP</t>
  </si>
  <si>
    <t>975,7804,9961</t>
  </si>
  <si>
    <t>3/264</t>
  </si>
  <si>
    <t>regulation of peptidyl-tyrosine phosphorylation</t>
  </si>
  <si>
    <t>GO:0050730</t>
  </si>
  <si>
    <t>ANXA1,RPS16,RTN4,LAMA1</t>
  </si>
  <si>
    <t>301,6217,57142,284217</t>
  </si>
  <si>
    <t>4/440</t>
  </si>
  <si>
    <t>gland development</t>
  </si>
  <si>
    <t>GO:0048732</t>
  </si>
  <si>
    <t>CD63,ITGB1,THBS3</t>
  </si>
  <si>
    <t>967,3688,7059</t>
  </si>
  <si>
    <t>3/234</t>
  </si>
  <si>
    <t>CD63,ITGB1,THBS3,EDIL3</t>
  </si>
  <si>
    <t>967,3688,7059,10085</t>
  </si>
  <si>
    <t>4/364</t>
  </si>
  <si>
    <t>CAMK2B,CD63,THBS3,AGRN</t>
  </si>
  <si>
    <t>816,967,7059,375790</t>
  </si>
  <si>
    <t>4/280</t>
  </si>
  <si>
    <t>developmental maturation</t>
  </si>
  <si>
    <t>GO:0021700</t>
  </si>
  <si>
    <t>CAMK2B,CD63,THBS3,AGRN,ITGB1,EDIL3</t>
  </si>
  <si>
    <t>816,967,7059,375790,3688,10085</t>
  </si>
  <si>
    <t>SDCBP,THBS2,AGRN</t>
  </si>
  <si>
    <t>6386,7058,375790</t>
  </si>
  <si>
    <t>3/179</t>
  </si>
  <si>
    <t>synapse assembly</t>
  </si>
  <si>
    <t>GO:0007416</t>
  </si>
  <si>
    <t>MMP3,SDCBP,THBS2,PDCD6IP,AGRN</t>
  </si>
  <si>
    <t>4314,6386,7058,10015,375790</t>
  </si>
  <si>
    <t>5/522</t>
  </si>
  <si>
    <t>positive regulation of cellular component biogenesis</t>
  </si>
  <si>
    <t>GO:0044089</t>
  </si>
  <si>
    <t>ACTB,SDCBP,THBS2,PDCD6IP,AGRN</t>
  </si>
  <si>
    <t>60,6386,7058,10015,375790</t>
  </si>
  <si>
    <t>5/421</t>
  </si>
  <si>
    <t>cell junction assembly</t>
  </si>
  <si>
    <t>GO:0034329</t>
  </si>
  <si>
    <t>ACTB,SDCBP,THBS2,PDCD6IP,AGRN,MMP3</t>
  </si>
  <si>
    <t>60,6386,7058,10015,375790,4314</t>
  </si>
  <si>
    <t>ANXA1,CD81,HLA-A</t>
  </si>
  <si>
    <t>301,975,3105</t>
  </si>
  <si>
    <t>3/293</t>
  </si>
  <si>
    <t>mononuclear cell proliferation</t>
  </si>
  <si>
    <t>GO:0032943</t>
  </si>
  <si>
    <t>3/290</t>
  </si>
  <si>
    <t>lymphocyte proliferation</t>
  </si>
  <si>
    <t>GO:0046651</t>
  </si>
  <si>
    <t>3/284</t>
  </si>
  <si>
    <t>positive regulation of cell-cell adhesion</t>
  </si>
  <si>
    <t>GO:0022409</t>
  </si>
  <si>
    <t>3/246</t>
  </si>
  <si>
    <t>regulation of leukocyte proliferation</t>
  </si>
  <si>
    <t>GO:0070663</t>
  </si>
  <si>
    <t>3/239</t>
  </si>
  <si>
    <t>positive regulation of leukocyte cell-cell adhesion</t>
  </si>
  <si>
    <t>GO:1903039</t>
  </si>
  <si>
    <t>3/237</t>
  </si>
  <si>
    <t>positive regulation of immune effector process</t>
  </si>
  <si>
    <t>GO:0002699</t>
  </si>
  <si>
    <t>ANXA1,CD81,HLA-A,EDIL3,LAMA1</t>
  </si>
  <si>
    <t>301,975,3105,10085,284217</t>
  </si>
  <si>
    <t>5/751</t>
  </si>
  <si>
    <t>3/228</t>
  </si>
  <si>
    <t>regulation of mononuclear cell proliferation</t>
  </si>
  <si>
    <t>GO:0032944</t>
  </si>
  <si>
    <t>3/226</t>
  </si>
  <si>
    <t>regulation of lymphocyte proliferation</t>
  </si>
  <si>
    <t>GO:0050670</t>
  </si>
  <si>
    <t>3/216</t>
  </si>
  <si>
    <t>positive regulation of T cell activation</t>
  </si>
  <si>
    <t>GO:0050870</t>
  </si>
  <si>
    <t>ANXA1,CD81,HLA-A,EDIL3</t>
  </si>
  <si>
    <t>301,975,3105,10085</t>
  </si>
  <si>
    <t>4/437</t>
  </si>
  <si>
    <t>3/201</t>
  </si>
  <si>
    <t>T cell proliferation</t>
  </si>
  <si>
    <t>GO:0042098</t>
  </si>
  <si>
    <t>ANXA1,CD81,RPS16</t>
  </si>
  <si>
    <t>301,975,6217</t>
  </si>
  <si>
    <t>3/198</t>
  </si>
  <si>
    <t>regeneration</t>
  </si>
  <si>
    <t>GO:0031099</t>
  </si>
  <si>
    <t>ANXA1,HLA-A,PSMB4</t>
  </si>
  <si>
    <t>301,3105,5692</t>
  </si>
  <si>
    <t>3/194</t>
  </si>
  <si>
    <t>negative regulation of immune response</t>
  </si>
  <si>
    <t>GO:0050777</t>
  </si>
  <si>
    <t>ANXA1,CD81,MMP3,PSMB4</t>
  </si>
  <si>
    <t>301,975,4314,5692</t>
  </si>
  <si>
    <t>4/389</t>
  </si>
  <si>
    <t>regulation of inflammatory response</t>
  </si>
  <si>
    <t>GO:0050727</t>
  </si>
  <si>
    <t>3/183</t>
  </si>
  <si>
    <t>regulation of adaptive immune response</t>
  </si>
  <si>
    <t>GO:0002819</t>
  </si>
  <si>
    <t>ANXA1,CD81,HLA-A,ITGB1</t>
  </si>
  <si>
    <t>301,975,3105,3688</t>
  </si>
  <si>
    <t>4/371</t>
  </si>
  <si>
    <t>leukocyte cell-cell adhesion</t>
  </si>
  <si>
    <t>GO:0007159</t>
  </si>
  <si>
    <t>3/172</t>
  </si>
  <si>
    <t>regulation of T cell proliferation</t>
  </si>
  <si>
    <t>GO:0042129</t>
  </si>
  <si>
    <t>3/168</t>
  </si>
  <si>
    <t>regulation of adaptive immune response based on somatic recombination of immune receptors built from immunoglobulin superfamily domains</t>
  </si>
  <si>
    <t>GO:0002822</t>
  </si>
  <si>
    <t>3/155</t>
  </si>
  <si>
    <t>alpha-beta T cell activation</t>
  </si>
  <si>
    <t>GO:0046631</t>
  </si>
  <si>
    <t>3/150</t>
  </si>
  <si>
    <t>positive regulation of leukocyte proliferation</t>
  </si>
  <si>
    <t>GO:0070665</t>
  </si>
  <si>
    <t>positive regulation of mononuclear cell proliferation</t>
  </si>
  <si>
    <t>GO:0032946</t>
  </si>
  <si>
    <t>3/137</t>
  </si>
  <si>
    <t>positive regulation of lymphocyte proliferation</t>
  </si>
  <si>
    <t>GO:0050671</t>
  </si>
  <si>
    <t>CD81,HLA-A,ITGB1</t>
  </si>
  <si>
    <t>975,3105,3688</t>
  </si>
  <si>
    <t>3/132</t>
  </si>
  <si>
    <t>3/104</t>
  </si>
  <si>
    <t>regulation of alpha-beta T cell activation</t>
  </si>
  <si>
    <t>GO:0046634</t>
  </si>
  <si>
    <t>3/101</t>
  </si>
  <si>
    <t>positive regulation of T cell proliferation</t>
  </si>
  <si>
    <t>GO:0042102</t>
  </si>
  <si>
    <t>ANXA1,CD81,HLA-A,MMP3,PSMB4,LRP8</t>
  </si>
  <si>
    <t>301,975,3105,4314,5692,7804</t>
  </si>
  <si>
    <t>6/625</t>
  </si>
  <si>
    <t>regulation of defense response</t>
  </si>
  <si>
    <t>GO:0031347</t>
  </si>
  <si>
    <t>3/67</t>
  </si>
  <si>
    <t>positive regulation of alpha-beta T cell activation</t>
  </si>
  <si>
    <t>GO:0046635</t>
  </si>
  <si>
    <t>ANXA1,CD81,HLA-A,MMP3,PSMB4,LRP8,ITGB1,RPS16,EDIL3,LAMA1</t>
  </si>
  <si>
    <t>301,975,3105,4314,5692,7804,3688,6217,10085,284217</t>
  </si>
  <si>
    <t>ANXA1,ITGB1,SDCBP,RTN4</t>
  </si>
  <si>
    <t>301,3688,6386,57142</t>
  </si>
  <si>
    <t>4/556</t>
  </si>
  <si>
    <t>positive regulation of cell migration</t>
  </si>
  <si>
    <t>GO:0030335</t>
  </si>
  <si>
    <t>CAMK2D,ITGB1,SDCBP,RTN4</t>
  </si>
  <si>
    <t>817,3688,6386,57142</t>
  </si>
  <si>
    <t>4/485</t>
  </si>
  <si>
    <t>cell growth</t>
  </si>
  <si>
    <t>GO:0016049</t>
  </si>
  <si>
    <t>ANXA1,CD63,ITGB1,SDCBP,LRP8</t>
  </si>
  <si>
    <t>301,967,3688,6386,7804</t>
  </si>
  <si>
    <t>5/720</t>
  </si>
  <si>
    <t>ACTB,ANXA1,ITGB1,SDCBP,PDCD6IP</t>
  </si>
  <si>
    <t>60,301,3688,6386,10015</t>
  </si>
  <si>
    <t>5/709</t>
  </si>
  <si>
    <t>actin cytoskeleton organization</t>
  </si>
  <si>
    <t>GO:0030036</t>
  </si>
  <si>
    <t>ANXA1,SDCBP,PDCD6IP</t>
  </si>
  <si>
    <t>301,6386,10015</t>
  </si>
  <si>
    <t>3/204</t>
  </si>
  <si>
    <t>regulation of exocytosis</t>
  </si>
  <si>
    <t>GO:0017157</t>
  </si>
  <si>
    <t>5/689</t>
  </si>
  <si>
    <t>ACTB,ANXA1,CAMK2D,ITGB1,SDCBP,PDCD6IP</t>
  </si>
  <si>
    <t>60,301,817,3688,6386,10015</t>
  </si>
  <si>
    <t>6/796</t>
  </si>
  <si>
    <t>actin filament-based process</t>
  </si>
  <si>
    <t>GO:0030029</t>
  </si>
  <si>
    <t>ANXA1,ANXA2,SDCBP,PDCD6IP</t>
  </si>
  <si>
    <t>301,302,6386,10015</t>
  </si>
  <si>
    <t>ANXA1,ANXA2,CD63,MFGE8,SDCBP,PDCD6IP</t>
  </si>
  <si>
    <t>301,302,967,4240,6386,10015</t>
  </si>
  <si>
    <t>6/530</t>
  </si>
  <si>
    <t>regulation of vesicle-mediated transport</t>
  </si>
  <si>
    <t>GO:0060627</t>
  </si>
  <si>
    <t>ANXA1,ANXA2,CD63,MFGE8,SDCBP,PDCD6IP,ACTB,CAMK2D,ITGB1,LRP8,RTN4</t>
  </si>
  <si>
    <t>301,302,967,4240,6386,10015,60,817,3688,7804,57142</t>
  </si>
  <si>
    <t>CAMK2B,ITGB1,LRP8</t>
  </si>
  <si>
    <t>816,3688,7804</t>
  </si>
  <si>
    <t>3/244</t>
  </si>
  <si>
    <t>dendrite development</t>
  </si>
  <si>
    <t>GO:0016358</t>
  </si>
  <si>
    <t>CAMK2B,ITGB1,SDCBP,LRP8,AGRN</t>
  </si>
  <si>
    <t>816,3688,6386,7804,375790</t>
  </si>
  <si>
    <t>5/752</t>
  </si>
  <si>
    <t>synaptic signaling</t>
  </si>
  <si>
    <t>GO:0099536</t>
  </si>
  <si>
    <t>CAMK2B,CAMK2G,LRP8,RTN4</t>
  </si>
  <si>
    <t>816,818,7804,57142</t>
  </si>
  <si>
    <t>4/445</t>
  </si>
  <si>
    <t>regulation of neuron projection development</t>
  </si>
  <si>
    <t>GO:0010975</t>
  </si>
  <si>
    <t>CAMK2B,CAMK2G,LRP8,RTN4,AGRN</t>
  </si>
  <si>
    <t>816,818,7804,57142,375790</t>
  </si>
  <si>
    <t>5/673</t>
  </si>
  <si>
    <t>regulation of cell projection organization</t>
  </si>
  <si>
    <t>GO:0031344</t>
  </si>
  <si>
    <t>HSPG2,LRP8,AGRN</t>
  </si>
  <si>
    <t>3339,7804,375790</t>
  </si>
  <si>
    <t>3/190</t>
  </si>
  <si>
    <t>Metabolism of vitamins and cofactors</t>
  </si>
  <si>
    <t>R-HSA-196854</t>
  </si>
  <si>
    <t>5/655</t>
  </si>
  <si>
    <t>regulation of plasma membrane bounded cell projection organization</t>
  </si>
  <si>
    <t>GO:0120035</t>
  </si>
  <si>
    <t>ACTB,CAMK2B,LRP8</t>
  </si>
  <si>
    <t>60,816,7804</t>
  </si>
  <si>
    <t>postsynapse organization</t>
  </si>
  <si>
    <t>GO:0099173</t>
  </si>
  <si>
    <t>3/146</t>
  </si>
  <si>
    <t>dendrite morphogenesis</t>
  </si>
  <si>
    <t>GO:0048813</t>
  </si>
  <si>
    <t>HSPG2,THBS2,AGRN</t>
  </si>
  <si>
    <t>3339,7058,375790</t>
  </si>
  <si>
    <t>3/143</t>
  </si>
  <si>
    <t>CAMK2B,THBS2,LRP8,AGRN</t>
  </si>
  <si>
    <t>816,7058,7804,375790</t>
  </si>
  <si>
    <t>4/272</t>
  </si>
  <si>
    <t>positive regulation of nervous system development</t>
  </si>
  <si>
    <t>GO:0051962</t>
  </si>
  <si>
    <t>3/105</t>
  </si>
  <si>
    <t>Visual phototransduction</t>
  </si>
  <si>
    <t>R-HSA-2187338</t>
  </si>
  <si>
    <t>CAMK2B,THBS2,LRP8,RTN4,AGRN</t>
  </si>
  <si>
    <t>816,7058,7804,57142,375790</t>
  </si>
  <si>
    <t>5/443</t>
  </si>
  <si>
    <t>regulation of nervous system development</t>
  </si>
  <si>
    <t>GO:0051960</t>
  </si>
  <si>
    <t>4/218</t>
  </si>
  <si>
    <t>regulation of synapse structure or activity</t>
  </si>
  <si>
    <t>GO:0050803</t>
  </si>
  <si>
    <t>4/211</t>
  </si>
  <si>
    <t>regulation of synapse organization</t>
  </si>
  <si>
    <t>GO:0050807</t>
  </si>
  <si>
    <t>CAMK2B,ITGB1,AGRN</t>
  </si>
  <si>
    <t>816,3688,375790</t>
  </si>
  <si>
    <t>3/74</t>
  </si>
  <si>
    <t>Primary focal segmental glomerulosclerosis (FSGS)</t>
  </si>
  <si>
    <t>WP2572</t>
  </si>
  <si>
    <t>ACTB,CAMK2B,SDCBP,THBS2,LRP8,PDCD6IP,AGRN</t>
  </si>
  <si>
    <t>60,816,6386,7058,7804,10015,375790</t>
  </si>
  <si>
    <t>7/695</t>
  </si>
  <si>
    <t>cell junction organization</t>
  </si>
  <si>
    <t>GO:0034330</t>
  </si>
  <si>
    <t>3/48</t>
  </si>
  <si>
    <t>Metabolism of fat-soluble vitamins</t>
  </si>
  <si>
    <t>R-HSA-6806667</t>
  </si>
  <si>
    <t>3/44</t>
  </si>
  <si>
    <t>Retinoid metabolism and transport</t>
  </si>
  <si>
    <t>R-HSA-975634</t>
  </si>
  <si>
    <t>ACTB,CAMK2B,SDCBP,THBS2,LRP8,AGRN</t>
  </si>
  <si>
    <t>60,816,6386,7058,7804,375790</t>
  </si>
  <si>
    <t>synapse organization</t>
  </si>
  <si>
    <t>GO:0050808</t>
  </si>
  <si>
    <t>ACTB,CAMK2B,SDCBP,THBS2,LRP8,AGRN,HSPG2,PDCD6IP,ITGB1,RTN4,CAMK2G</t>
  </si>
  <si>
    <t>60,816,6386,7058,7804,375790,3339,10015,3688,57142,818</t>
  </si>
  <si>
    <t>CD81,MFGE8,RTN4</t>
  </si>
  <si>
    <t>975,4240,57142</t>
  </si>
  <si>
    <t>cell recognition</t>
  </si>
  <si>
    <t>GO:0008037</t>
  </si>
  <si>
    <t>ACTB,CD81,ITGB1,NPEPPS,RTN4</t>
  </si>
  <si>
    <t>60,975,3688,9520,57142</t>
  </si>
  <si>
    <t>5/527</t>
  </si>
  <si>
    <t>regulation of cellular protein localization</t>
  </si>
  <si>
    <t>GO:1903827</t>
  </si>
  <si>
    <t>CD81,ITGB1,RPSA,SLC20A2</t>
  </si>
  <si>
    <t>975,3688,3921,6575</t>
  </si>
  <si>
    <t>4/294</t>
  </si>
  <si>
    <t>biological process involved in symbiotic interaction</t>
  </si>
  <si>
    <t>GO:0044403</t>
  </si>
  <si>
    <t>CD81,ITGB1,NPEPPS,RTN4</t>
  </si>
  <si>
    <t>975,3688,9520,57142</t>
  </si>
  <si>
    <t>4/276</t>
  </si>
  <si>
    <t>positive regulation of cellular protein localization</t>
  </si>
  <si>
    <t>GO:1903829</t>
  </si>
  <si>
    <t>CD81,ITGB1,RPSA,SLC20A2,PDCD6IP</t>
  </si>
  <si>
    <t>975,3688,3921,6575,10015</t>
  </si>
  <si>
    <t>5/416</t>
  </si>
  <si>
    <t>viral process</t>
  </si>
  <si>
    <t>GO:0016032</t>
  </si>
  <si>
    <t>ANXA1,CD81,ITGB1,THBS3,RTN4,AGRN</t>
  </si>
  <si>
    <t>301,975,3688,7059,57142,375790</t>
  </si>
  <si>
    <t>6/627</t>
  </si>
  <si>
    <t>developmental growth</t>
  </si>
  <si>
    <t>GO:0048589</t>
  </si>
  <si>
    <t>4/204</t>
  </si>
  <si>
    <t>biological process involved in interaction with host</t>
  </si>
  <si>
    <t>GO:0051701</t>
  </si>
  <si>
    <t>4/176</t>
  </si>
  <si>
    <t>movement in host environment</t>
  </si>
  <si>
    <t>GO:0052126</t>
  </si>
  <si>
    <t>5/318</t>
  </si>
  <si>
    <t>viral life cycle</t>
  </si>
  <si>
    <t>GO:0019058</t>
  </si>
  <si>
    <t>4/152</t>
  </si>
  <si>
    <t>entry into host</t>
  </si>
  <si>
    <t>GO:0044409</t>
  </si>
  <si>
    <t>CD81,THBS2,THBS3</t>
  </si>
  <si>
    <t>975,7058,7059</t>
  </si>
  <si>
    <t>3/55</t>
  </si>
  <si>
    <t>Malaria</t>
  </si>
  <si>
    <t>hsa05144</t>
  </si>
  <si>
    <t>4/145</t>
  </si>
  <si>
    <t>viral entry into host cell</t>
  </si>
  <si>
    <t>GO:0046718</t>
  </si>
  <si>
    <t>ko05144</t>
  </si>
  <si>
    <t>CD81,ITGB1,THBS2</t>
  </si>
  <si>
    <t>975,3688,7058</t>
  </si>
  <si>
    <t>PID INTEGRIN A4B1 PATHWAY</t>
  </si>
  <si>
    <t>M277</t>
  </si>
  <si>
    <t>CD81,ITGB1,THBS2,THBS3,RPSA,SLC20A2,PDCD6IP,ANXA1,RTN4,AGRN,NPEPPS,ACTB,MFGE8</t>
  </si>
  <si>
    <t>975,3688,7058,7059,3921,6575,10015,301,57142,375790,9520,60,4240</t>
  </si>
  <si>
    <t>ANXA1,CAMK2D,ITGB1,UBB</t>
  </si>
  <si>
    <t>301,817,3688,7314</t>
  </si>
  <si>
    <t>4/555</t>
  </si>
  <si>
    <t>positive regulation of programmed cell death</t>
  </si>
  <si>
    <t>GO:0043068</t>
  </si>
  <si>
    <t>ACTB,ANXA1,ANXA2,ITGB1</t>
  </si>
  <si>
    <t>60,301,302,3688</t>
  </si>
  <si>
    <t>4/552</t>
  </si>
  <si>
    <t>ANXA1,ANXA2,CD81,ITGB1</t>
  </si>
  <si>
    <t>301,302,975,3688</t>
  </si>
  <si>
    <t>4/542</t>
  </si>
  <si>
    <t>leukocyte differentiation</t>
  </si>
  <si>
    <t>GO:0002521</t>
  </si>
  <si>
    <t>4/539</t>
  </si>
  <si>
    <t>positive regulation of apoptotic process</t>
  </si>
  <si>
    <t>GO:0043065</t>
  </si>
  <si>
    <t>4/424</t>
  </si>
  <si>
    <t>ANXA1,CAMK2D,ITGB1,MMP3,UBB</t>
  </si>
  <si>
    <t>301,817,3688,4314,7314</t>
  </si>
  <si>
    <t>5/618</t>
  </si>
  <si>
    <t>positive regulation of cell death</t>
  </si>
  <si>
    <t>GO:0010942</t>
  </si>
  <si>
    <t>ANXA1,ANXA2,ITGB1</t>
  </si>
  <si>
    <t>301,302,3688</t>
  </si>
  <si>
    <t>3/167</t>
  </si>
  <si>
    <t>ANXA2,ITGB1,MMP3,COL18A1</t>
  </si>
  <si>
    <t>302,3688,4314,80781</t>
  </si>
  <si>
    <t>4/305</t>
  </si>
  <si>
    <t>3/134</t>
  </si>
  <si>
    <t>4/302</t>
  </si>
  <si>
    <t>ANXA1,ITGB1,MMP3</t>
  </si>
  <si>
    <t>301,3688,4314</t>
  </si>
  <si>
    <t>Interleukin-4 and Interleukin-13 signaling</t>
  </si>
  <si>
    <t>R-HSA-6785807</t>
  </si>
  <si>
    <t>ANXA1,ANXA2,HSPG2,ITGB1,MFGE8,THBS2,COL18A1</t>
  </si>
  <si>
    <t>301,302,3339,3688,4240,7058,80781</t>
  </si>
  <si>
    <t>7/600</t>
  </si>
  <si>
    <t>ANXA1,ANXA2,HSPG2,ITGB1,MFGE8,THBS2,COL18A1,LAMA1</t>
  </si>
  <si>
    <t>301,302,3339,3688,4240,7058,80781,284217</t>
  </si>
  <si>
    <t>8/771</t>
  </si>
  <si>
    <t>8/693</t>
  </si>
  <si>
    <t>ANXA1,ANXA2,HSPG2,ITGB1,MFGE8,THBS2,COL18A1,LAMA1,MMP3,CAMK2D,UBB,ACTB,CD81</t>
  </si>
  <si>
    <t>301,302,3339,3688,4240,7058,80781,284217,4314,817,7314,60,975</t>
  </si>
  <si>
    <t>RPSA,RPS16,RPS27A,UBA52</t>
  </si>
  <si>
    <t>3921,6217,6233,7311</t>
  </si>
  <si>
    <t>4/291</t>
  </si>
  <si>
    <t>Translation</t>
  </si>
  <si>
    <t>R-HSA-72766</t>
  </si>
  <si>
    <t>rRNA processing</t>
  </si>
  <si>
    <t>R-HSA-72312</t>
  </si>
  <si>
    <t>4/194</t>
  </si>
  <si>
    <t>rRNA processing in the nucleus and cytosol</t>
  </si>
  <si>
    <t>R-HSA-8868773</t>
  </si>
  <si>
    <t>4/184</t>
  </si>
  <si>
    <t>Major pathway of rRNA processing in the nucleolus and cytosol</t>
  </si>
  <si>
    <t>R-HSA-6791226</t>
  </si>
  <si>
    <t>RPSA,RPS16,RPS27A</t>
  </si>
  <si>
    <t>3921,6217,6233</t>
  </si>
  <si>
    <t>Activation of the mRNA upon binding of the cap-binding complex and eIFs, and subsequent binding to 43S</t>
  </si>
  <si>
    <t>R-HSA-72662</t>
  </si>
  <si>
    <t>Ribosomal scanning and start codon recognition</t>
  </si>
  <si>
    <t>R-HSA-72702</t>
  </si>
  <si>
    <t>Translation initiation complex formation</t>
  </si>
  <si>
    <t>R-HSA-72649</t>
  </si>
  <si>
    <t>4/156</t>
  </si>
  <si>
    <t>Cellular response to starvation</t>
  </si>
  <si>
    <t>R-HSA-9711097</t>
  </si>
  <si>
    <t>Influenza Infection</t>
  </si>
  <si>
    <t>R-HSA-168255</t>
  </si>
  <si>
    <t>4/153</t>
  </si>
  <si>
    <t>Ribosome</t>
  </si>
  <si>
    <t>ko03010</t>
  </si>
  <si>
    <t xml:space="preserve">Ribosome </t>
  </si>
  <si>
    <t>hsa03010</t>
  </si>
  <si>
    <t>4/148</t>
  </si>
  <si>
    <t>cytoplasmic translation</t>
  </si>
  <si>
    <t>GO:0002181</t>
  </si>
  <si>
    <t>3/51</t>
  </si>
  <si>
    <t>Formation of the ternary complex, and subsequently, the 43S complex</t>
  </si>
  <si>
    <t>R-HSA-72695</t>
  </si>
  <si>
    <t>4/135</t>
  </si>
  <si>
    <t>Influenza Viral RNA Transcription and Replication</t>
  </si>
  <si>
    <t>R-HSA-168273</t>
  </si>
  <si>
    <t>Cap-dependent Translation Initiation</t>
  </si>
  <si>
    <t>R-HSA-72737</t>
  </si>
  <si>
    <t>Eukaryotic Translation Initiation</t>
  </si>
  <si>
    <t>R-HSA-72613</t>
  </si>
  <si>
    <t>4/118</t>
  </si>
  <si>
    <t>Selenoamino acid metabolism</t>
  </si>
  <si>
    <t>R-HSA-2408522</t>
  </si>
  <si>
    <t>4/115</t>
  </si>
  <si>
    <t>Nonsense Mediated Decay (NMD) enhanced by the Exon Junction Complex (EJC)</t>
  </si>
  <si>
    <t>R-HSA-975957</t>
  </si>
  <si>
    <t>Nonsense-Mediated Decay (NMD)</t>
  </si>
  <si>
    <t>R-HSA-927802</t>
  </si>
  <si>
    <t>4/112</t>
  </si>
  <si>
    <t>GTP hydrolysis and joining of the 60S ribosomal subunit</t>
  </si>
  <si>
    <t>R-HSA-72706</t>
  </si>
  <si>
    <t>SRP-dependent cotranslational protein targeting to membrane</t>
  </si>
  <si>
    <t>R-HSA-1799339</t>
  </si>
  <si>
    <t>4/111</t>
  </si>
  <si>
    <t>L13a-mediated translational silencing of Ceruloplasmin expression</t>
  </si>
  <si>
    <t>R-HSA-156827</t>
  </si>
  <si>
    <t>40S ribosomal subunit, cytoplasmic</t>
  </si>
  <si>
    <t>CORUM:305</t>
  </si>
  <si>
    <t>CORUM</t>
  </si>
  <si>
    <t>4/101</t>
  </si>
  <si>
    <t>Response of EIF2AK4 (GCN2) to amino acid deficiency</t>
  </si>
  <si>
    <t>R-HSA-9633012</t>
  </si>
  <si>
    <t>Formation of a pool of free 40S subunits</t>
  </si>
  <si>
    <t>R-HSA-72689</t>
  </si>
  <si>
    <t>3/31</t>
  </si>
  <si>
    <t>CORUM:338</t>
  </si>
  <si>
    <t>4/95</t>
  </si>
  <si>
    <t>Nonsense Mediated Decay (NMD) independent of the Exon Junction Complex (EJC)</t>
  </si>
  <si>
    <t>R-HSA-975956</t>
  </si>
  <si>
    <t>4/93</t>
  </si>
  <si>
    <t>Eukaryotic Translation Termination</t>
  </si>
  <si>
    <t>R-HSA-72764</t>
  </si>
  <si>
    <t>Selenocysteine synthesis</t>
  </si>
  <si>
    <t>R-HSA-2408557</t>
  </si>
  <si>
    <t>Eukaryotic Translation Elongation</t>
  </si>
  <si>
    <t>R-HSA-156842</t>
  </si>
  <si>
    <t>4/90</t>
  </si>
  <si>
    <t>Cytoplasmic ribosomal proteins</t>
  </si>
  <si>
    <t>WP477</t>
  </si>
  <si>
    <t>4/89</t>
  </si>
  <si>
    <t>Viral mRNA Translation</t>
  </si>
  <si>
    <t>R-HSA-192823</t>
  </si>
  <si>
    <t>Peptide chain elongation</t>
  </si>
  <si>
    <t>R-HSA-156902</t>
  </si>
  <si>
    <t>Ribosome, cytoplasmic</t>
  </si>
  <si>
    <t>CORUM:306</t>
  </si>
  <si>
    <t>ACTB,CAMK2D,ITGB1</t>
  </si>
  <si>
    <t>60,817,3688</t>
  </si>
  <si>
    <t>3/278</t>
  </si>
  <si>
    <t>regulation of transmembrane transporter activity</t>
  </si>
  <si>
    <t>GO:0022898</t>
  </si>
  <si>
    <t>ACTB,HLA-A,ITGB1,MFGE8</t>
  </si>
  <si>
    <t>60,3105,3688,4240</t>
  </si>
  <si>
    <t>Ebola virus pathway in host</t>
  </si>
  <si>
    <t>WP4217</t>
  </si>
  <si>
    <t>ACTB,HLA-A,ITGB1,THBS2,THBS3</t>
  </si>
  <si>
    <t>60,3105,3688,7058,7059</t>
  </si>
  <si>
    <t>5/168</t>
  </si>
  <si>
    <t>5/154</t>
  </si>
  <si>
    <t>ACTB,HLA-A,ITGB1,THBS2,THBS3,MFGE8,CAMK2D</t>
  </si>
  <si>
    <t>60,3105,3688,7058,7059,4240,817</t>
  </si>
  <si>
    <t>ANXA2,CAMK2D,CD63,ITGB1,SLC20A2</t>
  </si>
  <si>
    <t>302,817,967,3688,6575</t>
  </si>
  <si>
    <t>5/799</t>
  </si>
  <si>
    <t>inorganic cation transmembrane transport</t>
  </si>
  <si>
    <t>GO:0098662</t>
  </si>
  <si>
    <t>ANXA2,CD63,SDCBP</t>
  </si>
  <si>
    <t>302,967,6386</t>
  </si>
  <si>
    <t>3/214</t>
  </si>
  <si>
    <t>regulation of endocytosis</t>
  </si>
  <si>
    <t>GO:0030100</t>
  </si>
  <si>
    <t>ANXA2,CD81,NPEPPS</t>
  </si>
  <si>
    <t>302,975,9520</t>
  </si>
  <si>
    <t>3/202</t>
  </si>
  <si>
    <t>positive regulation of intracellular transport</t>
  </si>
  <si>
    <t>GO:0032388</t>
  </si>
  <si>
    <t>ANXA2,CD81,SDCBP,UBB</t>
  </si>
  <si>
    <t>302,975,6386,7314</t>
  </si>
  <si>
    <t>ACTB,CD81,ITGB1</t>
  </si>
  <si>
    <t>60,975,3688</t>
  </si>
  <si>
    <t>3/175</t>
  </si>
  <si>
    <t>regulation of protein localization to membrane</t>
  </si>
  <si>
    <t>GO:1905475</t>
  </si>
  <si>
    <t>ACTB,ANXA2,CD63,ITGB1,LRP8</t>
  </si>
  <si>
    <t>60,302,967,3688,7804</t>
  </si>
  <si>
    <t>5/621</t>
  </si>
  <si>
    <t>ACTB,ANXA2,CD81,ITGB1</t>
  </si>
  <si>
    <t>60,302,975,3688</t>
  </si>
  <si>
    <t>4/335</t>
  </si>
  <si>
    <t>protein localization to cell periphery</t>
  </si>
  <si>
    <t>GO:1990778</t>
  </si>
  <si>
    <t>4/286</t>
  </si>
  <si>
    <t>protein localization to plasma membrane</t>
  </si>
  <si>
    <t>GO:0072659</t>
  </si>
  <si>
    <t>3/114</t>
  </si>
  <si>
    <t>regulation of receptor-mediated endocytosis</t>
  </si>
  <si>
    <t>GO:0048259</t>
  </si>
  <si>
    <t>4/255</t>
  </si>
  <si>
    <t>regulation of cellular protein catabolic process</t>
  </si>
  <si>
    <t>GO:1903362</t>
  </si>
  <si>
    <t>ACTB,ANXA2,CD81,ITGB1,SDCBP,AGRN</t>
  </si>
  <si>
    <t>60,302,975,3688,6386,375790</t>
  </si>
  <si>
    <t>6/651</t>
  </si>
  <si>
    <t>localization within membrane</t>
  </si>
  <si>
    <t>GO:0051668</t>
  </si>
  <si>
    <t>6/574</t>
  </si>
  <si>
    <t>protein localization to membrane</t>
  </si>
  <si>
    <t>GO:0072657</t>
  </si>
  <si>
    <t>ANXA2,CD63,FTL,HLA-A,SDCBP,MVP</t>
  </si>
  <si>
    <t>302,967,2512,3105,6386,9961</t>
  </si>
  <si>
    <t>6/480</t>
  </si>
  <si>
    <t>Neutrophil degranulation</t>
  </si>
  <si>
    <t>R-HSA-6798695</t>
  </si>
  <si>
    <t>CD63,CD81,ITGB1,SDCBP</t>
  </si>
  <si>
    <t>967,975,3688,6386</t>
  </si>
  <si>
    <t>4/114</t>
  </si>
  <si>
    <t>receptor internalization</t>
  </si>
  <si>
    <t>GO:0031623</t>
  </si>
  <si>
    <t>ANXA2,CD63,CD81,ITGB1,SDCBP</t>
  </si>
  <si>
    <t>302,967,975,3688,6386</t>
  </si>
  <si>
    <t>5/167</t>
  </si>
  <si>
    <t>receptor metabolic process</t>
  </si>
  <si>
    <t>GO:0043112</t>
  </si>
  <si>
    <t>ANXA2,CD63,CD81,HSPG2,ITGB1,SDCBP</t>
  </si>
  <si>
    <t>302,967,975,3339,3688,6386</t>
  </si>
  <si>
    <t>6/249</t>
  </si>
  <si>
    <t>receptor-mediated endocytosis</t>
  </si>
  <si>
    <t>GO:0006898</t>
  </si>
  <si>
    <t>ACTB,ANXA2,CD63,CD81,HSPG2,ITGB1,MFGE8,SDCBP,LRP8</t>
  </si>
  <si>
    <t>60,302,967,975,3339,3688,4240,6386,7804</t>
  </si>
  <si>
    <t>9/636</t>
  </si>
  <si>
    <t>endocytosis</t>
  </si>
  <si>
    <t>GO:0006897</t>
  </si>
  <si>
    <t>ACTB,ANXA2,CD63,CD81,HSPG2,ITGB1,MFGE8,SDCBP,LRP8,FTL,HLA-A,MVP,AGRN,UBB,NPEPPS,CAMK2D,SLC20A2</t>
  </si>
  <si>
    <t>60,302,967,975,3339,3688,4240,6386,7804,2512,3105,9961,375790,7314,9520,817,6575</t>
  </si>
  <si>
    <t>ACTB,ITGB1,RTN4,LAMA1</t>
  </si>
  <si>
    <t>60,3688,57142,284217</t>
  </si>
  <si>
    <t>4/467</t>
  </si>
  <si>
    <t>axon development</t>
  </si>
  <si>
    <t>GO:0061564</t>
  </si>
  <si>
    <t>4/418</t>
  </si>
  <si>
    <t>axonogenesis</t>
  </si>
  <si>
    <t>GO:0007409</t>
  </si>
  <si>
    <t>ACTB,HSPG2,ITGB1,UBB,LRP8,RTN4</t>
  </si>
  <si>
    <t>60,3339,3688,7314,7804,57142</t>
  </si>
  <si>
    <t>head development</t>
  </si>
  <si>
    <t>GO:0060322</t>
  </si>
  <si>
    <t>6/753</t>
  </si>
  <si>
    <t>brain development</t>
  </si>
  <si>
    <t>GO:0007420</t>
  </si>
  <si>
    <t>ACTB,ITGB1,PDCD6IP,LAMA1</t>
  </si>
  <si>
    <t>60,3688,10015,284217</t>
  </si>
  <si>
    <t>4/221</t>
  </si>
  <si>
    <t>establishment or maintenance of cell polarity</t>
  </si>
  <si>
    <t>GO:0007163</t>
  </si>
  <si>
    <t>ACTB,CAMK2B,ITGB1,LRP8,RTN4,LAMA1</t>
  </si>
  <si>
    <t>60,816,3688,7804,57142,284217</t>
  </si>
  <si>
    <t>6/544</t>
  </si>
  <si>
    <t>cell morphogenesis involved in neuron differentiation</t>
  </si>
  <si>
    <t>GO:0048667</t>
  </si>
  <si>
    <t>ACTB,CAMK2B,ITGB1,UBB,LRP8,RTN4,LAMA1</t>
  </si>
  <si>
    <t>60,816,3688,7314,7804,57142,284217</t>
  </si>
  <si>
    <t>7/743</t>
  </si>
  <si>
    <t>cellular component morphogenesis</t>
  </si>
  <si>
    <t>GO:0032989</t>
  </si>
  <si>
    <t>ACTB,CAMK2B,ITGB1,LRP8,RTN4,COL18A1,LAMA1</t>
  </si>
  <si>
    <t>60,816,3688,7804,57142,80781,284217</t>
  </si>
  <si>
    <t>7/694</t>
  </si>
  <si>
    <t>7/651</t>
  </si>
  <si>
    <t>cell part morphogenesis</t>
  </si>
  <si>
    <t>GO:0032990</t>
  </si>
  <si>
    <t>7/633</t>
  </si>
  <si>
    <t>cell projection morphogenesis</t>
  </si>
  <si>
    <t>GO:0048858</t>
  </si>
  <si>
    <t>7/629</t>
  </si>
  <si>
    <t>plasma membrane bounded cell projection morphogenesis</t>
  </si>
  <si>
    <t>GO:0120039</t>
  </si>
  <si>
    <t>7/614</t>
  </si>
  <si>
    <t>neuron projection morphogenesis</t>
  </si>
  <si>
    <t>GO:0048812</t>
  </si>
  <si>
    <t>ACTB,ITGB1,SDCBP,LAMA1</t>
  </si>
  <si>
    <t>60,3688,6386,284217</t>
  </si>
  <si>
    <t>ITGB1,SDCBP,LAMA1</t>
  </si>
  <si>
    <t>3688,6386,284217</t>
  </si>
  <si>
    <t>PID SYNDECAN 2 PATHWAY</t>
  </si>
  <si>
    <t>M240</t>
  </si>
  <si>
    <t>3/32</t>
  </si>
  <si>
    <t>PID SYNDECAN 4 PATHWAY</t>
  </si>
  <si>
    <t>M165</t>
  </si>
  <si>
    <t>HSPG2,ITGB1,LAMA1,AGRN</t>
  </si>
  <si>
    <t>3339,3688,284217,375790</t>
  </si>
  <si>
    <t>4/59</t>
  </si>
  <si>
    <t>HSPG2,ITGB1,COL18A1,LAMA1</t>
  </si>
  <si>
    <t>3339,3688,80781,284217</t>
  </si>
  <si>
    <t>4/30</t>
  </si>
  <si>
    <t>HSPG2,ITGB1,COL18A1,LAMA1,AGRN,SDCBP,ACTB,CAMK2B,UBB,LRP8,RTN4,PDCD6IP</t>
  </si>
  <si>
    <t>3339,3688,80781,284217,375790,6386,60,816,7314,7804,57142,10015</t>
  </si>
  <si>
    <t>CAMK2B,CAMK2D,CAMK2G</t>
  </si>
  <si>
    <t>816,817,818</t>
  </si>
  <si>
    <t>3/270</t>
  </si>
  <si>
    <t>Transmission across Chemical Synapses</t>
  </si>
  <si>
    <t>R-HSA-112315</t>
  </si>
  <si>
    <t>3/255</t>
  </si>
  <si>
    <t>regulation of calcium ion transport</t>
  </si>
  <si>
    <t>GO:0051924</t>
  </si>
  <si>
    <t>3/252</t>
  </si>
  <si>
    <t>regulation of muscle system process</t>
  </si>
  <si>
    <t>GO:0090257</t>
  </si>
  <si>
    <t>CAMK2B,CAMK2D,MVP</t>
  </si>
  <si>
    <t>816,817,9961</t>
  </si>
  <si>
    <t>3/227</t>
  </si>
  <si>
    <t>protein autophosphorylation</t>
  </si>
  <si>
    <t>GO:0046777</t>
  </si>
  <si>
    <t>cAMP signaling pathway</t>
  </si>
  <si>
    <t>hsa04024</t>
  </si>
  <si>
    <t>ANXA1,CAMK2B,CAMK2D,CAMK2G,MMP3</t>
  </si>
  <si>
    <t>301,816,817,818,4314</t>
  </si>
  <si>
    <t>5/704</t>
  </si>
  <si>
    <t>Signaling by GPCR</t>
  </si>
  <si>
    <t>R-HSA-372790</t>
  </si>
  <si>
    <t>CAMK2B,CAMK2D,CAMK2G,CD63,ITGB1</t>
  </si>
  <si>
    <t>816,817,818,967,3688</t>
  </si>
  <si>
    <t>5/695</t>
  </si>
  <si>
    <t>regulation of ion transport</t>
  </si>
  <si>
    <t>GO:0043269</t>
  </si>
  <si>
    <t>ANXA2,CAMK2B,CAMK2D,CAMK2G</t>
  </si>
  <si>
    <t>302,816,817,818</t>
  </si>
  <si>
    <t>4/422</t>
  </si>
  <si>
    <t>calcium ion transport</t>
  </si>
  <si>
    <t>GO:0006816</t>
  </si>
  <si>
    <t>3/205</t>
  </si>
  <si>
    <t>Neurotransmitter receptors and postsynaptic signal transmission</t>
  </si>
  <si>
    <t>R-HSA-112314</t>
  </si>
  <si>
    <t>ko04024</t>
  </si>
  <si>
    <t>3/182</t>
  </si>
  <si>
    <t>Calcium signaling pathway</t>
  </si>
  <si>
    <t>ko04020</t>
  </si>
  <si>
    <t xml:space="preserve">Calcium signaling pathway </t>
  </si>
  <si>
    <t>hsa04020</t>
  </si>
  <si>
    <t>Tuberculosis</t>
  </si>
  <si>
    <t>ko05152</t>
  </si>
  <si>
    <t>5/629</t>
  </si>
  <si>
    <t>GPCR downstream signalling</t>
  </si>
  <si>
    <t>R-HSA-388396</t>
  </si>
  <si>
    <t>3/152</t>
  </si>
  <si>
    <t>Calcium regulation in cardiac cells</t>
  </si>
  <si>
    <t>WP536</t>
  </si>
  <si>
    <t>3/147</t>
  </si>
  <si>
    <t>Adrenergic signaling in cardiomyocytes</t>
  </si>
  <si>
    <t>hsa04261</t>
  </si>
  <si>
    <t>3/144</t>
  </si>
  <si>
    <t>ko04261</t>
  </si>
  <si>
    <t>Neuroinflammation and glutamatergic signaling</t>
  </si>
  <si>
    <t>WP5083</t>
  </si>
  <si>
    <t>ANXA1,CAMK2B,CAMK2D,CAMK2G</t>
  </si>
  <si>
    <t>301,816,817,818</t>
  </si>
  <si>
    <t>4/318</t>
  </si>
  <si>
    <t>G alpha (i) signalling events</t>
  </si>
  <si>
    <t>R-HSA-418594</t>
  </si>
  <si>
    <t>Wnt signaling pathway</t>
  </si>
  <si>
    <t>ko04310</t>
  </si>
  <si>
    <t xml:space="preserve">Wnt signaling pathway </t>
  </si>
  <si>
    <t>hsa04310</t>
  </si>
  <si>
    <t>Dopaminergic synapse</t>
  </si>
  <si>
    <t>hsa04728</t>
  </si>
  <si>
    <t>3/130</t>
  </si>
  <si>
    <t>ko04728</t>
  </si>
  <si>
    <t>3/129</t>
  </si>
  <si>
    <t>Cardiac conduction</t>
  </si>
  <si>
    <t>R-HSA-5576891</t>
  </si>
  <si>
    <t>3/124</t>
  </si>
  <si>
    <t>Oocyte meiosis</t>
  </si>
  <si>
    <t>ko04114</t>
  </si>
  <si>
    <t xml:space="preserve">Oocyte meiosis </t>
  </si>
  <si>
    <t>hsa04114</t>
  </si>
  <si>
    <t>muscle adaptation</t>
  </si>
  <si>
    <t>GO:0043500</t>
  </si>
  <si>
    <t>3/119</t>
  </si>
  <si>
    <t>Neurotrophin signaling pathway</t>
  </si>
  <si>
    <t>ko04722</t>
  </si>
  <si>
    <t xml:space="preserve">Neurotrophin signaling pathway </t>
  </si>
  <si>
    <t>hsa04722</t>
  </si>
  <si>
    <t>HIF-1 signaling pathway</t>
  </si>
  <si>
    <t>hsa04066</t>
  </si>
  <si>
    <t>3/118</t>
  </si>
  <si>
    <t>Wnt signaling</t>
  </si>
  <si>
    <t>WP428</t>
  </si>
  <si>
    <t>3/115</t>
  </si>
  <si>
    <t>Cholinergic synapse</t>
  </si>
  <si>
    <t>hsa04725</t>
  </si>
  <si>
    <t>Glucagon signaling pathway</t>
  </si>
  <si>
    <t>hsa04922</t>
  </si>
  <si>
    <t>inflammatory mediator regulation of trp channels</t>
  </si>
  <si>
    <t>hsa04750</t>
  </si>
  <si>
    <t>3/103</t>
  </si>
  <si>
    <t>ko04922</t>
  </si>
  <si>
    <t>3/102</t>
  </si>
  <si>
    <t>aldosterone synthesis and secretion</t>
  </si>
  <si>
    <t>hsa04925</t>
  </si>
  <si>
    <t>Melanogenesis</t>
  </si>
  <si>
    <t>ko04916</t>
  </si>
  <si>
    <t xml:space="preserve">Melanogenesis </t>
  </si>
  <si>
    <t>hsa04916</t>
  </si>
  <si>
    <t>3/100</t>
  </si>
  <si>
    <t>circadian entrainment</t>
  </si>
  <si>
    <t>hsa04713</t>
  </si>
  <si>
    <t>3/98</t>
  </si>
  <si>
    <t>regulation of muscle adaptation</t>
  </si>
  <si>
    <t>GO:0043502</t>
  </si>
  <si>
    <t>3/93</t>
  </si>
  <si>
    <t>Activation of NMDA receptors and postsynaptic events</t>
  </si>
  <si>
    <t>R-HSA-442755</t>
  </si>
  <si>
    <t>3/92</t>
  </si>
  <si>
    <t>GnRH signaling pathway</t>
  </si>
  <si>
    <t>ko04912</t>
  </si>
  <si>
    <t xml:space="preserve">GnRH signaling pathway </t>
  </si>
  <si>
    <t>hsa04912</t>
  </si>
  <si>
    <t>Insulin secretion</t>
  </si>
  <si>
    <t>hsa04911</t>
  </si>
  <si>
    <t>Opioid Signalling</t>
  </si>
  <si>
    <t>R-HSA-111885</t>
  </si>
  <si>
    <t>ErbB signaling pathway</t>
  </si>
  <si>
    <t>WP673</t>
  </si>
  <si>
    <t>5/406</t>
  </si>
  <si>
    <t>regulation of metal ion transport</t>
  </si>
  <si>
    <t>GO:0010959</t>
  </si>
  <si>
    <t>3/89</t>
  </si>
  <si>
    <t>Cellular response to heat stress</t>
  </si>
  <si>
    <t>R-HSA-3371556</t>
  </si>
  <si>
    <t>3/86</t>
  </si>
  <si>
    <t>ko04012</t>
  </si>
  <si>
    <t xml:space="preserve">ErbB signaling pathway </t>
  </si>
  <si>
    <t>hsa04012</t>
  </si>
  <si>
    <t>3/82</t>
  </si>
  <si>
    <t>Aldosterone synthesis and secretion</t>
  </si>
  <si>
    <t>ko04925</t>
  </si>
  <si>
    <t>Post NMDA receptor activation events</t>
  </si>
  <si>
    <t>R-HSA-438064</t>
  </si>
  <si>
    <t>CAMK2B,CAMK2D,CAMK2G,RPSA</t>
  </si>
  <si>
    <t>816,817,818,3921</t>
  </si>
  <si>
    <t>4/192</t>
  </si>
  <si>
    <t>hsa05152</t>
  </si>
  <si>
    <t>3/71</t>
  </si>
  <si>
    <t>Amphetamine addiction</t>
  </si>
  <si>
    <t>hsa05031</t>
  </si>
  <si>
    <t>Non-genomic actions of 1,25 dihydroxyvitamin D3</t>
  </si>
  <si>
    <t>WP4341</t>
  </si>
  <si>
    <t>ko05031</t>
  </si>
  <si>
    <t>Long-term potentiation</t>
  </si>
  <si>
    <t>ko04720</t>
  </si>
  <si>
    <t xml:space="preserve">Long-term potentiation </t>
  </si>
  <si>
    <t>hsa04720</t>
  </si>
  <si>
    <t>CAMK2B,CAMK2D,CAMK2G,ITGB1</t>
  </si>
  <si>
    <t>816,817,818,3688</t>
  </si>
  <si>
    <t>4/175</t>
  </si>
  <si>
    <t>ko04360</t>
  </si>
  <si>
    <t xml:space="preserve">Axon guidance </t>
  </si>
  <si>
    <t>hsa04360</t>
  </si>
  <si>
    <t>Glioma</t>
  </si>
  <si>
    <t>ko05214</t>
  </si>
  <si>
    <t xml:space="preserve">Glioma </t>
  </si>
  <si>
    <t>hsa05214</t>
  </si>
  <si>
    <t>3/62</t>
  </si>
  <si>
    <t>Transcriptional Regulation by MECP2</t>
  </si>
  <si>
    <t>R-HSA-8986944</t>
  </si>
  <si>
    <t>ACTB,CAMK2B,CAMK2D,CAMK2G</t>
  </si>
  <si>
    <t>60,816,817,818</t>
  </si>
  <si>
    <t>4/161</t>
  </si>
  <si>
    <t>Oxytocin signaling pathway</t>
  </si>
  <si>
    <t>hsa04921</t>
  </si>
  <si>
    <t>4/158</t>
  </si>
  <si>
    <t>Myometrial relaxation and contraction pathways</t>
  </si>
  <si>
    <t>WP289</t>
  </si>
  <si>
    <t>3/57</t>
  </si>
  <si>
    <t>Ion transport by P-type ATPases</t>
  </si>
  <si>
    <t>R-HSA-936837</t>
  </si>
  <si>
    <t>Ion homeostasis</t>
  </si>
  <si>
    <t>R-HSA-5578775</t>
  </si>
  <si>
    <t>G-protein mediated events</t>
  </si>
  <si>
    <t>R-HSA-112040</t>
  </si>
  <si>
    <t>ko04921</t>
  </si>
  <si>
    <t>PLC beta mediated events</t>
  </si>
  <si>
    <t>R-HSA-112043</t>
  </si>
  <si>
    <t>NO/cGMP/PKG mediated neuroprotection</t>
  </si>
  <si>
    <t>WP4008</t>
  </si>
  <si>
    <t>Renin-angiotensin-aldosterone system (RAAS)</t>
  </si>
  <si>
    <t>WP4756</t>
  </si>
  <si>
    <t>3/43</t>
  </si>
  <si>
    <t>DAG and IP3 signaling</t>
  </si>
  <si>
    <t>R-HSA-1489509</t>
  </si>
  <si>
    <t>3/41</t>
  </si>
  <si>
    <t>Assembly and cell surface presentation of NMDA receptors</t>
  </si>
  <si>
    <t>R-HSA-9609736</t>
  </si>
  <si>
    <t>PID IFNG PATHWAY</t>
  </si>
  <si>
    <t>M161</t>
  </si>
  <si>
    <t>Ca-dependent events</t>
  </si>
  <si>
    <t>R-HSA-111996</t>
  </si>
  <si>
    <t>CaM pathway</t>
  </si>
  <si>
    <t>R-HSA-111997</t>
  </si>
  <si>
    <t>Calmodulin induced events</t>
  </si>
  <si>
    <t>R-HSA-111933</t>
  </si>
  <si>
    <t>3/36</t>
  </si>
  <si>
    <t>RAF activation</t>
  </si>
  <si>
    <t>R-HSA-5673000</t>
  </si>
  <si>
    <t>3/34</t>
  </si>
  <si>
    <t>Disruption of postsynaptic signaling by CNV</t>
  </si>
  <si>
    <t>WP4875</t>
  </si>
  <si>
    <t>Phase 0 - rapid depolarisation</t>
  </si>
  <si>
    <t>R-HSA-5576892</t>
  </si>
  <si>
    <t>Regulation of MECP2 expression and activity</t>
  </si>
  <si>
    <t>R-HSA-9022692</t>
  </si>
  <si>
    <t>Glutamate binding, activation of AMPA receptors and synaptic plasticity</t>
  </si>
  <si>
    <t>R-HSA-399721</t>
  </si>
  <si>
    <t>Trafficking of AMPA receptors</t>
  </si>
  <si>
    <t>R-HSA-399719</t>
  </si>
  <si>
    <t>ANXA1,ANXA2,CAMK2B,CAMK2D,CAMK2G</t>
  </si>
  <si>
    <t>301,302,816,817,818</t>
  </si>
  <si>
    <t>5/197</t>
  </si>
  <si>
    <t>CREB1 phosphorylation through NMDA receptor-mediated activation of RAS signaling</t>
  </si>
  <si>
    <t>R-HSA-442742</t>
  </si>
  <si>
    <t>CAMK2B,CAMK2D,CAMK2G,HLA-A</t>
  </si>
  <si>
    <t>816,817,818,3105</t>
  </si>
  <si>
    <t>4/91</t>
  </si>
  <si>
    <t>Interferon gamma signaling</t>
  </si>
  <si>
    <t>R-HSA-877300</t>
  </si>
  <si>
    <t>4/84</t>
  </si>
  <si>
    <t>Oncogenic MAPK signaling</t>
  </si>
  <si>
    <t>R-HSA-6802957</t>
  </si>
  <si>
    <t>3/24</t>
  </si>
  <si>
    <t>R-HSA-9620244</t>
  </si>
  <si>
    <t>HSF1-dependent transactivation</t>
  </si>
  <si>
    <t>R-HSA-3371571</t>
  </si>
  <si>
    <t>Gastric acid secretion</t>
  </si>
  <si>
    <t>hsa04971</t>
  </si>
  <si>
    <t>4/75</t>
  </si>
  <si>
    <t>ko04971</t>
  </si>
  <si>
    <t>Negative regulation of NMDA receptor-mediated neuronal transmission</t>
  </si>
  <si>
    <t>R-HSA-9617324</t>
  </si>
  <si>
    <t>Unblocking of NMDA receptors, glutamate binding and activation</t>
  </si>
  <si>
    <t>R-HSA-438066</t>
  </si>
  <si>
    <t>3/21</t>
  </si>
  <si>
    <t>Ras activation upon Ca2+ influx through NMDA receptor</t>
  </si>
  <si>
    <t>R-HSA-442982</t>
  </si>
  <si>
    <t>ST WNT CA2 CYCLIC GMP PATHWAY</t>
  </si>
  <si>
    <t>M16518</t>
  </si>
  <si>
    <t>4/67</t>
  </si>
  <si>
    <t>Signaling by BRAF and RAF1 fusions</t>
  </si>
  <si>
    <t>R-HSA-6802952</t>
  </si>
  <si>
    <t>4/47</t>
  </si>
  <si>
    <t>Signaling downstream of RAS mutants</t>
  </si>
  <si>
    <t>R-HSA-9649948</t>
  </si>
  <si>
    <t>Paradoxical activation of RAF signaling by kinase inactive BRAF</t>
  </si>
  <si>
    <t>R-HSA-6802955</t>
  </si>
  <si>
    <t>Signaling by RAS mutants</t>
  </si>
  <si>
    <t>R-HSA-6802949</t>
  </si>
  <si>
    <t>Signaling by moderate kinase activity BRAF mutants</t>
  </si>
  <si>
    <t>R-HSA-6802946</t>
  </si>
  <si>
    <t>CaMK IV-mediated phosphorylation of CREB</t>
  </si>
  <si>
    <t>R-HSA-111932</t>
  </si>
  <si>
    <t>4/43</t>
  </si>
  <si>
    <t>Signaling by RAF1 mutants</t>
  </si>
  <si>
    <t>R-HSA-9656223</t>
  </si>
  <si>
    <t>ACTB,CAMK2B,CAMK2D,CAMK2G,CD63,HSPG2,ITGB1</t>
  </si>
  <si>
    <t>60,816,817,818,967,3339,3688</t>
  </si>
  <si>
    <t>Proteoglycans in cancer</t>
  </si>
  <si>
    <t>hsa05205</t>
  </si>
  <si>
    <t>7/203</t>
  </si>
  <si>
    <t>ko05205</t>
  </si>
  <si>
    <t>ACTB,CAMK2B,CAMK2D,CAMK2G,CD63,HSPG2,ITGB1,HLA-A,ANXA1,ANXA2,RPSA,MMP3,MVP</t>
  </si>
  <si>
    <t>60,816,817,818,967,3339,3688,3105,301,302,3921,4314,9961</t>
  </si>
  <si>
    <t>MFGE8,THBS2,THBS3,EDIL3,TINAGL1,LAMA1,AGRN</t>
  </si>
  <si>
    <t>4240,7058,7059,10085,64129,284217,375790</t>
  </si>
  <si>
    <t>7/196</t>
  </si>
  <si>
    <t>COL6A1,COL6A2,COL6A3,HSPG2,MFGE8,THBS2,THBS3,EDIL3,TINAGL1,COL18A1,LAMA1,AGRN</t>
  </si>
  <si>
    <t>1291,1292,1293,3339,4240,7058,7059,10085,64129,80781,284217,375790</t>
  </si>
  <si>
    <t>12/275</t>
  </si>
  <si>
    <t>COL6A2,ITGB1,THBS2,THBS3,LAMA1</t>
  </si>
  <si>
    <t>1292,3688,7058,7059,284217</t>
  </si>
  <si>
    <t>5/309</t>
  </si>
  <si>
    <t>COL6A1,COL6A2,COL6A3,COL18A1</t>
  </si>
  <si>
    <t>1291,1292,1293,80781</t>
  </si>
  <si>
    <t>4/94</t>
  </si>
  <si>
    <t>COL6A1,COL6A2,COL6A3,AGRN</t>
  </si>
  <si>
    <t>1291,1292,1293,375790</t>
  </si>
  <si>
    <t>4/63</t>
  </si>
  <si>
    <t>COL6A1,COL6A2,COL6A3,ITGB1,THBS2,THBS3,LAMA1</t>
  </si>
  <si>
    <t>1291,1292,1293,3688,7058,7059,284217</t>
  </si>
  <si>
    <t>7/380</t>
  </si>
  <si>
    <t>7/345</t>
  </si>
  <si>
    <t>7/342</t>
  </si>
  <si>
    <t>COL6A1,COL6A2,COL6A3,SDCBP</t>
  </si>
  <si>
    <t>1291,1292,1293,6386</t>
  </si>
  <si>
    <t>4/46</t>
  </si>
  <si>
    <t>4/44</t>
  </si>
  <si>
    <t>ACTB,COL6A2,ITGB1,THBS2,THBS3,LAMA1</t>
  </si>
  <si>
    <t>60,1292,3688,7058,7059,284217</t>
  </si>
  <si>
    <t>6/202</t>
  </si>
  <si>
    <t>COL6A1,COL6A2,COL6A3,THBS2</t>
  </si>
  <si>
    <t>1291,1292,1293,7058</t>
  </si>
  <si>
    <t>4/42</t>
  </si>
  <si>
    <t>COL6A1,COL6A2,COL6A3,MMP3,COL18A1</t>
  </si>
  <si>
    <t>1291,1292,1293,4314,80781</t>
  </si>
  <si>
    <t>5/90</t>
  </si>
  <si>
    <t>COL6A1,COL6A2,COL6A3,MFGE8,EDIL3</t>
  </si>
  <si>
    <t>1291,1292,1293,4240,10085</t>
  </si>
  <si>
    <t>5/74</t>
  </si>
  <si>
    <t>COL6A1,COL6A2,COL6A3,HSPG2,MMP3,COL18A1</t>
  </si>
  <si>
    <t>1291,1292,1293,3339,4314,80781</t>
  </si>
  <si>
    <t>6/140</t>
  </si>
  <si>
    <t>5/64</t>
  </si>
  <si>
    <t>5/61</t>
  </si>
  <si>
    <t>COL6A1,COL6A2,COL6A3,THBS2,THBS3</t>
  </si>
  <si>
    <t>1291,1292,1293,7058,7059</t>
  </si>
  <si>
    <t>5/58</t>
  </si>
  <si>
    <t>COL6A1,COL6A2,COL6A3,HSPG2,ITGB1,MMP3,COL18A1,LAMA1,AGRN</t>
  </si>
  <si>
    <t>1291,1292,1293,3339,3688,4314,80781,284217,375790</t>
  </si>
  <si>
    <t>9/301</t>
  </si>
  <si>
    <t>ACTB,COL6A1,COL6A2,COL6A3,ITGB1,THBS2,THBS3,LAMA1</t>
  </si>
  <si>
    <t>60,1291,1292,1293,3688,7058,7059,284217</t>
  </si>
  <si>
    <t>8/199</t>
  </si>
  <si>
    <t>COL6A1,COL6A2,COL6A3,HSPG2,ITGB1,COL18A1,AGRN</t>
  </si>
  <si>
    <t>1291,1292,1293,3339,3688,80781,375790</t>
  </si>
  <si>
    <t>7/85</t>
  </si>
  <si>
    <t>COL6A1,COL6A2,COL6A3,HSPG2,ITGB1,LAMA1,AGRN</t>
  </si>
  <si>
    <t>1291,1292,1293,3339,3688,284217,375790</t>
  </si>
  <si>
    <t>7/76</t>
  </si>
  <si>
    <t>ACTB,COL6A1,COL6A2,COL6A3,ITGB1,RPS27A,THBS2,THBS3,UBA52,UBB,UBC,LAMA1</t>
  </si>
  <si>
    <t>60,1291,1292,1293,3688,6233,7058,7059,7311,7314,7316,284217</t>
  </si>
  <si>
    <t>12/521</t>
  </si>
  <si>
    <t>COL6A1,COL6A2,COL6A3,HSPG2,COL18A1,LAMA1,AGRN</t>
  </si>
  <si>
    <t>1291,1292,1293,3339,80781,284217,375790</t>
  </si>
  <si>
    <t>7/40</t>
  </si>
  <si>
    <t>CD81,COL6A1,COL6A2,COL6A3,ITGB1,THBS2,COL18A1,LAMA1</t>
  </si>
  <si>
    <t>975,1291,1292,1293,3688,7058,80781,284217</t>
  </si>
  <si>
    <t>8/66</t>
  </si>
  <si>
    <t>COL6A1,COL6A2,COL6A3,HSPG2,ITGB1,THBS2,THBS3,LAMA1,AGRN</t>
  </si>
  <si>
    <t>1291,1292,1293,3339,3688,7058,7059,284217,375790</t>
  </si>
  <si>
    <t>9/82</t>
  </si>
  <si>
    <t>COL6A1,COL6A2,COL6A3,HSPG2,ITGB1,THBS2,THBS3,LAMA1,AGRN,CD81,COL18A1,ACTB,RPS27A,UBA52,UBB,UBC,MMP3,MFGE8,EDIL3,SDCBP</t>
  </si>
  <si>
    <t>1291,1292,1293,3339,3688,7058,7059,284217,375790,975,80781,60,6233,7311,7314,7316,4314,4240,10085,6386</t>
  </si>
  <si>
    <t>RPS27A,UBA52,UBC</t>
  </si>
  <si>
    <t>6233,7311,7316</t>
  </si>
  <si>
    <t>Circadian rhythm genes</t>
  </si>
  <si>
    <t>WP3594</t>
  </si>
  <si>
    <t>PSMA4,PSMA7,PSMB5,SDCBP,PSMA8</t>
  </si>
  <si>
    <t>5685,5688,5693,6386,143471</t>
  </si>
  <si>
    <t>5/636</t>
  </si>
  <si>
    <t>ubiquitin-dependent protein catabolic process</t>
  </si>
  <si>
    <t>GO:0006511</t>
  </si>
  <si>
    <t>RPS27A,UBA52,UBB,UBC</t>
  </si>
  <si>
    <t>6233,7311,7314,7316</t>
  </si>
  <si>
    <t>4/365</t>
  </si>
  <si>
    <t>Transcriptional Regulation by TP53</t>
  </si>
  <si>
    <t>R-HSA-3700989</t>
  </si>
  <si>
    <t>4/304</t>
  </si>
  <si>
    <t>Asparagine N-linked glycosylation</t>
  </si>
  <si>
    <t>R-HSA-446203</t>
  </si>
  <si>
    <t>ACTB,FTL,RPS27A,UBA52,UBB,UBC</t>
  </si>
  <si>
    <t>60,2512,6233,7311,7314,7316</t>
  </si>
  <si>
    <t>6/673</t>
  </si>
  <si>
    <t>6/634</t>
  </si>
  <si>
    <t>Membrane Trafficking</t>
  </si>
  <si>
    <t>R-HSA-199991</t>
  </si>
  <si>
    <t>4/197</t>
  </si>
  <si>
    <t>Cellular Senescence</t>
  </si>
  <si>
    <t>R-HSA-2559583</t>
  </si>
  <si>
    <t>ACTB,RPS27A,UBA52,UBB,UBC</t>
  </si>
  <si>
    <t>60,6233,7311,7314,7316</t>
  </si>
  <si>
    <t>5/335</t>
  </si>
  <si>
    <t>DNA Repair</t>
  </si>
  <si>
    <t>R-HSA-73894</t>
  </si>
  <si>
    <t>4/167</t>
  </si>
  <si>
    <t>DNA Double-Strand Break Repair</t>
  </si>
  <si>
    <t>R-HSA-5693532</t>
  </si>
  <si>
    <t>4/163</t>
  </si>
  <si>
    <t>Protein localization</t>
  </si>
  <si>
    <t>R-HSA-9609507</t>
  </si>
  <si>
    <t>4/160</t>
  </si>
  <si>
    <t>Regulation of TP53 Activity</t>
  </si>
  <si>
    <t>R-HSA-5633007</t>
  </si>
  <si>
    <t>4/157</t>
  </si>
  <si>
    <t>Toll-like Receptor Cascades</t>
  </si>
  <si>
    <t>R-HSA-168898</t>
  </si>
  <si>
    <t>4/151</t>
  </si>
  <si>
    <t>Autophagy</t>
  </si>
  <si>
    <t>R-HSA-9612973</t>
  </si>
  <si>
    <t>4/138</t>
  </si>
  <si>
    <t>Homology Directed Repair</t>
  </si>
  <si>
    <t>R-HSA-5693538</t>
  </si>
  <si>
    <t>4/136</t>
  </si>
  <si>
    <t>Macroautophagy</t>
  </si>
  <si>
    <t>R-HSA-1632852</t>
  </si>
  <si>
    <t>Toll Like Receptor 4 (TLR4) Cascade</t>
  </si>
  <si>
    <t>R-HSA-166016</t>
  </si>
  <si>
    <t>4/132</t>
  </si>
  <si>
    <t>HDR through Homologous Recombination (HRR) or Single Strand Annealing (SSA)</t>
  </si>
  <si>
    <t>R-HSA-5693567</t>
  </si>
  <si>
    <t>4/125</t>
  </si>
  <si>
    <t>Oxidative Stress Induced Senescence</t>
  </si>
  <si>
    <t>R-HSA-2559580</t>
  </si>
  <si>
    <t>Senescence-Associated Secretory Phenotype (SASP)</t>
  </si>
  <si>
    <t>R-HSA-2559582</t>
  </si>
  <si>
    <t>Stimuli-sensing channels</t>
  </si>
  <si>
    <t>R-HSA-2672351</t>
  </si>
  <si>
    <t>4/106</t>
  </si>
  <si>
    <t>Cargo recognition for clathrin-mediated endocytosis</t>
  </si>
  <si>
    <t>R-HSA-8856825</t>
  </si>
  <si>
    <t>4/104</t>
  </si>
  <si>
    <t>Toll Like Receptor 2 (TLR2) Cascade</t>
  </si>
  <si>
    <t>R-HSA-181438</t>
  </si>
  <si>
    <t>Toll Like Receptor TLR1:TLR2 Cascade</t>
  </si>
  <si>
    <t>R-HSA-168179</t>
  </si>
  <si>
    <t>4/102</t>
  </si>
  <si>
    <t>Signaling by TGFB family members</t>
  </si>
  <si>
    <t>R-HSA-9006936</t>
  </si>
  <si>
    <t>Toll Like Receptor TLR6:TLR2 Cascade</t>
  </si>
  <si>
    <t>R-HSA-168188</t>
  </si>
  <si>
    <t>MyD88:MAL(TIRAP) cascade initiated on plasma membrane</t>
  </si>
  <si>
    <t>R-HSA-166058</t>
  </si>
  <si>
    <t>4/99</t>
  </si>
  <si>
    <t xml:space="preserve">TRIF(TICAM1)-mediated TLR4 signaling </t>
  </si>
  <si>
    <t>R-HSA-937061</t>
  </si>
  <si>
    <t xml:space="preserve">MyD88-independent TLR4 cascade </t>
  </si>
  <si>
    <t>R-HSA-166166</t>
  </si>
  <si>
    <t>4/98</t>
  </si>
  <si>
    <t>Processing of DNA double-strand break ends</t>
  </si>
  <si>
    <t>R-HSA-5693607</t>
  </si>
  <si>
    <t>4/96</t>
  </si>
  <si>
    <t>Toll Like Receptor 9 (TLR9) Cascade</t>
  </si>
  <si>
    <t>R-HSA-168138</t>
  </si>
  <si>
    <t>Toll Like Receptor 3 (TLR3) Cascade</t>
  </si>
  <si>
    <t>R-HSA-168164</t>
  </si>
  <si>
    <t>Toll Like Receptor 7/8 (TLR7/8) Cascade</t>
  </si>
  <si>
    <t>R-HSA-168181</t>
  </si>
  <si>
    <t>4/92</t>
  </si>
  <si>
    <t>MyD88 dependent cascade initiated on endosome</t>
  </si>
  <si>
    <t>R-HSA-975155</t>
  </si>
  <si>
    <t>Regulation of TP53 Activity through Phosphorylation</t>
  </si>
  <si>
    <t>R-HSA-6804756</t>
  </si>
  <si>
    <t>TRAF6 mediated induction of NFkB and MAP kinases upon TLR7/8 or 9 activation</t>
  </si>
  <si>
    <t>R-HSA-975138</t>
  </si>
  <si>
    <t>PSMA4,PSMA7,PSMB4,PSMB5,RTN4,PSMA8</t>
  </si>
  <si>
    <t>5685,5688,5692,5693,57142,143471</t>
  </si>
  <si>
    <t>6/337</t>
  </si>
  <si>
    <t>Alzheimer's disease and miRNA effects</t>
  </si>
  <si>
    <t>WP2059</t>
  </si>
  <si>
    <t>4/88</t>
  </si>
  <si>
    <t>Regulation of PLK1 Activity at G2/M Transition</t>
  </si>
  <si>
    <t>R-HSA-2565942</t>
  </si>
  <si>
    <t>4/87</t>
  </si>
  <si>
    <t>Signaling by FGFR</t>
  </si>
  <si>
    <t>R-HSA-190236</t>
  </si>
  <si>
    <t>4/85</t>
  </si>
  <si>
    <t>MyD88 cascade initiated on plasma membrane</t>
  </si>
  <si>
    <t>R-HSA-975871</t>
  </si>
  <si>
    <t>Toll Like Receptor 5 (TLR5) Cascade</t>
  </si>
  <si>
    <t>R-HSA-168176</t>
  </si>
  <si>
    <t>Toll Like Receptor 10 (TLR10) Cascade</t>
  </si>
  <si>
    <t>R-HSA-168142</t>
  </si>
  <si>
    <t>PSMA4,PSMA7,PSMB4,PSMB5,SDCBP,UBB,PSMA8</t>
  </si>
  <si>
    <t>5685,5688,5692,5693,6386,7314,143471</t>
  </si>
  <si>
    <t>7/490</t>
  </si>
  <si>
    <t>proteasomal protein catabolic process</t>
  </si>
  <si>
    <t>GO:0010498</t>
  </si>
  <si>
    <t>4/82</t>
  </si>
  <si>
    <t>DDX58/IFIH1-mediated induction of interferon-alpha/beta</t>
  </si>
  <si>
    <t>R-HSA-168928</t>
  </si>
  <si>
    <t>Selective autophagy</t>
  </si>
  <si>
    <t>R-HSA-9663891</t>
  </si>
  <si>
    <t>Antiviral mechanism by IFN-stimulated genes</t>
  </si>
  <si>
    <t>R-HSA-1169410</t>
  </si>
  <si>
    <t>4/79</t>
  </si>
  <si>
    <t>Transcription-Coupled Nucleotide Excision Repair (TC-NER)</t>
  </si>
  <si>
    <t>R-HSA-6781827</t>
  </si>
  <si>
    <t>4/78</t>
  </si>
  <si>
    <t>DNA Double Strand Break Response</t>
  </si>
  <si>
    <t>R-HSA-5693606</t>
  </si>
  <si>
    <t>4/77</t>
  </si>
  <si>
    <t>Recruitment and ATM-mediated phosphorylation of repair and signaling proteins at DNA double strand breaks</t>
  </si>
  <si>
    <t>R-HSA-5693565</t>
  </si>
  <si>
    <t>Cell death signalling via NRAGE, NRIF and NADE</t>
  </si>
  <si>
    <t>R-HSA-204998</t>
  </si>
  <si>
    <t>HSPG2,RPS27A,UBA52,UBB,UBC,AGRN</t>
  </si>
  <si>
    <t>3339,6233,7311,7314,7316,375790</t>
  </si>
  <si>
    <t>4/74</t>
  </si>
  <si>
    <t>Signaling by NOTCH1</t>
  </si>
  <si>
    <t>R-HSA-1980143</t>
  </si>
  <si>
    <t>4/73</t>
  </si>
  <si>
    <t>Signaling by FGFR2</t>
  </si>
  <si>
    <t>R-HSA-5654738</t>
  </si>
  <si>
    <t>Signaling by TGF-beta Receptor Complex</t>
  </si>
  <si>
    <t>R-HSA-170834</t>
  </si>
  <si>
    <t>4/72</t>
  </si>
  <si>
    <t>SARS-CoV-2 Infection</t>
  </si>
  <si>
    <t>R-HSA-9694516</t>
  </si>
  <si>
    <t>Interleukin-17 signaling</t>
  </si>
  <si>
    <t>R-HSA-448424</t>
  </si>
  <si>
    <t>ISG15 antiviral mechanism</t>
  </si>
  <si>
    <t>R-HSA-1169408</t>
  </si>
  <si>
    <t>4/70</t>
  </si>
  <si>
    <t>Circadian Clock</t>
  </si>
  <si>
    <t>R-HSA-400253</t>
  </si>
  <si>
    <t>RPS27A,UBA52,UBB,UBC,PDCD6IP</t>
  </si>
  <si>
    <t>6233,7311,7314,7316,10015</t>
  </si>
  <si>
    <t>HIV Life Cycle</t>
  </si>
  <si>
    <t>R-HSA-162587</t>
  </si>
  <si>
    <t>HDR through Homologous Recombination (HRR)</t>
  </si>
  <si>
    <t>R-HSA-5685942</t>
  </si>
  <si>
    <t>ITGB1,RPS27A,UBA52,UBB,UBC</t>
  </si>
  <si>
    <t>3688,6233,7311,7314,7316</t>
  </si>
  <si>
    <t>SARS-CoV Infections</t>
  </si>
  <si>
    <t>R-HSA-9679506</t>
  </si>
  <si>
    <t>4/66</t>
  </si>
  <si>
    <t>Dual incision in TC-NER</t>
  </si>
  <si>
    <t>R-HSA-6782135</t>
  </si>
  <si>
    <t>4/65</t>
  </si>
  <si>
    <t>Gap-filling DNA repair synthesis and ligation in TC-NER</t>
  </si>
  <si>
    <t>R-HSA-6782210</t>
  </si>
  <si>
    <t>6/267</t>
  </si>
  <si>
    <t>Alzheimer's disease</t>
  </si>
  <si>
    <t>WP5124</t>
  </si>
  <si>
    <t>5/146</t>
  </si>
  <si>
    <t>Clathrin-mediated endocytosis</t>
  </si>
  <si>
    <t>R-HSA-8856828</t>
  </si>
  <si>
    <t>4/64</t>
  </si>
  <si>
    <t>MAP kinase activation</t>
  </si>
  <si>
    <t>R-HSA-450294</t>
  </si>
  <si>
    <t>Peroxisomal protein import</t>
  </si>
  <si>
    <t>R-HSA-9033241</t>
  </si>
  <si>
    <t xml:space="preserve">Cytosolic sensors of pathogen-associated DNA </t>
  </si>
  <si>
    <t>R-HSA-1834949</t>
  </si>
  <si>
    <t>RPS27A,UBA52,UBB,UBC,RTN4</t>
  </si>
  <si>
    <t>6233,7311,7314,7316,57142</t>
  </si>
  <si>
    <t>5/141</t>
  </si>
  <si>
    <t>Death Receptor Signalling</t>
  </si>
  <si>
    <t>R-HSA-73887</t>
  </si>
  <si>
    <t>5/139</t>
  </si>
  <si>
    <t>Late Phase of HIV Life Cycle</t>
  </si>
  <si>
    <t>R-HSA-162599</t>
  </si>
  <si>
    <t>4/58</t>
  </si>
  <si>
    <t>Constitutive Signaling by NOTCH1 HD+PEST Domain Mutants</t>
  </si>
  <si>
    <t>R-HSA-2894862</t>
  </si>
  <si>
    <t>Signaling by NOTCH1 HD+PEST Domain Mutants in Cancer</t>
  </si>
  <si>
    <t>R-HSA-2894858</t>
  </si>
  <si>
    <t>Constitutive Signaling by NOTCH1 PEST Domain Mutants</t>
  </si>
  <si>
    <t>R-HSA-2644606</t>
  </si>
  <si>
    <t>Signaling by NOTCH1 in Cancer</t>
  </si>
  <si>
    <t>R-HSA-2644603</t>
  </si>
  <si>
    <t>Signaling by NOTCH1 PEST Domain Mutants in Cancer</t>
  </si>
  <si>
    <t>R-HSA-2644602</t>
  </si>
  <si>
    <t>Signaling by ERBB4</t>
  </si>
  <si>
    <t>R-HSA-1236394</t>
  </si>
  <si>
    <t>4/57</t>
  </si>
  <si>
    <t>Nucleotide-binding domain, leucine rich repeat containing receptor (NLR) signaling pathways</t>
  </si>
  <si>
    <t>R-HSA-168643</t>
  </si>
  <si>
    <t>4/54</t>
  </si>
  <si>
    <t>Signaling by Non-Receptor Tyrosine Kinases</t>
  </si>
  <si>
    <t>R-HSA-9006927</t>
  </si>
  <si>
    <t>Signaling by PTK6</t>
  </si>
  <si>
    <t>R-HSA-8848021</t>
  </si>
  <si>
    <t>Formation of TC-NER Pre-Incision Complex</t>
  </si>
  <si>
    <t>R-HSA-6781823</t>
  </si>
  <si>
    <t>4/51</t>
  </si>
  <si>
    <t>SARS-CoV-1 Infection</t>
  </si>
  <si>
    <t>R-HSA-9678108</t>
  </si>
  <si>
    <t>4/50</t>
  </si>
  <si>
    <t>Signaling by FGFR1</t>
  </si>
  <si>
    <t>R-HSA-5654736</t>
  </si>
  <si>
    <t>Signaling by EGFR</t>
  </si>
  <si>
    <t>R-HSA-177929</t>
  </si>
  <si>
    <t>Signaling by ERBB2</t>
  </si>
  <si>
    <t>R-HSA-1227986</t>
  </si>
  <si>
    <t>4/49</t>
  </si>
  <si>
    <t>Translation of Structural Proteins</t>
  </si>
  <si>
    <t>R-HSA-9694635</t>
  </si>
  <si>
    <t>Signaling by NOTCH3</t>
  </si>
  <si>
    <t>R-HSA-9012852</t>
  </si>
  <si>
    <t>4/48</t>
  </si>
  <si>
    <t>DNA Damage Bypass</t>
  </si>
  <si>
    <t>R-HSA-73893</t>
  </si>
  <si>
    <t>Interleukin-3, Interleukin-5 and GM-CSF signaling</t>
  </si>
  <si>
    <t>R-HSA-512988</t>
  </si>
  <si>
    <t>NOTCH1 Intracellular Domain Regulates Transcription</t>
  </si>
  <si>
    <t>R-HSA-2122947</t>
  </si>
  <si>
    <t>G1 Phase</t>
  </si>
  <si>
    <t>R-HSA-69236</t>
  </si>
  <si>
    <t>Cyclin D associated events in G1</t>
  </si>
  <si>
    <t>R-HSA-69231</t>
  </si>
  <si>
    <t>PSMA4,PSMA7,PSMB4,PSMB5,RPS27A,UBA52,UBB,UBC,PSMA8</t>
  </si>
  <si>
    <t>5685,5688,5692,5693,6233,7311,7314,7316,143471</t>
  </si>
  <si>
    <t>9/692</t>
  </si>
  <si>
    <t>Cell Cycle</t>
  </si>
  <si>
    <t>R-HSA-1640170</t>
  </si>
  <si>
    <t>5/111</t>
  </si>
  <si>
    <t>Nucleotide Excision Repair</t>
  </si>
  <si>
    <t>R-HSA-5696398</t>
  </si>
  <si>
    <t>TNF signaling</t>
  </si>
  <si>
    <t>R-HSA-75893</t>
  </si>
  <si>
    <t>Transcriptional activity of SMAD2/SMAD3:SMAD4 heterotrimer</t>
  </si>
  <si>
    <t>R-HSA-2173793</t>
  </si>
  <si>
    <t>Aggrephagy</t>
  </si>
  <si>
    <t>R-HSA-9646399</t>
  </si>
  <si>
    <t>Formation of Incision Complex in GG-NER</t>
  </si>
  <si>
    <t>R-HSA-5696395</t>
  </si>
  <si>
    <t>Negative regulation of MAPK pathway</t>
  </si>
  <si>
    <t>R-HSA-5675221</t>
  </si>
  <si>
    <t>Deactivation of the beta-catenin transactivating complex</t>
  </si>
  <si>
    <t>R-HSA-3769402</t>
  </si>
  <si>
    <t>PSMA4,PSMA7,PSMB5,RPS27A,SDCBP,UBA52,UBB,UBC,PSMA8</t>
  </si>
  <si>
    <t>5685,5688,5693,6233,6386,7311,7314,7316,143471</t>
  </si>
  <si>
    <t>9/657</t>
  </si>
  <si>
    <t>modification-dependent macromolecule catabolic process</t>
  </si>
  <si>
    <t>GO:0043632</t>
  </si>
  <si>
    <t>4/41</t>
  </si>
  <si>
    <t>Dual Incision in GG-NER</t>
  </si>
  <si>
    <t>R-HSA-5696400</t>
  </si>
  <si>
    <t>Signaling by FGFR4</t>
  </si>
  <si>
    <t>R-HSA-5654743</t>
  </si>
  <si>
    <t>9/646</t>
  </si>
  <si>
    <t>modification-dependent protein catabolic process</t>
  </si>
  <si>
    <t>GO:0019941</t>
  </si>
  <si>
    <t>4/40</t>
  </si>
  <si>
    <t>Fanconi Anemia Pathway</t>
  </si>
  <si>
    <t>R-HSA-6783310</t>
  </si>
  <si>
    <t>Signaling by FGFR3</t>
  </si>
  <si>
    <t>R-HSA-5654741</t>
  </si>
  <si>
    <t>4/39</t>
  </si>
  <si>
    <t>Ovarian tumor domain proteases</t>
  </si>
  <si>
    <t>R-HSA-5689896</t>
  </si>
  <si>
    <t>Translesion synthesis by Y family DNA polymerases bypasses lesions on DNA template</t>
  </si>
  <si>
    <t>R-HSA-110313</t>
  </si>
  <si>
    <t>5/97</t>
  </si>
  <si>
    <t>p75 NTR receptor-mediated signalling</t>
  </si>
  <si>
    <t>R-HSA-193704</t>
  </si>
  <si>
    <t>FLT3 Signaling</t>
  </si>
  <si>
    <t>R-HSA-9607240</t>
  </si>
  <si>
    <t>4/37</t>
  </si>
  <si>
    <t>Regulation of TP53 Expression and Degradation</t>
  </si>
  <si>
    <t>R-HSA-6806003</t>
  </si>
  <si>
    <t>Metalloprotease DUBs</t>
  </si>
  <si>
    <t>R-HSA-5689901</t>
  </si>
  <si>
    <t>NOD1/2 Signaling Pathway</t>
  </si>
  <si>
    <t>R-HSA-168638</t>
  </si>
  <si>
    <t>4/36</t>
  </si>
  <si>
    <t>Regulation of TP53 Degradation</t>
  </si>
  <si>
    <t>R-HSA-6804757</t>
  </si>
  <si>
    <t>PSMA4,PSMA7,PSMB4,PSMB5</t>
  </si>
  <si>
    <t>5685,5688,5692,5693</t>
  </si>
  <si>
    <t>PA700-20S-PA28 complex</t>
  </si>
  <si>
    <t>CORUM:193</t>
  </si>
  <si>
    <t>4/35</t>
  </si>
  <si>
    <t>Late endosomal microautophagy</t>
  </si>
  <si>
    <t>R-HSA-9615710</t>
  </si>
  <si>
    <t>Negative regulators of DDX58/IFIH1 signaling</t>
  </si>
  <si>
    <t>R-HSA-936440</t>
  </si>
  <si>
    <t>Regulation of TNFR1 signaling</t>
  </si>
  <si>
    <t>R-HSA-5357905</t>
  </si>
  <si>
    <t>N-glycan trimming in the ER and Calnexin/Calreticulin cycle</t>
  </si>
  <si>
    <t>R-HSA-532668</t>
  </si>
  <si>
    <t>4/34</t>
  </si>
  <si>
    <t>Diseases of carbohydrate metabolism</t>
  </si>
  <si>
    <t>R-HSA-5663084</t>
  </si>
  <si>
    <t>Negative regulation of FGFR2 signaling</t>
  </si>
  <si>
    <t>R-HSA-5654727</t>
  </si>
  <si>
    <t>4/33</t>
  </si>
  <si>
    <t>Negative regulation of FGFR1 signaling</t>
  </si>
  <si>
    <t>R-HSA-5654726</t>
  </si>
  <si>
    <t>TAK1 activates NFkB by phosphorylation and activation of IKKs complex</t>
  </si>
  <si>
    <t>R-HSA-445989</t>
  </si>
  <si>
    <t>Oncogene Induced Senescence</t>
  </si>
  <si>
    <t>R-HSA-2559585</t>
  </si>
  <si>
    <t>Signaling by NOTCH2</t>
  </si>
  <si>
    <t>R-HSA-1980145</t>
  </si>
  <si>
    <t>5/84</t>
  </si>
  <si>
    <t>Global Genome Nucleotide Excision Repair (GG-NER)</t>
  </si>
  <si>
    <t>R-HSA-5696399</t>
  </si>
  <si>
    <t>4/32</t>
  </si>
  <si>
    <t>Endosomal Sorting Complex Required For Transport (ESCRT)</t>
  </si>
  <si>
    <t>R-HSA-917729</t>
  </si>
  <si>
    <t>Termination of translesion DNA synthesis</t>
  </si>
  <si>
    <t>R-HSA-5656169</t>
  </si>
  <si>
    <t>SMAD2/SMAD3:SMAD4 heterotrimer regulates transcription</t>
  </si>
  <si>
    <t>R-HSA-2173796</t>
  </si>
  <si>
    <t>TGF-beta receptor signaling activates SMADs</t>
  </si>
  <si>
    <t>R-HSA-2173789</t>
  </si>
  <si>
    <t>4/31</t>
  </si>
  <si>
    <t>Negative regulation of FGFR4 signaling</t>
  </si>
  <si>
    <t>R-HSA-5654733</t>
  </si>
  <si>
    <t>Activated NOTCH1 Transmits Signal to the Nucleus</t>
  </si>
  <si>
    <t>R-HSA-2122948</t>
  </si>
  <si>
    <t>EGFR downregulation</t>
  </si>
  <si>
    <t>R-HSA-182971</t>
  </si>
  <si>
    <t>HLA-A,RPS27A,UBA52,UBB,UBC</t>
  </si>
  <si>
    <t>3105,6233,7311,7314,7316</t>
  </si>
  <si>
    <t>5/79</t>
  </si>
  <si>
    <t>Protein ubiquitination</t>
  </si>
  <si>
    <t>R-HSA-8852135</t>
  </si>
  <si>
    <t>9/561</t>
  </si>
  <si>
    <t>Cell Cycle, Mitotic</t>
  </si>
  <si>
    <t>R-HSA-69278</t>
  </si>
  <si>
    <t>Signaling by CSF3 (G-CSF)</t>
  </si>
  <si>
    <t>R-HSA-9674555</t>
  </si>
  <si>
    <t>Synthesis of active ubiquitin: roles of E1 and E2 enzymes</t>
  </si>
  <si>
    <t>R-HSA-8866652</t>
  </si>
  <si>
    <t>TNFR1-induced NFkappaB signaling pathway</t>
  </si>
  <si>
    <t>R-HSA-5357956</t>
  </si>
  <si>
    <t>Recognition of DNA damage by PCNA-containing replication complex</t>
  </si>
  <si>
    <t>R-HSA-110314</t>
  </si>
  <si>
    <t>4/29</t>
  </si>
  <si>
    <t>R-HSA-9683701</t>
  </si>
  <si>
    <t>Glycogen metabolism</t>
  </si>
  <si>
    <t>R-HSA-8982491</t>
  </si>
  <si>
    <t>Downregulation of ERBB2 signaling</t>
  </si>
  <si>
    <t>R-HSA-8863795</t>
  </si>
  <si>
    <t>Negative regulation of FGFR3 signaling</t>
  </si>
  <si>
    <t>R-HSA-5654732</t>
  </si>
  <si>
    <t>Mitophagy</t>
  </si>
  <si>
    <t>R-HSA-5205647</t>
  </si>
  <si>
    <t>4/28</t>
  </si>
  <si>
    <t>FLT3 signaling in disease</t>
  </si>
  <si>
    <t>R-HSA-9682385</t>
  </si>
  <si>
    <t>4/27</t>
  </si>
  <si>
    <t>RAS processing</t>
  </si>
  <si>
    <t>R-HSA-9648002</t>
  </si>
  <si>
    <t>Infection with Mycobacterium tuberculosis</t>
  </si>
  <si>
    <t>R-HSA-9635486</t>
  </si>
  <si>
    <t>HSPG2,RPS27A,THBS2,UBA52,UBB,UBC,AGRN</t>
  </si>
  <si>
    <t>3339,6233,7058,7311,7314,7316,375790</t>
  </si>
  <si>
    <t>4/26</t>
  </si>
  <si>
    <t>Calnexin/calreticulin cycle</t>
  </si>
  <si>
    <t>R-HSA-901042</t>
  </si>
  <si>
    <t>Downregulation of TGF-beta receptor signaling</t>
  </si>
  <si>
    <t>R-HSA-2173788</t>
  </si>
  <si>
    <t>APC-Cdc20 mediated degradation of Nek2A</t>
  </si>
  <si>
    <t>R-HSA-179409</t>
  </si>
  <si>
    <t>Inactivation of CSF3 (G-CSF) signaling</t>
  </si>
  <si>
    <t>R-HSA-9705462</t>
  </si>
  <si>
    <t>IKK complex recruitment mediated by RIP1</t>
  </si>
  <si>
    <t>R-HSA-937041</t>
  </si>
  <si>
    <t>NOTCH3 Activation and Transmission of Signal to the Nucleus</t>
  </si>
  <si>
    <t>R-HSA-9013507</t>
  </si>
  <si>
    <t>Gap-filling DNA repair synthesis and ligation in GG-NER</t>
  </si>
  <si>
    <t>R-HSA-5696397</t>
  </si>
  <si>
    <t>Signaling by EGFR in Cancer</t>
  </si>
  <si>
    <t>R-HSA-1643713</t>
  </si>
  <si>
    <t>4/24</t>
  </si>
  <si>
    <t>activated TAK1 mediates p38 MAPK activation</t>
  </si>
  <si>
    <t>R-HSA-450302</t>
  </si>
  <si>
    <t>APC/C:Cdc20 mediated degradation of Cyclin B</t>
  </si>
  <si>
    <t>R-HSA-174048</t>
  </si>
  <si>
    <t>4/23</t>
  </si>
  <si>
    <t>Response of Mtb to phagocytosis</t>
  </si>
  <si>
    <t>R-HSA-9637690</t>
  </si>
  <si>
    <t>JNK (c-Jun kinases) phosphorylation and  activation mediated by activated human TAK1</t>
  </si>
  <si>
    <t>R-HSA-450321</t>
  </si>
  <si>
    <t>Downregulation of SMAD2/3:SMAD4 transcriptional activity</t>
  </si>
  <si>
    <t>R-HSA-2173795</t>
  </si>
  <si>
    <t>4/22</t>
  </si>
  <si>
    <t>Chaperone Mediated Autophagy</t>
  </si>
  <si>
    <t>R-HSA-9613829</t>
  </si>
  <si>
    <t>Regulation of signaling by CBL</t>
  </si>
  <si>
    <t>R-HSA-912631</t>
  </si>
  <si>
    <t>PINK1-PRKN Mediated Mitophagy</t>
  </si>
  <si>
    <t>R-HSA-5205685</t>
  </si>
  <si>
    <t>NOTCH2 Activation and Transmission of Signal to the Nucleus</t>
  </si>
  <si>
    <t>R-HSA-2979096</t>
  </si>
  <si>
    <t>26S proteasome</t>
  </si>
  <si>
    <t>CORUM:181</t>
  </si>
  <si>
    <t>5/59</t>
  </si>
  <si>
    <t>E3 ubiquitin ligases ubiquitinate target proteins</t>
  </si>
  <si>
    <t>R-HSA-8866654</t>
  </si>
  <si>
    <t>PSMA4,PSMA7,PSMB4,PSMB5,PSMA8</t>
  </si>
  <si>
    <t>5685,5688,5692,5693,143471</t>
  </si>
  <si>
    <t>Metabolism of polyamines</t>
  </si>
  <si>
    <t>R-HSA-351202</t>
  </si>
  <si>
    <t>4/21</t>
  </si>
  <si>
    <t>ER Quality Control Compartment (ERQC)</t>
  </si>
  <si>
    <t>R-HSA-901032</t>
  </si>
  <si>
    <t>Negative regulation of MET activity</t>
  </si>
  <si>
    <t>R-HSA-6807004</t>
  </si>
  <si>
    <t>Regulation of FZD by ubiquitination</t>
  </si>
  <si>
    <t>R-HSA-4641263</t>
  </si>
  <si>
    <t>FTL,RPS27A,UBA52,UBB,UBC</t>
  </si>
  <si>
    <t>2512,6233,7311,7314,7316</t>
  </si>
  <si>
    <t>Iron uptake and transport</t>
  </si>
  <si>
    <t>R-HSA-917937</t>
  </si>
  <si>
    <t>4/20</t>
  </si>
  <si>
    <t>Listeria monocytogenes entry into host cells</t>
  </si>
  <si>
    <t>R-HSA-8876384</t>
  </si>
  <si>
    <t>TICAM1, RIP1-mediated IKK complex recruitment</t>
  </si>
  <si>
    <t>R-HSA-168927</t>
  </si>
  <si>
    <t>Regulation of TP53 Activity through Methylation</t>
  </si>
  <si>
    <t>R-HSA-6804760</t>
  </si>
  <si>
    <t>Signaling by Ligand-Responsive EGFR Variants in Cancer</t>
  </si>
  <si>
    <t>R-HSA-5637815</t>
  </si>
  <si>
    <t>Constitutive Signaling by Ligand-Responsive EGFR Cancer Variants</t>
  </si>
  <si>
    <t>R-HSA-1236382</t>
  </si>
  <si>
    <t>Translesion Synthesis by POLH</t>
  </si>
  <si>
    <t>R-HSA-110320</t>
  </si>
  <si>
    <t>HSPG2,MFGE8,RPS27A,UBA52,UBB,UBC</t>
  </si>
  <si>
    <t>3339,4240,6233,7311,7314,7316</t>
  </si>
  <si>
    <t>6/111</t>
  </si>
  <si>
    <t>Amyloid fiber formation</t>
  </si>
  <si>
    <t>R-HSA-977225</t>
  </si>
  <si>
    <t>5/51</t>
  </si>
  <si>
    <t>Regulation of ornithine decarboxylase (ODC)</t>
  </si>
  <si>
    <t>R-HSA-350562</t>
  </si>
  <si>
    <t>4/18</t>
  </si>
  <si>
    <t>Activation of IRF3/IRF7 mediated by TBK1/IKK epsilon</t>
  </si>
  <si>
    <t>R-HSA-936964</t>
  </si>
  <si>
    <t>CAMK2B,CAMK2D,CAMK2G,RPS27A,UBA52,UBB,UBC</t>
  </si>
  <si>
    <t>816,817,818,6233,7311,7314,7316</t>
  </si>
  <si>
    <t>7/186</t>
  </si>
  <si>
    <t>Ion channel transport</t>
  </si>
  <si>
    <t>R-HSA-983712</t>
  </si>
  <si>
    <t>5/49</t>
  </si>
  <si>
    <t>Cross-presentation of soluble exogenous antigens (endosomes)</t>
  </si>
  <si>
    <t>R-HSA-1236978</t>
  </si>
  <si>
    <t>4/17</t>
  </si>
  <si>
    <t>TRAF6-mediated induction of TAK1 complex within TLR4 complex</t>
  </si>
  <si>
    <t>R-HSA-937072</t>
  </si>
  <si>
    <t>Translesion synthesis by POLI</t>
  </si>
  <si>
    <t>R-HSA-5656121</t>
  </si>
  <si>
    <t>Translesion synthesis by POLK</t>
  </si>
  <si>
    <t>R-HSA-5655862</t>
  </si>
  <si>
    <t>9/418</t>
  </si>
  <si>
    <t>M Phase</t>
  </si>
  <si>
    <t>R-HSA-68886</t>
  </si>
  <si>
    <t>PSMA4,PSMA7,PSMB4,PSMB5,RPS27A,SDCBP,UBA52,UBB,UBC,PDCD6IP,PSMA8</t>
  </si>
  <si>
    <t>5685,5688,5692,5693,6233,6386,7311,7314,7316,10015,143471</t>
  </si>
  <si>
    <t>11/751</t>
  </si>
  <si>
    <t>proteolysis involved in cellular protein catabolic process</t>
  </si>
  <si>
    <t>GO:0051603</t>
  </si>
  <si>
    <t>4/16</t>
  </si>
  <si>
    <t>IRAK2 mediated activation of TAK1 complex upon TLR7/8 or 9 stimulation</t>
  </si>
  <si>
    <t>R-HSA-975163</t>
  </si>
  <si>
    <t>MAP3K8 (TPL2)-dependent MAPK1/3 activation</t>
  </si>
  <si>
    <t>R-HSA-5684264</t>
  </si>
  <si>
    <t>Glycogen synthesis</t>
  </si>
  <si>
    <t>R-HSA-3322077</t>
  </si>
  <si>
    <t>Glycogen storage diseases</t>
  </si>
  <si>
    <t>R-HSA-3229121</t>
  </si>
  <si>
    <t>TGF-beta receptor signaling in EMT (epithelial to mesenchymal transition)</t>
  </si>
  <si>
    <t>R-HSA-2173791</t>
  </si>
  <si>
    <t>NRIF signals cell death from the nucleus</t>
  </si>
  <si>
    <t>R-HSA-205043</t>
  </si>
  <si>
    <t>p75NTR signals via NF-kB</t>
  </si>
  <si>
    <t>R-HSA-193639</t>
  </si>
  <si>
    <t>Assembly Of The HIV Virion</t>
  </si>
  <si>
    <t>R-HSA-175474</t>
  </si>
  <si>
    <t>Spry regulation of FGF signaling</t>
  </si>
  <si>
    <t>R-HSA-1295596</t>
  </si>
  <si>
    <t>Translesion synthesis by REV1</t>
  </si>
  <si>
    <t>R-HSA-110312</t>
  </si>
  <si>
    <t>PA28-20S proteasome</t>
  </si>
  <si>
    <t>CORUM:192</t>
  </si>
  <si>
    <t>Proteasome</t>
  </si>
  <si>
    <t>ko03050</t>
  </si>
  <si>
    <t xml:space="preserve">Proteasome </t>
  </si>
  <si>
    <t>hsa03050</t>
  </si>
  <si>
    <t>IRAK1 recruits IKK complex upon TLR7/8 or 9 stimulation</t>
  </si>
  <si>
    <t>R-HSA-975144</t>
  </si>
  <si>
    <t>Negative regulation of FLT3</t>
  </si>
  <si>
    <t>R-HSA-9706369</t>
  </si>
  <si>
    <t>IRAK1 recruits IKK complex</t>
  </si>
  <si>
    <t>R-HSA-937039</t>
  </si>
  <si>
    <t>InlB-mediated entry of Listeria monocytogenes into host cell</t>
  </si>
  <si>
    <t>R-HSA-8875360</t>
  </si>
  <si>
    <t>Regulation of innate immune responses to cytosolic DNA</t>
  </si>
  <si>
    <t>R-HSA-3134975</t>
  </si>
  <si>
    <t>Constitutive Signaling by NOTCH1 HD Domain Mutants</t>
  </si>
  <si>
    <t>R-HSA-2691232</t>
  </si>
  <si>
    <t>Signaling by NOTCH1 HD Domain Mutants in Cancer</t>
  </si>
  <si>
    <t>R-HSA-2691230</t>
  </si>
  <si>
    <t>PA28gamma-20S proteasome</t>
  </si>
  <si>
    <t>CORUM:194</t>
  </si>
  <si>
    <t>4/14</t>
  </si>
  <si>
    <t>TRAF6 mediated IRF7 activation in TLR7/8 or 9 signaling</t>
  </si>
  <si>
    <t>R-HSA-975110</t>
  </si>
  <si>
    <t>Synthesis And Processing Of GAG, GAGPOL Polyproteins</t>
  </si>
  <si>
    <t>R-HSA-174495</t>
  </si>
  <si>
    <t>Membrane binding and targetting of GAG proteins</t>
  </si>
  <si>
    <t>R-HSA-174490</t>
  </si>
  <si>
    <t>20S proteasome</t>
  </si>
  <si>
    <t>CORUM:191</t>
  </si>
  <si>
    <t>RPSA,PSMA4,PSMA7,PSMB4,PSMB5,RPS16,RPS27A,UBA52,PSMA8</t>
  </si>
  <si>
    <t>3921,5685,5688,5692,5693,6217,6233,7311,143471</t>
  </si>
  <si>
    <t>9/374</t>
  </si>
  <si>
    <t>Metabolism of amino acids and derivatives</t>
  </si>
  <si>
    <t>R-HSA-71291</t>
  </si>
  <si>
    <t>4/13</t>
  </si>
  <si>
    <t>Suppression of phagosomal maturation</t>
  </si>
  <si>
    <t>R-HSA-9637687</t>
  </si>
  <si>
    <t>NF-kB is activated and signals survival</t>
  </si>
  <si>
    <t>R-HSA-209560</t>
  </si>
  <si>
    <t>p75NTR recruits signalling complexes</t>
  </si>
  <si>
    <t>R-HSA-209543</t>
  </si>
  <si>
    <t>Downregulation of ERBB2:ERBB3 signaling</t>
  </si>
  <si>
    <t>R-HSA-1358803</t>
  </si>
  <si>
    <t>RPSA,PSMA4,PSMA7,PSMB4,PSMB5,RPS16,RPS27A,UBA52,UBB,UBC,PSMA8</t>
  </si>
  <si>
    <t>3921,5685,5688,5692,5693,6217,6233,7311,7314,7316,143471</t>
  </si>
  <si>
    <t>11/673</t>
  </si>
  <si>
    <t>Metabolism of RNA</t>
  </si>
  <si>
    <t>R-HSA-8953854</t>
  </si>
  <si>
    <t>5/38</t>
  </si>
  <si>
    <t>DNA Damage Recognition in GG-NER</t>
  </si>
  <si>
    <t>R-HSA-5696394</t>
  </si>
  <si>
    <t>4/12</t>
  </si>
  <si>
    <t>TICAM1-dependent activation of IRF3/IRF7</t>
  </si>
  <si>
    <t>R-HSA-9013973</t>
  </si>
  <si>
    <t>Josephin domain DUBs</t>
  </si>
  <si>
    <t>R-HSA-5689877</t>
  </si>
  <si>
    <t>PSMA4,PSMA7,PSMB4,PSMB5,RPS27A,UBA52,UBB,UBC</t>
  </si>
  <si>
    <t>5685,5688,5692,5693,6233,7311,7314,7316</t>
  </si>
  <si>
    <t>8/236</t>
  </si>
  <si>
    <t>Signaling by NOTCH</t>
  </si>
  <si>
    <t>R-HSA-157118</t>
  </si>
  <si>
    <t>ITGB1,RPS27A,UBA52,UBB,UBC,LAMA1</t>
  </si>
  <si>
    <t>3688,6233,7311,7314,7316,284217</t>
  </si>
  <si>
    <t>6/79</t>
  </si>
  <si>
    <t>4/11</t>
  </si>
  <si>
    <t>Regulation of BACH1 activity</t>
  </si>
  <si>
    <t>R-HSA-9708530</t>
  </si>
  <si>
    <t>Pexophagy</t>
  </si>
  <si>
    <t>R-HSA-9664873</t>
  </si>
  <si>
    <t>Alpha-protein kinase 1 signaling pathway</t>
  </si>
  <si>
    <t>R-HSA-9645460</t>
  </si>
  <si>
    <t>TICAM1,TRAF6-dependent induction of TAK1 complex</t>
  </si>
  <si>
    <t>R-HSA-9014325</t>
  </si>
  <si>
    <t>9/332</t>
  </si>
  <si>
    <t>Signaling by WNT</t>
  </si>
  <si>
    <t>R-HSA-195721</t>
  </si>
  <si>
    <t>4/10</t>
  </si>
  <si>
    <t>IRAK2 mediated activation of TAK1 complex</t>
  </si>
  <si>
    <t>R-HSA-937042</t>
  </si>
  <si>
    <t>5/29</t>
  </si>
  <si>
    <t>Budding and maturation of HIV virion</t>
  </si>
  <si>
    <t>R-HSA-162588</t>
  </si>
  <si>
    <t>4/9</t>
  </si>
  <si>
    <t>Prevention of phagosomal-lysosomal fusion</t>
  </si>
  <si>
    <t>R-HSA-9636383</t>
  </si>
  <si>
    <t>Regulation of PTEN localization</t>
  </si>
  <si>
    <t>R-HSA-8948747</t>
  </si>
  <si>
    <t>InlA-mediated entry of Listeria monocytogenes into host cells</t>
  </si>
  <si>
    <t>R-HSA-8876493</t>
  </si>
  <si>
    <t>PTK6 Regulates RTKs and Their Effectors AKT1 and DOK1</t>
  </si>
  <si>
    <t>R-HSA-8849469</t>
  </si>
  <si>
    <t>Myoclonic epilepsy of Lafora</t>
  </si>
  <si>
    <t>R-HSA-3785653</t>
  </si>
  <si>
    <t>Downregulation of ERBB4 signaling</t>
  </si>
  <si>
    <t>R-HSA-1253288</t>
  </si>
  <si>
    <t>CAMK2B,CAMK2D,CAMK2G,HLA-A,RPS27A,UBA52,UBB,UBC</t>
  </si>
  <si>
    <t>816,817,818,3105,6233,7311,7314,7316</t>
  </si>
  <si>
    <t>Interferon Signaling</t>
  </si>
  <si>
    <t>R-HSA-913531</t>
  </si>
  <si>
    <t>9/294</t>
  </si>
  <si>
    <t>Cell Cycle Checkpoints</t>
  </si>
  <si>
    <t>R-HSA-69620</t>
  </si>
  <si>
    <t>RPS27A,SDCBP,UBA52,UBB,UBC,PDCD6IP</t>
  </si>
  <si>
    <t>6233,6386,7311,7314,7316,10015</t>
  </si>
  <si>
    <t>6/57</t>
  </si>
  <si>
    <t>Regulated Necrosis</t>
  </si>
  <si>
    <t>R-HSA-5218859</t>
  </si>
  <si>
    <t>9/267</t>
  </si>
  <si>
    <t>PIP3 activates AKT signaling</t>
  </si>
  <si>
    <t>R-HSA-1257604</t>
  </si>
  <si>
    <t>4/7</t>
  </si>
  <si>
    <t>FLT3 signaling by CBL mutants</t>
  </si>
  <si>
    <t>R-HSA-9706377</t>
  </si>
  <si>
    <t>Modulation by Mtb of host immune system</t>
  </si>
  <si>
    <t>R-HSA-9637628</t>
  </si>
  <si>
    <t>9/239</t>
  </si>
  <si>
    <t>Transcriptional regulation by RUNX1</t>
  </si>
  <si>
    <t>R-HSA-8878171</t>
  </si>
  <si>
    <t>9/237</t>
  </si>
  <si>
    <t>Mitotic Metaphase and Anaphase</t>
  </si>
  <si>
    <t>R-HSA-2555396</t>
  </si>
  <si>
    <t>9/236</t>
  </si>
  <si>
    <t>Mitotic Anaphase</t>
  </si>
  <si>
    <t>R-HSA-68882</t>
  </si>
  <si>
    <t>9/234</t>
  </si>
  <si>
    <t>Neddylation</t>
  </si>
  <si>
    <t>R-HSA-8951664</t>
  </si>
  <si>
    <t>9/233</t>
  </si>
  <si>
    <t>TCF dependent signaling in response to WNT</t>
  </si>
  <si>
    <t>R-HSA-201681</t>
  </si>
  <si>
    <t>8/149</t>
  </si>
  <si>
    <t>Mitotic G1 phase and G1/S transition</t>
  </si>
  <si>
    <t>R-HSA-453279</t>
  </si>
  <si>
    <t>CD81,HLA-A,ITGB1,PSMA4,PSMA7,PSMB4,PSMB5,RPS27A,UBA52,UBB,UBC,NPEPPS,PSMA8</t>
  </si>
  <si>
    <t>975,3105,3688,5685,5688,5692,5693,6233,7311,7314,7316,9520,143471</t>
  </si>
  <si>
    <t>13/763</t>
  </si>
  <si>
    <t>Adaptive Immune System</t>
  </si>
  <si>
    <t>R-HSA-1280218</t>
  </si>
  <si>
    <t>9/220</t>
  </si>
  <si>
    <t>Ub-specific processing proteases</t>
  </si>
  <si>
    <t>R-HSA-5689880</t>
  </si>
  <si>
    <t>PSMA4,PSMA7,PSMB4,PSMB5,RPS27A,UBA52,UBB,UBC,NPEPPS,PSMA8</t>
  </si>
  <si>
    <t>5685,5688,5692,5693,6233,7311,7314,7316,9520,143471</t>
  </si>
  <si>
    <t>10/309</t>
  </si>
  <si>
    <t>Antigen processing: Ubiquitination &amp; Proteasome degradation</t>
  </si>
  <si>
    <t>R-HSA-983168</t>
  </si>
  <si>
    <t>8/131</t>
  </si>
  <si>
    <t>G1/S Transition</t>
  </si>
  <si>
    <t>R-HSA-69206</t>
  </si>
  <si>
    <t>ACTB,PSMA4,PSMA7,PSMB4,PSMB5,RPS27A,UBA52,UBB,UBC,PSMA8</t>
  </si>
  <si>
    <t>60,5685,5688,5692,5693,6233,7311,7314,7316,143471</t>
  </si>
  <si>
    <t>10/298</t>
  </si>
  <si>
    <t>Deubiquitination</t>
  </si>
  <si>
    <t>R-HSA-5688426</t>
  </si>
  <si>
    <t>9/198</t>
  </si>
  <si>
    <t>Mitotic G2-G2/M phases</t>
  </si>
  <si>
    <t>R-HSA-453274</t>
  </si>
  <si>
    <t>9/196</t>
  </si>
  <si>
    <t>G2/M Transition</t>
  </si>
  <si>
    <t>R-HSA-69275</t>
  </si>
  <si>
    <t>9/191</t>
  </si>
  <si>
    <t>Separation of Sister Chromatids</t>
  </si>
  <si>
    <t>R-HSA-2467813</t>
  </si>
  <si>
    <t>HLA-A,PSMA4,PSMA7,PSMB4,PSMB5,RPS27A,UBA52,UBB,UBC,NPEPPS,PSMA8</t>
  </si>
  <si>
    <t>3105,5685,5688,5692,5693,6233,7311,7314,7316,9520,143471</t>
  </si>
  <si>
    <t>11/377</t>
  </si>
  <si>
    <t>Class I MHC mediated antigen processing &amp; presentation</t>
  </si>
  <si>
    <t>R-HSA-983169</t>
  </si>
  <si>
    <t>HLA-A,PSMA4,PSMA7,PSMB4,PSMB5,UBB,UBC</t>
  </si>
  <si>
    <t>3105,5685,5688,5692,5693,7314,7316</t>
  </si>
  <si>
    <t>7/64</t>
  </si>
  <si>
    <t>Proteasome degradation</t>
  </si>
  <si>
    <t>WP183</t>
  </si>
  <si>
    <t>9/180</t>
  </si>
  <si>
    <t>Apoptosis</t>
  </si>
  <si>
    <t>R-HSA-109581</t>
  </si>
  <si>
    <t>4/4</t>
  </si>
  <si>
    <t>Maturation of protein E</t>
  </si>
  <si>
    <t>R-HSA-9694493</t>
  </si>
  <si>
    <t>R-HSA-9683683</t>
  </si>
  <si>
    <t>6/29</t>
  </si>
  <si>
    <t>Regulation of necroptotic cell death</t>
  </si>
  <si>
    <t>R-HSA-5675482</t>
  </si>
  <si>
    <t>RIPK1-mediated regulated necrosis</t>
  </si>
  <si>
    <t>R-HSA-5213460</t>
  </si>
  <si>
    <t>CAMK2B,CAMK2D,CAMK2G,RPSA,PSMA4,PSMA7,PSMB4,PSMB5,RPS16,RPS27A,UBA52,UBB,UBC,PSMA8</t>
  </si>
  <si>
    <t>816,817,818,3921,5685,5688,5692,5693,6217,6233,7311,7314,7316,143471</t>
  </si>
  <si>
    <t>14/771</t>
  </si>
  <si>
    <t>Cellular responses to stimuli</t>
  </si>
  <si>
    <t>R-HSA-8953897</t>
  </si>
  <si>
    <t>9/168</t>
  </si>
  <si>
    <t>G2/M Checkpoints</t>
  </si>
  <si>
    <t>R-HSA-69481</t>
  </si>
  <si>
    <t>14/757</t>
  </si>
  <si>
    <t>Cellular responses to stress</t>
  </si>
  <si>
    <t>R-HSA-2262752</t>
  </si>
  <si>
    <t>9/162</t>
  </si>
  <si>
    <t>S Phase</t>
  </si>
  <si>
    <t>R-HSA-69242</t>
  </si>
  <si>
    <t>9/160</t>
  </si>
  <si>
    <t>Cellular response to chemical stress</t>
  </si>
  <si>
    <t>R-HSA-9711123</t>
  </si>
  <si>
    <t>8/96</t>
  </si>
  <si>
    <t>Transcriptional regulation by RUNX3</t>
  </si>
  <si>
    <t>R-HSA-8878159</t>
  </si>
  <si>
    <t>CAMK2B,CAMK2D,CAMK2G,FTL,PSMA4,PSMA7,PSMB4,PSMB5,RPS27A,SLC20A2,UBA52,UBB,UBC,PSMA8</t>
  </si>
  <si>
    <t>816,817,818,2512,5685,5688,5692,5693,6233,6575,7311,7314,7316,143471</t>
  </si>
  <si>
    <t>14/729</t>
  </si>
  <si>
    <t>Transport of small molecules</t>
  </si>
  <si>
    <t>R-HSA-382551</t>
  </si>
  <si>
    <t>9/149</t>
  </si>
  <si>
    <t>Signaling by Hedgehog</t>
  </si>
  <si>
    <t>R-HSA-5358351</t>
  </si>
  <si>
    <t>9/146</t>
  </si>
  <si>
    <t>Beta-catenin independent WNT signaling</t>
  </si>
  <si>
    <t>R-HSA-3858494</t>
  </si>
  <si>
    <t>9/142</t>
  </si>
  <si>
    <t>C-type lectin receptors (CLRs)</t>
  </si>
  <si>
    <t>R-HSA-5621481</t>
  </si>
  <si>
    <t>9/141</t>
  </si>
  <si>
    <t>Interleukin-1 family signaling</t>
  </si>
  <si>
    <t>R-HSA-446652</t>
  </si>
  <si>
    <t>9/140</t>
  </si>
  <si>
    <t>PTEN Regulation</t>
  </si>
  <si>
    <t>R-HSA-6807070</t>
  </si>
  <si>
    <t>8/85</t>
  </si>
  <si>
    <t>Cyclin A:Cdk2-associated events at S phase entry</t>
  </si>
  <si>
    <t>R-HSA-69656</t>
  </si>
  <si>
    <t>8/83</t>
  </si>
  <si>
    <t xml:space="preserve">Cyclin E associated events during G1/S transition </t>
  </si>
  <si>
    <t>R-HSA-69202</t>
  </si>
  <si>
    <t>8/82</t>
  </si>
  <si>
    <t>Signaling by NOTCH4</t>
  </si>
  <si>
    <t>R-HSA-9013694</t>
  </si>
  <si>
    <t>9/134</t>
  </si>
  <si>
    <t>Fc epsilon receptor (FCERI) signaling</t>
  </si>
  <si>
    <t>R-HSA-2454202</t>
  </si>
  <si>
    <t>9/130</t>
  </si>
  <si>
    <t>RUNX1 regulates transcription of genes involved in differentiation of HSCs</t>
  </si>
  <si>
    <t>R-HSA-8939236</t>
  </si>
  <si>
    <t>9/128</t>
  </si>
  <si>
    <t>DNA Replication</t>
  </si>
  <si>
    <t>R-HSA-69306</t>
  </si>
  <si>
    <t>9/124</t>
  </si>
  <si>
    <t>Cytoprotection by HMOX1</t>
  </si>
  <si>
    <t>R-HSA-9707564</t>
  </si>
  <si>
    <t>9/121</t>
  </si>
  <si>
    <t>Transcriptional regulation by RUNX2</t>
  </si>
  <si>
    <t>R-HSA-8878166</t>
  </si>
  <si>
    <t>9/120</t>
  </si>
  <si>
    <t>Synthesis of DNA</t>
  </si>
  <si>
    <t>R-HSA-69239</t>
  </si>
  <si>
    <t>TCR signaling</t>
  </si>
  <si>
    <t>R-HSA-202403</t>
  </si>
  <si>
    <t>ANXA1,ANXA2,ITGB1,MMP3,PSMA4,PSMA7,PSMB4,PSMB5,RPS27A,UBA52,UBB,UBC,PSMA8</t>
  </si>
  <si>
    <t>301,302,3688,4314,5685,5688,5692,5693,6233,7311,7314,7316,143471</t>
  </si>
  <si>
    <t>13/462</t>
  </si>
  <si>
    <t>Signaling by Interleukins</t>
  </si>
  <si>
    <t>R-HSA-449147</t>
  </si>
  <si>
    <t>PSMA4,PSMA7,PSMB4,PSMB5,RPS27A,SLC20A2,UBA52,UBB,UBC,PSMA8</t>
  </si>
  <si>
    <t>5685,5688,5692,5693,6233,6575,7311,7314,7316,143471</t>
  </si>
  <si>
    <t>10/176</t>
  </si>
  <si>
    <t>Disorders of transmembrane transporters</t>
  </si>
  <si>
    <t>R-HSA-5619115</t>
  </si>
  <si>
    <t>9/113</t>
  </si>
  <si>
    <t>Hedgehog 'off' state</t>
  </si>
  <si>
    <t>R-HSA-5610787</t>
  </si>
  <si>
    <t>9/112</t>
  </si>
  <si>
    <t>Signaling by the B Cell Receptor (BCR)</t>
  </si>
  <si>
    <t>R-HSA-983705</t>
  </si>
  <si>
    <t>8/64</t>
  </si>
  <si>
    <t>Autodegradation of Cdh1 by Cdh1:APC/C</t>
  </si>
  <si>
    <t>R-HSA-174084</t>
  </si>
  <si>
    <t>ACTB,CAMK2B,CAMK2D,CAMK2G,PSMA4,PSMA7,PSMB4,PSMB5,RPS27A,UBA52,UBB,UBC,PSMA8</t>
  </si>
  <si>
    <t>60,816,817,818,5685,5688,5692,5693,6233,7311,7314,7316,143471</t>
  </si>
  <si>
    <t>13/433</t>
  </si>
  <si>
    <t>Diseases of signal transduction by growth factor receptors and second messengers</t>
  </si>
  <si>
    <t>R-HSA-5663202</t>
  </si>
  <si>
    <t>HLA-A,PSMA4,PSMA7,PSMB4,PSMB5,RPS27A,UBA52,UBB,UBC,PDCD6IP,PSMA8</t>
  </si>
  <si>
    <t>3105,5685,5688,5692,5693,6233,7311,7314,7316,10015,143471</t>
  </si>
  <si>
    <t>11/234</t>
  </si>
  <si>
    <t>HIV Infection</t>
  </si>
  <si>
    <t>R-HSA-162906</t>
  </si>
  <si>
    <t>9/103</t>
  </si>
  <si>
    <t>Interleukin-1 signaling</t>
  </si>
  <si>
    <t>R-HSA-9020702</t>
  </si>
  <si>
    <t>ABC-family proteins mediated transport</t>
  </si>
  <si>
    <t>R-HSA-382556</t>
  </si>
  <si>
    <t>9/102</t>
  </si>
  <si>
    <t>TNFR2 non-canonical NF-kB pathway</t>
  </si>
  <si>
    <t>R-HSA-5668541</t>
  </si>
  <si>
    <t>8/60</t>
  </si>
  <si>
    <t>SCF(Skp2)-mediated degradation of p27/p21</t>
  </si>
  <si>
    <t>R-HSA-187577</t>
  </si>
  <si>
    <t>9/101</t>
  </si>
  <si>
    <t>CLEC7A (Dectin-1) signaling</t>
  </si>
  <si>
    <t>R-HSA-5607764</t>
  </si>
  <si>
    <t>Downstream TCR signaling</t>
  </si>
  <si>
    <t>R-HSA-202424</t>
  </si>
  <si>
    <t>CAMK2B,CAMK2D,CAMK2G,PSMA4,PSMA7,PSMB4,PSMB5,RPS27A,UBA52,UBB,UBC,PSMA8</t>
  </si>
  <si>
    <t>816,817,818,5685,5688,5692,5693,6233,7311,7314,7316,143471</t>
  </si>
  <si>
    <t>12/309</t>
  </si>
  <si>
    <t>Intracellular signaling by second messengers</t>
  </si>
  <si>
    <t>R-HSA-9006925</t>
  </si>
  <si>
    <t>11/218</t>
  </si>
  <si>
    <t>Signaling by ROBO receptors</t>
  </si>
  <si>
    <t>R-HSA-376176</t>
  </si>
  <si>
    <t>8/55</t>
  </si>
  <si>
    <t>Regulation of RUNX3 expression and activity</t>
  </si>
  <si>
    <t>R-HSA-8941858</t>
  </si>
  <si>
    <t>8/54</t>
  </si>
  <si>
    <t>Negative regulation of NOTCH4 signaling</t>
  </si>
  <si>
    <t>R-HSA-9604323</t>
  </si>
  <si>
    <t>9/92</t>
  </si>
  <si>
    <t>PCP/CE pathway</t>
  </si>
  <si>
    <t>R-HSA-4086400</t>
  </si>
  <si>
    <t>11/210</t>
  </si>
  <si>
    <t>Programmed Cell Death</t>
  </si>
  <si>
    <t>R-HSA-5357801</t>
  </si>
  <si>
    <t>9/91</t>
  </si>
  <si>
    <t>Switching of origins to a post-replicative state</t>
  </si>
  <si>
    <t>R-HSA-69052</t>
  </si>
  <si>
    <t>9/89</t>
  </si>
  <si>
    <t>MAPK6/MAPK4 signaling</t>
  </si>
  <si>
    <t>R-HSA-5687128</t>
  </si>
  <si>
    <t>9/88</t>
  </si>
  <si>
    <t>Regulation of mitotic cell cycle</t>
  </si>
  <si>
    <t>R-HSA-453276</t>
  </si>
  <si>
    <t>Regulation of mRNA stability by proteins that bind AU-rich elements</t>
  </si>
  <si>
    <t>R-HSA-450531</t>
  </si>
  <si>
    <t>APC/C-mediated degradation of cell cycle proteins</t>
  </si>
  <si>
    <t>R-HSA-174143</t>
  </si>
  <si>
    <t>9/85</t>
  </si>
  <si>
    <t>DNA Replication Pre-Initiation</t>
  </si>
  <si>
    <t>R-HSA-69002</t>
  </si>
  <si>
    <t>Hedgehog 'on' state</t>
  </si>
  <si>
    <t>R-HSA-5632684</t>
  </si>
  <si>
    <t>9/83</t>
  </si>
  <si>
    <t>Degradation of beta-catenin by the destruction complex</t>
  </si>
  <si>
    <t>R-HSA-195253</t>
  </si>
  <si>
    <t>Downstream signaling events of B Cell Receptor (BCR)</t>
  </si>
  <si>
    <t>R-HSA-1168372</t>
  </si>
  <si>
    <t>HLA-A,PSMA4,PSMA7,PSMB4,PSMB5,RPS27A,UBA52,UBB,UBC,PSMA8</t>
  </si>
  <si>
    <t>3105,5685,5688,5692,5693,6233,7311,7314,7316,143471</t>
  </si>
  <si>
    <t>10/130</t>
  </si>
  <si>
    <t>Host Interactions of HIV factors</t>
  </si>
  <si>
    <t>R-HSA-162909</t>
  </si>
  <si>
    <t>FCERI mediated NF-kB activation</t>
  </si>
  <si>
    <t>R-HSA-2871837</t>
  </si>
  <si>
    <t>9/81</t>
  </si>
  <si>
    <t>Regulation of APC/C activators between G1/S and early anaphase</t>
  </si>
  <si>
    <t>R-HSA-176408</t>
  </si>
  <si>
    <t>9/78</t>
  </si>
  <si>
    <t>ABC transporter disorders</t>
  </si>
  <si>
    <t>R-HSA-5619084</t>
  </si>
  <si>
    <t>9/77</t>
  </si>
  <si>
    <t>The role of GTSE1 in G2/M progression after G2 checkpoint</t>
  </si>
  <si>
    <t>R-HSA-8852276</t>
  </si>
  <si>
    <t>Activation of APC/C and APC/C:Cdc20 mediated degradation of mitotic proteins</t>
  </si>
  <si>
    <t>R-HSA-176814</t>
  </si>
  <si>
    <t>9/76</t>
  </si>
  <si>
    <t>APC/C:Cdc20 mediated degradation of mitotic proteins</t>
  </si>
  <si>
    <t>R-HSA-176409</t>
  </si>
  <si>
    <t>9/75</t>
  </si>
  <si>
    <t>Cellular response to hypoxia</t>
  </si>
  <si>
    <t>R-HSA-1234174</t>
  </si>
  <si>
    <t>9/74</t>
  </si>
  <si>
    <t>APC:Cdc20 mediated degradation of cell cycle proteins prior to satisfation of the cell cycle checkpoint</t>
  </si>
  <si>
    <t>R-HSA-179419</t>
  </si>
  <si>
    <t>APC/C:Cdh1 mediated degradation of Cdc20 and other APC/C:Cdh1 targeted proteins in late mitosis/early G1</t>
  </si>
  <si>
    <t>R-HSA-174178</t>
  </si>
  <si>
    <t>9/73</t>
  </si>
  <si>
    <t>Regulation of RUNX2 expression and activity</t>
  </si>
  <si>
    <t>R-HSA-8939902</t>
  </si>
  <si>
    <t>CDK-mediated phosphorylation and removal of Cdc6</t>
  </si>
  <si>
    <t>R-HSA-69017</t>
  </si>
  <si>
    <t>Cdc20:Phospho-APC/C mediated degradation of Cyclin A</t>
  </si>
  <si>
    <t>R-HSA-174184</t>
  </si>
  <si>
    <t>11/171</t>
  </si>
  <si>
    <t>Regulation of expression of SLITs and ROBOs</t>
  </si>
  <si>
    <t>R-HSA-9010553</t>
  </si>
  <si>
    <t>9/71</t>
  </si>
  <si>
    <t>Orc1 removal from chromatin</t>
  </si>
  <si>
    <t>R-HSA-68949</t>
  </si>
  <si>
    <t>13/325</t>
  </si>
  <si>
    <t>MAPK family signaling cascades</t>
  </si>
  <si>
    <t>R-HSA-5683057</t>
  </si>
  <si>
    <t>9/69</t>
  </si>
  <si>
    <t>Regulation of PTEN stability and activity</t>
  </si>
  <si>
    <t>R-HSA-8948751</t>
  </si>
  <si>
    <t>9/68</t>
  </si>
  <si>
    <t>G1/S DNA Damage Checkpoints</t>
  </si>
  <si>
    <t>R-HSA-69615</t>
  </si>
  <si>
    <t>Assembly of the pre-replicative complex</t>
  </si>
  <si>
    <t>R-HSA-68867</t>
  </si>
  <si>
    <t>Regulation of RAS by GAPs</t>
  </si>
  <si>
    <t>R-HSA-5658442</t>
  </si>
  <si>
    <t>APC/C:Cdc20 mediated degradation of Securin</t>
  </si>
  <si>
    <t>R-HSA-174154</t>
  </si>
  <si>
    <t>9/67</t>
  </si>
  <si>
    <t>Activation of NF-kappaB in B cells</t>
  </si>
  <si>
    <t>R-HSA-1169091</t>
  </si>
  <si>
    <t>9/66</t>
  </si>
  <si>
    <t>p53-Dependent G1/S DNA damage checkpoint</t>
  </si>
  <si>
    <t>R-HSA-69580</t>
  </si>
  <si>
    <t>p53-Dependent G1 DNA Damage Response</t>
  </si>
  <si>
    <t>R-HSA-69563</t>
  </si>
  <si>
    <t>Oxygen-dependent proline hydroxylation of Hypoxia-inducible Factor Alpha</t>
  </si>
  <si>
    <t>R-HSA-1234176</t>
  </si>
  <si>
    <t>10/105</t>
  </si>
  <si>
    <t>Antigen processing-Cross presentation</t>
  </si>
  <si>
    <t>R-HSA-1236975</t>
  </si>
  <si>
    <t>9/65</t>
  </si>
  <si>
    <t>Regulation of HMOX1 expression and activity</t>
  </si>
  <si>
    <t>R-HSA-9707587</t>
  </si>
  <si>
    <t>Hedgehog ligand biogenesis</t>
  </si>
  <si>
    <t>R-HSA-5358346</t>
  </si>
  <si>
    <t>9/64</t>
  </si>
  <si>
    <t>Asymmetric localization of PCP proteins</t>
  </si>
  <si>
    <t>R-HSA-4608870</t>
  </si>
  <si>
    <t>10/102</t>
  </si>
  <si>
    <t>UCH proteinases</t>
  </si>
  <si>
    <t>R-HSA-5689603</t>
  </si>
  <si>
    <t>9/61</t>
  </si>
  <si>
    <t>Defective CFTR causes cystic fibrosis</t>
  </si>
  <si>
    <t>R-HSA-5678895</t>
  </si>
  <si>
    <t>9/60</t>
  </si>
  <si>
    <t>GLI3 is processed to GLI3R by the proteasome</t>
  </si>
  <si>
    <t>R-HSA-5610785</t>
  </si>
  <si>
    <t>Degradation of GLI2 by the proteasome</t>
  </si>
  <si>
    <t>R-HSA-5610783</t>
  </si>
  <si>
    <t>Degradation of GLI1 by the proteasome</t>
  </si>
  <si>
    <t>R-HSA-5610780</t>
  </si>
  <si>
    <t>Dectin-1 mediated noncanonical NF-kB signaling</t>
  </si>
  <si>
    <t>R-HSA-5607761</t>
  </si>
  <si>
    <t>13/286</t>
  </si>
  <si>
    <t>MAPK1/MAPK3 signaling</t>
  </si>
  <si>
    <t>R-HSA-5684996</t>
  </si>
  <si>
    <t>9/59</t>
  </si>
  <si>
    <t>CDT1 association with the CDC6:ORC:origin complex</t>
  </si>
  <si>
    <t>R-HSA-68827</t>
  </si>
  <si>
    <t>NIK--&gt;noncanonical NF-kB signaling</t>
  </si>
  <si>
    <t>R-HSA-5676590</t>
  </si>
  <si>
    <t>Hh mutants abrogate ligand secretion</t>
  </si>
  <si>
    <t>R-HSA-5387390</t>
  </si>
  <si>
    <t>13/280</t>
  </si>
  <si>
    <t>RAF/MAP kinase cascade</t>
  </si>
  <si>
    <t>R-HSA-5673001</t>
  </si>
  <si>
    <t>9/57</t>
  </si>
  <si>
    <t>ROS sensing by NFE2L2</t>
  </si>
  <si>
    <t>R-HSA-8932339</t>
  </si>
  <si>
    <t>Stabilization of p53</t>
  </si>
  <si>
    <t>R-HSA-69541</t>
  </si>
  <si>
    <t>Degradation of DVL</t>
  </si>
  <si>
    <t>R-HSA-4641258</t>
  </si>
  <si>
    <t>9/56</t>
  </si>
  <si>
    <t>Hh mutants are degraded by ERAD</t>
  </si>
  <si>
    <t>R-HSA-5362768</t>
  </si>
  <si>
    <t>AUF1 (hnRNP D0) binds and destabilizes mRNA</t>
  </si>
  <si>
    <t>R-HSA-450408</t>
  </si>
  <si>
    <t>10/90</t>
  </si>
  <si>
    <t>ER-Phagosome pathway</t>
  </si>
  <si>
    <t>R-HSA-1236974</t>
  </si>
  <si>
    <t>ANXA1,ANXA2,CAMK2B,CAMK2D,CAMK2G,HLA-A,ITGB1,MMP3,PSMA4,PSMA7,PSMB4,PSMB5,RPS27A,UBA52,UBB,UBC,PSMA8</t>
  </si>
  <si>
    <t>301,302,816,817,818,3105,3688,4314,5685,5688,5692,5693,6233,7311,7314,7316,143471</t>
  </si>
  <si>
    <t>17/715</t>
  </si>
  <si>
    <t>Cytokine Signaling in Immune system</t>
  </si>
  <si>
    <t>R-HSA-1280215</t>
  </si>
  <si>
    <t>9/55</t>
  </si>
  <si>
    <t>Degradation of AXIN</t>
  </si>
  <si>
    <t>R-HSA-4641257</t>
  </si>
  <si>
    <t>SCF-beta-TrCP mediated degradation of Emi1</t>
  </si>
  <si>
    <t>R-HSA-174113</t>
  </si>
  <si>
    <t>9/54</t>
  </si>
  <si>
    <t>FBXL7 down-regulates AURKA during mitotic entry and in early mitosis</t>
  </si>
  <si>
    <t>R-HSA-8854050</t>
  </si>
  <si>
    <t>Vif-mediated degradation of APOBEC3G</t>
  </si>
  <si>
    <t>R-HSA-180585</t>
  </si>
  <si>
    <t>9/53</t>
  </si>
  <si>
    <t>Regulation of Apoptosis</t>
  </si>
  <si>
    <t>R-HSA-169911</t>
  </si>
  <si>
    <t>9/52</t>
  </si>
  <si>
    <t>Ubiquitin-dependent degradation of Cyclin D</t>
  </si>
  <si>
    <t>R-HSA-75815</t>
  </si>
  <si>
    <t>p53-Independent G1/S DNA damage checkpoint</t>
  </si>
  <si>
    <t>R-HSA-69613</t>
  </si>
  <si>
    <t>p53-Independent DNA Damage Response</t>
  </si>
  <si>
    <t>R-HSA-69610</t>
  </si>
  <si>
    <t>Ubiquitin Mediated Degradation of Phosphorylated Cdc25A</t>
  </si>
  <si>
    <t>R-HSA-69601</t>
  </si>
  <si>
    <t>Autodegradation of the E3 ubiquitin ligase COP1</t>
  </si>
  <si>
    <t>R-HSA-349425</t>
  </si>
  <si>
    <t>Vpu mediated degradation of CD4</t>
  </si>
  <si>
    <t>R-HSA-180534</t>
  </si>
  <si>
    <t>9/50</t>
  </si>
  <si>
    <t>Regulation of activated PAK-2p34 by proteasome mediated degradation</t>
  </si>
  <si>
    <t>R-HSA-211733</t>
  </si>
  <si>
    <t>ACTB,COL6A1,COL6A2,COL6A3,ITGB1,RPSA,PSMA4,PSMA7,PSMB4,PSMB5,RPS16,RPS27A,SDCBP,UBA52,UBB,UBC,PSMA8,LAMA1,AGRN</t>
  </si>
  <si>
    <t>60,1291,1292,1293,3688,3921,5685,5688,5692,5693,6217,6233,6386,7311,7314,7316,143471,284217,375790</t>
  </si>
  <si>
    <t>19/577</t>
  </si>
  <si>
    <t>19/552</t>
  </si>
  <si>
    <t>ACTB,COL6A1,COL6A2,COL6A3,ITGB1,RPSA,PSMA4,PSMA7,PSMB4,PSMB5,RPS16,RPS27A,SDCBP,UBA52,UBB,UBC,PSMA8,LAMA1,AGRN,ANXA1,ANXA2,CAMK2B,CAMK2D,CAMK2G,HLA-A,MMP3,PDCD6IP,SLC20A2,FTL,NPEPPS,CD81,HSPG2,MFGE8,THBS2,RTN4</t>
  </si>
  <si>
    <t>60,1291,1292,1293,3688,3921,5685,5688,5692,5693,6217,6233,6386,7311,7314,7316,143471,284217,375790,301,302,816,817,818,3105,4314,10015,6575,2512,9520,975,3339,4240,7058,57142</t>
  </si>
  <si>
    <t>COL4A2,HSP90AA1,MMP1,MMP2</t>
  </si>
  <si>
    <t>1284,3320,4312,4313</t>
  </si>
  <si>
    <t>4/395</t>
  </si>
  <si>
    <t>HSP90AA1,MMP2,CLSTN1</t>
  </si>
  <si>
    <t>3320,4313,22883</t>
  </si>
  <si>
    <t>3/148</t>
  </si>
  <si>
    <t>Fluid shear stress and atherosclerosis</t>
  </si>
  <si>
    <t>hsa05418</t>
  </si>
  <si>
    <t>3/145</t>
  </si>
  <si>
    <t>Estrogen signaling pathway</t>
  </si>
  <si>
    <t>hsa04915</t>
  </si>
  <si>
    <t>FLNB,HSP90AA1,LDHA,MMP2,TKT,VCL</t>
  </si>
  <si>
    <t>2317,3320,3939,4313,7086,7414</t>
  </si>
  <si>
    <t>6/439</t>
  </si>
  <si>
    <t>VEGFA-VEGFR2 signaling pathway</t>
  </si>
  <si>
    <t>WP3888</t>
  </si>
  <si>
    <t>FLNB,HSP90AA1,LDHA,MMP2,TKT,VCL,CLSTN1,COL4A2,MMP1</t>
  </si>
  <si>
    <t>2317,3320,3939,4313,7086,7414,22883,1284,4312</t>
  </si>
  <si>
    <t>APP,FLNA,HSP90AA1,VCL</t>
  </si>
  <si>
    <t>351,2316,3320,7414</t>
  </si>
  <si>
    <t>APP,HSP90AA1,VCL</t>
  </si>
  <si>
    <t>351,3320,7414</t>
  </si>
  <si>
    <t>developmental cell growth</t>
  </si>
  <si>
    <t>GO:0048588</t>
  </si>
  <si>
    <t>ACTN1,APP,VCL,CLSTN1</t>
  </si>
  <si>
    <t>87,351,7414,22883</t>
  </si>
  <si>
    <t>4/421</t>
  </si>
  <si>
    <t>APP,VCL,CLSTN1</t>
  </si>
  <si>
    <t>351,7414,22883</t>
  </si>
  <si>
    <t>regulation of cell junction assembly</t>
  </si>
  <si>
    <t>GO:1901888</t>
  </si>
  <si>
    <t>APP,ENO1,HSP90AA1,VCL,CLSTN1</t>
  </si>
  <si>
    <t>351,2023,3320,7414,22883</t>
  </si>
  <si>
    <t>5/485</t>
  </si>
  <si>
    <t>APP,HSP90AA1,PTK7,PTX3,VCL,ATRN</t>
  </si>
  <si>
    <t>351,3320,5754,5806,7414,8455</t>
  </si>
  <si>
    <t>APP,HSP90AA1,PTK7,VCL</t>
  </si>
  <si>
    <t>351,3320,5754,7414</t>
  </si>
  <si>
    <t>4/235</t>
  </si>
  <si>
    <t>developmental growth involved in morphogenesis</t>
  </si>
  <si>
    <t>GO:0060560</t>
  </si>
  <si>
    <t>ACTN4,ACTN1,APP,FLNA,FLNB,HSP90AA1,VCL,ATRN</t>
  </si>
  <si>
    <t>81,87,351,2316,2317,3320,7414,8455</t>
  </si>
  <si>
    <t>8/694</t>
  </si>
  <si>
    <t>ACTN4,ACTN1,APP,FLNA,FLNB,HSP90AA1,VCL,ATRN,PTK7,PTX3,ENO1,CLSTN1</t>
  </si>
  <si>
    <t>81,87,351,2316,2317,3320,7414,8455,5754,5806,2023,22883</t>
  </si>
  <si>
    <t>GSN,SERPINE1,SPARC</t>
  </si>
  <si>
    <t>2934,5054,6678</t>
  </si>
  <si>
    <t>ENO1,GSN,SERPINE1</t>
  </si>
  <si>
    <t>2023,2934,5054</t>
  </si>
  <si>
    <t>regulation of protein maturation</t>
  </si>
  <si>
    <t>GO:1903317</t>
  </si>
  <si>
    <t>3/65</t>
  </si>
  <si>
    <t>regulation of protein processing</t>
  </si>
  <si>
    <t>GO:0070613</t>
  </si>
  <si>
    <t>C1R,ENO1,SERPINE1</t>
  </si>
  <si>
    <t>715,2023,5054</t>
  </si>
  <si>
    <t>3/61</t>
  </si>
  <si>
    <t>zymogen activation</t>
  </si>
  <si>
    <t>GO:0031638</t>
  </si>
  <si>
    <t>C1R,ENO1,GSN,SERPINE1,SRGN</t>
  </si>
  <si>
    <t>715,2023,2934,5054,5552</t>
  </si>
  <si>
    <t>5/227</t>
  </si>
  <si>
    <t>protein processing</t>
  </si>
  <si>
    <t>GO:0016485</t>
  </si>
  <si>
    <t>C1R,SERPINH1,ENO1,GSN,SERPINE1,SRGN</t>
  </si>
  <si>
    <t>715,871,2023,2934,5054,5552</t>
  </si>
  <si>
    <t>6/296</t>
  </si>
  <si>
    <t>protein maturation</t>
  </si>
  <si>
    <t>GO:0051604</t>
  </si>
  <si>
    <t>C1R,SERPINH1,ENO1,GSN,SERPINE1,SRGN,SPARC</t>
  </si>
  <si>
    <t>715,871,2023,2934,5054,5552,6678</t>
  </si>
  <si>
    <t>APP,SRGN,SPARC,CLSTN1</t>
  </si>
  <si>
    <t>351,5552,6678,22883</t>
  </si>
  <si>
    <t>ACTN1,APP,C3,FLNA,SRGN,SPARC,VCL,CLSTN1</t>
  </si>
  <si>
    <t>87,351,718,2316,5552,6678,7414,22883</t>
  </si>
  <si>
    <t>8/695</t>
  </si>
  <si>
    <t>ACTN1,APP,C3,FLNA,SRGN,SPARC,CLSTN1</t>
  </si>
  <si>
    <t>87,351,718,2316,5552,6678,22883</t>
  </si>
  <si>
    <t>7/426</t>
  </si>
  <si>
    <t>ACTN1,APP,C3,FLNA,SRGN,SPARC,CLSTN1,VCL</t>
  </si>
  <si>
    <t>87,351,718,2316,5552,6678,22883,7414</t>
  </si>
  <si>
    <t>APP,ENO1,TKT,ATRN,CLSTN1</t>
  </si>
  <si>
    <t>351,2023,7086,8455,22883</t>
  </si>
  <si>
    <t>5/661</t>
  </si>
  <si>
    <t>regulation of growth</t>
  </si>
  <si>
    <t>GO:0040008</t>
  </si>
  <si>
    <t>APP,ENO1,LDHA,TKT</t>
  </si>
  <si>
    <t>351,2023,3939,7086</t>
  </si>
  <si>
    <t>4/397</t>
  </si>
  <si>
    <t>ribose phosphate metabolic process</t>
  </si>
  <si>
    <t>GO:0019693</t>
  </si>
  <si>
    <t>ALDH1A1,APP,C3,ENO1,LDHA</t>
  </si>
  <si>
    <t>216,351,718,2023,3939</t>
  </si>
  <si>
    <t>5/595</t>
  </si>
  <si>
    <t>monocarboxylic acid metabolic process</t>
  </si>
  <si>
    <t>GO:0032787</t>
  </si>
  <si>
    <t>ENO1,LDHA,MMP2,VASN</t>
  </si>
  <si>
    <t>2023,3939,4313,114990</t>
  </si>
  <si>
    <t>4/347</t>
  </si>
  <si>
    <t>response to oxygen levels</t>
  </si>
  <si>
    <t>GO:0070482</t>
  </si>
  <si>
    <t>response to decreased oxygen levels</t>
  </si>
  <si>
    <t>GO:0036293</t>
  </si>
  <si>
    <t>APP,LDHA,SPARC</t>
  </si>
  <si>
    <t>351,3939,6678</t>
  </si>
  <si>
    <t>3/149</t>
  </si>
  <si>
    <t>response to purine-containing compound</t>
  </si>
  <si>
    <t>GO:0014074</t>
  </si>
  <si>
    <t>4/307</t>
  </si>
  <si>
    <t>response to hypoxia</t>
  </si>
  <si>
    <t>GO:0001666</t>
  </si>
  <si>
    <t>response to organophosphorus</t>
  </si>
  <si>
    <t>GO:0046683</t>
  </si>
  <si>
    <t>APP,ENO1,LDHA</t>
  </si>
  <si>
    <t>351,2023,3939</t>
  </si>
  <si>
    <t>nucleoside diphosphate metabolic process</t>
  </si>
  <si>
    <t>GO:0009132</t>
  </si>
  <si>
    <t>3/106</t>
  </si>
  <si>
    <t>ribonucleoside diphosphate metabolic process</t>
  </si>
  <si>
    <t>GO:0009185</t>
  </si>
  <si>
    <t>pyruvate metabolic process</t>
  </si>
  <si>
    <t>GO:0006090</t>
  </si>
  <si>
    <t>purine ribonucleoside diphosphate metabolic process</t>
  </si>
  <si>
    <t>GO:0009179</t>
  </si>
  <si>
    <t>purine nucleoside diphosphate metabolic process</t>
  </si>
  <si>
    <t>GO:0009135</t>
  </si>
  <si>
    <t>nucleotide phosphorylation</t>
  </si>
  <si>
    <t>GO:0046939</t>
  </si>
  <si>
    <t>3/99</t>
  </si>
  <si>
    <t>nucleoside diphosphate phosphorylation</t>
  </si>
  <si>
    <t>GO:0006165</t>
  </si>
  <si>
    <t>response to cAMP</t>
  </si>
  <si>
    <t>GO:0051591</t>
  </si>
  <si>
    <t>3/90</t>
  </si>
  <si>
    <t>ADP metabolic process</t>
  </si>
  <si>
    <t>GO:0046031</t>
  </si>
  <si>
    <t>ATP generation from ADP</t>
  </si>
  <si>
    <t>GO:0006757</t>
  </si>
  <si>
    <t>3/81</t>
  </si>
  <si>
    <t>glycolytic process</t>
  </si>
  <si>
    <t>GO:0006096</t>
  </si>
  <si>
    <t>ENO1,HSP90AA1,LDHA</t>
  </si>
  <si>
    <t>2023,3320,3939</t>
  </si>
  <si>
    <t>PID MYC ACTIV PATHWAY</t>
  </si>
  <si>
    <t>M66</t>
  </si>
  <si>
    <t>ENO1,LDHA,SERPINE1</t>
  </si>
  <si>
    <t>2023,3939,5054</t>
  </si>
  <si>
    <t>PID HIF1 TFPATHWAY</t>
  </si>
  <si>
    <t>M255</t>
  </si>
  <si>
    <t>APP,ENO1,HEXB,LDHA</t>
  </si>
  <si>
    <t>351,2023,3074,3939</t>
  </si>
  <si>
    <t>carbohydrate catabolic process</t>
  </si>
  <si>
    <t>GO:0016052</t>
  </si>
  <si>
    <t>ENO1,LDHA,TKT</t>
  </si>
  <si>
    <t>2023,3939,7086</t>
  </si>
  <si>
    <t>Metabolic reprogramming in colon cancer</t>
  </si>
  <si>
    <t>WP4290</t>
  </si>
  <si>
    <t>ENO1,LDHA,SERPINE1,TIMP1,CLSTN1</t>
  </si>
  <si>
    <t>2023,3939,5054,7076,22883</t>
  </si>
  <si>
    <t>5/119</t>
  </si>
  <si>
    <t>ENO1,LDHA,SERPINE1,TIMP1,CLSTN1,TKT,APP,HEXB,HSP90AA1,SPARC,MMP2,VASN,ALDH1A1,C3,ATRN</t>
  </si>
  <si>
    <t>2023,3939,5054,7076,22883,7086,351,3074,3320,6678,4313,114990,216,718,8455</t>
  </si>
  <si>
    <t>PDIA3,HSP90AA1,QSOX1</t>
  </si>
  <si>
    <t>2923,3320,5768</t>
  </si>
  <si>
    <t>3/212</t>
  </si>
  <si>
    <t>protein folding</t>
  </si>
  <si>
    <t>GO:0006457</t>
  </si>
  <si>
    <t>C3,GSN,HEXB,HSP90AA1,QSOX1,PTX3,TIMP2,VCL</t>
  </si>
  <si>
    <t>718,2934,3074,3320,5768,5806,7077,7414</t>
  </si>
  <si>
    <t>8/480</t>
  </si>
  <si>
    <t>C3,GSN,HEXB,HSP90AA1,QSOX1,PTX3,TIMP2,VCL,PDIA3</t>
  </si>
  <si>
    <t>718,2934,3074,3320,5768,5806,7077,7414,2923</t>
  </si>
  <si>
    <t>APP,COL1A2,COL4A2,COL7A1,HSP90AA1,SPARC</t>
  </si>
  <si>
    <t>351,1278,1284,1294,3320,6678</t>
  </si>
  <si>
    <t>COL1A2,COL4A2,HSP90AA1,TIMP1,CLSTN1</t>
  </si>
  <si>
    <t>1278,1284,3320,7076,22883</t>
  </si>
  <si>
    <t>5/380</t>
  </si>
  <si>
    <t>COL1A2,COL4A2,COL7A1</t>
  </si>
  <si>
    <t>1278,1284,1294</t>
  </si>
  <si>
    <t>COL1A2,COL4A2,HSP90AA1,SPARC</t>
  </si>
  <si>
    <t>1278,1284,3320,6678</t>
  </si>
  <si>
    <t>COL1A2,COL4A2,HSP90AA1,SPARC,COL7A1,TIMP1,CLSTN1,APP</t>
  </si>
  <si>
    <t>1278,1284,3320,6678,1294,7076,22883,351</t>
  </si>
  <si>
    <t>COL1A2,FMOD,VASN,CD109</t>
  </si>
  <si>
    <t>1278,2331,114990,135228</t>
  </si>
  <si>
    <t>4/202</t>
  </si>
  <si>
    <t>COL1A2,FMOD,FSTL1,VASN,CD109</t>
  </si>
  <si>
    <t>1278,2331,11167,114990,135228</t>
  </si>
  <si>
    <t>DCN,FSTL1,ADAMTS12,VASN,CD109</t>
  </si>
  <si>
    <t>1634,11167,81792,114990,135228</t>
  </si>
  <si>
    <t>5/304</t>
  </si>
  <si>
    <t>regulation of cellular response to growth factor stimulus</t>
  </si>
  <si>
    <t>GO:0090287</t>
  </si>
  <si>
    <t>COL1A2,COL4A2,FMOD,VASN,CD109</t>
  </si>
  <si>
    <t>1278,1284,2331,114990,135228</t>
  </si>
  <si>
    <t>5/260</t>
  </si>
  <si>
    <t>5/254</t>
  </si>
  <si>
    <t>APP,COL1A2,COL4A2,DCN,FMOD,FSTL1,ADAMTS12,VASN,CD109</t>
  </si>
  <si>
    <t>351,1278,1284,1634,2331,11167,81792,114990,135228</t>
  </si>
  <si>
    <t>APP,COL1A2,COL4A2,DCN,FMOD,LUM,FSTL1,ADAMTS12,VASN,CD109</t>
  </si>
  <si>
    <t>351,1278,1284,1634,2331,4060,11167,81792,114990,135228</t>
  </si>
  <si>
    <t>APP,MMP1,MMP2,TIMP1</t>
  </si>
  <si>
    <t>351,4312,4313,7076</t>
  </si>
  <si>
    <t>4/457</t>
  </si>
  <si>
    <t>response to radiation</t>
  </si>
  <si>
    <t>GO:0009314</t>
  </si>
  <si>
    <t>C3,GSN,MMP1,MMP2</t>
  </si>
  <si>
    <t>718,2934,4312,4313</t>
  </si>
  <si>
    <t>4/448</t>
  </si>
  <si>
    <t>cellular component disassembly</t>
  </si>
  <si>
    <t>GO:0022411</t>
  </si>
  <si>
    <t>HEXB,MMP2,TIMP1</t>
  </si>
  <si>
    <t>3074,4313,7076</t>
  </si>
  <si>
    <t>3/220</t>
  </si>
  <si>
    <t>multi-multicellular organism process</t>
  </si>
  <si>
    <t>GO:0044706</t>
  </si>
  <si>
    <t>MMP1,MMP2,TIMP1</t>
  </si>
  <si>
    <t>4312,4313,7076</t>
  </si>
  <si>
    <t>3/187</t>
  </si>
  <si>
    <t>cellular response to radiation</t>
  </si>
  <si>
    <t>GO:0071478</t>
  </si>
  <si>
    <t>4/321</t>
  </si>
  <si>
    <t>response to light stimulus</t>
  </si>
  <si>
    <t>GO:0009416</t>
  </si>
  <si>
    <t>response to UV</t>
  </si>
  <si>
    <t>GO:0009411</t>
  </si>
  <si>
    <t>APP,COL1A2,MMP1</t>
  </si>
  <si>
    <t>351,1278,4312</t>
  </si>
  <si>
    <t>3/133</t>
  </si>
  <si>
    <t>TGF-beta signaling pathway</t>
  </si>
  <si>
    <t>WP366</t>
  </si>
  <si>
    <t>cellular response to light stimulus</t>
  </si>
  <si>
    <t>GO:0071482</t>
  </si>
  <si>
    <t>cellular response to UV</t>
  </si>
  <si>
    <t>GO:0034644</t>
  </si>
  <si>
    <t>COL1A2,MMP1,TIMP1</t>
  </si>
  <si>
    <t>1278,4312,7076</t>
  </si>
  <si>
    <t>3/70</t>
  </si>
  <si>
    <t>PID AP1 PATHWAY</t>
  </si>
  <si>
    <t>M167</t>
  </si>
  <si>
    <t>GSN,MMP1,MMP2</t>
  </si>
  <si>
    <t>2934,4312,4313</t>
  </si>
  <si>
    <t>extracellular matrix disassembly</t>
  </si>
  <si>
    <t>GO:0022617</t>
  </si>
  <si>
    <t>MMP2,PTX3,TIMP1</t>
  </si>
  <si>
    <t>4313,5806,7076</t>
  </si>
  <si>
    <t>3/63</t>
  </si>
  <si>
    <t>Lung fibrosis</t>
  </si>
  <si>
    <t>WP3624</t>
  </si>
  <si>
    <t>APP,COL1A2,HSP90AA1,MMP1,MMP2,TIMP1</t>
  </si>
  <si>
    <t>351,1278,3320,4312,4313,7076</t>
  </si>
  <si>
    <t>6/462</t>
  </si>
  <si>
    <t>APP,COL1A2,FLNA,FLNB,HSP90AA1,MMP1,MMP2,TIMP1</t>
  </si>
  <si>
    <t>351,1278,2316,2317,3320,4312,4313,7076</t>
  </si>
  <si>
    <t>8/715</t>
  </si>
  <si>
    <t>COL1A2,ENO1,MMP1,MMP2,PTX3,TIMP1</t>
  </si>
  <si>
    <t>1278,2023,4312,4313,5806,7076</t>
  </si>
  <si>
    <t>6/279</t>
  </si>
  <si>
    <t>response to UV-A</t>
  </si>
  <si>
    <t>GO:0070141</t>
  </si>
  <si>
    <t>COL1A2,HSP90AA1,MMP1,MMP2,TIMP1</t>
  </si>
  <si>
    <t>1278,3320,4312,4313,7076</t>
  </si>
  <si>
    <t>SERPINH1,COL1A2,COL5A1,MMP1,MMP2</t>
  </si>
  <si>
    <t>871,1278,1289,4312,4313</t>
  </si>
  <si>
    <t>5/104</t>
  </si>
  <si>
    <t>cellular response to UV-A</t>
  </si>
  <si>
    <t>GO:0071492</t>
  </si>
  <si>
    <t>COL1A2,DCN,MMP1,MMP2</t>
  </si>
  <si>
    <t>1278,1634,4312,4313</t>
  </si>
  <si>
    <t>MMP1,MMP2,TIMP1,TIMP2</t>
  </si>
  <si>
    <t>4312,4313,7076,7077</t>
  </si>
  <si>
    <t>Activation of Matrix Metalloproteinases</t>
  </si>
  <si>
    <t>R-HSA-1592389</t>
  </si>
  <si>
    <t>Matrix metalloproteinases</t>
  </si>
  <si>
    <t>WP129</t>
  </si>
  <si>
    <t>MMP1,MMP2,TIMP1,TIMP2,COL1A2,DCN,SERPINH1,COL5A1,HSP90AA1,ENO1,PTX3,APP,FLNA,FLNB,GSN,HEXB,C3</t>
  </si>
  <si>
    <t>4312,4313,7076,7077,1278,1634,871,1289,3320,2023,5806,351,2316,2317,2934,3074,718</t>
  </si>
  <si>
    <t>FLNA,FLNB,FLNC</t>
  </si>
  <si>
    <t>2316,2317,2318</t>
  </si>
  <si>
    <t>3/249</t>
  </si>
  <si>
    <t>MAPK signaling pathway</t>
  </si>
  <si>
    <t>WP382</t>
  </si>
  <si>
    <t>ACTN1,FLNA,FLNB,FLNC,GSN,PTK7</t>
  </si>
  <si>
    <t>87,2316,2317,2318,2934,5754</t>
  </si>
  <si>
    <t>6/709</t>
  </si>
  <si>
    <t>3/95</t>
  </si>
  <si>
    <t>Salmonella infection</t>
  </si>
  <si>
    <t>hsa05132</t>
  </si>
  <si>
    <t>ACTN1,FLNA,FLNC</t>
  </si>
  <si>
    <t>87,2316,2318</t>
  </si>
  <si>
    <t>Cell junction organization</t>
  </si>
  <si>
    <t>R-HSA-446728</t>
  </si>
  <si>
    <t>ACTN4,ACTN1,FLNA,FLNB,FLNC,GSN,PTK7</t>
  </si>
  <si>
    <t>81,87,2316,2317,2318,2934,5754</t>
  </si>
  <si>
    <t>7/796</t>
  </si>
  <si>
    <t>ko05132</t>
  </si>
  <si>
    <t>ACTN4,ACTN1,FLNA,FLNC</t>
  </si>
  <si>
    <t>81,87,2316,2318</t>
  </si>
  <si>
    <t>4/129</t>
  </si>
  <si>
    <t>Cell-Cell communication</t>
  </si>
  <si>
    <t>R-HSA-1500931</t>
  </si>
  <si>
    <t>3/18</t>
  </si>
  <si>
    <t>Cell-extracellular matrix interactions</t>
  </si>
  <si>
    <t>R-HSA-446353</t>
  </si>
  <si>
    <t>DCN,FLNA,FLNB,FLNC,LUM,MMP2</t>
  </si>
  <si>
    <t>1634,2316,2317,2318,4060,4313</t>
  </si>
  <si>
    <t>6/203</t>
  </si>
  <si>
    <t>ACTN4,ACTN1,FLNA,FLNB,FLNC,GSN</t>
  </si>
  <si>
    <t>81,87,2316,2317,2318,2934</t>
  </si>
  <si>
    <t>6/131</t>
  </si>
  <si>
    <t>DCN,FLNA,FLNB,FLNC,LUM,MMP2,CLSTN1</t>
  </si>
  <si>
    <t>1634,2316,2317,2318,4060,4313,22883</t>
  </si>
  <si>
    <t>DCN,FLNA,FLNB,FLNC,LUM,MMP2,CLSTN1,ACTN4,ACTN1,GSN,PTK7</t>
  </si>
  <si>
    <t>1634,2316,2317,2318,4060,4313,22883,81,87,2934,5754</t>
  </si>
  <si>
    <t>COL4A2,DCN,EFEMP1,MMP2,ADAMTS12</t>
  </si>
  <si>
    <t>1284,1634,2202,4313,81792</t>
  </si>
  <si>
    <t>transmembrane receptor protein tyrosine kinase signaling pathway</t>
  </si>
  <si>
    <t>GO:0007169</t>
  </si>
  <si>
    <t>COL4A2,MMP2,SPARC</t>
  </si>
  <si>
    <t>1284,4313,6678</t>
  </si>
  <si>
    <t>C3,COL4A2,DCN,SERPINE1,SPARC</t>
  </si>
  <si>
    <t>718,1284,1634,5054,6678</t>
  </si>
  <si>
    <t>5/352</t>
  </si>
  <si>
    <t>5/346</t>
  </si>
  <si>
    <t>COL4A2,DCN,SERPINE1,SPARC</t>
  </si>
  <si>
    <t>1284,1634,5054,6678</t>
  </si>
  <si>
    <t>4/149</t>
  </si>
  <si>
    <t>COL1A2,COL4A2,MMP2,SERPINE1</t>
  </si>
  <si>
    <t>1278,1284,4313,5054</t>
  </si>
  <si>
    <t>C3,COL4A2,DCN,FLNA,MMP2,SERPINE1,SPARC,TGFBI</t>
  </si>
  <si>
    <t>718,1284,1634,2316,4313,5054,6678,7045</t>
  </si>
  <si>
    <t>8/600</t>
  </si>
  <si>
    <t>COL1A2,COL4A2,MMP2,SERPINE1,CLSTN1</t>
  </si>
  <si>
    <t>1278,1284,4313,5054,22883</t>
  </si>
  <si>
    <t>5/107</t>
  </si>
  <si>
    <t>C3,COL1A2,COL4A2,COL5A1,DCN,FLNA,MMP2,SERPINE1,PTK7,SPARC,TGFBI</t>
  </si>
  <si>
    <t>718,1278,1284,1289,1634,2316,4313,5054,5754,6678,7045</t>
  </si>
  <si>
    <t>11/771</t>
  </si>
  <si>
    <t>C3,COL1A2,COL4A2,COL5A1,DCN,FLNA,MMP2,SERPINE1,PTK7,SPARC,TGFBI,CLSTN1,EFEMP1,ADAMTS12</t>
  </si>
  <si>
    <t>718,1278,1284,1289,1634,2316,4313,5054,5754,6678,7045,22883,2202,81792</t>
  </si>
  <si>
    <t>SERPING1,C1R,C3</t>
  </si>
  <si>
    <t>710,715,718</t>
  </si>
  <si>
    <t>3/210</t>
  </si>
  <si>
    <t>B cell mediated immunity</t>
  </si>
  <si>
    <t>GO:0019724</t>
  </si>
  <si>
    <t>CFB,SERPING1,C1R,C3,HSP90AA1</t>
  </si>
  <si>
    <t>629,710,715,718,3320</t>
  </si>
  <si>
    <t>5/576</t>
  </si>
  <si>
    <t>positive regulation of immune response</t>
  </si>
  <si>
    <t>GO:0050778</t>
  </si>
  <si>
    <t>CFB,SERPING1,C1R,C3</t>
  </si>
  <si>
    <t>629,710,715,718</t>
  </si>
  <si>
    <t>4/319</t>
  </si>
  <si>
    <t>humoral immune response</t>
  </si>
  <si>
    <t>GO:0006959</t>
  </si>
  <si>
    <t>APP,CFB,SERPING1,C1R,C3,PTX3</t>
  </si>
  <si>
    <t>351,629,710,715,718,5806</t>
  </si>
  <si>
    <t>6/656</t>
  </si>
  <si>
    <t>immune effector process</t>
  </si>
  <si>
    <t>GO:0002252</t>
  </si>
  <si>
    <t>5/376</t>
  </si>
  <si>
    <t>activation of immune response</t>
  </si>
  <si>
    <t>GO:0002253</t>
  </si>
  <si>
    <t>ACTN4,ACTN1,C3,GSN</t>
  </si>
  <si>
    <t>81,87,718,2934</t>
  </si>
  <si>
    <t>4/201</t>
  </si>
  <si>
    <t>Viral carcinogenesis</t>
  </si>
  <si>
    <t>ko05203</t>
  </si>
  <si>
    <t>CFB,C1R,C3</t>
  </si>
  <si>
    <t>629,715,718</t>
  </si>
  <si>
    <t>3/76</t>
  </si>
  <si>
    <t>ACTN4,ACTN1,C1R,C3</t>
  </si>
  <si>
    <t>81,87,715,718</t>
  </si>
  <si>
    <t>ACTN4,ACTN1,C3,GSN,CLSTN1</t>
  </si>
  <si>
    <t>81,87,718,2934,22883</t>
  </si>
  <si>
    <t>5/211</t>
  </si>
  <si>
    <t>hsa05203</t>
  </si>
  <si>
    <t>CFB,SERPING1,C1R,C3,SERPINE1</t>
  </si>
  <si>
    <t>629,710,715,718,5054</t>
  </si>
  <si>
    <t>CFB,SERPING1,C1R,C3,DCN,PTX3</t>
  </si>
  <si>
    <t>629,710,715,718,1634,5806</t>
  </si>
  <si>
    <t>CFB,SERPING1,C1R,C3,DCN,PTX3,SERPINE1,ACTN4,ACTN1,GSN,CLSTN1,HSP90AA1,APP</t>
  </si>
  <si>
    <t>629,710,715,718,1634,5806,5054,81,87,2934,22883,3320,351</t>
  </si>
  <si>
    <t>APP,BGN,DCN,HSP90AA1</t>
  </si>
  <si>
    <t>351,633,1634,3320</t>
  </si>
  <si>
    <t>4/338</t>
  </si>
  <si>
    <t>peptidyl-serine modification</t>
  </si>
  <si>
    <t>GO:0018209</t>
  </si>
  <si>
    <t>BGN,DCN,HEXB</t>
  </si>
  <si>
    <t>633,1634,3074</t>
  </si>
  <si>
    <t>aminoglycan metabolic process</t>
  </si>
  <si>
    <t>GO:0006022</t>
  </si>
  <si>
    <t>glycosaminoglycan metabolic process</t>
  </si>
  <si>
    <t>GO:0030203</t>
  </si>
  <si>
    <t>BGN,DCN,EXTL2,PTX3,ADAMTS12</t>
  </si>
  <si>
    <t>633,1634,2135,5806,81792</t>
  </si>
  <si>
    <t>5/389</t>
  </si>
  <si>
    <t>glycoprotein metabolic process</t>
  </si>
  <si>
    <t>GO:0009100</t>
  </si>
  <si>
    <t>FMOD,HEXB,LUM</t>
  </si>
  <si>
    <t>2331,3074,4060</t>
  </si>
  <si>
    <t>Keratan sulfate/keratin metabolism</t>
  </si>
  <si>
    <t>R-HSA-1638074</t>
  </si>
  <si>
    <t>BGN,DCN,EXTL2,ADAMTS12</t>
  </si>
  <si>
    <t>633,1634,2135,81792</t>
  </si>
  <si>
    <t>proteoglycan metabolic process</t>
  </si>
  <si>
    <t>GO:0006029</t>
  </si>
  <si>
    <t>BGN,DCN,FMOD,HEXB,LUM,ADAMTS12</t>
  </si>
  <si>
    <t>633,1634,2331,3074,4060,81792</t>
  </si>
  <si>
    <t>6/245</t>
  </si>
  <si>
    <t>BGN,DCN,FMOD,HEXB,LUM</t>
  </si>
  <si>
    <t>633,1634,2331,3074,4060</t>
  </si>
  <si>
    <t>5/124</t>
  </si>
  <si>
    <t>3/13</t>
  </si>
  <si>
    <t>Keratan sulfate degradation</t>
  </si>
  <si>
    <t>R-HSA-2022857</t>
  </si>
  <si>
    <t>6/143</t>
  </si>
  <si>
    <t>ALDH1A1,BGN,DCN,ENO1,FMOD,HEXB,LUM,TKT</t>
  </si>
  <si>
    <t>216,633,1634,2023,2331,3074,4060,7086</t>
  </si>
  <si>
    <t>8/295</t>
  </si>
  <si>
    <t>5/41</t>
  </si>
  <si>
    <t>BGN,DCN,FMOD,LUM,SRGN</t>
  </si>
  <si>
    <t>633,1634,2331,4060,5552</t>
  </si>
  <si>
    <t>BGN,DCN,FMOD,LUM,SRGN,HEXB,ALDH1A1,ENO1,TKT,ADAMTS12,EXTL2,PTX3,APP,HSP90AA1</t>
  </si>
  <si>
    <t>633,1634,2331,4060,5552,3074,216,2023,7086,81792,2135,5806,351,3320</t>
  </si>
  <si>
    <t>EFEMP1,LUM,TGFBI</t>
  </si>
  <si>
    <t>2202,4060,7045</t>
  </si>
  <si>
    <t>3/219</t>
  </si>
  <si>
    <t>sensory perception of light stimulus</t>
  </si>
  <si>
    <t>GO:0050953</t>
  </si>
  <si>
    <t>3/215</t>
  </si>
  <si>
    <t>visual perception</t>
  </si>
  <si>
    <t>GO:0007601</t>
  </si>
  <si>
    <t>EFEMP1,SPARC,TGFBI</t>
  </si>
  <si>
    <t>2202,6678,7045</t>
  </si>
  <si>
    <t>3/196</t>
  </si>
  <si>
    <t>SERPINH1,EFEMP1,TGFBI,ADAMTS12</t>
  </si>
  <si>
    <t>871,2202,7045,81792</t>
  </si>
  <si>
    <t>4/107</t>
  </si>
  <si>
    <t>BGN,SERPINH1,EFEMP1,LUM,TGFBI,TIMP1,ADAMTS12</t>
  </si>
  <si>
    <t>633,871,2202,4060,7045,7076,81792</t>
  </si>
  <si>
    <t>7/191</t>
  </si>
  <si>
    <t>BGN,SERPINH1,COL5A1,EFEMP1,LUM,TGFBI,TIMP1,ADAMTS12</t>
  </si>
  <si>
    <t>633,871,1289,2202,4060,7045,7076,81792</t>
  </si>
  <si>
    <t>8/255</t>
  </si>
  <si>
    <t>BGN,SERPINH1,COL1A2,COL5A2,EFEMP1,HEXB,LUM,MMP2,TGFBI,TIMP1,ADAMTS12</t>
  </si>
  <si>
    <t>633,871,1278,1290,2202,3074,4060,4313,7045,7076,81792</t>
  </si>
  <si>
    <t>11/508</t>
  </si>
  <si>
    <t>BGN,SERPINH1,COL1A2,COL5A2,EFEMP1,HEXB,LUM,MMP2,TGFBI,TIMP1,ADAMTS12,COL5A1,SPARC</t>
  </si>
  <si>
    <t>633,871,1278,1290,2202,3074,4060,4313,7045,7076,81792,1289,6678</t>
  </si>
  <si>
    <t>FLNA,FLNB,VCL</t>
  </si>
  <si>
    <t>2316,2317,7414</t>
  </si>
  <si>
    <t>3/225</t>
  </si>
  <si>
    <t>epithelial cell development</t>
  </si>
  <si>
    <t>GO:0002064</t>
  </si>
  <si>
    <t>ACTN1,GSN,VCL</t>
  </si>
  <si>
    <t>87,2934,7414</t>
  </si>
  <si>
    <t>3/151</t>
  </si>
  <si>
    <t>Regulation of actin cytoskeleton</t>
  </si>
  <si>
    <t>WP51</t>
  </si>
  <si>
    <t>ACTN1,FLNA,VCL</t>
  </si>
  <si>
    <t>87,2316,7414</t>
  </si>
  <si>
    <t>ACTN1,SERPINE1,VCL,ADAMTS12</t>
  </si>
  <si>
    <t>87,5054,7414,81792</t>
  </si>
  <si>
    <t>4/234</t>
  </si>
  <si>
    <t>ACTN4,FLNA,SERPINE1,VCL</t>
  </si>
  <si>
    <t>81,2316,5054,7414</t>
  </si>
  <si>
    <t>FLNA,VCL,CLSTN1</t>
  </si>
  <si>
    <t>2316,7414,22883</t>
  </si>
  <si>
    <t>protein localization to cell junction</t>
  </si>
  <si>
    <t>GO:1902414</t>
  </si>
  <si>
    <t>ACTN1,SERPING1,FLNA,SERPINE1,VCL</t>
  </si>
  <si>
    <t>87,710,2316,5054,7414</t>
  </si>
  <si>
    <t>5/382</t>
  </si>
  <si>
    <t>ACTN4,ACTN1,GSN,VCL</t>
  </si>
  <si>
    <t>81,87,2934,7414</t>
  </si>
  <si>
    <t>4/212</t>
  </si>
  <si>
    <t>ko04810</t>
  </si>
  <si>
    <t xml:space="preserve">Regulation of actin cytoskeleton </t>
  </si>
  <si>
    <t>hsa04810</t>
  </si>
  <si>
    <t>ACTN4,ACTN1,VCL</t>
  </si>
  <si>
    <t>81,87,7414</t>
  </si>
  <si>
    <t>3/72</t>
  </si>
  <si>
    <t>Adherens junction</t>
  </si>
  <si>
    <t>ko04520</t>
  </si>
  <si>
    <t xml:space="preserve">Adherens junction </t>
  </si>
  <si>
    <t>hsa04520</t>
  </si>
  <si>
    <t>ACTN4,ACTN1,MMP2,VCL</t>
  </si>
  <si>
    <t>81,87,4313,7414</t>
  </si>
  <si>
    <t>Leukocyte transendothelial migration</t>
  </si>
  <si>
    <t>ko04670</t>
  </si>
  <si>
    <t xml:space="preserve">Leukocyte transendothelial migration </t>
  </si>
  <si>
    <t>hsa04670</t>
  </si>
  <si>
    <t>5/223</t>
  </si>
  <si>
    <t>5/218</t>
  </si>
  <si>
    <t>ACTN4,ACTN1,FLNA,SERPINE1,VCL,ATRN,ADAMTS12</t>
  </si>
  <si>
    <t>81,87,2316,5054,7414,8455,81792</t>
  </si>
  <si>
    <t>7/364</t>
  </si>
  <si>
    <t>ACTN4,ACTN1,COL1A2,COL4A2,VCL</t>
  </si>
  <si>
    <t>81,87,1278,1284,7414</t>
  </si>
  <si>
    <t>5/96</t>
  </si>
  <si>
    <t>ACTN4,ACTN1,COL1A2,COL4A2,VCL,CLSTN1</t>
  </si>
  <si>
    <t>81,87,1278,1284,7414,22883</t>
  </si>
  <si>
    <t>ACTN4,ACTN1,COL1A2,COL4A2,FLNA,FLNB,FLNC,VCL</t>
  </si>
  <si>
    <t>81,87,1278,1284,2316,2317,2318,7414</t>
  </si>
  <si>
    <t>ACTN4,ACTN1,COL1A2,COL4A2,COL5A2,FLNA,FLNB,FLNC,VCL</t>
  </si>
  <si>
    <t>81,87,1278,1284,1290,2316,2317,2318,7414</t>
  </si>
  <si>
    <t>9/202</t>
  </si>
  <si>
    <t>ACTN4,ACTN1,COL1A2,COL4A2,COL5A2,FLNA,FLNB,FLNC,VCL,CLSTN1,SERPINE1,ATRN,ADAMTS12,SERPING1,MMP2,GSN</t>
  </si>
  <si>
    <t>81,87,1278,1284,1290,2316,2317,2318,7414,22883,5054,8455,81792,710,4313,2934</t>
  </si>
  <si>
    <t>APP,C3,NUCB1,QSOX1,TIMP1,FSTL1</t>
  </si>
  <si>
    <t>351,718,4924,5768,7076,11167</t>
  </si>
  <si>
    <t>6/108</t>
  </si>
  <si>
    <t>APP,C3,MMP1,MMP2,NUCB1,QSOX1,TIMP1,FSTL1</t>
  </si>
  <si>
    <t>351,718,4312,4313,4924,5768,7076,11167</t>
  </si>
  <si>
    <t>8/125</t>
  </si>
  <si>
    <t>SERPING1,SERPINH1,MMP1,MMP2,SERPINE1,TIMP1,TIMP2,FSTL1,ADAMTS12,CD109</t>
  </si>
  <si>
    <t>710,871,4312,4313,5054,7076,7077,11167,81792,135228</t>
  </si>
  <si>
    <t>10/751</t>
  </si>
  <si>
    <t>NABA MATRISOME ASSOCIATED</t>
  </si>
  <si>
    <t>M5885</t>
  </si>
  <si>
    <t>APP,SERPING1,C3,SERPINH1,COL7A1,SERPINE1,PTX3,RARRES1,TIMP1,TIMP2,CD109</t>
  </si>
  <si>
    <t>351,710,718,871,1294,5054,5806,5918,7076,7077,135228</t>
  </si>
  <si>
    <t>11/789</t>
  </si>
  <si>
    <t>negative regulation of catalytic activity</t>
  </si>
  <si>
    <t>GO:0043086</t>
  </si>
  <si>
    <t>APP,SERPING1,C3,SERPINH1,COL7A1,ENO1,GSN,SERPINE1,RARRES1,TIMP1,TIMP2,CD109</t>
  </si>
  <si>
    <t>351,710,718,871,1294,2023,2934,5054,5918,7076,7077,135228</t>
  </si>
  <si>
    <t>12/752</t>
  </si>
  <si>
    <t>regulation of proteolysis</t>
  </si>
  <si>
    <t>GO:0030162</t>
  </si>
  <si>
    <t>APP,SERPING1,C3,SERPINH1,COL7A1,SERPINE1,RARRES1,TIMP1,TIMP2,CD109</t>
  </si>
  <si>
    <t>351,710,718,871,1294,5054,5918,7076,7077,135228</t>
  </si>
  <si>
    <t>10/351</t>
  </si>
  <si>
    <t>negative regulation of proteolysis</t>
  </si>
  <si>
    <t>GO:0045861</t>
  </si>
  <si>
    <t>APP,SERPING1,C3,SERPINH1,COL7A1,GSN,SERPINE1,RARRES1,TIMP1,TIMP2,CD109</t>
  </si>
  <si>
    <t>351,710,718,871,1294,2934,5054,5918,7076,7077,135228</t>
  </si>
  <si>
    <t>11/464</t>
  </si>
  <si>
    <t>regulation of peptidase activity</t>
  </si>
  <si>
    <t>GO:0052547</t>
  </si>
  <si>
    <t>SERPING1,SERPINH1,MMP1,MMP2,SERPINE1,TIMP1,TIMP2,ADAMTS12,CD109</t>
  </si>
  <si>
    <t>710,871,4312,4313,5054,7076,7077,81792,135228</t>
  </si>
  <si>
    <t>9/238</t>
  </si>
  <si>
    <t>NABA ECM REGULATORS</t>
  </si>
  <si>
    <t>M3468</t>
  </si>
  <si>
    <t>11/435</t>
  </si>
  <si>
    <t>regulation of endopeptidase activity</t>
  </si>
  <si>
    <t>GO:0052548</t>
  </si>
  <si>
    <t>11/379</t>
  </si>
  <si>
    <t>negative regulation of hydrolase activity</t>
  </si>
  <si>
    <t>GO:0051346</t>
  </si>
  <si>
    <t>10/262</t>
  </si>
  <si>
    <t>negative regulation of peptidase activity</t>
  </si>
  <si>
    <t>GO:0010466</t>
  </si>
  <si>
    <t>10/252</t>
  </si>
  <si>
    <t>negative regulation of endopeptidase activity</t>
  </si>
  <si>
    <t>GO:0010951</t>
  </si>
  <si>
    <t>APP,SERPING1,C3,SERPINH1,COL7A1,SERPINE1,RARRES1,TIMP1,TIMP2,CD109,PTX3,GSN,MMP1,MMP2,ADAMTS12,ENO1,FSTL1</t>
  </si>
  <si>
    <t>351,710,718,871,1294,5054,5918,7076,7077,135228,5806,2934,4312,4313,81792,2023,11167</t>
  </si>
  <si>
    <t>APP,COL1A2,COL5A2,FLNA,MMP2</t>
  </si>
  <si>
    <t>351,1278,1290,2316,4313</t>
  </si>
  <si>
    <t>5/692</t>
  </si>
  <si>
    <t>5/637</t>
  </si>
  <si>
    <t>C3,COL5A1,COL5A2,EFEMP1</t>
  </si>
  <si>
    <t>718,1289,1290,2202</t>
  </si>
  <si>
    <t>4/382</t>
  </si>
  <si>
    <t>sensory system development</t>
  </si>
  <si>
    <t>GO:0048880</t>
  </si>
  <si>
    <t>4/376</t>
  </si>
  <si>
    <t>visual system development</t>
  </si>
  <si>
    <t>GO:0150063</t>
  </si>
  <si>
    <t>COL4A2,COL5A1,COL5A2,HSP90AA1,MMP2</t>
  </si>
  <si>
    <t>1284,1289,1290,3320,4313</t>
  </si>
  <si>
    <t>5/577</t>
  </si>
  <si>
    <t>COL5A1,COL5A2,EFEMP1,PTK7,SPARC</t>
  </si>
  <si>
    <t>1289,1290,2202,5754,6678</t>
  </si>
  <si>
    <t>5/555</t>
  </si>
  <si>
    <t>sensory organ development</t>
  </si>
  <si>
    <t>GO:0007423</t>
  </si>
  <si>
    <t>5/552</t>
  </si>
  <si>
    <t>COL5A1,COL5A2,EFEMP1</t>
  </si>
  <si>
    <t>1289,1290,2202</t>
  </si>
  <si>
    <t>eye morphogenesis</t>
  </si>
  <si>
    <t>GO:0048592</t>
  </si>
  <si>
    <t>COL1A2,COL5A2,MMP2</t>
  </si>
  <si>
    <t>1278,1290,4313</t>
  </si>
  <si>
    <t>3/135</t>
  </si>
  <si>
    <t>3/116</t>
  </si>
  <si>
    <t>COL5A1,COL5A2,EFEMP1,PTK7</t>
  </si>
  <si>
    <t>1289,1290,2202,5754</t>
  </si>
  <si>
    <t>4/257</t>
  </si>
  <si>
    <t>sensory organ morphogenesis</t>
  </si>
  <si>
    <t>GO:0090596</t>
  </si>
  <si>
    <t>COL1A2,COL5A2,MMP2,SRGN,SPARC</t>
  </si>
  <si>
    <t>1278,1290,4313,5552,6678</t>
  </si>
  <si>
    <t>5/411</t>
  </si>
  <si>
    <t>COL1A2,COL5A1,COL5A2</t>
  </si>
  <si>
    <t>1278,1289,1290</t>
  </si>
  <si>
    <t>COL1A2,COL4A2,COL5A1,COL5A2,HSP90AA1,SPARC</t>
  </si>
  <si>
    <t>1278,1284,1289,1290,3320,6678</t>
  </si>
  <si>
    <t>6/521</t>
  </si>
  <si>
    <t>COL1A2,COL4A2,COL5A1,COL5A2,HSP90AA1</t>
  </si>
  <si>
    <t>1278,1284,1289,1290,3320</t>
  </si>
  <si>
    <t>COL4A2,COL5A1,COL5A2</t>
  </si>
  <si>
    <t>1284,1289,1290</t>
  </si>
  <si>
    <t>ACTN4,APP,COL5A1,COL5A2,EFEMP1,ADAMTS12,VASN</t>
  </si>
  <si>
    <t>81,351,1289,1290,2202,81792,114990</t>
  </si>
  <si>
    <t>7/683</t>
  </si>
  <si>
    <t>negative regulation of cell differentiation</t>
  </si>
  <si>
    <t>GO:0045596</t>
  </si>
  <si>
    <t>COL1A2,COL5A1,COL5A2,FLNB,CD109</t>
  </si>
  <si>
    <t>1278,1289,1290,2317,135228</t>
  </si>
  <si>
    <t>5/263</t>
  </si>
  <si>
    <t>COL4A2,COL5A1,COL5A2,COL7A1,EFEMP1,MMP2,PTK7</t>
  </si>
  <si>
    <t>1284,1289,1290,1294,2202,4313,5754</t>
  </si>
  <si>
    <t>7/595</t>
  </si>
  <si>
    <t>3/30</t>
  </si>
  <si>
    <t>COL4A2,COL5A1,COL5A2,COL7A1,MMP2</t>
  </si>
  <si>
    <t>1284,1289,1290,1294,4313</t>
  </si>
  <si>
    <t>5/186</t>
  </si>
  <si>
    <t>5/121</t>
  </si>
  <si>
    <t>COL1A2,COL4A2,COL5A1,COL5A2</t>
  </si>
  <si>
    <t>1278,1284,1289,1290</t>
  </si>
  <si>
    <t>COL1A2,COL4A2,COL5A1,COL5A2,COL7A1</t>
  </si>
  <si>
    <t>1278,1284,1289,1290,1294</t>
  </si>
  <si>
    <t>5/94</t>
  </si>
  <si>
    <t>5/77</t>
  </si>
  <si>
    <t>ACTN1,COL1A2,COL5A1,COL5A2</t>
  </si>
  <si>
    <t>87,1278,1289,1290</t>
  </si>
  <si>
    <t>COL1A2,COL5A1,COL5A2,COL7A1,TGFBI</t>
  </si>
  <si>
    <t>1278,1289,1290,1294,7045</t>
  </si>
  <si>
    <t>5/66</t>
  </si>
  <si>
    <t>ACTN1,COL1A2,COL4A2,COL5A1,COL5A2</t>
  </si>
  <si>
    <t>87,1278,1284,1289,1290</t>
  </si>
  <si>
    <t>5/54</t>
  </si>
  <si>
    <t>COL1A2,COL5A1,COL5A2,COL7A1,MMP1</t>
  </si>
  <si>
    <t>1278,1289,1290,1294,4312</t>
  </si>
  <si>
    <t>5/46</t>
  </si>
  <si>
    <t>5/44</t>
  </si>
  <si>
    <t>SERPINH1,COL1A2,COL4A2,COL5A1,COL5A2,COL7A1</t>
  </si>
  <si>
    <t>871,1278,1284,1289,1290,1294</t>
  </si>
  <si>
    <t>6/90</t>
  </si>
  <si>
    <t>COL1A2,COL4A2,COL5A1,COL5A2,COL7A1,LUM</t>
  </si>
  <si>
    <t>1278,1284,1289,1290,1294,4060</t>
  </si>
  <si>
    <t>6/85</t>
  </si>
  <si>
    <t>COL1A2,COL5A1,COL5A2,COL7A1,HSP90AA1,VCL</t>
  </si>
  <si>
    <t>1278,1289,1290,1294,3320,7414</t>
  </si>
  <si>
    <t>6/74</t>
  </si>
  <si>
    <t>6/67</t>
  </si>
  <si>
    <t>COL1A2,COL4A2,COL5A1,COL5A2,COL7A1,MMP1,MMP2</t>
  </si>
  <si>
    <t>1278,1284,1289,1290,1294,4312,4313</t>
  </si>
  <si>
    <t>COL1A2,COL4A2,COL5A1,COL5A2,COL7A1,DCN,MMP1,MMP2,TIMP1,TIMP2</t>
  </si>
  <si>
    <t>1278,1284,1289,1290,1294,1634,4312,4313,7076,7077</t>
  </si>
  <si>
    <t>10/140</t>
  </si>
  <si>
    <t>COL1A2,COL4A2,COL5A1,COL5A2,COL7A1,DCN,MMP1,MMP2,TIMP1,TIMP2,SERPINH1,HSP90AA1,VCL,LUM,ACTN1,TGFBI,EFEMP1,PTK7,FLNB,CD109,ACTN4,APP,ADAMTS12,VASN,SPARC,SRGN,C3,FLNA</t>
  </si>
  <si>
    <t>1278,1284,1289,1290,1294,1634,4312,4313,7076,7077,871,3320,7414,4060,87,7045,2202,5754,2317,135228,81,351,81792,114990,6678,5552,718,2316</t>
  </si>
  <si>
    <t>DCN,SERPINE1,TIMP1,VCL</t>
  </si>
  <si>
    <t>1634,5054,7076,7414</t>
  </si>
  <si>
    <t>4/390</t>
  </si>
  <si>
    <t>negative regulation of locomotion</t>
  </si>
  <si>
    <t>GO:0040013</t>
  </si>
  <si>
    <t>4/358</t>
  </si>
  <si>
    <t>negative regulation of cell motility</t>
  </si>
  <si>
    <t>GO:2000146</t>
  </si>
  <si>
    <t>4/343</t>
  </si>
  <si>
    <t>negative regulation of cell migration</t>
  </si>
  <si>
    <t>GO:0030336</t>
  </si>
  <si>
    <t>SERPINE1,VCL,CD109</t>
  </si>
  <si>
    <t>5054,7414,135228</t>
  </si>
  <si>
    <t>regulation of epithelial cell differentiation</t>
  </si>
  <si>
    <t>GO:0030856</t>
  </si>
  <si>
    <t>SERPING1,SERPINE1,CD109</t>
  </si>
  <si>
    <t>710,5054,135228</t>
  </si>
  <si>
    <t>ACTN1,DCN,SERPINE1,TIMP1,VCL</t>
  </si>
  <si>
    <t>87,1634,5054,7076,7414</t>
  </si>
  <si>
    <t>5/366</t>
  </si>
  <si>
    <t>negative regulation of cellular component movement</t>
  </si>
  <si>
    <t>GO:0051271</t>
  </si>
  <si>
    <t>SERPING1,FLNA,SERPINE1,CD109</t>
  </si>
  <si>
    <t>710,2316,5054,135228</t>
  </si>
  <si>
    <t>FLNA,FLNB,SERPINE1,PTK7,VCL,FSTL1,CD109</t>
  </si>
  <si>
    <t>2316,2317,5054,5754,7414,11167,135228</t>
  </si>
  <si>
    <t>7/643</t>
  </si>
  <si>
    <t>epithelial cell differentiation</t>
  </si>
  <si>
    <t>GO:0030855</t>
  </si>
  <si>
    <t>APP,SERPING1,COL4A2,DCN,SERPINE1,TIMP1,TIMP2</t>
  </si>
  <si>
    <t>351,710,1284,1634,5054,7076,7077</t>
  </si>
  <si>
    <t>7/339</t>
  </si>
  <si>
    <t>aging</t>
  </si>
  <si>
    <t>GO:0007568</t>
  </si>
  <si>
    <t>ACTN1,SERPING1,COL5A1,DCN,FLNA,SERPINE1,PTK7,SPARC,TIMP1,VCL,CD109</t>
  </si>
  <si>
    <t>87,710,1289,1634,2316,5054,5754,6678,7076,7414,135228</t>
  </si>
  <si>
    <t>11/424</t>
  </si>
  <si>
    <t>ACTN4,ACTN1,APP,SERPING1,COL1A2,FLNA,MMP1,SERPINE1,SRGN,QSOX1,SPARC,TIMP1,VCL,CD109</t>
  </si>
  <si>
    <t>81,87,351,710,1278,2316,4312,5054,5552,5768,6678,7076,7414,135228</t>
  </si>
  <si>
    <t>14/621</t>
  </si>
  <si>
    <t>ACTN4,ACTN1,APP,SERPING1,COL1A2,FLNA,SERPINE1,SRGN,QSOX1,SPARC,TIMP1,VCL,CD109</t>
  </si>
  <si>
    <t>81,87,351,710,1278,2316,5054,5552,5768,6678,7076,7414,135228</t>
  </si>
  <si>
    <t>13/263</t>
  </si>
  <si>
    <t>ACTN4,ACTN1,APP,SERPING1,FLNA,SERPINE1,SRGN,QSOX1,SPARC,TIMP1,VCL,CD109</t>
  </si>
  <si>
    <t>81,87,351,710,2316,5054,5552,5768,6678,7076,7414,135228</t>
  </si>
  <si>
    <t>12/134</t>
  </si>
  <si>
    <t>12/129</t>
  </si>
  <si>
    <t>ACTN4,ACTN1,APP,SERPING1,FLNA,SERPINE1,SRGN,QSOX1,SPARC,TIMP1,VCL,CD109,COL1A2,MMP1,COL5A1,DCN,PTK7,COL4A2,TIMP2,FLNB,FSTL1</t>
  </si>
  <si>
    <t>81,87,351,710,2316,5054,5552,5768,6678,7076,7414,135228,1278,4312,1289,1634,5754,1284,7077,2317,11167</t>
  </si>
  <si>
    <t>ACTN1,APP,SERPINH1,COL1A2,COL5A1,COL5A2,FLNA,FMOD,GSN,LUM</t>
  </si>
  <si>
    <t>87,351,871,1278,1289,1290,2316,2331,2934,4060</t>
  </si>
  <si>
    <t>SERPINH1,COL1A2,COL5A1,COL5A2,FMOD,LUM</t>
  </si>
  <si>
    <t>871,1278,1289,1290,2331,4060</t>
  </si>
  <si>
    <t>6/61</t>
  </si>
  <si>
    <t>BGN,COL1A2,COL4A2,COL5A1,COL5A2,COL7A1,DCN,EFEMP1,FMOD,LUM,SRGN,SPARC,TGFBI</t>
  </si>
  <si>
    <t>633,1278,1284,1289,1290,1294,1634,2202,2331,4060,5552,6678,7045</t>
  </si>
  <si>
    <t>13/275</t>
  </si>
  <si>
    <t>APP,SERPINH1,COL1A2,COL4A2,COL5A1,COL5A2,FMOD,GSN,LUM,MMP1,MMP2,QSOX1,PTX3,TGFBI,ADAMTS12</t>
  </si>
  <si>
    <t>351,871,1278,1284,1289,1290,2331,2934,4060,4312,4313,5768,5806,7045,81792</t>
  </si>
  <si>
    <t>15/305</t>
  </si>
  <si>
    <t>15/303</t>
  </si>
  <si>
    <t>15/302</t>
  </si>
  <si>
    <t>APP,BGN,COL1A2,COL4A2,COL5A1,COL5A2,DCN,FMOD,LUM,SERPINE1,SPARC</t>
  </si>
  <si>
    <t>351,633,1278,1284,1289,1290,1634,2331,4060,5054,6678</t>
  </si>
  <si>
    <t>11/76</t>
  </si>
  <si>
    <t>ACTN1,APP,BGN,SERPINH1,COL1A2,COL4A2,COL5A1,COL5A2,COL7A1,DCN,EFEMP1,FMOD,LUM,MMP1,MMP2,SERPINE1,SPARC,TIMP1,TIMP2</t>
  </si>
  <si>
    <t>87,351,633,871,1278,1284,1289,1290,1294,1634,2202,2331,4060,4312,4313,5054,6678,7076,7077</t>
  </si>
  <si>
    <t>19/301</t>
  </si>
  <si>
    <t>ACTN1,APP,BGN,SERPINH1,COL1A2,COL4A2,COL5A1,COL5A2,COL7A1,DCN,EFEMP1,FMOD,LUM,MMP1,MMP2,SERPINE1,SPARC,TIMP1,TIMP2,GSN,QSOX1,PTX3,TGFBI,ADAMTS12,SRGN,FLNA</t>
  </si>
  <si>
    <t>87,351,633,871,1278,1284,1289,1290,1294,1634,2202,2331,4060,4312,4313,5054,6678,7076,7077,2934,5768,5806,7045,81792,5552,23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33" borderId="0" xfId="0" applyFill="1"/>
    <xf numFmtId="49" fontId="0" fillId="33" borderId="0" xfId="0" applyNumberFormat="1" applyFill="1"/>
    <xf numFmtId="49" fontId="0" fillId="0" borderId="0" xfId="0" applyNumberFormat="1"/>
    <xf numFmtId="0" fontId="0" fillId="34" borderId="0" xfId="0" applyFill="1"/>
    <xf numFmtId="0" fontId="16" fillId="34" borderId="0" xfId="0" applyFont="1" applyFill="1"/>
    <xf numFmtId="49" fontId="0" fillId="34" borderId="0" xfId="0" applyNumberFormat="1" applyFill="1"/>
    <xf numFmtId="0" fontId="0" fillId="35" borderId="0" xfId="0" applyFill="1"/>
    <xf numFmtId="49" fontId="0" fillId="35" borderId="0" xfId="0" applyNumberFormat="1" applyFill="1"/>
    <xf numFmtId="0" fontId="16" fillId="35" borderId="0" xfId="0" applyFont="1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49" fontId="0" fillId="0" borderId="0" xfId="0" applyNumberFormat="1" applyAlignment="1">
      <alignment horizontal="center" wrapText="1"/>
    </xf>
    <xf numFmtId="0" fontId="0" fillId="0" borderId="0" xfId="0" applyNumberFormat="1"/>
    <xf numFmtId="0" fontId="18" fillId="36" borderId="0" xfId="0" applyFont="1" applyFill="1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FFE7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1578427</xdr:colOff>
      <xdr:row>2</xdr:row>
      <xdr:rowOff>0</xdr:rowOff>
    </xdr:from>
    <xdr:to>
      <xdr:col>41</xdr:col>
      <xdr:colOff>476249</xdr:colOff>
      <xdr:row>45</xdr:row>
      <xdr:rowOff>89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901070" y="1319893"/>
          <a:ext cx="8436429" cy="82004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27"/>
  <sheetViews>
    <sheetView zoomScale="85" zoomScaleNormal="85" workbookViewId="0">
      <pane ySplit="1" topLeftCell="A2" activePane="bottomLeft" state="frozen"/>
      <selection pane="bottomLeft" activeCell="B33" sqref="B33"/>
    </sheetView>
  </sheetViews>
  <sheetFormatPr defaultRowHeight="15" x14ac:dyDescent="0.25"/>
  <cols>
    <col min="1" max="1" width="9.42578125" customWidth="1"/>
    <col min="16" max="16" width="11.28515625" customWidth="1"/>
    <col min="17" max="17" width="35.85546875" customWidth="1"/>
    <col min="18" max="18" width="12.7109375" customWidth="1"/>
  </cols>
  <sheetData>
    <row r="1" spans="1:18" s="11" customFormat="1" ht="90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2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2" t="s">
        <v>17</v>
      </c>
    </row>
    <row r="2" spans="1:18" x14ac:dyDescent="0.25">
      <c r="A2">
        <v>187890008064</v>
      </c>
      <c r="B2">
        <v>224140001280</v>
      </c>
      <c r="C2">
        <v>104260001792</v>
      </c>
      <c r="D2">
        <v>123</v>
      </c>
      <c r="E2">
        <v>123</v>
      </c>
      <c r="F2" s="1">
        <v>123</v>
      </c>
      <c r="G2">
        <v>44.3</v>
      </c>
      <c r="H2">
        <v>44.3</v>
      </c>
      <c r="I2">
        <v>44.3</v>
      </c>
      <c r="J2">
        <v>343.67</v>
      </c>
      <c r="K2">
        <v>0</v>
      </c>
      <c r="L2">
        <v>323.31</v>
      </c>
      <c r="M2">
        <v>342510000000</v>
      </c>
      <c r="N2">
        <v>327</v>
      </c>
      <c r="O2" t="s">
        <v>251</v>
      </c>
      <c r="P2" t="s">
        <v>251</v>
      </c>
      <c r="Q2" t="s">
        <v>252</v>
      </c>
      <c r="R2" s="1" t="s">
        <v>253</v>
      </c>
    </row>
    <row r="3" spans="1:18" x14ac:dyDescent="0.25">
      <c r="A3">
        <v>49735999488</v>
      </c>
      <c r="B3">
        <v>112910000128</v>
      </c>
      <c r="C3">
        <v>41903001600</v>
      </c>
      <c r="D3">
        <v>65</v>
      </c>
      <c r="E3">
        <v>65</v>
      </c>
      <c r="F3" s="1">
        <v>65</v>
      </c>
      <c r="G3">
        <v>36.1</v>
      </c>
      <c r="H3">
        <v>36.1</v>
      </c>
      <c r="I3">
        <v>36.1</v>
      </c>
      <c r="J3">
        <v>262.62</v>
      </c>
      <c r="K3">
        <v>0</v>
      </c>
      <c r="L3">
        <v>323.31</v>
      </c>
      <c r="M3">
        <v>120530000000</v>
      </c>
      <c r="N3">
        <v>189</v>
      </c>
      <c r="O3" t="s">
        <v>87</v>
      </c>
      <c r="P3" t="s">
        <v>87</v>
      </c>
      <c r="Q3" t="s">
        <v>88</v>
      </c>
      <c r="R3" s="1" t="s">
        <v>89</v>
      </c>
    </row>
    <row r="4" spans="1:18" x14ac:dyDescent="0.25">
      <c r="A4">
        <v>12536000512</v>
      </c>
      <c r="B4">
        <v>10481999872</v>
      </c>
      <c r="C4">
        <v>11374000128</v>
      </c>
      <c r="D4">
        <v>54</v>
      </c>
      <c r="E4">
        <v>54</v>
      </c>
      <c r="F4" s="1">
        <v>54</v>
      </c>
      <c r="G4">
        <v>22</v>
      </c>
      <c r="H4">
        <v>22</v>
      </c>
      <c r="I4">
        <v>22</v>
      </c>
      <c r="J4">
        <v>333.14</v>
      </c>
      <c r="K4">
        <v>0</v>
      </c>
      <c r="L4">
        <v>323.31</v>
      </c>
      <c r="M4">
        <v>19366000000</v>
      </c>
      <c r="N4">
        <v>86</v>
      </c>
      <c r="O4" t="s">
        <v>646</v>
      </c>
      <c r="P4" t="s">
        <v>646</v>
      </c>
      <c r="Q4" t="s">
        <v>647</v>
      </c>
      <c r="R4" s="1" t="s">
        <v>648</v>
      </c>
    </row>
    <row r="5" spans="1:18" x14ac:dyDescent="0.25">
      <c r="A5">
        <v>8109000192</v>
      </c>
      <c r="B5">
        <v>8937100288</v>
      </c>
      <c r="C5">
        <v>5655600128</v>
      </c>
      <c r="D5">
        <v>53</v>
      </c>
      <c r="E5">
        <v>53</v>
      </c>
      <c r="F5" s="1">
        <v>53</v>
      </c>
      <c r="G5">
        <v>15.9</v>
      </c>
      <c r="H5">
        <v>15.9</v>
      </c>
      <c r="I5">
        <v>15.9</v>
      </c>
      <c r="J5">
        <v>468.83</v>
      </c>
      <c r="K5">
        <v>0</v>
      </c>
      <c r="L5">
        <v>323.31</v>
      </c>
      <c r="M5">
        <v>14388000000</v>
      </c>
      <c r="N5">
        <v>93</v>
      </c>
      <c r="O5" t="s">
        <v>502</v>
      </c>
      <c r="P5" t="s">
        <v>502</v>
      </c>
      <c r="Q5" t="s">
        <v>503</v>
      </c>
      <c r="R5" s="1" t="s">
        <v>504</v>
      </c>
    </row>
    <row r="6" spans="1:18" x14ac:dyDescent="0.25">
      <c r="A6">
        <v>22324000768</v>
      </c>
      <c r="B6">
        <v>26019999744</v>
      </c>
      <c r="C6">
        <v>20498999296</v>
      </c>
      <c r="D6">
        <v>39</v>
      </c>
      <c r="E6">
        <v>39</v>
      </c>
      <c r="F6" s="1">
        <v>39</v>
      </c>
      <c r="G6">
        <v>29</v>
      </c>
      <c r="H6">
        <v>29</v>
      </c>
      <c r="I6">
        <v>29</v>
      </c>
      <c r="J6">
        <v>177.6</v>
      </c>
      <c r="K6">
        <v>0</v>
      </c>
      <c r="L6">
        <v>323.31</v>
      </c>
      <c r="M6">
        <v>43659000000</v>
      </c>
      <c r="N6">
        <v>92</v>
      </c>
      <c r="O6" t="s">
        <v>232</v>
      </c>
      <c r="P6" t="s">
        <v>232</v>
      </c>
      <c r="Q6" t="s">
        <v>233</v>
      </c>
      <c r="R6" s="1" t="s">
        <v>234</v>
      </c>
    </row>
    <row r="7" spans="1:18" x14ac:dyDescent="0.25">
      <c r="A7">
        <v>15283000320</v>
      </c>
      <c r="B7">
        <v>17068999680</v>
      </c>
      <c r="C7">
        <v>9525999616</v>
      </c>
      <c r="D7">
        <v>39</v>
      </c>
      <c r="E7">
        <v>39</v>
      </c>
      <c r="F7" s="1">
        <v>39</v>
      </c>
      <c r="G7">
        <v>24.2</v>
      </c>
      <c r="H7">
        <v>24.2</v>
      </c>
      <c r="I7">
        <v>24.2</v>
      </c>
      <c r="J7">
        <v>202.52</v>
      </c>
      <c r="K7">
        <v>0</v>
      </c>
      <c r="L7">
        <v>323.31</v>
      </c>
      <c r="M7">
        <v>21283000000</v>
      </c>
      <c r="N7">
        <v>84</v>
      </c>
      <c r="O7" t="s">
        <v>586</v>
      </c>
      <c r="P7" t="s">
        <v>586</v>
      </c>
      <c r="Q7" t="s">
        <v>587</v>
      </c>
      <c r="R7" s="1" t="s">
        <v>588</v>
      </c>
    </row>
    <row r="8" spans="1:18" x14ac:dyDescent="0.25">
      <c r="A8">
        <v>18660999168</v>
      </c>
      <c r="B8">
        <v>25154000896</v>
      </c>
      <c r="C8">
        <v>22132000768</v>
      </c>
      <c r="D8">
        <v>38</v>
      </c>
      <c r="E8">
        <v>38</v>
      </c>
      <c r="F8" s="1">
        <v>38</v>
      </c>
      <c r="G8">
        <v>25.4</v>
      </c>
      <c r="H8">
        <v>25.4</v>
      </c>
      <c r="I8">
        <v>25.4</v>
      </c>
      <c r="J8">
        <v>198.04</v>
      </c>
      <c r="K8">
        <v>0</v>
      </c>
      <c r="L8">
        <v>323.31</v>
      </c>
      <c r="M8">
        <v>34832000000</v>
      </c>
      <c r="N8">
        <v>61</v>
      </c>
      <c r="O8" t="s">
        <v>158</v>
      </c>
      <c r="P8" t="s">
        <v>158</v>
      </c>
      <c r="Q8" t="s">
        <v>159</v>
      </c>
      <c r="R8" s="1" t="s">
        <v>160</v>
      </c>
    </row>
    <row r="9" spans="1:18" x14ac:dyDescent="0.25">
      <c r="A9">
        <v>2714400000</v>
      </c>
      <c r="B9">
        <v>2307599872</v>
      </c>
      <c r="C9">
        <v>4775000064</v>
      </c>
      <c r="D9">
        <v>32</v>
      </c>
      <c r="E9">
        <v>32</v>
      </c>
      <c r="F9" s="1">
        <v>32</v>
      </c>
      <c r="G9">
        <v>12.7</v>
      </c>
      <c r="H9">
        <v>12.7</v>
      </c>
      <c r="I9">
        <v>12.7</v>
      </c>
      <c r="J9">
        <v>343.9</v>
      </c>
      <c r="K9">
        <v>0</v>
      </c>
      <c r="L9">
        <v>323.31</v>
      </c>
      <c r="M9">
        <v>5219100000</v>
      </c>
      <c r="N9">
        <v>49</v>
      </c>
      <c r="O9" t="s">
        <v>322</v>
      </c>
      <c r="P9" t="s">
        <v>322</v>
      </c>
      <c r="Q9" t="s">
        <v>323</v>
      </c>
      <c r="R9" s="1" t="s">
        <v>324</v>
      </c>
    </row>
    <row r="10" spans="1:18" x14ac:dyDescent="0.25">
      <c r="A10">
        <v>27690000384</v>
      </c>
      <c r="B10">
        <v>94631002112</v>
      </c>
      <c r="C10">
        <v>66659000320</v>
      </c>
      <c r="D10">
        <v>26</v>
      </c>
      <c r="E10">
        <v>26</v>
      </c>
      <c r="F10" s="1">
        <v>26</v>
      </c>
      <c r="G10">
        <v>7.9</v>
      </c>
      <c r="H10">
        <v>7.9</v>
      </c>
      <c r="I10">
        <v>7.9</v>
      </c>
      <c r="J10">
        <v>372.82</v>
      </c>
      <c r="K10">
        <v>0</v>
      </c>
      <c r="L10">
        <v>297.22000000000003</v>
      </c>
      <c r="M10">
        <v>104860000000</v>
      </c>
      <c r="N10">
        <v>67</v>
      </c>
      <c r="O10" t="s">
        <v>258</v>
      </c>
      <c r="P10" t="s">
        <v>258</v>
      </c>
      <c r="Q10" t="s">
        <v>259</v>
      </c>
      <c r="R10" s="1" t="s">
        <v>260</v>
      </c>
    </row>
    <row r="11" spans="1:18" x14ac:dyDescent="0.25">
      <c r="A11">
        <v>5860899840</v>
      </c>
      <c r="B11">
        <v>1393600000</v>
      </c>
      <c r="C11">
        <v>3786800128</v>
      </c>
      <c r="D11">
        <v>22</v>
      </c>
      <c r="E11">
        <v>22</v>
      </c>
      <c r="F11" s="1">
        <v>22</v>
      </c>
      <c r="G11">
        <v>20.399999999999999</v>
      </c>
      <c r="H11">
        <v>20.399999999999999</v>
      </c>
      <c r="I11">
        <v>20.399999999999999</v>
      </c>
      <c r="J11">
        <v>136.38</v>
      </c>
      <c r="K11">
        <v>0</v>
      </c>
      <c r="L11">
        <v>180.11</v>
      </c>
      <c r="M11">
        <v>7882100000</v>
      </c>
      <c r="N11">
        <v>33</v>
      </c>
      <c r="O11" t="s">
        <v>267</v>
      </c>
      <c r="P11" t="s">
        <v>267</v>
      </c>
      <c r="Q11" t="s">
        <v>268</v>
      </c>
      <c r="R11" s="1" t="s">
        <v>269</v>
      </c>
    </row>
    <row r="12" spans="1:18" x14ac:dyDescent="0.25">
      <c r="A12">
        <v>24462999552</v>
      </c>
      <c r="B12">
        <v>44815998976</v>
      </c>
      <c r="C12">
        <v>27101999104</v>
      </c>
      <c r="D12">
        <v>21</v>
      </c>
      <c r="E12">
        <v>21</v>
      </c>
      <c r="F12" s="1">
        <v>21</v>
      </c>
      <c r="G12">
        <v>22.9</v>
      </c>
      <c r="H12">
        <v>22.9</v>
      </c>
      <c r="I12">
        <v>22.9</v>
      </c>
      <c r="J12">
        <v>108.58</v>
      </c>
      <c r="K12">
        <v>0</v>
      </c>
      <c r="L12">
        <v>249.27</v>
      </c>
      <c r="M12">
        <v>63625000000</v>
      </c>
      <c r="N12">
        <v>55</v>
      </c>
      <c r="O12" t="s">
        <v>248</v>
      </c>
      <c r="P12" t="s">
        <v>248</v>
      </c>
      <c r="Q12" t="s">
        <v>249</v>
      </c>
      <c r="R12" s="1" t="s">
        <v>250</v>
      </c>
    </row>
    <row r="13" spans="1:18" x14ac:dyDescent="0.25">
      <c r="A13">
        <v>9550600192</v>
      </c>
      <c r="B13">
        <v>17243000832</v>
      </c>
      <c r="C13">
        <v>14865000448</v>
      </c>
      <c r="D13">
        <v>20</v>
      </c>
      <c r="E13">
        <v>20</v>
      </c>
      <c r="F13" s="1">
        <v>20</v>
      </c>
      <c r="G13">
        <v>25</v>
      </c>
      <c r="H13">
        <v>25</v>
      </c>
      <c r="I13">
        <v>25</v>
      </c>
      <c r="J13">
        <v>108.53</v>
      </c>
      <c r="K13">
        <v>0</v>
      </c>
      <c r="L13">
        <v>300.93</v>
      </c>
      <c r="M13">
        <v>29602000000</v>
      </c>
      <c r="N13">
        <v>72</v>
      </c>
      <c r="O13" t="s">
        <v>245</v>
      </c>
      <c r="P13" t="s">
        <v>245</v>
      </c>
      <c r="Q13" t="s">
        <v>246</v>
      </c>
      <c r="R13" s="1" t="s">
        <v>247</v>
      </c>
    </row>
    <row r="14" spans="1:18" x14ac:dyDescent="0.25">
      <c r="A14">
        <v>11598000128</v>
      </c>
      <c r="B14">
        <v>9377899520</v>
      </c>
      <c r="C14">
        <v>5593999872</v>
      </c>
      <c r="D14">
        <v>20</v>
      </c>
      <c r="E14">
        <v>20</v>
      </c>
      <c r="F14" s="1">
        <v>20</v>
      </c>
      <c r="G14">
        <v>32.1</v>
      </c>
      <c r="H14">
        <v>32.1</v>
      </c>
      <c r="I14">
        <v>32.1</v>
      </c>
      <c r="J14">
        <v>74.680000000000007</v>
      </c>
      <c r="K14">
        <v>0</v>
      </c>
      <c r="L14">
        <v>173.16</v>
      </c>
      <c r="M14">
        <v>18300000000</v>
      </c>
      <c r="N14">
        <v>41</v>
      </c>
      <c r="O14" t="s">
        <v>571</v>
      </c>
      <c r="P14" t="s">
        <v>571</v>
      </c>
      <c r="Q14" t="s">
        <v>572</v>
      </c>
      <c r="R14" s="1" t="s">
        <v>573</v>
      </c>
    </row>
    <row r="15" spans="1:18" x14ac:dyDescent="0.25">
      <c r="A15">
        <v>1508700032</v>
      </c>
      <c r="B15">
        <v>2285799936</v>
      </c>
      <c r="C15">
        <v>1088999936</v>
      </c>
      <c r="D15">
        <v>19</v>
      </c>
      <c r="E15">
        <v>19</v>
      </c>
      <c r="F15" s="1">
        <v>19</v>
      </c>
      <c r="G15">
        <v>13.8</v>
      </c>
      <c r="H15">
        <v>13.8</v>
      </c>
      <c r="I15">
        <v>13.8</v>
      </c>
      <c r="J15">
        <v>195.98</v>
      </c>
      <c r="K15">
        <v>0</v>
      </c>
      <c r="L15">
        <v>172.36</v>
      </c>
      <c r="M15">
        <v>2914800000</v>
      </c>
      <c r="N15">
        <v>27</v>
      </c>
      <c r="O15" t="s">
        <v>432</v>
      </c>
      <c r="P15" t="s">
        <v>432</v>
      </c>
      <c r="Q15" t="s">
        <v>433</v>
      </c>
      <c r="R15" s="1" t="s">
        <v>434</v>
      </c>
    </row>
    <row r="16" spans="1:18" x14ac:dyDescent="0.25">
      <c r="A16">
        <v>18773000192</v>
      </c>
      <c r="B16">
        <v>12362000384</v>
      </c>
      <c r="C16">
        <v>19936000000</v>
      </c>
      <c r="D16">
        <v>18</v>
      </c>
      <c r="E16">
        <v>18</v>
      </c>
      <c r="F16" s="1">
        <v>18</v>
      </c>
      <c r="G16">
        <v>15.2</v>
      </c>
      <c r="H16">
        <v>15.2</v>
      </c>
      <c r="I16">
        <v>15.2</v>
      </c>
      <c r="J16">
        <v>129.31</v>
      </c>
      <c r="K16">
        <v>0</v>
      </c>
      <c r="L16">
        <v>216.52</v>
      </c>
      <c r="M16">
        <v>25274000000</v>
      </c>
      <c r="N16">
        <v>37</v>
      </c>
      <c r="O16" t="s">
        <v>161</v>
      </c>
      <c r="P16" t="s">
        <v>161</v>
      </c>
      <c r="Q16" t="s">
        <v>162</v>
      </c>
      <c r="R16" s="1" t="s">
        <v>163</v>
      </c>
    </row>
    <row r="17" spans="1:18" x14ac:dyDescent="0.25">
      <c r="A17">
        <v>839720000</v>
      </c>
      <c r="B17">
        <v>1063900032</v>
      </c>
      <c r="C17">
        <v>893160000</v>
      </c>
      <c r="D17">
        <v>17</v>
      </c>
      <c r="E17">
        <v>17</v>
      </c>
      <c r="F17" s="1">
        <v>17</v>
      </c>
      <c r="G17">
        <v>6.6</v>
      </c>
      <c r="H17">
        <v>6.6</v>
      </c>
      <c r="I17">
        <v>6.6</v>
      </c>
      <c r="J17">
        <v>337.08</v>
      </c>
      <c r="K17">
        <v>0</v>
      </c>
      <c r="L17">
        <v>143.86000000000001</v>
      </c>
      <c r="M17">
        <v>1879300000</v>
      </c>
      <c r="N17">
        <v>27</v>
      </c>
      <c r="O17" t="s">
        <v>328</v>
      </c>
      <c r="P17" t="s">
        <v>328</v>
      </c>
      <c r="Q17" t="s">
        <v>329</v>
      </c>
      <c r="R17" s="1" t="s">
        <v>330</v>
      </c>
    </row>
    <row r="18" spans="1:18" x14ac:dyDescent="0.25">
      <c r="A18">
        <v>1713600000</v>
      </c>
      <c r="B18">
        <v>2234500096</v>
      </c>
      <c r="C18">
        <v>2573600000</v>
      </c>
      <c r="D18">
        <v>16</v>
      </c>
      <c r="E18">
        <v>16</v>
      </c>
      <c r="F18" s="1">
        <v>16</v>
      </c>
      <c r="G18">
        <v>9.8000000000000007</v>
      </c>
      <c r="H18">
        <v>9.8000000000000007</v>
      </c>
      <c r="I18">
        <v>9.8000000000000007</v>
      </c>
      <c r="J18">
        <v>217.32</v>
      </c>
      <c r="K18">
        <v>0</v>
      </c>
      <c r="L18">
        <v>135.19999999999999</v>
      </c>
      <c r="M18">
        <v>3902700000</v>
      </c>
      <c r="N18">
        <v>24</v>
      </c>
      <c r="O18" t="s">
        <v>24</v>
      </c>
      <c r="P18" t="s">
        <v>24</v>
      </c>
      <c r="Q18" t="s">
        <v>25</v>
      </c>
      <c r="R18" s="1" t="s">
        <v>26</v>
      </c>
    </row>
    <row r="19" spans="1:18" x14ac:dyDescent="0.25">
      <c r="A19">
        <v>43057000448</v>
      </c>
      <c r="B19">
        <v>34696998912</v>
      </c>
      <c r="C19">
        <v>72595996672</v>
      </c>
      <c r="D19">
        <v>16</v>
      </c>
      <c r="E19">
        <v>16</v>
      </c>
      <c r="F19" s="1">
        <v>16</v>
      </c>
      <c r="G19">
        <v>12.4</v>
      </c>
      <c r="H19">
        <v>12.4</v>
      </c>
      <c r="I19">
        <v>12.4</v>
      </c>
      <c r="J19">
        <v>138.94</v>
      </c>
      <c r="K19">
        <v>0</v>
      </c>
      <c r="L19">
        <v>158.65</v>
      </c>
      <c r="M19">
        <v>103340000000</v>
      </c>
      <c r="N19">
        <v>41</v>
      </c>
      <c r="O19" t="s">
        <v>79</v>
      </c>
      <c r="P19" t="s">
        <v>80</v>
      </c>
      <c r="Q19" t="s">
        <v>81</v>
      </c>
      <c r="R19" s="1" t="s">
        <v>82</v>
      </c>
    </row>
    <row r="20" spans="1:18" x14ac:dyDescent="0.25">
      <c r="A20">
        <v>3964800000</v>
      </c>
      <c r="B20">
        <v>3429400064</v>
      </c>
      <c r="C20">
        <v>4370599936</v>
      </c>
      <c r="D20">
        <v>18</v>
      </c>
      <c r="E20">
        <v>16</v>
      </c>
      <c r="F20" s="1">
        <v>16</v>
      </c>
      <c r="G20">
        <v>19.899999999999999</v>
      </c>
      <c r="H20">
        <v>18.100000000000001</v>
      </c>
      <c r="I20">
        <v>18.100000000000001</v>
      </c>
      <c r="J20">
        <v>129.99</v>
      </c>
      <c r="K20">
        <v>0</v>
      </c>
      <c r="L20">
        <v>194.69</v>
      </c>
      <c r="M20">
        <v>6288400000</v>
      </c>
      <c r="N20">
        <v>27</v>
      </c>
      <c r="O20" t="s">
        <v>383</v>
      </c>
      <c r="P20" t="s">
        <v>383</v>
      </c>
      <c r="Q20" t="s">
        <v>384</v>
      </c>
      <c r="R20" s="1" t="s">
        <v>385</v>
      </c>
    </row>
    <row r="21" spans="1:18" x14ac:dyDescent="0.25">
      <c r="A21">
        <v>726860032</v>
      </c>
      <c r="B21">
        <v>397150016</v>
      </c>
      <c r="C21">
        <v>920060032</v>
      </c>
      <c r="D21">
        <v>15</v>
      </c>
      <c r="E21">
        <v>15</v>
      </c>
      <c r="F21" s="1">
        <v>15</v>
      </c>
      <c r="G21">
        <v>9.1</v>
      </c>
      <c r="H21">
        <v>9.1</v>
      </c>
      <c r="I21">
        <v>9.1</v>
      </c>
      <c r="J21">
        <v>280.74</v>
      </c>
      <c r="K21">
        <v>0</v>
      </c>
      <c r="L21">
        <v>126.15</v>
      </c>
      <c r="M21">
        <v>1331100000</v>
      </c>
      <c r="N21">
        <v>17</v>
      </c>
      <c r="O21" t="s">
        <v>306</v>
      </c>
      <c r="P21" t="s">
        <v>307</v>
      </c>
      <c r="Q21" t="s">
        <v>308</v>
      </c>
      <c r="R21" s="1" t="s">
        <v>309</v>
      </c>
    </row>
    <row r="22" spans="1:18" x14ac:dyDescent="0.25">
      <c r="A22">
        <v>1224899968</v>
      </c>
      <c r="B22">
        <v>292150016</v>
      </c>
      <c r="C22">
        <v>1175000064</v>
      </c>
      <c r="D22">
        <v>14</v>
      </c>
      <c r="E22">
        <v>14</v>
      </c>
      <c r="F22" s="1">
        <v>14</v>
      </c>
      <c r="G22">
        <v>21.1</v>
      </c>
      <c r="H22">
        <v>21.1</v>
      </c>
      <c r="I22">
        <v>21.1</v>
      </c>
      <c r="J22">
        <v>80.117999999999995</v>
      </c>
      <c r="K22">
        <v>0</v>
      </c>
      <c r="L22">
        <v>182.54</v>
      </c>
      <c r="M22">
        <v>1713300000</v>
      </c>
      <c r="N22">
        <v>20</v>
      </c>
      <c r="O22" t="s">
        <v>63</v>
      </c>
      <c r="P22" t="s">
        <v>64</v>
      </c>
      <c r="Q22" t="s">
        <v>65</v>
      </c>
      <c r="R22" s="1" t="s">
        <v>66</v>
      </c>
    </row>
    <row r="23" spans="1:18" x14ac:dyDescent="0.25">
      <c r="A23">
        <v>774129984</v>
      </c>
      <c r="B23">
        <v>1447200000</v>
      </c>
      <c r="C23">
        <v>645750016</v>
      </c>
      <c r="D23">
        <v>14</v>
      </c>
      <c r="E23">
        <v>14</v>
      </c>
      <c r="F23" s="1">
        <v>14</v>
      </c>
      <c r="G23">
        <v>8.6</v>
      </c>
      <c r="H23">
        <v>8.6</v>
      </c>
      <c r="I23">
        <v>8.6</v>
      </c>
      <c r="J23">
        <v>240.85</v>
      </c>
      <c r="K23">
        <v>0</v>
      </c>
      <c r="L23">
        <v>100.01</v>
      </c>
      <c r="M23">
        <v>1331600000</v>
      </c>
      <c r="N23">
        <v>20</v>
      </c>
      <c r="O23" t="s">
        <v>325</v>
      </c>
      <c r="P23" t="s">
        <v>325</v>
      </c>
      <c r="Q23" t="s">
        <v>326</v>
      </c>
      <c r="R23" s="1" t="s">
        <v>327</v>
      </c>
    </row>
    <row r="24" spans="1:18" x14ac:dyDescent="0.25">
      <c r="A24">
        <v>550990016</v>
      </c>
      <c r="B24">
        <v>476060000</v>
      </c>
      <c r="C24">
        <v>390809984</v>
      </c>
      <c r="D24">
        <v>14</v>
      </c>
      <c r="E24">
        <v>14</v>
      </c>
      <c r="F24" s="1">
        <v>14</v>
      </c>
      <c r="G24">
        <v>3</v>
      </c>
      <c r="H24">
        <v>3</v>
      </c>
      <c r="I24">
        <v>3</v>
      </c>
      <c r="J24">
        <v>504.6</v>
      </c>
      <c r="K24">
        <v>0</v>
      </c>
      <c r="L24">
        <v>92.911000000000001</v>
      </c>
      <c r="M24">
        <v>982910000</v>
      </c>
      <c r="N24">
        <v>18</v>
      </c>
      <c r="O24" t="s">
        <v>526</v>
      </c>
      <c r="P24" t="s">
        <v>526</v>
      </c>
      <c r="Q24" t="s">
        <v>527</v>
      </c>
      <c r="R24" s="1" t="s">
        <v>528</v>
      </c>
    </row>
    <row r="25" spans="1:18" x14ac:dyDescent="0.25">
      <c r="A25">
        <v>2093900032</v>
      </c>
      <c r="B25">
        <v>2918099968</v>
      </c>
      <c r="C25">
        <v>1407200000</v>
      </c>
      <c r="D25">
        <v>14</v>
      </c>
      <c r="E25">
        <v>14</v>
      </c>
      <c r="F25" s="1">
        <v>14</v>
      </c>
      <c r="G25">
        <v>14.7</v>
      </c>
      <c r="H25">
        <v>14.7</v>
      </c>
      <c r="I25">
        <v>14.7</v>
      </c>
      <c r="J25">
        <v>151.25</v>
      </c>
      <c r="K25">
        <v>0</v>
      </c>
      <c r="L25">
        <v>149.80000000000001</v>
      </c>
      <c r="M25">
        <v>4612600000</v>
      </c>
      <c r="N25">
        <v>20</v>
      </c>
      <c r="O25" t="s">
        <v>553</v>
      </c>
      <c r="P25" t="s">
        <v>553</v>
      </c>
      <c r="Q25" t="s">
        <v>554</v>
      </c>
      <c r="R25" s="1" t="s">
        <v>555</v>
      </c>
    </row>
    <row r="26" spans="1:18" x14ac:dyDescent="0.25">
      <c r="A26">
        <v>2031000064</v>
      </c>
      <c r="B26">
        <v>877689984</v>
      </c>
      <c r="C26">
        <v>523500000</v>
      </c>
      <c r="D26">
        <v>15</v>
      </c>
      <c r="E26">
        <v>15</v>
      </c>
      <c r="F26" s="1">
        <v>13</v>
      </c>
      <c r="G26">
        <v>10.1</v>
      </c>
      <c r="H26">
        <v>10.1</v>
      </c>
      <c r="I26">
        <v>9</v>
      </c>
      <c r="J26">
        <v>187.15</v>
      </c>
      <c r="K26">
        <v>0</v>
      </c>
      <c r="L26">
        <v>205.84</v>
      </c>
      <c r="M26">
        <v>2431500000</v>
      </c>
      <c r="N26">
        <v>21</v>
      </c>
      <c r="O26" t="s">
        <v>73</v>
      </c>
      <c r="P26" t="s">
        <v>73</v>
      </c>
      <c r="Q26" t="s">
        <v>74</v>
      </c>
      <c r="R26" s="1" t="s">
        <v>75</v>
      </c>
    </row>
    <row r="27" spans="1:18" x14ac:dyDescent="0.25">
      <c r="A27">
        <v>4306200064</v>
      </c>
      <c r="B27">
        <v>4911099904</v>
      </c>
      <c r="C27">
        <v>9091699712</v>
      </c>
      <c r="D27">
        <v>13</v>
      </c>
      <c r="E27">
        <v>13</v>
      </c>
      <c r="F27" s="1">
        <v>13</v>
      </c>
      <c r="G27">
        <v>21.2</v>
      </c>
      <c r="H27">
        <v>21.2</v>
      </c>
      <c r="I27">
        <v>21.2</v>
      </c>
      <c r="J27">
        <v>76.683999999999997</v>
      </c>
      <c r="K27">
        <v>0</v>
      </c>
      <c r="L27">
        <v>127.06</v>
      </c>
      <c r="M27">
        <v>9749000000</v>
      </c>
      <c r="N27">
        <v>22</v>
      </c>
      <c r="O27" t="s">
        <v>201</v>
      </c>
      <c r="P27" t="s">
        <v>201</v>
      </c>
      <c r="Q27" t="s">
        <v>202</v>
      </c>
      <c r="R27" s="1" t="s">
        <v>203</v>
      </c>
    </row>
    <row r="28" spans="1:18" x14ac:dyDescent="0.25">
      <c r="A28">
        <v>533400000</v>
      </c>
      <c r="B28">
        <v>508409984</v>
      </c>
      <c r="C28">
        <v>446390016</v>
      </c>
      <c r="D28">
        <v>13</v>
      </c>
      <c r="E28">
        <v>13</v>
      </c>
      <c r="F28" s="1">
        <v>13</v>
      </c>
      <c r="G28">
        <v>9.3000000000000007</v>
      </c>
      <c r="H28">
        <v>9.3000000000000007</v>
      </c>
      <c r="I28">
        <v>9.3000000000000007</v>
      </c>
      <c r="J28">
        <v>165.27</v>
      </c>
      <c r="K28">
        <v>0</v>
      </c>
      <c r="L28">
        <v>92.216999999999999</v>
      </c>
      <c r="M28">
        <v>934070000</v>
      </c>
      <c r="N28">
        <v>15</v>
      </c>
      <c r="O28" t="s">
        <v>628</v>
      </c>
      <c r="P28" t="s">
        <v>628</v>
      </c>
      <c r="Q28" t="s">
        <v>629</v>
      </c>
      <c r="R28" s="1" t="s">
        <v>630</v>
      </c>
    </row>
    <row r="29" spans="1:18" x14ac:dyDescent="0.25">
      <c r="A29">
        <v>26279999488</v>
      </c>
      <c r="B29">
        <v>22958999552</v>
      </c>
      <c r="C29">
        <v>52225998848</v>
      </c>
      <c r="D29">
        <v>12</v>
      </c>
      <c r="E29">
        <v>12</v>
      </c>
      <c r="F29" s="1">
        <v>12</v>
      </c>
      <c r="G29">
        <v>10.5</v>
      </c>
      <c r="H29">
        <v>10.5</v>
      </c>
      <c r="I29">
        <v>10.5</v>
      </c>
      <c r="J29">
        <v>138.56</v>
      </c>
      <c r="K29">
        <v>0</v>
      </c>
      <c r="L29">
        <v>148.44999999999999</v>
      </c>
      <c r="M29">
        <v>47378000000</v>
      </c>
      <c r="N29">
        <v>23</v>
      </c>
      <c r="O29" t="s">
        <v>83</v>
      </c>
      <c r="P29" t="s">
        <v>84</v>
      </c>
      <c r="Q29" t="s">
        <v>85</v>
      </c>
      <c r="R29" s="1" t="s">
        <v>86</v>
      </c>
    </row>
    <row r="30" spans="1:18" x14ac:dyDescent="0.25">
      <c r="A30">
        <v>788259968</v>
      </c>
      <c r="B30">
        <v>416470016</v>
      </c>
      <c r="C30">
        <v>812769984</v>
      </c>
      <c r="D30">
        <v>12</v>
      </c>
      <c r="E30">
        <v>12</v>
      </c>
      <c r="F30" s="1">
        <v>12</v>
      </c>
      <c r="G30">
        <v>5.3</v>
      </c>
      <c r="H30">
        <v>5.3</v>
      </c>
      <c r="I30">
        <v>5.3</v>
      </c>
      <c r="J30">
        <v>295.22000000000003</v>
      </c>
      <c r="K30">
        <v>0</v>
      </c>
      <c r="L30">
        <v>105.15</v>
      </c>
      <c r="M30">
        <v>1242600000</v>
      </c>
      <c r="N30">
        <v>16</v>
      </c>
      <c r="O30" t="s">
        <v>511</v>
      </c>
      <c r="P30" t="s">
        <v>511</v>
      </c>
      <c r="Q30" t="s">
        <v>512</v>
      </c>
      <c r="R30" s="1" t="s">
        <v>513</v>
      </c>
    </row>
    <row r="31" spans="1:18" x14ac:dyDescent="0.25">
      <c r="A31">
        <v>7392699904</v>
      </c>
      <c r="B31">
        <v>4586500096</v>
      </c>
      <c r="C31">
        <v>1850000000</v>
      </c>
      <c r="D31">
        <v>11</v>
      </c>
      <c r="E31">
        <v>11</v>
      </c>
      <c r="F31" s="1">
        <v>11</v>
      </c>
      <c r="G31">
        <v>9.1999999999999993</v>
      </c>
      <c r="H31">
        <v>9.1999999999999993</v>
      </c>
      <c r="I31">
        <v>9.1999999999999993</v>
      </c>
      <c r="J31">
        <v>141.72</v>
      </c>
      <c r="K31">
        <v>0</v>
      </c>
      <c r="L31">
        <v>113.26</v>
      </c>
      <c r="M31">
        <v>10532000000</v>
      </c>
      <c r="N31">
        <v>21</v>
      </c>
      <c r="O31" t="s">
        <v>396</v>
      </c>
      <c r="P31" t="s">
        <v>396</v>
      </c>
      <c r="Q31" t="s">
        <v>397</v>
      </c>
      <c r="R31" s="1" t="s">
        <v>398</v>
      </c>
    </row>
    <row r="32" spans="1:18" x14ac:dyDescent="0.25">
      <c r="A32">
        <v>3497299968</v>
      </c>
      <c r="B32">
        <v>2376699904</v>
      </c>
      <c r="C32">
        <v>1804899968</v>
      </c>
      <c r="D32">
        <v>11</v>
      </c>
      <c r="E32">
        <v>11</v>
      </c>
      <c r="F32" s="1">
        <v>11</v>
      </c>
      <c r="G32">
        <v>40.299999999999997</v>
      </c>
      <c r="H32">
        <v>40.299999999999997</v>
      </c>
      <c r="I32">
        <v>40.299999999999997</v>
      </c>
      <c r="J32">
        <v>43.103999999999999</v>
      </c>
      <c r="K32">
        <v>0</v>
      </c>
      <c r="L32">
        <v>215.44</v>
      </c>
      <c r="M32">
        <v>5476700000</v>
      </c>
      <c r="N32">
        <v>25</v>
      </c>
      <c r="O32" t="s">
        <v>535</v>
      </c>
      <c r="P32" t="s">
        <v>535</v>
      </c>
      <c r="Q32" t="s">
        <v>536</v>
      </c>
      <c r="R32" s="1" t="s">
        <v>537</v>
      </c>
    </row>
    <row r="33" spans="1:19" x14ac:dyDescent="0.25">
      <c r="A33">
        <v>1791500032</v>
      </c>
      <c r="B33">
        <v>1742599936</v>
      </c>
      <c r="C33">
        <v>754499968</v>
      </c>
      <c r="D33">
        <v>11</v>
      </c>
      <c r="E33">
        <v>11</v>
      </c>
      <c r="F33" s="1">
        <v>11</v>
      </c>
      <c r="G33">
        <v>7.9</v>
      </c>
      <c r="H33">
        <v>7.9</v>
      </c>
      <c r="I33">
        <v>7.9</v>
      </c>
      <c r="J33">
        <v>180.97</v>
      </c>
      <c r="K33">
        <v>0</v>
      </c>
      <c r="L33">
        <v>89.17</v>
      </c>
      <c r="M33">
        <v>3150200000</v>
      </c>
      <c r="N33">
        <v>18</v>
      </c>
      <c r="O33" t="s">
        <v>541</v>
      </c>
      <c r="P33" t="s">
        <v>541</v>
      </c>
      <c r="Q33" t="s">
        <v>542</v>
      </c>
      <c r="R33" s="1" t="s">
        <v>543</v>
      </c>
    </row>
    <row r="34" spans="1:19" x14ac:dyDescent="0.25">
      <c r="A34">
        <v>1218400000</v>
      </c>
      <c r="B34">
        <v>1758099968</v>
      </c>
      <c r="C34">
        <v>1426300032</v>
      </c>
      <c r="D34">
        <v>11</v>
      </c>
      <c r="E34">
        <v>11</v>
      </c>
      <c r="F34" s="1">
        <v>11</v>
      </c>
      <c r="G34">
        <v>14.1</v>
      </c>
      <c r="H34">
        <v>14.1</v>
      </c>
      <c r="I34">
        <v>14.1</v>
      </c>
      <c r="J34">
        <v>106.69</v>
      </c>
      <c r="K34">
        <v>0</v>
      </c>
      <c r="L34">
        <v>139.16</v>
      </c>
      <c r="M34">
        <v>2459700000</v>
      </c>
      <c r="N34">
        <v>13</v>
      </c>
      <c r="O34" t="s">
        <v>705</v>
      </c>
      <c r="P34" t="s">
        <v>705</v>
      </c>
      <c r="Q34" t="s">
        <v>706</v>
      </c>
      <c r="R34" s="1" t="s">
        <v>707</v>
      </c>
    </row>
    <row r="35" spans="1:19" x14ac:dyDescent="0.25">
      <c r="A35">
        <v>8860999680</v>
      </c>
      <c r="B35">
        <v>5515400192</v>
      </c>
      <c r="C35">
        <v>2740199936</v>
      </c>
      <c r="D35">
        <v>10</v>
      </c>
      <c r="E35">
        <v>10</v>
      </c>
      <c r="F35" s="1">
        <v>10</v>
      </c>
      <c r="G35">
        <v>17.399999999999999</v>
      </c>
      <c r="H35">
        <v>17.399999999999999</v>
      </c>
      <c r="I35">
        <v>17.399999999999999</v>
      </c>
      <c r="J35">
        <v>65.33</v>
      </c>
      <c r="K35">
        <v>0</v>
      </c>
      <c r="L35">
        <v>239.41</v>
      </c>
      <c r="M35">
        <v>13397000000</v>
      </c>
      <c r="N35">
        <v>26</v>
      </c>
      <c r="O35" t="s">
        <v>532</v>
      </c>
      <c r="P35" t="s">
        <v>532</v>
      </c>
      <c r="Q35" t="s">
        <v>533</v>
      </c>
      <c r="R35" s="1" t="s">
        <v>534</v>
      </c>
    </row>
    <row r="36" spans="1:19" x14ac:dyDescent="0.25">
      <c r="A36">
        <v>472640000</v>
      </c>
      <c r="B36">
        <v>856920000</v>
      </c>
      <c r="C36">
        <v>818190016</v>
      </c>
      <c r="D36">
        <v>9</v>
      </c>
      <c r="E36">
        <v>9</v>
      </c>
      <c r="F36" s="1">
        <v>9</v>
      </c>
      <c r="G36">
        <v>25.7</v>
      </c>
      <c r="H36">
        <v>25.7</v>
      </c>
      <c r="I36">
        <v>25.7</v>
      </c>
      <c r="J36">
        <v>38.603999999999999</v>
      </c>
      <c r="K36">
        <v>0</v>
      </c>
      <c r="L36">
        <v>68.947999999999993</v>
      </c>
      <c r="M36">
        <v>1369800000</v>
      </c>
      <c r="N36">
        <v>13</v>
      </c>
      <c r="O36" t="s">
        <v>145</v>
      </c>
      <c r="P36" t="s">
        <v>145</v>
      </c>
      <c r="Q36" t="s">
        <v>146</v>
      </c>
      <c r="R36" s="1" t="s">
        <v>147</v>
      </c>
    </row>
    <row r="37" spans="1:19" x14ac:dyDescent="0.25">
      <c r="A37">
        <v>2676699904</v>
      </c>
      <c r="B37">
        <v>967520000</v>
      </c>
      <c r="C37">
        <v>487440000</v>
      </c>
      <c r="D37">
        <v>8</v>
      </c>
      <c r="E37">
        <v>8</v>
      </c>
      <c r="F37" s="1">
        <v>8</v>
      </c>
      <c r="G37">
        <v>19.3</v>
      </c>
      <c r="H37">
        <v>19.3</v>
      </c>
      <c r="I37">
        <v>19.3</v>
      </c>
      <c r="J37">
        <v>44.002000000000002</v>
      </c>
      <c r="K37">
        <v>0</v>
      </c>
      <c r="L37">
        <v>68.051000000000002</v>
      </c>
      <c r="M37">
        <v>3597300000</v>
      </c>
      <c r="N37">
        <v>13</v>
      </c>
      <c r="O37" t="s">
        <v>139</v>
      </c>
      <c r="P37" t="s">
        <v>139</v>
      </c>
      <c r="Q37" t="s">
        <v>140</v>
      </c>
      <c r="R37" s="1" t="s">
        <v>141</v>
      </c>
    </row>
    <row r="38" spans="1:19" x14ac:dyDescent="0.25">
      <c r="A38">
        <v>183700000</v>
      </c>
      <c r="B38">
        <v>359140000</v>
      </c>
      <c r="C38">
        <v>280369984</v>
      </c>
      <c r="D38">
        <v>8</v>
      </c>
      <c r="E38">
        <v>8</v>
      </c>
      <c r="F38" s="1">
        <v>8</v>
      </c>
      <c r="G38">
        <v>10.5</v>
      </c>
      <c r="H38">
        <v>10.5</v>
      </c>
      <c r="I38">
        <v>10.5</v>
      </c>
      <c r="J38">
        <v>99.325999999999993</v>
      </c>
      <c r="K38">
        <v>0</v>
      </c>
      <c r="L38">
        <v>54.512</v>
      </c>
      <c r="M38">
        <v>558450000</v>
      </c>
      <c r="N38">
        <v>9</v>
      </c>
      <c r="O38" t="s">
        <v>562</v>
      </c>
      <c r="P38" t="s">
        <v>562</v>
      </c>
      <c r="Q38" t="s">
        <v>563</v>
      </c>
      <c r="R38" s="1" t="s">
        <v>564</v>
      </c>
    </row>
    <row r="39" spans="1:19" x14ac:dyDescent="0.25">
      <c r="A39">
        <v>466580000</v>
      </c>
      <c r="B39">
        <v>536390016</v>
      </c>
      <c r="C39">
        <v>505510016</v>
      </c>
      <c r="D39">
        <v>8</v>
      </c>
      <c r="E39">
        <v>8</v>
      </c>
      <c r="F39" s="1">
        <v>8</v>
      </c>
      <c r="G39">
        <v>10.4</v>
      </c>
      <c r="H39">
        <v>10.4</v>
      </c>
      <c r="I39">
        <v>10.4</v>
      </c>
      <c r="J39">
        <v>98.555000000000007</v>
      </c>
      <c r="K39">
        <v>0</v>
      </c>
      <c r="L39">
        <v>60.298000000000002</v>
      </c>
      <c r="M39">
        <v>625920000</v>
      </c>
      <c r="N39">
        <v>10</v>
      </c>
      <c r="O39" t="s">
        <v>684</v>
      </c>
      <c r="P39" t="s">
        <v>684</v>
      </c>
      <c r="Q39" t="s">
        <v>685</v>
      </c>
      <c r="R39" s="1" t="s">
        <v>686</v>
      </c>
    </row>
    <row r="40" spans="1:19" x14ac:dyDescent="0.25">
      <c r="A40">
        <v>1706099968</v>
      </c>
      <c r="B40">
        <v>1588300032</v>
      </c>
      <c r="C40">
        <v>4416099840</v>
      </c>
      <c r="D40">
        <v>7</v>
      </c>
      <c r="E40">
        <v>7</v>
      </c>
      <c r="F40" s="1">
        <v>7</v>
      </c>
      <c r="G40">
        <v>21.6</v>
      </c>
      <c r="H40">
        <v>21.6</v>
      </c>
      <c r="I40">
        <v>21.6</v>
      </c>
      <c r="J40">
        <v>37.106000000000002</v>
      </c>
      <c r="K40">
        <v>0</v>
      </c>
      <c r="L40">
        <v>68.221999999999994</v>
      </c>
      <c r="M40">
        <v>3612200000</v>
      </c>
      <c r="N40">
        <v>12</v>
      </c>
      <c r="O40" t="s">
        <v>40</v>
      </c>
      <c r="P40" t="s">
        <v>40</v>
      </c>
      <c r="Q40" t="s">
        <v>41</v>
      </c>
      <c r="R40" s="1" t="s">
        <v>42</v>
      </c>
    </row>
    <row r="41" spans="1:19" x14ac:dyDescent="0.25">
      <c r="A41">
        <v>190650000</v>
      </c>
      <c r="B41">
        <v>470569984</v>
      </c>
      <c r="C41">
        <v>543809984</v>
      </c>
      <c r="D41">
        <v>7</v>
      </c>
      <c r="E41">
        <v>7</v>
      </c>
      <c r="F41" s="1">
        <v>7</v>
      </c>
      <c r="G41">
        <v>22.3</v>
      </c>
      <c r="H41">
        <v>22.3</v>
      </c>
      <c r="I41">
        <v>22.3</v>
      </c>
      <c r="J41">
        <v>38.713999999999999</v>
      </c>
      <c r="K41">
        <v>0</v>
      </c>
      <c r="L41">
        <v>56.421999999999997</v>
      </c>
      <c r="M41">
        <v>782740000</v>
      </c>
      <c r="N41">
        <v>12</v>
      </c>
      <c r="O41" t="s">
        <v>102</v>
      </c>
      <c r="P41" t="s">
        <v>102</v>
      </c>
      <c r="Q41" t="s">
        <v>103</v>
      </c>
      <c r="R41" s="1" t="s">
        <v>104</v>
      </c>
    </row>
    <row r="42" spans="1:19" x14ac:dyDescent="0.25">
      <c r="A42">
        <v>3506599936</v>
      </c>
      <c r="B42">
        <v>3250299904</v>
      </c>
      <c r="C42">
        <v>2506200064</v>
      </c>
      <c r="D42">
        <v>7</v>
      </c>
      <c r="E42">
        <v>7</v>
      </c>
      <c r="F42" s="1">
        <v>7</v>
      </c>
      <c r="G42">
        <v>15</v>
      </c>
      <c r="H42">
        <v>15</v>
      </c>
      <c r="I42">
        <v>15</v>
      </c>
      <c r="J42">
        <v>73.881</v>
      </c>
      <c r="K42">
        <v>0</v>
      </c>
      <c r="L42">
        <v>92.182000000000002</v>
      </c>
      <c r="M42">
        <v>6011300000</v>
      </c>
      <c r="N42">
        <v>12</v>
      </c>
      <c r="O42" t="s">
        <v>167</v>
      </c>
      <c r="P42" t="s">
        <v>167</v>
      </c>
      <c r="Q42" t="s">
        <v>168</v>
      </c>
      <c r="R42" s="1" t="s">
        <v>169</v>
      </c>
    </row>
    <row r="43" spans="1:19" x14ac:dyDescent="0.25">
      <c r="A43">
        <v>985289984</v>
      </c>
      <c r="B43">
        <v>672979968</v>
      </c>
      <c r="C43">
        <v>211690000</v>
      </c>
      <c r="D43">
        <v>7</v>
      </c>
      <c r="E43">
        <v>7</v>
      </c>
      <c r="F43" s="1">
        <v>7</v>
      </c>
      <c r="G43">
        <v>19.600000000000001</v>
      </c>
      <c r="H43">
        <v>19.600000000000001</v>
      </c>
      <c r="I43">
        <v>19.600000000000001</v>
      </c>
      <c r="J43">
        <v>47.972000000000001</v>
      </c>
      <c r="K43">
        <v>0</v>
      </c>
      <c r="L43">
        <v>70.563000000000002</v>
      </c>
      <c r="M43">
        <v>1562300000</v>
      </c>
      <c r="N43">
        <v>11</v>
      </c>
      <c r="O43" t="s">
        <v>565</v>
      </c>
      <c r="P43" t="s">
        <v>565</v>
      </c>
      <c r="Q43" t="s">
        <v>566</v>
      </c>
      <c r="R43" s="1" t="s">
        <v>567</v>
      </c>
    </row>
    <row r="44" spans="1:19" x14ac:dyDescent="0.25">
      <c r="A44">
        <v>409580000</v>
      </c>
      <c r="B44">
        <v>503710016</v>
      </c>
      <c r="C44">
        <v>441089984</v>
      </c>
      <c r="D44">
        <v>7</v>
      </c>
      <c r="E44">
        <v>7</v>
      </c>
      <c r="F44" s="1">
        <v>7</v>
      </c>
      <c r="G44">
        <v>10.7</v>
      </c>
      <c r="H44">
        <v>10.7</v>
      </c>
      <c r="I44">
        <v>10.7</v>
      </c>
      <c r="J44">
        <v>96.022000000000006</v>
      </c>
      <c r="K44">
        <v>0</v>
      </c>
      <c r="L44">
        <v>58.826000000000001</v>
      </c>
      <c r="M44">
        <v>606840000</v>
      </c>
      <c r="N44">
        <v>8</v>
      </c>
      <c r="O44" t="s">
        <v>625</v>
      </c>
      <c r="P44" t="s">
        <v>625</v>
      </c>
      <c r="Q44" t="s">
        <v>626</v>
      </c>
      <c r="R44" s="1" t="s">
        <v>627</v>
      </c>
      <c r="S44" t="s">
        <v>1425</v>
      </c>
    </row>
    <row r="45" spans="1:19" x14ac:dyDescent="0.25">
      <c r="A45">
        <v>898760000</v>
      </c>
      <c r="B45">
        <v>395609984</v>
      </c>
      <c r="C45">
        <v>1360199936</v>
      </c>
      <c r="D45">
        <v>6</v>
      </c>
      <c r="E45">
        <v>6</v>
      </c>
      <c r="F45" s="1">
        <v>6</v>
      </c>
      <c r="G45">
        <v>5.8</v>
      </c>
      <c r="H45">
        <v>5.8</v>
      </c>
      <c r="I45">
        <v>5.8</v>
      </c>
      <c r="J45">
        <v>165.74</v>
      </c>
      <c r="K45">
        <v>0</v>
      </c>
      <c r="L45">
        <v>57.534999999999997</v>
      </c>
      <c r="M45">
        <v>1775000000</v>
      </c>
      <c r="N45">
        <v>9</v>
      </c>
      <c r="O45" t="s">
        <v>18</v>
      </c>
      <c r="P45" t="s">
        <v>18</v>
      </c>
      <c r="Q45" t="s">
        <v>19</v>
      </c>
      <c r="R45" s="1" t="s">
        <v>20</v>
      </c>
    </row>
    <row r="46" spans="1:19" x14ac:dyDescent="0.25">
      <c r="A46">
        <v>553840000</v>
      </c>
      <c r="B46">
        <v>1095699968</v>
      </c>
      <c r="C46">
        <v>1545600000</v>
      </c>
      <c r="D46">
        <v>6</v>
      </c>
      <c r="E46">
        <v>6</v>
      </c>
      <c r="F46" s="1">
        <v>6</v>
      </c>
      <c r="G46">
        <v>7.6</v>
      </c>
      <c r="H46">
        <v>7.6</v>
      </c>
      <c r="I46">
        <v>7.6</v>
      </c>
      <c r="J46">
        <v>88.414000000000001</v>
      </c>
      <c r="K46">
        <v>0</v>
      </c>
      <c r="L46">
        <v>39.970999999999997</v>
      </c>
      <c r="M46">
        <v>1522700000</v>
      </c>
      <c r="N46">
        <v>9</v>
      </c>
      <c r="O46" t="s">
        <v>130</v>
      </c>
      <c r="P46" t="s">
        <v>130</v>
      </c>
      <c r="Q46" t="s">
        <v>131</v>
      </c>
      <c r="R46" s="1" t="s">
        <v>132</v>
      </c>
    </row>
    <row r="47" spans="1:19" x14ac:dyDescent="0.25">
      <c r="A47">
        <v>1021800000</v>
      </c>
      <c r="B47">
        <v>906499968</v>
      </c>
      <c r="C47">
        <v>1222400000</v>
      </c>
      <c r="D47">
        <v>6</v>
      </c>
      <c r="E47">
        <v>6</v>
      </c>
      <c r="F47" s="1">
        <v>6</v>
      </c>
      <c r="G47">
        <v>18.899999999999999</v>
      </c>
      <c r="H47">
        <v>18.899999999999999</v>
      </c>
      <c r="I47">
        <v>18.899999999999999</v>
      </c>
      <c r="J47">
        <v>39.746000000000002</v>
      </c>
      <c r="K47">
        <v>0</v>
      </c>
      <c r="L47">
        <v>60.429000000000002</v>
      </c>
      <c r="M47">
        <v>2394400000</v>
      </c>
      <c r="N47">
        <v>10</v>
      </c>
      <c r="O47" t="s">
        <v>151</v>
      </c>
      <c r="P47" t="s">
        <v>151</v>
      </c>
      <c r="Q47" t="s">
        <v>152</v>
      </c>
      <c r="R47" s="1" t="s">
        <v>153</v>
      </c>
    </row>
    <row r="48" spans="1:19" x14ac:dyDescent="0.25">
      <c r="A48">
        <v>41349000</v>
      </c>
      <c r="B48">
        <v>238600000</v>
      </c>
      <c r="C48">
        <v>31144000</v>
      </c>
      <c r="D48">
        <v>6</v>
      </c>
      <c r="E48">
        <v>6</v>
      </c>
      <c r="F48" s="1">
        <v>6</v>
      </c>
      <c r="G48">
        <v>7.9</v>
      </c>
      <c r="H48">
        <v>7.9</v>
      </c>
      <c r="I48">
        <v>7.9</v>
      </c>
      <c r="J48">
        <v>75.872</v>
      </c>
      <c r="K48">
        <v>0</v>
      </c>
      <c r="L48">
        <v>36.055999999999997</v>
      </c>
      <c r="M48">
        <v>184540000</v>
      </c>
      <c r="N48">
        <v>6</v>
      </c>
      <c r="O48" t="s">
        <v>164</v>
      </c>
      <c r="P48" t="s">
        <v>164</v>
      </c>
      <c r="Q48" t="s">
        <v>165</v>
      </c>
      <c r="R48" s="1" t="s">
        <v>166</v>
      </c>
    </row>
    <row r="49" spans="1:18" x14ac:dyDescent="0.25">
      <c r="A49">
        <v>548950016</v>
      </c>
      <c r="B49">
        <v>585689984</v>
      </c>
      <c r="C49">
        <v>399560000</v>
      </c>
      <c r="D49">
        <v>6</v>
      </c>
      <c r="E49">
        <v>6</v>
      </c>
      <c r="F49" s="1">
        <v>6</v>
      </c>
      <c r="G49">
        <v>24.4</v>
      </c>
      <c r="H49">
        <v>24.4</v>
      </c>
      <c r="I49">
        <v>24.4</v>
      </c>
      <c r="J49">
        <v>35.936</v>
      </c>
      <c r="K49">
        <v>0</v>
      </c>
      <c r="L49">
        <v>41.478999999999999</v>
      </c>
      <c r="M49">
        <v>943200000</v>
      </c>
      <c r="N49">
        <v>7</v>
      </c>
      <c r="O49" t="s">
        <v>187</v>
      </c>
      <c r="P49" t="s">
        <v>187</v>
      </c>
      <c r="Q49" t="s">
        <v>188</v>
      </c>
      <c r="R49" s="1" t="s">
        <v>189</v>
      </c>
    </row>
    <row r="50" spans="1:18" x14ac:dyDescent="0.25">
      <c r="A50">
        <v>401609984</v>
      </c>
      <c r="B50">
        <v>211590000</v>
      </c>
      <c r="C50">
        <v>427280000</v>
      </c>
      <c r="D50">
        <v>6</v>
      </c>
      <c r="E50">
        <v>6</v>
      </c>
      <c r="F50" s="1">
        <v>6</v>
      </c>
      <c r="G50">
        <v>2.2000000000000002</v>
      </c>
      <c r="H50">
        <v>2.2000000000000002</v>
      </c>
      <c r="I50">
        <v>2.2000000000000002</v>
      </c>
      <c r="J50">
        <v>261.33</v>
      </c>
      <c r="K50">
        <v>0</v>
      </c>
      <c r="L50">
        <v>35.738999999999997</v>
      </c>
      <c r="M50">
        <v>426290000</v>
      </c>
      <c r="N50">
        <v>8</v>
      </c>
      <c r="O50" t="s">
        <v>288</v>
      </c>
      <c r="P50" t="s">
        <v>288</v>
      </c>
      <c r="Q50" t="s">
        <v>289</v>
      </c>
      <c r="R50" s="1" t="s">
        <v>290</v>
      </c>
    </row>
    <row r="51" spans="1:18" x14ac:dyDescent="0.25">
      <c r="A51">
        <v>463440000</v>
      </c>
      <c r="B51">
        <v>268470016</v>
      </c>
      <c r="C51">
        <v>376009984</v>
      </c>
      <c r="D51">
        <v>6</v>
      </c>
      <c r="E51">
        <v>6</v>
      </c>
      <c r="F51" s="1">
        <v>6</v>
      </c>
      <c r="G51">
        <v>16.8</v>
      </c>
      <c r="H51">
        <v>16.8</v>
      </c>
      <c r="I51">
        <v>16.8</v>
      </c>
      <c r="J51">
        <v>41.654000000000003</v>
      </c>
      <c r="K51">
        <v>0</v>
      </c>
      <c r="L51">
        <v>40.86</v>
      </c>
      <c r="M51">
        <v>753130000</v>
      </c>
      <c r="N51">
        <v>8</v>
      </c>
      <c r="O51" t="s">
        <v>313</v>
      </c>
      <c r="P51" t="s">
        <v>313</v>
      </c>
      <c r="Q51" t="s">
        <v>314</v>
      </c>
      <c r="R51" s="1" t="s">
        <v>315</v>
      </c>
    </row>
    <row r="52" spans="1:18" x14ac:dyDescent="0.25">
      <c r="A52">
        <v>712540032</v>
      </c>
      <c r="B52">
        <v>2018800000</v>
      </c>
      <c r="C52">
        <v>1474400000</v>
      </c>
      <c r="D52">
        <v>6</v>
      </c>
      <c r="E52">
        <v>6</v>
      </c>
      <c r="F52" s="1">
        <v>6</v>
      </c>
      <c r="G52">
        <v>7.5</v>
      </c>
      <c r="H52">
        <v>7.5</v>
      </c>
      <c r="I52">
        <v>7.5</v>
      </c>
      <c r="J52">
        <v>118.64</v>
      </c>
      <c r="K52">
        <v>0</v>
      </c>
      <c r="L52">
        <v>80.545000000000002</v>
      </c>
      <c r="M52">
        <v>2278000000</v>
      </c>
      <c r="N52">
        <v>10</v>
      </c>
      <c r="O52" t="s">
        <v>604</v>
      </c>
      <c r="P52" t="s">
        <v>604</v>
      </c>
      <c r="Q52" t="s">
        <v>605</v>
      </c>
      <c r="R52" s="1" t="s">
        <v>606</v>
      </c>
    </row>
    <row r="53" spans="1:18" x14ac:dyDescent="0.25">
      <c r="A53">
        <v>566489984</v>
      </c>
      <c r="B53">
        <v>151500000</v>
      </c>
      <c r="C53">
        <v>53445000</v>
      </c>
      <c r="D53">
        <v>5</v>
      </c>
      <c r="E53">
        <v>5</v>
      </c>
      <c r="F53" s="1">
        <v>5</v>
      </c>
      <c r="G53">
        <v>7.4</v>
      </c>
      <c r="H53">
        <v>7.4</v>
      </c>
      <c r="I53">
        <v>7.4</v>
      </c>
      <c r="J53">
        <v>82.576999999999998</v>
      </c>
      <c r="K53">
        <v>0</v>
      </c>
      <c r="L53">
        <v>43.155999999999999</v>
      </c>
      <c r="M53">
        <v>727760000</v>
      </c>
      <c r="N53">
        <v>7</v>
      </c>
      <c r="O53" t="s">
        <v>21</v>
      </c>
      <c r="P53" t="s">
        <v>21</v>
      </c>
      <c r="Q53" t="s">
        <v>22</v>
      </c>
      <c r="R53" s="1" t="s">
        <v>23</v>
      </c>
    </row>
    <row r="54" spans="1:18" x14ac:dyDescent="0.25">
      <c r="A54">
        <v>157380000</v>
      </c>
      <c r="B54">
        <v>212630000</v>
      </c>
      <c r="C54">
        <v>161140000</v>
      </c>
      <c r="D54">
        <v>5</v>
      </c>
      <c r="E54">
        <v>5</v>
      </c>
      <c r="F54" s="1">
        <v>5</v>
      </c>
      <c r="G54">
        <v>11.5</v>
      </c>
      <c r="H54">
        <v>11.5</v>
      </c>
      <c r="I54">
        <v>11.5</v>
      </c>
      <c r="J54">
        <v>53.764000000000003</v>
      </c>
      <c r="K54">
        <v>0</v>
      </c>
      <c r="L54">
        <v>35.305999999999997</v>
      </c>
      <c r="M54">
        <v>365030000</v>
      </c>
      <c r="N54">
        <v>7</v>
      </c>
      <c r="O54" t="s">
        <v>43</v>
      </c>
      <c r="P54" t="s">
        <v>43</v>
      </c>
      <c r="Q54" t="s">
        <v>44</v>
      </c>
      <c r="R54" s="1" t="s">
        <v>45</v>
      </c>
    </row>
    <row r="55" spans="1:18" x14ac:dyDescent="0.25">
      <c r="A55">
        <v>873459968</v>
      </c>
      <c r="B55">
        <v>524129984</v>
      </c>
      <c r="C55">
        <v>1878300032</v>
      </c>
      <c r="D55">
        <v>5</v>
      </c>
      <c r="E55">
        <v>5</v>
      </c>
      <c r="F55" s="1">
        <v>5</v>
      </c>
      <c r="G55">
        <v>4.0999999999999996</v>
      </c>
      <c r="H55">
        <v>4.0999999999999996</v>
      </c>
      <c r="I55">
        <v>4.0999999999999996</v>
      </c>
      <c r="J55">
        <v>167.55</v>
      </c>
      <c r="K55">
        <v>0</v>
      </c>
      <c r="L55">
        <v>50.567</v>
      </c>
      <c r="M55">
        <v>1601400000</v>
      </c>
      <c r="N55">
        <v>9</v>
      </c>
      <c r="O55" t="s">
        <v>176</v>
      </c>
      <c r="P55" t="s">
        <v>176</v>
      </c>
      <c r="Q55" t="s">
        <v>177</v>
      </c>
      <c r="R55" s="1" t="s">
        <v>178</v>
      </c>
    </row>
    <row r="56" spans="1:18" x14ac:dyDescent="0.25">
      <c r="A56">
        <v>132160000</v>
      </c>
      <c r="B56">
        <v>41879000</v>
      </c>
      <c r="C56">
        <v>266120000</v>
      </c>
      <c r="D56">
        <v>5</v>
      </c>
      <c r="E56">
        <v>5</v>
      </c>
      <c r="F56" s="1">
        <v>5</v>
      </c>
      <c r="G56">
        <v>1.6</v>
      </c>
      <c r="H56">
        <v>1.6</v>
      </c>
      <c r="I56">
        <v>1.6</v>
      </c>
      <c r="J56">
        <v>312.3</v>
      </c>
      <c r="K56">
        <v>0</v>
      </c>
      <c r="L56">
        <v>30.373000000000001</v>
      </c>
      <c r="M56">
        <v>264240000</v>
      </c>
      <c r="N56">
        <v>5</v>
      </c>
      <c r="O56" t="s">
        <v>386</v>
      </c>
      <c r="P56" t="s">
        <v>387</v>
      </c>
      <c r="Q56" t="s">
        <v>388</v>
      </c>
      <c r="R56" s="1" t="s">
        <v>389</v>
      </c>
    </row>
    <row r="57" spans="1:18" x14ac:dyDescent="0.25">
      <c r="A57">
        <v>151310000</v>
      </c>
      <c r="B57">
        <v>198410000</v>
      </c>
      <c r="C57">
        <v>166200000</v>
      </c>
      <c r="D57">
        <v>5</v>
      </c>
      <c r="E57">
        <v>5</v>
      </c>
      <c r="F57" s="1">
        <v>5</v>
      </c>
      <c r="G57">
        <v>3.4</v>
      </c>
      <c r="H57">
        <v>3.4</v>
      </c>
      <c r="I57">
        <v>3.4</v>
      </c>
      <c r="J57">
        <v>178.19</v>
      </c>
      <c r="K57">
        <v>0</v>
      </c>
      <c r="L57">
        <v>31.050999999999998</v>
      </c>
      <c r="M57">
        <v>317430000</v>
      </c>
      <c r="N57">
        <v>8</v>
      </c>
      <c r="O57" t="s">
        <v>399</v>
      </c>
      <c r="P57" t="s">
        <v>399</v>
      </c>
      <c r="Q57" t="s">
        <v>400</v>
      </c>
      <c r="R57" s="1" t="s">
        <v>401</v>
      </c>
    </row>
    <row r="58" spans="1:18" x14ac:dyDescent="0.25">
      <c r="A58">
        <v>356120000</v>
      </c>
      <c r="B58">
        <v>967689984</v>
      </c>
      <c r="C58">
        <v>120440000</v>
      </c>
      <c r="D58">
        <v>5</v>
      </c>
      <c r="E58">
        <v>5</v>
      </c>
      <c r="F58" s="1">
        <v>5</v>
      </c>
      <c r="G58">
        <v>47.6</v>
      </c>
      <c r="H58">
        <v>47.6</v>
      </c>
      <c r="I58">
        <v>47.6</v>
      </c>
      <c r="J58">
        <v>11.367000000000001</v>
      </c>
      <c r="K58">
        <v>0</v>
      </c>
      <c r="L58">
        <v>39.1</v>
      </c>
      <c r="M58">
        <v>652390000</v>
      </c>
      <c r="N58">
        <v>9</v>
      </c>
      <c r="O58" t="s">
        <v>475</v>
      </c>
      <c r="P58" t="s">
        <v>475</v>
      </c>
      <c r="Q58" t="s">
        <v>476</v>
      </c>
      <c r="R58" s="1" t="s">
        <v>477</v>
      </c>
    </row>
    <row r="59" spans="1:18" x14ac:dyDescent="0.25">
      <c r="A59">
        <v>148280000</v>
      </c>
      <c r="B59">
        <v>221630000</v>
      </c>
      <c r="C59">
        <v>189050000</v>
      </c>
      <c r="D59">
        <v>5</v>
      </c>
      <c r="E59">
        <v>5</v>
      </c>
      <c r="F59" s="1">
        <v>5</v>
      </c>
      <c r="G59">
        <v>7.7</v>
      </c>
      <c r="H59">
        <v>7.7</v>
      </c>
      <c r="I59">
        <v>7.7</v>
      </c>
      <c r="J59">
        <v>83.549000000000007</v>
      </c>
      <c r="K59">
        <v>0</v>
      </c>
      <c r="L59">
        <v>29.948</v>
      </c>
      <c r="M59">
        <v>311560000</v>
      </c>
      <c r="N59">
        <v>6</v>
      </c>
      <c r="O59" t="s">
        <v>514</v>
      </c>
      <c r="P59" t="s">
        <v>514</v>
      </c>
      <c r="Q59" t="s">
        <v>515</v>
      </c>
      <c r="R59" s="1" t="s">
        <v>516</v>
      </c>
    </row>
    <row r="60" spans="1:18" x14ac:dyDescent="0.25">
      <c r="A60">
        <v>97468000</v>
      </c>
      <c r="B60">
        <v>56694000</v>
      </c>
      <c r="C60">
        <v>95440000</v>
      </c>
      <c r="D60">
        <v>5</v>
      </c>
      <c r="E60">
        <v>5</v>
      </c>
      <c r="F60" s="1">
        <v>5</v>
      </c>
      <c r="G60">
        <v>6.6</v>
      </c>
      <c r="H60">
        <v>6.6</v>
      </c>
      <c r="I60">
        <v>6.6</v>
      </c>
      <c r="J60">
        <v>87.710999999999999</v>
      </c>
      <c r="K60">
        <v>0</v>
      </c>
      <c r="L60">
        <v>32.664000000000001</v>
      </c>
      <c r="M60">
        <v>183510000</v>
      </c>
      <c r="N60">
        <v>9</v>
      </c>
      <c r="O60" t="s">
        <v>538</v>
      </c>
      <c r="P60" t="s">
        <v>538</v>
      </c>
      <c r="Q60" t="s">
        <v>539</v>
      </c>
      <c r="R60" s="1" t="s">
        <v>540</v>
      </c>
    </row>
    <row r="61" spans="1:18" x14ac:dyDescent="0.25">
      <c r="A61">
        <v>24798000</v>
      </c>
      <c r="B61">
        <v>402360000</v>
      </c>
      <c r="C61">
        <v>22993000</v>
      </c>
      <c r="D61">
        <v>5</v>
      </c>
      <c r="E61">
        <v>5</v>
      </c>
      <c r="F61" s="1">
        <v>5</v>
      </c>
      <c r="G61">
        <v>6.8</v>
      </c>
      <c r="H61">
        <v>6.8</v>
      </c>
      <c r="I61">
        <v>6.8</v>
      </c>
      <c r="J61">
        <v>86.724000000000004</v>
      </c>
      <c r="K61">
        <v>0</v>
      </c>
      <c r="L61">
        <v>31.579000000000001</v>
      </c>
      <c r="M61">
        <v>292880000</v>
      </c>
      <c r="N61">
        <v>5</v>
      </c>
      <c r="O61" t="s">
        <v>696</v>
      </c>
      <c r="P61" t="s">
        <v>696</v>
      </c>
      <c r="Q61" t="s">
        <v>697</v>
      </c>
      <c r="R61" s="1" t="s">
        <v>698</v>
      </c>
    </row>
    <row r="62" spans="1:18" x14ac:dyDescent="0.25">
      <c r="A62">
        <v>53234000</v>
      </c>
      <c r="B62">
        <v>90442000</v>
      </c>
      <c r="C62">
        <v>404500000</v>
      </c>
      <c r="D62">
        <v>4</v>
      </c>
      <c r="E62">
        <v>4</v>
      </c>
      <c r="F62" s="1">
        <v>4</v>
      </c>
      <c r="G62">
        <v>9.8000000000000007</v>
      </c>
      <c r="H62">
        <v>9.8000000000000007</v>
      </c>
      <c r="I62">
        <v>9.8000000000000007</v>
      </c>
      <c r="J62">
        <v>54.006</v>
      </c>
      <c r="K62">
        <v>0</v>
      </c>
      <c r="L62">
        <v>28.834</v>
      </c>
      <c r="M62">
        <v>288920000</v>
      </c>
      <c r="N62">
        <v>9</v>
      </c>
      <c r="O62" t="s">
        <v>96</v>
      </c>
      <c r="P62" t="s">
        <v>96</v>
      </c>
      <c r="Q62" t="s">
        <v>97</v>
      </c>
      <c r="R62" s="1" t="s">
        <v>98</v>
      </c>
    </row>
    <row r="63" spans="1:18" x14ac:dyDescent="0.25">
      <c r="A63">
        <v>116620000</v>
      </c>
      <c r="B63">
        <v>212890000</v>
      </c>
      <c r="C63">
        <v>0</v>
      </c>
      <c r="D63">
        <v>4</v>
      </c>
      <c r="E63">
        <v>4</v>
      </c>
      <c r="F63" s="1">
        <v>4</v>
      </c>
      <c r="G63">
        <v>6.6</v>
      </c>
      <c r="H63">
        <v>6.6</v>
      </c>
      <c r="I63">
        <v>6.6</v>
      </c>
      <c r="J63">
        <v>83.263000000000005</v>
      </c>
      <c r="K63">
        <v>0</v>
      </c>
      <c r="L63">
        <v>24.257000000000001</v>
      </c>
      <c r="M63">
        <v>261140000</v>
      </c>
      <c r="N63">
        <v>4</v>
      </c>
      <c r="O63" t="s">
        <v>154</v>
      </c>
      <c r="P63" t="s">
        <v>155</v>
      </c>
      <c r="Q63" t="s">
        <v>156</v>
      </c>
      <c r="R63" s="1" t="s">
        <v>157</v>
      </c>
    </row>
    <row r="64" spans="1:18" x14ac:dyDescent="0.25">
      <c r="A64">
        <v>681939968</v>
      </c>
      <c r="B64">
        <v>176710000</v>
      </c>
      <c r="C64">
        <v>161870000</v>
      </c>
      <c r="D64">
        <v>4</v>
      </c>
      <c r="E64">
        <v>4</v>
      </c>
      <c r="F64" s="1">
        <v>4</v>
      </c>
      <c r="G64">
        <v>11.8</v>
      </c>
      <c r="H64">
        <v>11.8</v>
      </c>
      <c r="I64">
        <v>11.8</v>
      </c>
      <c r="J64">
        <v>52.494</v>
      </c>
      <c r="K64">
        <v>0</v>
      </c>
      <c r="L64">
        <v>28.716999999999999</v>
      </c>
      <c r="M64">
        <v>857060000</v>
      </c>
      <c r="N64">
        <v>5</v>
      </c>
      <c r="O64" t="s">
        <v>226</v>
      </c>
      <c r="P64" t="s">
        <v>226</v>
      </c>
      <c r="Q64" t="s">
        <v>227</v>
      </c>
      <c r="R64" s="1" t="s">
        <v>228</v>
      </c>
    </row>
    <row r="65" spans="1:18" x14ac:dyDescent="0.25">
      <c r="A65">
        <v>105640000</v>
      </c>
      <c r="B65">
        <v>83060000</v>
      </c>
      <c r="C65">
        <v>25182000</v>
      </c>
      <c r="D65">
        <v>6</v>
      </c>
      <c r="E65">
        <v>6</v>
      </c>
      <c r="F65" s="1">
        <v>4</v>
      </c>
      <c r="G65">
        <v>12.2</v>
      </c>
      <c r="H65">
        <v>12.2</v>
      </c>
      <c r="I65">
        <v>7.7</v>
      </c>
      <c r="J65">
        <v>70.897000000000006</v>
      </c>
      <c r="K65">
        <v>0</v>
      </c>
      <c r="L65">
        <v>37.985999999999997</v>
      </c>
      <c r="M65">
        <v>170540000</v>
      </c>
      <c r="N65">
        <v>4</v>
      </c>
      <c r="O65" t="s">
        <v>235</v>
      </c>
      <c r="P65" t="s">
        <v>236</v>
      </c>
      <c r="Q65" t="s">
        <v>237</v>
      </c>
      <c r="R65" s="1" t="s">
        <v>238</v>
      </c>
    </row>
    <row r="66" spans="1:18" x14ac:dyDescent="0.25">
      <c r="A66">
        <v>157230000</v>
      </c>
      <c r="B66">
        <v>177150000</v>
      </c>
      <c r="C66">
        <v>0</v>
      </c>
      <c r="D66">
        <v>7</v>
      </c>
      <c r="E66">
        <v>7</v>
      </c>
      <c r="F66" s="1">
        <v>4</v>
      </c>
      <c r="G66">
        <v>10.5</v>
      </c>
      <c r="H66">
        <v>10.5</v>
      </c>
      <c r="I66">
        <v>7</v>
      </c>
      <c r="J66">
        <v>103.06</v>
      </c>
      <c r="K66">
        <v>0</v>
      </c>
      <c r="L66">
        <v>55.262999999999998</v>
      </c>
      <c r="M66">
        <v>278550000</v>
      </c>
      <c r="N66">
        <v>5</v>
      </c>
      <c r="O66" t="s">
        <v>254</v>
      </c>
      <c r="P66" t="s">
        <v>255</v>
      </c>
      <c r="Q66" t="s">
        <v>256</v>
      </c>
      <c r="R66" s="1" t="s">
        <v>257</v>
      </c>
    </row>
    <row r="67" spans="1:18" x14ac:dyDescent="0.25">
      <c r="A67">
        <v>251860000</v>
      </c>
      <c r="B67">
        <v>97073000</v>
      </c>
      <c r="C67">
        <v>95321000</v>
      </c>
      <c r="D67">
        <v>4</v>
      </c>
      <c r="E67">
        <v>4</v>
      </c>
      <c r="F67" s="1">
        <v>4</v>
      </c>
      <c r="G67">
        <v>3.3</v>
      </c>
      <c r="H67">
        <v>3.3</v>
      </c>
      <c r="I67">
        <v>3.3</v>
      </c>
      <c r="J67">
        <v>183.56</v>
      </c>
      <c r="K67">
        <v>0</v>
      </c>
      <c r="L67">
        <v>88.888000000000005</v>
      </c>
      <c r="M67">
        <v>259570000</v>
      </c>
      <c r="N67">
        <v>7</v>
      </c>
      <c r="O67" t="s">
        <v>300</v>
      </c>
      <c r="P67" t="s">
        <v>300</v>
      </c>
      <c r="Q67" t="s">
        <v>301</v>
      </c>
      <c r="R67" s="1" t="s">
        <v>302</v>
      </c>
    </row>
    <row r="68" spans="1:18" x14ac:dyDescent="0.25">
      <c r="A68">
        <v>825560000</v>
      </c>
      <c r="B68">
        <v>2170200064</v>
      </c>
      <c r="C68">
        <v>2204300032</v>
      </c>
      <c r="D68">
        <v>9</v>
      </c>
      <c r="E68">
        <v>4</v>
      </c>
      <c r="F68" s="1">
        <v>4</v>
      </c>
      <c r="G68">
        <v>14.4</v>
      </c>
      <c r="H68">
        <v>8.6999999999999993</v>
      </c>
      <c r="I68">
        <v>8.6999999999999993</v>
      </c>
      <c r="J68">
        <v>77.212999999999994</v>
      </c>
      <c r="K68">
        <v>0</v>
      </c>
      <c r="L68">
        <v>66.085999999999999</v>
      </c>
      <c r="M68">
        <v>1748500000</v>
      </c>
      <c r="N68">
        <v>11</v>
      </c>
      <c r="O68" t="s">
        <v>319</v>
      </c>
      <c r="P68" t="s">
        <v>319</v>
      </c>
      <c r="Q68" t="s">
        <v>320</v>
      </c>
      <c r="R68" s="1" t="s">
        <v>321</v>
      </c>
    </row>
    <row r="69" spans="1:18" x14ac:dyDescent="0.25">
      <c r="A69">
        <v>263290000</v>
      </c>
      <c r="B69">
        <v>503440000</v>
      </c>
      <c r="C69">
        <v>0</v>
      </c>
      <c r="D69">
        <v>4</v>
      </c>
      <c r="E69">
        <v>4</v>
      </c>
      <c r="F69" s="1">
        <v>4</v>
      </c>
      <c r="G69">
        <v>12.1</v>
      </c>
      <c r="H69">
        <v>12.1</v>
      </c>
      <c r="I69">
        <v>12.1</v>
      </c>
      <c r="J69">
        <v>41.975000000000001</v>
      </c>
      <c r="K69">
        <v>0</v>
      </c>
      <c r="L69">
        <v>29.167999999999999</v>
      </c>
      <c r="M69">
        <v>706040000</v>
      </c>
      <c r="N69">
        <v>6</v>
      </c>
      <c r="O69" t="s">
        <v>343</v>
      </c>
      <c r="P69" t="s">
        <v>343</v>
      </c>
      <c r="Q69" t="s">
        <v>344</v>
      </c>
      <c r="R69" s="1" t="s">
        <v>345</v>
      </c>
    </row>
    <row r="70" spans="1:18" x14ac:dyDescent="0.25">
      <c r="A70">
        <v>134520000</v>
      </c>
      <c r="B70">
        <v>198420000</v>
      </c>
      <c r="C70">
        <v>131550000</v>
      </c>
      <c r="D70">
        <v>4</v>
      </c>
      <c r="E70">
        <v>4</v>
      </c>
      <c r="F70" s="1">
        <v>4</v>
      </c>
      <c r="G70">
        <v>14.3</v>
      </c>
      <c r="H70">
        <v>14.3</v>
      </c>
      <c r="I70">
        <v>14.3</v>
      </c>
      <c r="J70">
        <v>39.383000000000003</v>
      </c>
      <c r="K70">
        <v>0</v>
      </c>
      <c r="L70">
        <v>40.17</v>
      </c>
      <c r="M70">
        <v>309970000</v>
      </c>
      <c r="N70">
        <v>6</v>
      </c>
      <c r="O70" t="s">
        <v>411</v>
      </c>
      <c r="P70" t="s">
        <v>411</v>
      </c>
      <c r="Q70" t="s">
        <v>412</v>
      </c>
      <c r="R70" s="1" t="s">
        <v>413</v>
      </c>
    </row>
    <row r="71" spans="1:18" x14ac:dyDescent="0.25">
      <c r="A71">
        <v>161400000</v>
      </c>
      <c r="B71">
        <v>176580000</v>
      </c>
      <c r="C71">
        <v>145720000</v>
      </c>
      <c r="D71">
        <v>4</v>
      </c>
      <c r="E71">
        <v>4</v>
      </c>
      <c r="F71" s="1">
        <v>4</v>
      </c>
      <c r="G71">
        <v>8</v>
      </c>
      <c r="H71">
        <v>8</v>
      </c>
      <c r="I71">
        <v>8</v>
      </c>
      <c r="J71">
        <v>60.673000000000002</v>
      </c>
      <c r="K71">
        <v>0</v>
      </c>
      <c r="L71">
        <v>26.402000000000001</v>
      </c>
      <c r="M71">
        <v>294950000</v>
      </c>
      <c r="N71">
        <v>5</v>
      </c>
      <c r="O71" t="s">
        <v>589</v>
      </c>
      <c r="P71" t="s">
        <v>589</v>
      </c>
      <c r="Q71" t="s">
        <v>590</v>
      </c>
      <c r="R71" s="1" t="s">
        <v>591</v>
      </c>
    </row>
    <row r="72" spans="1:18" x14ac:dyDescent="0.25">
      <c r="A72">
        <v>137390000</v>
      </c>
      <c r="B72">
        <v>92014000</v>
      </c>
      <c r="C72">
        <v>79739000</v>
      </c>
      <c r="D72">
        <v>4</v>
      </c>
      <c r="E72">
        <v>4</v>
      </c>
      <c r="F72" s="1">
        <v>4</v>
      </c>
      <c r="G72">
        <v>2.8</v>
      </c>
      <c r="H72">
        <v>2.8</v>
      </c>
      <c r="I72">
        <v>2.8</v>
      </c>
      <c r="J72">
        <v>153</v>
      </c>
      <c r="K72">
        <v>0</v>
      </c>
      <c r="L72">
        <v>35.771000000000001</v>
      </c>
      <c r="M72">
        <v>162320000</v>
      </c>
      <c r="N72">
        <v>6</v>
      </c>
      <c r="O72" t="s">
        <v>622</v>
      </c>
      <c r="P72" t="s">
        <v>622</v>
      </c>
      <c r="Q72" t="s">
        <v>623</v>
      </c>
      <c r="R72" s="1" t="s">
        <v>624</v>
      </c>
    </row>
    <row r="73" spans="1:18" x14ac:dyDescent="0.25">
      <c r="A73">
        <v>248740000</v>
      </c>
      <c r="B73">
        <v>382649984</v>
      </c>
      <c r="C73">
        <v>418640000</v>
      </c>
      <c r="D73">
        <v>3</v>
      </c>
      <c r="E73">
        <v>3</v>
      </c>
      <c r="F73" s="1">
        <v>3</v>
      </c>
      <c r="G73">
        <v>14.4</v>
      </c>
      <c r="H73">
        <v>14.4</v>
      </c>
      <c r="I73">
        <v>14.4</v>
      </c>
      <c r="J73">
        <v>32.444000000000003</v>
      </c>
      <c r="K73">
        <v>0</v>
      </c>
      <c r="L73">
        <v>18.861000000000001</v>
      </c>
      <c r="M73">
        <v>569690000</v>
      </c>
      <c r="N73">
        <v>6</v>
      </c>
      <c r="O73" t="s">
        <v>27</v>
      </c>
      <c r="P73" t="s">
        <v>27</v>
      </c>
      <c r="Q73" t="s">
        <v>28</v>
      </c>
      <c r="R73" s="1" t="s">
        <v>29</v>
      </c>
    </row>
    <row r="74" spans="1:18" x14ac:dyDescent="0.25">
      <c r="A74">
        <v>284980000</v>
      </c>
      <c r="B74">
        <v>243840000</v>
      </c>
      <c r="C74">
        <v>500270016</v>
      </c>
      <c r="D74">
        <v>3</v>
      </c>
      <c r="E74">
        <v>3</v>
      </c>
      <c r="F74" s="1">
        <v>3</v>
      </c>
      <c r="G74">
        <v>14.1</v>
      </c>
      <c r="H74">
        <v>14.1</v>
      </c>
      <c r="I74">
        <v>14.1</v>
      </c>
      <c r="J74">
        <v>27.887</v>
      </c>
      <c r="K74">
        <v>0</v>
      </c>
      <c r="L74">
        <v>27.428000000000001</v>
      </c>
      <c r="M74">
        <v>577060000</v>
      </c>
      <c r="N74">
        <v>4</v>
      </c>
      <c r="O74" t="s">
        <v>33</v>
      </c>
      <c r="P74" t="s">
        <v>34</v>
      </c>
      <c r="Q74" t="s">
        <v>35</v>
      </c>
      <c r="R74" s="1" t="s">
        <v>36</v>
      </c>
    </row>
    <row r="75" spans="1:18" x14ac:dyDescent="0.25">
      <c r="A75">
        <v>26438000</v>
      </c>
      <c r="B75">
        <v>167610000</v>
      </c>
      <c r="C75">
        <v>14413000</v>
      </c>
      <c r="D75">
        <v>3</v>
      </c>
      <c r="E75">
        <v>3</v>
      </c>
      <c r="F75" s="1">
        <v>3</v>
      </c>
      <c r="G75">
        <v>24.6</v>
      </c>
      <c r="H75">
        <v>24.6</v>
      </c>
      <c r="I75">
        <v>24.6</v>
      </c>
      <c r="J75">
        <v>13.952</v>
      </c>
      <c r="K75">
        <v>0</v>
      </c>
      <c r="L75">
        <v>21.776</v>
      </c>
      <c r="M75">
        <v>167970000</v>
      </c>
      <c r="N75">
        <v>4</v>
      </c>
      <c r="O75" t="s">
        <v>46</v>
      </c>
      <c r="P75" t="s">
        <v>47</v>
      </c>
      <c r="Q75" t="s">
        <v>48</v>
      </c>
      <c r="R75" s="1" t="s">
        <v>49</v>
      </c>
    </row>
    <row r="76" spans="1:18" x14ac:dyDescent="0.25">
      <c r="A76">
        <v>149340000</v>
      </c>
      <c r="B76">
        <v>0</v>
      </c>
      <c r="C76">
        <v>21922000</v>
      </c>
      <c r="D76">
        <v>3</v>
      </c>
      <c r="E76">
        <v>3</v>
      </c>
      <c r="F76" s="1">
        <v>3</v>
      </c>
      <c r="G76">
        <v>6</v>
      </c>
      <c r="H76">
        <v>6</v>
      </c>
      <c r="I76">
        <v>6</v>
      </c>
      <c r="J76">
        <v>54.860999999999997</v>
      </c>
      <c r="K76">
        <v>0</v>
      </c>
      <c r="L76">
        <v>19.484000000000002</v>
      </c>
      <c r="M76">
        <v>160520000</v>
      </c>
      <c r="N76">
        <v>2</v>
      </c>
      <c r="O76" t="s">
        <v>59</v>
      </c>
      <c r="P76" t="s">
        <v>60</v>
      </c>
      <c r="Q76" t="s">
        <v>61</v>
      </c>
      <c r="R76" s="1" t="s">
        <v>62</v>
      </c>
    </row>
    <row r="77" spans="1:18" x14ac:dyDescent="0.25">
      <c r="A77">
        <v>255480000</v>
      </c>
      <c r="B77">
        <v>591440000</v>
      </c>
      <c r="C77">
        <v>177580000</v>
      </c>
      <c r="D77">
        <v>3</v>
      </c>
      <c r="E77">
        <v>3</v>
      </c>
      <c r="F77" s="1">
        <v>3</v>
      </c>
      <c r="G77">
        <v>9.9</v>
      </c>
      <c r="H77">
        <v>9.9</v>
      </c>
      <c r="I77">
        <v>9.9</v>
      </c>
      <c r="J77">
        <v>36.052999999999997</v>
      </c>
      <c r="K77">
        <v>0</v>
      </c>
      <c r="L77">
        <v>31.13</v>
      </c>
      <c r="M77">
        <v>756230000</v>
      </c>
      <c r="N77">
        <v>8</v>
      </c>
      <c r="O77" t="s">
        <v>111</v>
      </c>
      <c r="P77" t="s">
        <v>111</v>
      </c>
      <c r="Q77" t="s">
        <v>112</v>
      </c>
      <c r="R77" s="1" t="s">
        <v>113</v>
      </c>
    </row>
    <row r="78" spans="1:18" x14ac:dyDescent="0.25">
      <c r="A78">
        <v>70296000</v>
      </c>
      <c r="B78">
        <v>83797000</v>
      </c>
      <c r="C78">
        <v>30087000</v>
      </c>
      <c r="D78">
        <v>3</v>
      </c>
      <c r="E78">
        <v>3</v>
      </c>
      <c r="F78" s="1">
        <v>3</v>
      </c>
      <c r="G78">
        <v>4</v>
      </c>
      <c r="H78">
        <v>4</v>
      </c>
      <c r="I78">
        <v>4</v>
      </c>
      <c r="J78">
        <v>112.89</v>
      </c>
      <c r="K78">
        <v>0</v>
      </c>
      <c r="L78">
        <v>23.626999999999999</v>
      </c>
      <c r="M78">
        <v>135550000</v>
      </c>
      <c r="N78">
        <v>5</v>
      </c>
      <c r="O78" t="s">
        <v>120</v>
      </c>
      <c r="P78" t="s">
        <v>121</v>
      </c>
      <c r="Q78" t="s">
        <v>122</v>
      </c>
      <c r="R78" s="1" t="s">
        <v>123</v>
      </c>
    </row>
    <row r="79" spans="1:18" x14ac:dyDescent="0.25">
      <c r="A79">
        <v>171280000</v>
      </c>
      <c r="B79">
        <v>0</v>
      </c>
      <c r="C79">
        <v>0</v>
      </c>
      <c r="D79">
        <v>3</v>
      </c>
      <c r="E79">
        <v>3</v>
      </c>
      <c r="F79" s="1">
        <v>3</v>
      </c>
      <c r="G79">
        <v>8</v>
      </c>
      <c r="H79">
        <v>8</v>
      </c>
      <c r="I79">
        <v>8</v>
      </c>
      <c r="J79">
        <v>55.154000000000003</v>
      </c>
      <c r="K79">
        <v>0</v>
      </c>
      <c r="L79">
        <v>28.925999999999998</v>
      </c>
      <c r="M79">
        <v>172010000</v>
      </c>
      <c r="N79">
        <v>0</v>
      </c>
      <c r="O79" t="s">
        <v>127</v>
      </c>
      <c r="P79" t="s">
        <v>127</v>
      </c>
      <c r="Q79" t="s">
        <v>128</v>
      </c>
      <c r="R79" s="1" t="s">
        <v>129</v>
      </c>
    </row>
    <row r="80" spans="1:18" x14ac:dyDescent="0.25">
      <c r="A80">
        <v>158660000</v>
      </c>
      <c r="B80">
        <v>125150000</v>
      </c>
      <c r="C80">
        <v>172780000</v>
      </c>
      <c r="D80">
        <v>3</v>
      </c>
      <c r="E80">
        <v>3</v>
      </c>
      <c r="F80" s="1">
        <v>3</v>
      </c>
      <c r="G80">
        <v>2.8</v>
      </c>
      <c r="H80">
        <v>2.8</v>
      </c>
      <c r="I80">
        <v>2.8</v>
      </c>
      <c r="J80">
        <v>139.09</v>
      </c>
      <c r="K80">
        <v>0</v>
      </c>
      <c r="L80">
        <v>22.567</v>
      </c>
      <c r="M80">
        <v>249350000</v>
      </c>
      <c r="N80">
        <v>2</v>
      </c>
      <c r="O80" t="s">
        <v>179</v>
      </c>
      <c r="P80" t="s">
        <v>180</v>
      </c>
      <c r="Q80" t="s">
        <v>181</v>
      </c>
      <c r="R80" s="1" t="s">
        <v>182</v>
      </c>
    </row>
    <row r="81" spans="1:18" x14ac:dyDescent="0.25">
      <c r="A81">
        <v>767180032</v>
      </c>
      <c r="B81">
        <v>1745600000</v>
      </c>
      <c r="C81">
        <v>0</v>
      </c>
      <c r="D81">
        <v>3</v>
      </c>
      <c r="E81">
        <v>3</v>
      </c>
      <c r="F81" s="1">
        <v>3</v>
      </c>
      <c r="G81">
        <v>6.2</v>
      </c>
      <c r="H81">
        <v>6.2</v>
      </c>
      <c r="I81">
        <v>6.2</v>
      </c>
      <c r="J81">
        <v>53.651000000000003</v>
      </c>
      <c r="K81">
        <v>0</v>
      </c>
      <c r="L81">
        <v>40.82</v>
      </c>
      <c r="M81">
        <v>1917300000</v>
      </c>
      <c r="N81">
        <v>4</v>
      </c>
      <c r="O81" t="s">
        <v>183</v>
      </c>
      <c r="P81" t="s">
        <v>184</v>
      </c>
      <c r="Q81" t="s">
        <v>185</v>
      </c>
      <c r="R81" s="1" t="s">
        <v>186</v>
      </c>
    </row>
    <row r="82" spans="1:18" x14ac:dyDescent="0.25">
      <c r="A82">
        <v>81400000</v>
      </c>
      <c r="B82">
        <v>103310000</v>
      </c>
      <c r="C82">
        <v>69139000</v>
      </c>
      <c r="D82">
        <v>3</v>
      </c>
      <c r="E82">
        <v>3</v>
      </c>
      <c r="F82" s="1">
        <v>3</v>
      </c>
      <c r="G82">
        <v>12.9</v>
      </c>
      <c r="H82">
        <v>12.9</v>
      </c>
      <c r="I82">
        <v>12.9</v>
      </c>
      <c r="J82">
        <v>32.853999999999999</v>
      </c>
      <c r="K82">
        <v>0</v>
      </c>
      <c r="L82">
        <v>21.073</v>
      </c>
      <c r="M82">
        <v>193300000</v>
      </c>
      <c r="N82">
        <v>5</v>
      </c>
      <c r="O82" t="s">
        <v>190</v>
      </c>
      <c r="P82" t="s">
        <v>190</v>
      </c>
      <c r="Q82" t="s">
        <v>191</v>
      </c>
      <c r="R82" s="1" t="s">
        <v>192</v>
      </c>
    </row>
    <row r="83" spans="1:18" x14ac:dyDescent="0.25">
      <c r="A83">
        <v>1572999936</v>
      </c>
      <c r="B83">
        <v>1630099968</v>
      </c>
      <c r="C83">
        <v>1031500032</v>
      </c>
      <c r="D83">
        <v>3</v>
      </c>
      <c r="E83">
        <v>3</v>
      </c>
      <c r="F83" s="1">
        <v>3</v>
      </c>
      <c r="G83">
        <v>26.6</v>
      </c>
      <c r="H83">
        <v>26.6</v>
      </c>
      <c r="I83">
        <v>26.6</v>
      </c>
      <c r="J83">
        <v>14.728</v>
      </c>
      <c r="K83">
        <v>0</v>
      </c>
      <c r="L83">
        <v>33.515999999999998</v>
      </c>
      <c r="M83">
        <v>2734000000</v>
      </c>
      <c r="N83">
        <v>5</v>
      </c>
      <c r="O83" t="s">
        <v>207</v>
      </c>
      <c r="P83" t="s">
        <v>207</v>
      </c>
      <c r="Q83" t="s">
        <v>208</v>
      </c>
      <c r="R83" s="1" t="s">
        <v>209</v>
      </c>
    </row>
    <row r="84" spans="1:18" x14ac:dyDescent="0.25">
      <c r="A84">
        <v>687420032</v>
      </c>
      <c r="B84">
        <v>626280000</v>
      </c>
      <c r="C84">
        <v>601619968</v>
      </c>
      <c r="D84">
        <v>3</v>
      </c>
      <c r="E84">
        <v>3</v>
      </c>
      <c r="F84" s="1">
        <v>3</v>
      </c>
      <c r="G84">
        <v>10</v>
      </c>
      <c r="H84">
        <v>10</v>
      </c>
      <c r="I84">
        <v>10</v>
      </c>
      <c r="J84">
        <v>24.399000000000001</v>
      </c>
      <c r="K84">
        <v>0</v>
      </c>
      <c r="L84">
        <v>19.154</v>
      </c>
      <c r="M84">
        <v>1105600000</v>
      </c>
      <c r="N84">
        <v>4</v>
      </c>
      <c r="O84" t="s">
        <v>282</v>
      </c>
      <c r="P84" t="s">
        <v>282</v>
      </c>
      <c r="Q84" t="s">
        <v>283</v>
      </c>
      <c r="R84" s="1" t="s">
        <v>284</v>
      </c>
    </row>
    <row r="85" spans="1:18" x14ac:dyDescent="0.25">
      <c r="A85">
        <v>72430000</v>
      </c>
      <c r="B85">
        <v>488030016</v>
      </c>
      <c r="C85">
        <v>192450000</v>
      </c>
      <c r="D85">
        <v>3</v>
      </c>
      <c r="E85">
        <v>3</v>
      </c>
      <c r="F85" s="1">
        <v>3</v>
      </c>
      <c r="G85">
        <v>5.3</v>
      </c>
      <c r="H85">
        <v>5.3</v>
      </c>
      <c r="I85">
        <v>5.3</v>
      </c>
      <c r="J85">
        <v>81.537000000000006</v>
      </c>
      <c r="K85">
        <v>0</v>
      </c>
      <c r="L85">
        <v>23.306999999999999</v>
      </c>
      <c r="M85">
        <v>385660000</v>
      </c>
      <c r="N85">
        <v>5</v>
      </c>
      <c r="O85" t="s">
        <v>285</v>
      </c>
      <c r="P85" t="s">
        <v>285</v>
      </c>
      <c r="Q85" t="s">
        <v>286</v>
      </c>
      <c r="R85" s="1" t="s">
        <v>287</v>
      </c>
    </row>
    <row r="86" spans="1:18" x14ac:dyDescent="0.25">
      <c r="A86">
        <v>150120000</v>
      </c>
      <c r="B86">
        <v>391920000</v>
      </c>
      <c r="C86">
        <v>394670016</v>
      </c>
      <c r="D86">
        <v>3</v>
      </c>
      <c r="E86">
        <v>3</v>
      </c>
      <c r="F86" s="1">
        <v>3</v>
      </c>
      <c r="G86">
        <v>7.5</v>
      </c>
      <c r="H86">
        <v>7.5</v>
      </c>
      <c r="I86">
        <v>7.5</v>
      </c>
      <c r="J86">
        <v>25.416</v>
      </c>
      <c r="K86">
        <v>0</v>
      </c>
      <c r="L86">
        <v>19.113</v>
      </c>
      <c r="M86">
        <v>305810000</v>
      </c>
      <c r="N86">
        <v>5</v>
      </c>
      <c r="O86" t="s">
        <v>316</v>
      </c>
      <c r="P86" t="s">
        <v>316</v>
      </c>
      <c r="Q86" t="s">
        <v>317</v>
      </c>
      <c r="R86" s="1" t="s">
        <v>318</v>
      </c>
    </row>
    <row r="87" spans="1:18" x14ac:dyDescent="0.25">
      <c r="A87">
        <v>128980000</v>
      </c>
      <c r="B87">
        <v>82737000</v>
      </c>
      <c r="C87">
        <v>93025000</v>
      </c>
      <c r="D87">
        <v>3</v>
      </c>
      <c r="E87">
        <v>3</v>
      </c>
      <c r="F87" s="1">
        <v>3</v>
      </c>
      <c r="G87">
        <v>12.2</v>
      </c>
      <c r="H87">
        <v>12.2</v>
      </c>
      <c r="I87">
        <v>12.2</v>
      </c>
      <c r="J87">
        <v>29.555</v>
      </c>
      <c r="K87">
        <v>0</v>
      </c>
      <c r="L87">
        <v>19.876999999999999</v>
      </c>
      <c r="M87">
        <v>200310000</v>
      </c>
      <c r="N87">
        <v>6</v>
      </c>
      <c r="O87" t="s">
        <v>331</v>
      </c>
      <c r="P87" t="s">
        <v>331</v>
      </c>
      <c r="Q87" t="s">
        <v>332</v>
      </c>
      <c r="R87" s="1" t="s">
        <v>333</v>
      </c>
    </row>
    <row r="88" spans="1:18" x14ac:dyDescent="0.25">
      <c r="A88">
        <v>97962000</v>
      </c>
      <c r="B88">
        <v>68087000</v>
      </c>
      <c r="C88">
        <v>50000000</v>
      </c>
      <c r="D88">
        <v>3</v>
      </c>
      <c r="E88">
        <v>3</v>
      </c>
      <c r="F88" s="1">
        <v>3</v>
      </c>
      <c r="G88">
        <v>8.8000000000000007</v>
      </c>
      <c r="H88">
        <v>8.8000000000000007</v>
      </c>
      <c r="I88">
        <v>8.8000000000000007</v>
      </c>
      <c r="J88">
        <v>29.483000000000001</v>
      </c>
      <c r="K88">
        <v>0</v>
      </c>
      <c r="L88">
        <v>20.433</v>
      </c>
      <c r="M88">
        <v>170930000</v>
      </c>
      <c r="N88">
        <v>6</v>
      </c>
      <c r="O88" t="s">
        <v>340</v>
      </c>
      <c r="P88" t="s">
        <v>340</v>
      </c>
      <c r="Q88" t="s">
        <v>341</v>
      </c>
      <c r="R88" s="1" t="s">
        <v>342</v>
      </c>
    </row>
    <row r="89" spans="1:18" x14ac:dyDescent="0.25">
      <c r="A89">
        <v>14316000</v>
      </c>
      <c r="B89">
        <v>182810000</v>
      </c>
      <c r="C89">
        <v>34192000</v>
      </c>
      <c r="D89">
        <v>3</v>
      </c>
      <c r="E89">
        <v>3</v>
      </c>
      <c r="F89" s="1">
        <v>3</v>
      </c>
      <c r="G89">
        <v>4.3</v>
      </c>
      <c r="H89">
        <v>4.3</v>
      </c>
      <c r="I89">
        <v>4.3</v>
      </c>
      <c r="J89">
        <v>67.819000000000003</v>
      </c>
      <c r="K89">
        <v>0</v>
      </c>
      <c r="L89">
        <v>19.234999999999999</v>
      </c>
      <c r="M89">
        <v>131400000</v>
      </c>
      <c r="N89">
        <v>4</v>
      </c>
      <c r="O89" t="s">
        <v>346</v>
      </c>
      <c r="P89" t="s">
        <v>347</v>
      </c>
      <c r="Q89" t="s">
        <v>348</v>
      </c>
      <c r="R89" s="1" t="s">
        <v>349</v>
      </c>
    </row>
    <row r="90" spans="1:18" x14ac:dyDescent="0.25">
      <c r="A90">
        <v>134480000</v>
      </c>
      <c r="B90">
        <v>577609984</v>
      </c>
      <c r="C90">
        <v>195970000</v>
      </c>
      <c r="D90">
        <v>3</v>
      </c>
      <c r="E90">
        <v>3</v>
      </c>
      <c r="F90" s="1">
        <v>3</v>
      </c>
      <c r="G90">
        <v>11.8</v>
      </c>
      <c r="H90">
        <v>11.8</v>
      </c>
      <c r="I90">
        <v>11.8</v>
      </c>
      <c r="J90">
        <v>31.73</v>
      </c>
      <c r="K90">
        <v>0</v>
      </c>
      <c r="L90">
        <v>23.405999999999999</v>
      </c>
      <c r="M90">
        <v>475450000</v>
      </c>
      <c r="N90">
        <v>4</v>
      </c>
      <c r="O90" t="s">
        <v>356</v>
      </c>
      <c r="P90" t="s">
        <v>356</v>
      </c>
      <c r="Q90" t="s">
        <v>357</v>
      </c>
      <c r="R90" s="1" t="s">
        <v>358</v>
      </c>
    </row>
    <row r="91" spans="1:18" x14ac:dyDescent="0.25">
      <c r="A91">
        <v>79488000</v>
      </c>
      <c r="B91">
        <v>134600000</v>
      </c>
      <c r="C91">
        <v>113740000</v>
      </c>
      <c r="D91">
        <v>3</v>
      </c>
      <c r="E91">
        <v>3</v>
      </c>
      <c r="F91" s="1">
        <v>3</v>
      </c>
      <c r="G91">
        <v>4</v>
      </c>
      <c r="H91">
        <v>4</v>
      </c>
      <c r="I91">
        <v>4</v>
      </c>
      <c r="J91">
        <v>100.07</v>
      </c>
      <c r="K91">
        <v>0</v>
      </c>
      <c r="L91">
        <v>19.788</v>
      </c>
      <c r="M91">
        <v>201240000</v>
      </c>
      <c r="N91">
        <v>3</v>
      </c>
      <c r="O91" t="s">
        <v>380</v>
      </c>
      <c r="P91" t="s">
        <v>380</v>
      </c>
      <c r="Q91" t="s">
        <v>381</v>
      </c>
      <c r="R91" s="1" t="s">
        <v>382</v>
      </c>
    </row>
    <row r="92" spans="1:18" x14ac:dyDescent="0.25">
      <c r="A92">
        <v>679779968</v>
      </c>
      <c r="B92">
        <v>660560000</v>
      </c>
      <c r="C92">
        <v>286280000</v>
      </c>
      <c r="D92">
        <v>4</v>
      </c>
      <c r="E92">
        <v>4</v>
      </c>
      <c r="F92" s="1">
        <v>3</v>
      </c>
      <c r="G92">
        <v>10.5</v>
      </c>
      <c r="H92">
        <v>10.5</v>
      </c>
      <c r="I92">
        <v>7.2</v>
      </c>
      <c r="J92">
        <v>46.311999999999998</v>
      </c>
      <c r="K92">
        <v>0</v>
      </c>
      <c r="L92">
        <v>28.006</v>
      </c>
      <c r="M92">
        <v>1025000000</v>
      </c>
      <c r="N92">
        <v>7</v>
      </c>
      <c r="O92" t="s">
        <v>393</v>
      </c>
      <c r="P92" t="s">
        <v>393</v>
      </c>
      <c r="Q92" t="s">
        <v>394</v>
      </c>
      <c r="R92" s="1" t="s">
        <v>395</v>
      </c>
    </row>
    <row r="93" spans="1:18" x14ac:dyDescent="0.25">
      <c r="A93">
        <v>0</v>
      </c>
      <c r="B93">
        <v>147640000</v>
      </c>
      <c r="C93">
        <v>31022000</v>
      </c>
      <c r="D93">
        <v>3</v>
      </c>
      <c r="E93">
        <v>3</v>
      </c>
      <c r="F93" s="1">
        <v>3</v>
      </c>
      <c r="G93">
        <v>2.4</v>
      </c>
      <c r="H93">
        <v>2.4</v>
      </c>
      <c r="I93">
        <v>2.4</v>
      </c>
      <c r="J93">
        <v>124.57</v>
      </c>
      <c r="K93">
        <v>0</v>
      </c>
      <c r="L93">
        <v>19.155999999999999</v>
      </c>
      <c r="M93">
        <v>96161000</v>
      </c>
      <c r="N93">
        <v>2</v>
      </c>
      <c r="O93" t="s">
        <v>429</v>
      </c>
      <c r="P93" t="s">
        <v>429</v>
      </c>
      <c r="Q93" t="s">
        <v>430</v>
      </c>
      <c r="R93" s="1" t="s">
        <v>431</v>
      </c>
    </row>
    <row r="94" spans="1:18" x14ac:dyDescent="0.25">
      <c r="A94">
        <v>297400000</v>
      </c>
      <c r="B94">
        <v>280129984</v>
      </c>
      <c r="C94">
        <v>223300000</v>
      </c>
      <c r="D94">
        <v>3</v>
      </c>
      <c r="E94">
        <v>3</v>
      </c>
      <c r="F94" s="1">
        <v>3</v>
      </c>
      <c r="G94">
        <v>16.3</v>
      </c>
      <c r="H94">
        <v>16.3</v>
      </c>
      <c r="I94">
        <v>16.3</v>
      </c>
      <c r="J94">
        <v>27.399000000000001</v>
      </c>
      <c r="K94">
        <v>0</v>
      </c>
      <c r="L94">
        <v>23.37</v>
      </c>
      <c r="M94">
        <v>546320000</v>
      </c>
      <c r="N94">
        <v>3</v>
      </c>
      <c r="O94" t="s">
        <v>451</v>
      </c>
      <c r="P94" t="s">
        <v>451</v>
      </c>
      <c r="Q94" t="s">
        <v>452</v>
      </c>
      <c r="R94" s="1" t="s">
        <v>453</v>
      </c>
    </row>
    <row r="95" spans="1:18" x14ac:dyDescent="0.25">
      <c r="A95">
        <v>106190000</v>
      </c>
      <c r="B95">
        <v>234010000</v>
      </c>
      <c r="C95">
        <v>88473000</v>
      </c>
      <c r="D95">
        <v>3</v>
      </c>
      <c r="E95">
        <v>3</v>
      </c>
      <c r="F95" s="1">
        <v>3</v>
      </c>
      <c r="G95">
        <v>5.8</v>
      </c>
      <c r="H95">
        <v>5.8</v>
      </c>
      <c r="I95">
        <v>5.8</v>
      </c>
      <c r="J95">
        <v>50.183999999999997</v>
      </c>
      <c r="K95">
        <v>0</v>
      </c>
      <c r="L95">
        <v>19.812999999999999</v>
      </c>
      <c r="M95">
        <v>264850000</v>
      </c>
      <c r="N95">
        <v>4</v>
      </c>
      <c r="O95" t="s">
        <v>490</v>
      </c>
      <c r="P95" t="s">
        <v>490</v>
      </c>
      <c r="Q95" t="s">
        <v>491</v>
      </c>
      <c r="R95" s="1" t="s">
        <v>492</v>
      </c>
    </row>
    <row r="96" spans="1:18" x14ac:dyDescent="0.25">
      <c r="A96">
        <v>164100000</v>
      </c>
      <c r="B96">
        <v>114510000</v>
      </c>
      <c r="C96">
        <v>396480000</v>
      </c>
      <c r="D96">
        <v>3</v>
      </c>
      <c r="E96">
        <v>3</v>
      </c>
      <c r="F96" s="1">
        <v>3</v>
      </c>
      <c r="G96">
        <v>9.1</v>
      </c>
      <c r="H96">
        <v>9.1</v>
      </c>
      <c r="I96">
        <v>9.1</v>
      </c>
      <c r="J96">
        <v>38.89</v>
      </c>
      <c r="K96">
        <v>0</v>
      </c>
      <c r="L96">
        <v>21.882000000000001</v>
      </c>
      <c r="M96">
        <v>304330000</v>
      </c>
      <c r="N96">
        <v>5</v>
      </c>
      <c r="O96" t="s">
        <v>568</v>
      </c>
      <c r="P96" t="s">
        <v>568</v>
      </c>
      <c r="Q96" t="s">
        <v>569</v>
      </c>
      <c r="R96" s="1" t="s">
        <v>570</v>
      </c>
    </row>
    <row r="97" spans="1:18" x14ac:dyDescent="0.25">
      <c r="A97">
        <v>49426000</v>
      </c>
      <c r="B97">
        <v>116770000</v>
      </c>
      <c r="C97">
        <v>48336000</v>
      </c>
      <c r="D97">
        <v>3</v>
      </c>
      <c r="E97">
        <v>3</v>
      </c>
      <c r="F97" s="1">
        <v>3</v>
      </c>
      <c r="G97">
        <v>3.9</v>
      </c>
      <c r="H97">
        <v>3.9</v>
      </c>
      <c r="I97">
        <v>3.9</v>
      </c>
      <c r="J97">
        <v>77.555000000000007</v>
      </c>
      <c r="K97">
        <v>0</v>
      </c>
      <c r="L97">
        <v>17.292999999999999</v>
      </c>
      <c r="M97">
        <v>131150000</v>
      </c>
      <c r="N97">
        <v>4</v>
      </c>
      <c r="O97" t="s">
        <v>601</v>
      </c>
      <c r="P97" t="s">
        <v>601</v>
      </c>
      <c r="Q97" t="s">
        <v>602</v>
      </c>
      <c r="R97" s="1" t="s">
        <v>603</v>
      </c>
    </row>
    <row r="98" spans="1:18" x14ac:dyDescent="0.25">
      <c r="A98">
        <v>108460000</v>
      </c>
      <c r="B98">
        <v>113420000</v>
      </c>
      <c r="C98">
        <v>107800000</v>
      </c>
      <c r="D98">
        <v>3</v>
      </c>
      <c r="E98">
        <v>3</v>
      </c>
      <c r="F98" s="1">
        <v>3</v>
      </c>
      <c r="G98">
        <v>7.5</v>
      </c>
      <c r="H98">
        <v>7.5</v>
      </c>
      <c r="I98">
        <v>7.5</v>
      </c>
      <c r="J98">
        <v>31.648</v>
      </c>
      <c r="K98">
        <v>0</v>
      </c>
      <c r="L98">
        <v>17.893999999999998</v>
      </c>
      <c r="M98">
        <v>163420000</v>
      </c>
      <c r="N98">
        <v>5</v>
      </c>
      <c r="O98" t="s">
        <v>667</v>
      </c>
      <c r="P98" t="s">
        <v>667</v>
      </c>
      <c r="Q98" t="s">
        <v>668</v>
      </c>
      <c r="R98" s="1" t="s">
        <v>669</v>
      </c>
    </row>
    <row r="99" spans="1:18" x14ac:dyDescent="0.25">
      <c r="A99">
        <v>381940000</v>
      </c>
      <c r="B99">
        <v>63486000</v>
      </c>
      <c r="C99">
        <v>220350000</v>
      </c>
      <c r="D99">
        <v>3</v>
      </c>
      <c r="E99">
        <v>3</v>
      </c>
      <c r="F99" s="1">
        <v>3</v>
      </c>
      <c r="G99">
        <v>7.1</v>
      </c>
      <c r="H99">
        <v>7.1</v>
      </c>
      <c r="I99">
        <v>7.1</v>
      </c>
      <c r="J99">
        <v>57.103999999999999</v>
      </c>
      <c r="K99">
        <v>0</v>
      </c>
      <c r="L99">
        <v>26.745000000000001</v>
      </c>
      <c r="M99">
        <v>381150000</v>
      </c>
      <c r="N99">
        <v>2</v>
      </c>
      <c r="O99" t="s">
        <v>690</v>
      </c>
      <c r="P99" t="s">
        <v>690</v>
      </c>
      <c r="Q99" t="s">
        <v>691</v>
      </c>
      <c r="R99" s="1" t="s">
        <v>692</v>
      </c>
    </row>
    <row r="100" spans="1:18" x14ac:dyDescent="0.25">
      <c r="A100">
        <v>27351000</v>
      </c>
      <c r="B100">
        <v>59238000</v>
      </c>
      <c r="C100">
        <v>37975000</v>
      </c>
      <c r="D100">
        <v>2</v>
      </c>
      <c r="E100">
        <v>2</v>
      </c>
      <c r="F100" s="1">
        <v>2</v>
      </c>
      <c r="G100">
        <v>3.3</v>
      </c>
      <c r="H100">
        <v>3.3</v>
      </c>
      <c r="I100">
        <v>3.3</v>
      </c>
      <c r="J100">
        <v>84.141000000000005</v>
      </c>
      <c r="K100">
        <v>0</v>
      </c>
      <c r="L100">
        <v>12.087999999999999</v>
      </c>
      <c r="M100">
        <v>76804000</v>
      </c>
      <c r="N100">
        <v>2</v>
      </c>
      <c r="O100" t="s">
        <v>30</v>
      </c>
      <c r="P100" t="s">
        <v>30</v>
      </c>
      <c r="Q100" t="s">
        <v>31</v>
      </c>
      <c r="R100" s="1" t="s">
        <v>32</v>
      </c>
    </row>
    <row r="101" spans="1:18" x14ac:dyDescent="0.25">
      <c r="A101">
        <v>30534000</v>
      </c>
      <c r="B101">
        <v>26397000</v>
      </c>
      <c r="C101">
        <v>57053000</v>
      </c>
      <c r="D101">
        <v>5</v>
      </c>
      <c r="E101">
        <v>2</v>
      </c>
      <c r="F101" s="1">
        <v>2</v>
      </c>
      <c r="G101">
        <v>6.8</v>
      </c>
      <c r="H101">
        <v>3.3</v>
      </c>
      <c r="I101">
        <v>3.3</v>
      </c>
      <c r="J101">
        <v>104.85</v>
      </c>
      <c r="K101">
        <v>0</v>
      </c>
      <c r="L101">
        <v>20.18</v>
      </c>
      <c r="M101">
        <v>80297000</v>
      </c>
      <c r="N101">
        <v>2</v>
      </c>
      <c r="O101" t="s">
        <v>37</v>
      </c>
      <c r="P101" t="s">
        <v>37</v>
      </c>
      <c r="Q101" t="s">
        <v>38</v>
      </c>
      <c r="R101" s="1" t="s">
        <v>39</v>
      </c>
    </row>
    <row r="102" spans="1:18" x14ac:dyDescent="0.25">
      <c r="A102">
        <v>19175000</v>
      </c>
      <c r="B102">
        <v>12555000</v>
      </c>
      <c r="C102">
        <v>0</v>
      </c>
      <c r="D102">
        <v>2</v>
      </c>
      <c r="E102">
        <v>2</v>
      </c>
      <c r="F102" s="1">
        <v>2</v>
      </c>
      <c r="G102">
        <v>2.2000000000000002</v>
      </c>
      <c r="H102">
        <v>2.2000000000000002</v>
      </c>
      <c r="I102">
        <v>2.2000000000000002</v>
      </c>
      <c r="J102">
        <v>109.79</v>
      </c>
      <c r="K102">
        <v>0</v>
      </c>
      <c r="L102">
        <v>13.038</v>
      </c>
      <c r="M102">
        <v>28388000</v>
      </c>
      <c r="N102">
        <v>3</v>
      </c>
      <c r="O102" t="s">
        <v>56</v>
      </c>
      <c r="P102" t="s">
        <v>56</v>
      </c>
      <c r="Q102" t="s">
        <v>57</v>
      </c>
      <c r="R102" s="1" t="s">
        <v>58</v>
      </c>
    </row>
    <row r="103" spans="1:18" x14ac:dyDescent="0.25">
      <c r="A103">
        <v>273449984</v>
      </c>
      <c r="B103">
        <v>41611000</v>
      </c>
      <c r="C103">
        <v>31231000</v>
      </c>
      <c r="D103">
        <v>2</v>
      </c>
      <c r="E103">
        <v>2</v>
      </c>
      <c r="F103" s="1">
        <v>2</v>
      </c>
      <c r="G103">
        <v>3.3</v>
      </c>
      <c r="H103">
        <v>3.3</v>
      </c>
      <c r="I103">
        <v>3.3</v>
      </c>
      <c r="J103">
        <v>85.531999999999996</v>
      </c>
      <c r="K103">
        <v>0</v>
      </c>
      <c r="L103">
        <v>13.461</v>
      </c>
      <c r="M103">
        <v>305160000</v>
      </c>
      <c r="N103">
        <v>2</v>
      </c>
      <c r="O103" t="s">
        <v>70</v>
      </c>
      <c r="P103" t="s">
        <v>70</v>
      </c>
      <c r="Q103" t="s">
        <v>71</v>
      </c>
      <c r="R103" s="1" t="s">
        <v>72</v>
      </c>
    </row>
    <row r="104" spans="1:18" x14ac:dyDescent="0.25">
      <c r="A104">
        <v>46098000</v>
      </c>
      <c r="B104">
        <v>25899000</v>
      </c>
      <c r="C104">
        <v>0</v>
      </c>
      <c r="D104">
        <v>2</v>
      </c>
      <c r="E104">
        <v>2</v>
      </c>
      <c r="F104" s="1">
        <v>2</v>
      </c>
      <c r="G104">
        <v>8</v>
      </c>
      <c r="H104">
        <v>8</v>
      </c>
      <c r="I104">
        <v>8</v>
      </c>
      <c r="J104">
        <v>20.018999999999998</v>
      </c>
      <c r="K104">
        <v>0</v>
      </c>
      <c r="L104">
        <v>12.411</v>
      </c>
      <c r="M104">
        <v>62997000</v>
      </c>
      <c r="N104">
        <v>2</v>
      </c>
      <c r="O104" t="s">
        <v>90</v>
      </c>
      <c r="P104" t="s">
        <v>90</v>
      </c>
      <c r="Q104" t="s">
        <v>91</v>
      </c>
      <c r="R104" s="1" t="s">
        <v>92</v>
      </c>
    </row>
    <row r="105" spans="1:18" x14ac:dyDescent="0.25">
      <c r="A105">
        <v>273100000</v>
      </c>
      <c r="B105">
        <v>257600000</v>
      </c>
      <c r="C105">
        <v>516600000</v>
      </c>
      <c r="D105">
        <v>2</v>
      </c>
      <c r="E105">
        <v>2</v>
      </c>
      <c r="F105" s="1">
        <v>2</v>
      </c>
      <c r="G105">
        <v>10.199999999999999</v>
      </c>
      <c r="H105">
        <v>10.199999999999999</v>
      </c>
      <c r="I105">
        <v>10.199999999999999</v>
      </c>
      <c r="J105">
        <v>39.42</v>
      </c>
      <c r="K105">
        <v>0</v>
      </c>
      <c r="L105">
        <v>16.562000000000001</v>
      </c>
      <c r="M105">
        <v>517440000</v>
      </c>
      <c r="N105">
        <v>3</v>
      </c>
      <c r="O105" t="s">
        <v>99</v>
      </c>
      <c r="P105" t="s">
        <v>99</v>
      </c>
      <c r="Q105" t="s">
        <v>100</v>
      </c>
      <c r="R105" s="1" t="s">
        <v>101</v>
      </c>
    </row>
    <row r="106" spans="1:18" x14ac:dyDescent="0.25">
      <c r="A106">
        <v>77213000</v>
      </c>
      <c r="B106">
        <v>96650000</v>
      </c>
      <c r="C106">
        <v>51218000</v>
      </c>
      <c r="D106">
        <v>2</v>
      </c>
      <c r="E106">
        <v>2</v>
      </c>
      <c r="F106" s="1">
        <v>2</v>
      </c>
      <c r="G106">
        <v>21.9</v>
      </c>
      <c r="H106">
        <v>21.9</v>
      </c>
      <c r="I106">
        <v>21.9</v>
      </c>
      <c r="J106">
        <v>13.936</v>
      </c>
      <c r="K106">
        <v>0</v>
      </c>
      <c r="L106">
        <v>27.228000000000002</v>
      </c>
      <c r="M106">
        <v>130150000</v>
      </c>
      <c r="N106">
        <v>4</v>
      </c>
      <c r="O106" t="s">
        <v>117</v>
      </c>
      <c r="P106" t="s">
        <v>117</v>
      </c>
      <c r="Q106" t="s">
        <v>118</v>
      </c>
      <c r="R106" s="1" t="s">
        <v>119</v>
      </c>
    </row>
    <row r="107" spans="1:18" x14ac:dyDescent="0.25">
      <c r="A107">
        <v>0</v>
      </c>
      <c r="B107">
        <v>96979000</v>
      </c>
      <c r="C107">
        <v>251130000</v>
      </c>
      <c r="D107">
        <v>2</v>
      </c>
      <c r="E107">
        <v>2</v>
      </c>
      <c r="F107" s="1">
        <v>2</v>
      </c>
      <c r="G107">
        <v>3</v>
      </c>
      <c r="H107">
        <v>3</v>
      </c>
      <c r="I107">
        <v>3</v>
      </c>
      <c r="J107">
        <v>86.941999999999993</v>
      </c>
      <c r="K107">
        <v>0</v>
      </c>
      <c r="L107">
        <v>18.907</v>
      </c>
      <c r="M107">
        <v>95731000</v>
      </c>
      <c r="N107">
        <v>2</v>
      </c>
      <c r="O107" t="s">
        <v>124</v>
      </c>
      <c r="P107" t="s">
        <v>124</v>
      </c>
      <c r="Q107" t="s">
        <v>125</v>
      </c>
      <c r="R107" s="1" t="s">
        <v>126</v>
      </c>
    </row>
    <row r="108" spans="1:18" x14ac:dyDescent="0.25">
      <c r="A108">
        <v>231370000</v>
      </c>
      <c r="B108">
        <v>161650000</v>
      </c>
      <c r="C108">
        <v>0</v>
      </c>
      <c r="D108">
        <v>2</v>
      </c>
      <c r="E108">
        <v>2</v>
      </c>
      <c r="F108" s="1">
        <v>2</v>
      </c>
      <c r="G108">
        <v>1.9</v>
      </c>
      <c r="H108">
        <v>1.9</v>
      </c>
      <c r="I108">
        <v>1.9</v>
      </c>
      <c r="J108">
        <v>144.91</v>
      </c>
      <c r="K108">
        <v>0</v>
      </c>
      <c r="L108">
        <v>17.518000000000001</v>
      </c>
      <c r="M108">
        <v>267410000</v>
      </c>
      <c r="N108">
        <v>2</v>
      </c>
      <c r="O108" t="s">
        <v>133</v>
      </c>
      <c r="P108" t="s">
        <v>133</v>
      </c>
      <c r="Q108" t="s">
        <v>134</v>
      </c>
      <c r="R108" s="1" t="s">
        <v>135</v>
      </c>
    </row>
    <row r="109" spans="1:18" x14ac:dyDescent="0.25">
      <c r="A109">
        <v>194470000</v>
      </c>
      <c r="B109">
        <v>162250000</v>
      </c>
      <c r="C109">
        <v>68538000</v>
      </c>
      <c r="D109">
        <v>2</v>
      </c>
      <c r="E109">
        <v>2</v>
      </c>
      <c r="F109" s="1">
        <v>2</v>
      </c>
      <c r="G109">
        <v>6.1</v>
      </c>
      <c r="H109">
        <v>6.1</v>
      </c>
      <c r="I109">
        <v>6.1</v>
      </c>
      <c r="J109">
        <v>49.67</v>
      </c>
      <c r="K109">
        <v>0</v>
      </c>
      <c r="L109">
        <v>17.411000000000001</v>
      </c>
      <c r="M109">
        <v>276630000</v>
      </c>
      <c r="N109">
        <v>3</v>
      </c>
      <c r="O109" t="s">
        <v>148</v>
      </c>
      <c r="P109" t="s">
        <v>148</v>
      </c>
      <c r="Q109" t="s">
        <v>149</v>
      </c>
      <c r="R109" s="1" t="s">
        <v>150</v>
      </c>
    </row>
    <row r="110" spans="1:18" x14ac:dyDescent="0.25">
      <c r="A110">
        <v>190220000</v>
      </c>
      <c r="B110">
        <v>0</v>
      </c>
      <c r="C110">
        <v>0</v>
      </c>
      <c r="D110">
        <v>2</v>
      </c>
      <c r="E110">
        <v>2</v>
      </c>
      <c r="F110" s="1">
        <v>2</v>
      </c>
      <c r="G110">
        <v>10</v>
      </c>
      <c r="H110">
        <v>10</v>
      </c>
      <c r="I110">
        <v>10</v>
      </c>
      <c r="J110">
        <v>25.850999999999999</v>
      </c>
      <c r="K110">
        <v>0</v>
      </c>
      <c r="L110">
        <v>25.148</v>
      </c>
      <c r="M110">
        <v>190220000</v>
      </c>
      <c r="N110">
        <v>3</v>
      </c>
      <c r="O110" t="s">
        <v>170</v>
      </c>
      <c r="P110" t="s">
        <v>170</v>
      </c>
      <c r="Q110" t="s">
        <v>171</v>
      </c>
      <c r="R110" s="1" t="s">
        <v>172</v>
      </c>
    </row>
    <row r="111" spans="1:18" x14ac:dyDescent="0.25">
      <c r="A111">
        <v>34179000</v>
      </c>
      <c r="B111">
        <v>13640000</v>
      </c>
      <c r="C111">
        <v>0</v>
      </c>
      <c r="D111">
        <v>2</v>
      </c>
      <c r="E111">
        <v>2</v>
      </c>
      <c r="F111" s="1">
        <v>2</v>
      </c>
      <c r="G111">
        <v>10.6</v>
      </c>
      <c r="H111">
        <v>10.6</v>
      </c>
      <c r="I111">
        <v>10.6</v>
      </c>
      <c r="J111">
        <v>34.631999999999998</v>
      </c>
      <c r="K111">
        <v>0</v>
      </c>
      <c r="L111">
        <v>14.901</v>
      </c>
      <c r="M111">
        <v>43442000</v>
      </c>
      <c r="N111">
        <v>2</v>
      </c>
      <c r="O111" t="s">
        <v>196</v>
      </c>
      <c r="P111" t="s">
        <v>196</v>
      </c>
      <c r="Q111" t="s">
        <v>197</v>
      </c>
      <c r="R111" s="1" t="s">
        <v>197</v>
      </c>
    </row>
    <row r="112" spans="1:18" x14ac:dyDescent="0.25">
      <c r="A112">
        <v>159380000</v>
      </c>
      <c r="B112">
        <v>52863000</v>
      </c>
      <c r="C112">
        <v>0</v>
      </c>
      <c r="D112">
        <v>2</v>
      </c>
      <c r="E112">
        <v>2</v>
      </c>
      <c r="F112" s="1">
        <v>2</v>
      </c>
      <c r="G112">
        <v>3.6</v>
      </c>
      <c r="H112">
        <v>3.6</v>
      </c>
      <c r="I112">
        <v>3.6</v>
      </c>
      <c r="J112">
        <v>57.936</v>
      </c>
      <c r="K112">
        <v>0</v>
      </c>
      <c r="L112">
        <v>16.109000000000002</v>
      </c>
      <c r="M112">
        <v>180370000</v>
      </c>
      <c r="N112">
        <v>3</v>
      </c>
      <c r="O112" t="s">
        <v>270</v>
      </c>
      <c r="P112" t="s">
        <v>270</v>
      </c>
      <c r="Q112" t="s">
        <v>271</v>
      </c>
      <c r="R112" s="1" t="s">
        <v>272</v>
      </c>
    </row>
    <row r="113" spans="1:18" x14ac:dyDescent="0.25">
      <c r="A113">
        <v>27755000</v>
      </c>
      <c r="B113">
        <v>21607000</v>
      </c>
      <c r="C113">
        <v>21221000</v>
      </c>
      <c r="D113">
        <v>2</v>
      </c>
      <c r="E113">
        <v>2</v>
      </c>
      <c r="F113" s="1">
        <v>2</v>
      </c>
      <c r="G113">
        <v>0.9</v>
      </c>
      <c r="H113">
        <v>0.9</v>
      </c>
      <c r="I113">
        <v>0.9</v>
      </c>
      <c r="J113">
        <v>331.77</v>
      </c>
      <c r="K113">
        <v>0</v>
      </c>
      <c r="L113">
        <v>12.768000000000001</v>
      </c>
      <c r="M113">
        <v>49084000</v>
      </c>
      <c r="N113">
        <v>2</v>
      </c>
      <c r="O113" t="s">
        <v>279</v>
      </c>
      <c r="P113" t="s">
        <v>279</v>
      </c>
      <c r="Q113" t="s">
        <v>280</v>
      </c>
      <c r="R113" s="1" t="s">
        <v>281</v>
      </c>
    </row>
    <row r="114" spans="1:18" x14ac:dyDescent="0.25">
      <c r="A114">
        <v>66370000</v>
      </c>
      <c r="B114">
        <v>29787000</v>
      </c>
      <c r="C114">
        <v>124060000</v>
      </c>
      <c r="D114">
        <v>2</v>
      </c>
      <c r="E114">
        <v>2</v>
      </c>
      <c r="F114" s="1">
        <v>2</v>
      </c>
      <c r="G114">
        <v>11.9</v>
      </c>
      <c r="H114">
        <v>11.9</v>
      </c>
      <c r="I114">
        <v>11.9</v>
      </c>
      <c r="J114">
        <v>22.58</v>
      </c>
      <c r="K114">
        <v>0</v>
      </c>
      <c r="L114">
        <v>12.131</v>
      </c>
      <c r="M114">
        <v>121730000</v>
      </c>
      <c r="N114">
        <v>2</v>
      </c>
      <c r="O114" t="s">
        <v>291</v>
      </c>
      <c r="P114" t="s">
        <v>291</v>
      </c>
      <c r="Q114" t="s">
        <v>292</v>
      </c>
      <c r="R114" s="1" t="s">
        <v>293</v>
      </c>
    </row>
    <row r="115" spans="1:18" x14ac:dyDescent="0.25">
      <c r="A115">
        <v>63031000</v>
      </c>
      <c r="B115">
        <v>72672000</v>
      </c>
      <c r="C115">
        <v>51220000</v>
      </c>
      <c r="D115">
        <v>2</v>
      </c>
      <c r="E115">
        <v>2</v>
      </c>
      <c r="F115" s="1">
        <v>2</v>
      </c>
      <c r="G115">
        <v>2.2000000000000002</v>
      </c>
      <c r="H115">
        <v>2.2000000000000002</v>
      </c>
      <c r="I115">
        <v>2.2000000000000002</v>
      </c>
      <c r="J115">
        <v>123.8</v>
      </c>
      <c r="K115">
        <v>0</v>
      </c>
      <c r="L115">
        <v>13.635</v>
      </c>
      <c r="M115">
        <v>130150000</v>
      </c>
      <c r="N115">
        <v>3</v>
      </c>
      <c r="O115" t="s">
        <v>297</v>
      </c>
      <c r="P115" t="s">
        <v>297</v>
      </c>
      <c r="Q115" t="s">
        <v>298</v>
      </c>
      <c r="R115" s="1" t="s">
        <v>299</v>
      </c>
    </row>
    <row r="116" spans="1:18" x14ac:dyDescent="0.25">
      <c r="A116">
        <v>83655000</v>
      </c>
      <c r="B116">
        <v>32197000</v>
      </c>
      <c r="C116">
        <v>0</v>
      </c>
      <c r="D116">
        <v>2</v>
      </c>
      <c r="E116">
        <v>2</v>
      </c>
      <c r="F116" s="1">
        <v>2</v>
      </c>
      <c r="G116">
        <v>3.5</v>
      </c>
      <c r="H116">
        <v>3.5</v>
      </c>
      <c r="I116">
        <v>3.5</v>
      </c>
      <c r="J116">
        <v>63.366999999999997</v>
      </c>
      <c r="K116">
        <v>0</v>
      </c>
      <c r="L116">
        <v>13.606</v>
      </c>
      <c r="M116">
        <v>104880000</v>
      </c>
      <c r="N116">
        <v>2</v>
      </c>
      <c r="O116" t="s">
        <v>310</v>
      </c>
      <c r="P116" t="s">
        <v>310</v>
      </c>
      <c r="Q116" t="s">
        <v>311</v>
      </c>
      <c r="R116" s="1" t="s">
        <v>312</v>
      </c>
    </row>
    <row r="117" spans="1:18" x14ac:dyDescent="0.25">
      <c r="A117">
        <v>514600000</v>
      </c>
      <c r="B117">
        <v>30093000</v>
      </c>
      <c r="C117">
        <v>236160000</v>
      </c>
      <c r="D117">
        <v>2</v>
      </c>
      <c r="E117">
        <v>2</v>
      </c>
      <c r="F117" s="1">
        <v>2</v>
      </c>
      <c r="G117">
        <v>8.1999999999999993</v>
      </c>
      <c r="H117">
        <v>8.1999999999999993</v>
      </c>
      <c r="I117">
        <v>8.1999999999999993</v>
      </c>
      <c r="J117">
        <v>28.433</v>
      </c>
      <c r="K117">
        <v>0</v>
      </c>
      <c r="L117">
        <v>18.071000000000002</v>
      </c>
      <c r="M117">
        <v>353030000</v>
      </c>
      <c r="N117">
        <v>3</v>
      </c>
      <c r="O117" t="s">
        <v>337</v>
      </c>
      <c r="P117" t="s">
        <v>337</v>
      </c>
      <c r="Q117" t="s">
        <v>338</v>
      </c>
      <c r="R117" s="1" t="s">
        <v>339</v>
      </c>
    </row>
    <row r="118" spans="1:18" x14ac:dyDescent="0.25">
      <c r="A118">
        <v>42890000</v>
      </c>
      <c r="B118">
        <v>95616000</v>
      </c>
      <c r="C118">
        <v>24318000</v>
      </c>
      <c r="D118">
        <v>2</v>
      </c>
      <c r="E118">
        <v>2</v>
      </c>
      <c r="F118" s="1">
        <v>2</v>
      </c>
      <c r="G118">
        <v>10.4</v>
      </c>
      <c r="H118">
        <v>10.4</v>
      </c>
      <c r="I118">
        <v>10.4</v>
      </c>
      <c r="J118">
        <v>24.260999999999999</v>
      </c>
      <c r="K118">
        <v>0</v>
      </c>
      <c r="L118">
        <v>13.763</v>
      </c>
      <c r="M118">
        <v>111730000</v>
      </c>
      <c r="N118">
        <v>3</v>
      </c>
      <c r="O118" t="s">
        <v>350</v>
      </c>
      <c r="P118" t="s">
        <v>350</v>
      </c>
      <c r="Q118" t="s">
        <v>351</v>
      </c>
      <c r="R118" s="1" t="s">
        <v>352</v>
      </c>
    </row>
    <row r="119" spans="1:18" x14ac:dyDescent="0.25">
      <c r="A119">
        <v>75207000</v>
      </c>
      <c r="B119">
        <v>35851000</v>
      </c>
      <c r="C119">
        <v>24319000</v>
      </c>
      <c r="D119">
        <v>2</v>
      </c>
      <c r="E119">
        <v>2</v>
      </c>
      <c r="F119" s="1">
        <v>2</v>
      </c>
      <c r="G119">
        <v>8.3000000000000007</v>
      </c>
      <c r="H119">
        <v>8.3000000000000007</v>
      </c>
      <c r="I119">
        <v>8.3000000000000007</v>
      </c>
      <c r="J119">
        <v>26.411000000000001</v>
      </c>
      <c r="K119">
        <v>0</v>
      </c>
      <c r="L119">
        <v>11.574</v>
      </c>
      <c r="M119">
        <v>103860000</v>
      </c>
      <c r="N119">
        <v>2</v>
      </c>
      <c r="O119" t="s">
        <v>362</v>
      </c>
      <c r="P119" t="s">
        <v>362</v>
      </c>
      <c r="Q119" t="s">
        <v>363</v>
      </c>
      <c r="R119" s="1" t="s">
        <v>364</v>
      </c>
    </row>
    <row r="120" spans="1:18" x14ac:dyDescent="0.25">
      <c r="A120">
        <v>181280000</v>
      </c>
      <c r="B120">
        <v>106430000</v>
      </c>
      <c r="C120">
        <v>53075000</v>
      </c>
      <c r="D120">
        <v>2</v>
      </c>
      <c r="E120">
        <v>2</v>
      </c>
      <c r="F120" s="1">
        <v>2</v>
      </c>
      <c r="G120">
        <v>8.8000000000000007</v>
      </c>
      <c r="H120">
        <v>8.8000000000000007</v>
      </c>
      <c r="I120">
        <v>8.8000000000000007</v>
      </c>
      <c r="J120">
        <v>25.356999999999999</v>
      </c>
      <c r="K120">
        <v>0</v>
      </c>
      <c r="L120">
        <v>12.172000000000001</v>
      </c>
      <c r="M120">
        <v>274960000</v>
      </c>
      <c r="N120">
        <v>3</v>
      </c>
      <c r="O120" t="s">
        <v>368</v>
      </c>
      <c r="P120" t="s">
        <v>368</v>
      </c>
      <c r="Q120" t="s">
        <v>369</v>
      </c>
      <c r="R120" s="1" t="s">
        <v>370</v>
      </c>
    </row>
    <row r="121" spans="1:18" x14ac:dyDescent="0.25">
      <c r="A121">
        <v>51948000</v>
      </c>
      <c r="B121">
        <v>129580000</v>
      </c>
      <c r="C121">
        <v>229240000</v>
      </c>
      <c r="D121">
        <v>2</v>
      </c>
      <c r="E121">
        <v>2</v>
      </c>
      <c r="F121" s="1">
        <v>2</v>
      </c>
      <c r="G121">
        <v>15.1</v>
      </c>
      <c r="H121">
        <v>15.1</v>
      </c>
      <c r="I121">
        <v>15.1</v>
      </c>
      <c r="J121">
        <v>31.553999999999998</v>
      </c>
      <c r="K121">
        <v>0</v>
      </c>
      <c r="L121">
        <v>23.988</v>
      </c>
      <c r="M121">
        <v>163050000</v>
      </c>
      <c r="N121">
        <v>7</v>
      </c>
      <c r="O121" t="s">
        <v>374</v>
      </c>
      <c r="P121" t="s">
        <v>374</v>
      </c>
      <c r="Q121" t="s">
        <v>375</v>
      </c>
      <c r="R121" s="1" t="s">
        <v>376</v>
      </c>
    </row>
    <row r="122" spans="1:18" x14ac:dyDescent="0.25">
      <c r="A122">
        <v>24758000</v>
      </c>
      <c r="B122">
        <v>27342000</v>
      </c>
      <c r="C122">
        <v>38603000</v>
      </c>
      <c r="D122">
        <v>2</v>
      </c>
      <c r="E122">
        <v>2</v>
      </c>
      <c r="F122" s="1">
        <v>2</v>
      </c>
      <c r="G122">
        <v>6.1</v>
      </c>
      <c r="H122">
        <v>6.1</v>
      </c>
      <c r="I122">
        <v>6.1</v>
      </c>
      <c r="J122">
        <v>56.781999999999996</v>
      </c>
      <c r="K122">
        <v>0</v>
      </c>
      <c r="L122">
        <v>13.86</v>
      </c>
      <c r="M122">
        <v>53383000</v>
      </c>
      <c r="N122">
        <v>2</v>
      </c>
      <c r="O122" t="s">
        <v>377</v>
      </c>
      <c r="P122" t="s">
        <v>377</v>
      </c>
      <c r="Q122" t="s">
        <v>378</v>
      </c>
      <c r="R122" s="1" t="s">
        <v>379</v>
      </c>
    </row>
    <row r="123" spans="1:18" x14ac:dyDescent="0.25">
      <c r="A123">
        <v>2724200</v>
      </c>
      <c r="B123">
        <v>8273800</v>
      </c>
      <c r="C123">
        <v>4053500</v>
      </c>
      <c r="D123">
        <v>2</v>
      </c>
      <c r="E123">
        <v>2</v>
      </c>
      <c r="F123" s="1">
        <v>2</v>
      </c>
      <c r="G123">
        <v>13.2</v>
      </c>
      <c r="H123">
        <v>13.2</v>
      </c>
      <c r="I123">
        <v>13.2</v>
      </c>
      <c r="J123">
        <v>22.876000000000001</v>
      </c>
      <c r="K123">
        <v>0</v>
      </c>
      <c r="L123">
        <v>16.734999999999999</v>
      </c>
      <c r="M123">
        <v>10142000</v>
      </c>
      <c r="N123">
        <v>2</v>
      </c>
      <c r="O123" t="s">
        <v>408</v>
      </c>
      <c r="P123" t="s">
        <v>408</v>
      </c>
      <c r="Q123" t="s">
        <v>409</v>
      </c>
      <c r="R123" s="1" t="s">
        <v>410</v>
      </c>
    </row>
    <row r="124" spans="1:18" x14ac:dyDescent="0.25">
      <c r="A124">
        <v>186170000</v>
      </c>
      <c r="B124">
        <v>213800000</v>
      </c>
      <c r="C124">
        <v>215880000</v>
      </c>
      <c r="D124">
        <v>3</v>
      </c>
      <c r="E124">
        <v>2</v>
      </c>
      <c r="F124" s="1">
        <v>2</v>
      </c>
      <c r="G124">
        <v>3.1</v>
      </c>
      <c r="H124">
        <v>2.4</v>
      </c>
      <c r="I124">
        <v>2.4</v>
      </c>
      <c r="J124">
        <v>104.2</v>
      </c>
      <c r="K124">
        <v>0</v>
      </c>
      <c r="L124">
        <v>14.051</v>
      </c>
      <c r="M124">
        <v>405320000</v>
      </c>
      <c r="N124">
        <v>3</v>
      </c>
      <c r="O124" t="s">
        <v>417</v>
      </c>
      <c r="P124" t="s">
        <v>417</v>
      </c>
      <c r="Q124" t="s">
        <v>418</v>
      </c>
      <c r="R124" s="1" t="s">
        <v>419</v>
      </c>
    </row>
    <row r="125" spans="1:18" x14ac:dyDescent="0.25">
      <c r="A125">
        <v>37256000</v>
      </c>
      <c r="B125">
        <v>56120000</v>
      </c>
      <c r="C125">
        <v>49311000</v>
      </c>
      <c r="D125">
        <v>2</v>
      </c>
      <c r="E125">
        <v>2</v>
      </c>
      <c r="F125" s="1">
        <v>2</v>
      </c>
      <c r="G125">
        <v>1.8</v>
      </c>
      <c r="H125">
        <v>1.8</v>
      </c>
      <c r="I125">
        <v>1.8</v>
      </c>
      <c r="J125">
        <v>130.85</v>
      </c>
      <c r="K125">
        <v>0</v>
      </c>
      <c r="L125">
        <v>12.722</v>
      </c>
      <c r="M125">
        <v>71131000</v>
      </c>
      <c r="N125">
        <v>3</v>
      </c>
      <c r="O125" t="s">
        <v>435</v>
      </c>
      <c r="P125" t="s">
        <v>435</v>
      </c>
      <c r="Q125" t="s">
        <v>436</v>
      </c>
      <c r="R125" s="1" t="s">
        <v>437</v>
      </c>
    </row>
    <row r="126" spans="1:18" x14ac:dyDescent="0.25">
      <c r="A126">
        <v>14030000</v>
      </c>
      <c r="B126">
        <v>27330000</v>
      </c>
      <c r="C126">
        <v>0</v>
      </c>
      <c r="D126">
        <v>2</v>
      </c>
      <c r="E126">
        <v>2</v>
      </c>
      <c r="F126" s="1">
        <v>2</v>
      </c>
      <c r="G126">
        <v>2.9</v>
      </c>
      <c r="H126">
        <v>2.9</v>
      </c>
      <c r="I126">
        <v>2.9</v>
      </c>
      <c r="J126">
        <v>83.165999999999997</v>
      </c>
      <c r="K126">
        <v>0</v>
      </c>
      <c r="L126">
        <v>12.888</v>
      </c>
      <c r="M126">
        <v>33784000</v>
      </c>
      <c r="N126">
        <v>2</v>
      </c>
      <c r="O126" t="s">
        <v>438</v>
      </c>
      <c r="P126" t="s">
        <v>438</v>
      </c>
      <c r="Q126" t="s">
        <v>439</v>
      </c>
      <c r="R126" s="1" t="s">
        <v>440</v>
      </c>
    </row>
    <row r="127" spans="1:18" x14ac:dyDescent="0.25">
      <c r="A127">
        <v>7734500</v>
      </c>
      <c r="B127">
        <v>55433000</v>
      </c>
      <c r="C127">
        <v>17025000</v>
      </c>
      <c r="D127">
        <v>2</v>
      </c>
      <c r="E127">
        <v>2</v>
      </c>
      <c r="F127" s="1">
        <v>2</v>
      </c>
      <c r="G127">
        <v>11</v>
      </c>
      <c r="H127">
        <v>11</v>
      </c>
      <c r="I127">
        <v>11</v>
      </c>
      <c r="J127">
        <v>22.541</v>
      </c>
      <c r="K127">
        <v>0</v>
      </c>
      <c r="L127">
        <v>12.154999999999999</v>
      </c>
      <c r="M127">
        <v>40446000</v>
      </c>
      <c r="N127">
        <v>2</v>
      </c>
      <c r="O127" t="s">
        <v>454</v>
      </c>
      <c r="P127" t="s">
        <v>454</v>
      </c>
      <c r="Q127" t="s">
        <v>455</v>
      </c>
      <c r="R127" s="1" t="s">
        <v>456</v>
      </c>
    </row>
    <row r="128" spans="1:18" x14ac:dyDescent="0.25">
      <c r="A128">
        <v>64640000</v>
      </c>
      <c r="B128">
        <v>0</v>
      </c>
      <c r="C128">
        <v>123170000</v>
      </c>
      <c r="D128">
        <v>2</v>
      </c>
      <c r="E128">
        <v>2</v>
      </c>
      <c r="F128" s="1">
        <v>2</v>
      </c>
      <c r="G128">
        <v>11.5</v>
      </c>
      <c r="H128">
        <v>11.5</v>
      </c>
      <c r="I128">
        <v>11.5</v>
      </c>
      <c r="J128">
        <v>24.204999999999998</v>
      </c>
      <c r="K128">
        <v>0</v>
      </c>
      <c r="L128">
        <v>19.771000000000001</v>
      </c>
      <c r="M128">
        <v>97760000</v>
      </c>
      <c r="N128">
        <v>4</v>
      </c>
      <c r="O128" t="s">
        <v>460</v>
      </c>
      <c r="P128" t="s">
        <v>460</v>
      </c>
      <c r="Q128" t="s">
        <v>461</v>
      </c>
      <c r="R128" s="1" t="s">
        <v>462</v>
      </c>
    </row>
    <row r="129" spans="1:18" x14ac:dyDescent="0.25">
      <c r="A129">
        <v>57860000</v>
      </c>
      <c r="B129">
        <v>21244000</v>
      </c>
      <c r="C129">
        <v>24614000</v>
      </c>
      <c r="D129">
        <v>2</v>
      </c>
      <c r="E129">
        <v>2</v>
      </c>
      <c r="F129" s="1">
        <v>2</v>
      </c>
      <c r="G129">
        <v>13</v>
      </c>
      <c r="H129">
        <v>13</v>
      </c>
      <c r="I129">
        <v>13</v>
      </c>
      <c r="J129">
        <v>16.445</v>
      </c>
      <c r="K129">
        <v>0</v>
      </c>
      <c r="L129">
        <v>14.428000000000001</v>
      </c>
      <c r="M129">
        <v>74397000</v>
      </c>
      <c r="N129">
        <v>3</v>
      </c>
      <c r="O129" t="s">
        <v>463</v>
      </c>
      <c r="P129" t="s">
        <v>463</v>
      </c>
      <c r="Q129" t="s">
        <v>464</v>
      </c>
      <c r="R129" s="1" t="s">
        <v>465</v>
      </c>
    </row>
    <row r="130" spans="1:18" x14ac:dyDescent="0.25">
      <c r="A130">
        <v>88511000</v>
      </c>
      <c r="B130">
        <v>174340000</v>
      </c>
      <c r="C130">
        <v>47346000</v>
      </c>
      <c r="D130">
        <v>2</v>
      </c>
      <c r="E130">
        <v>2</v>
      </c>
      <c r="F130" s="1">
        <v>2</v>
      </c>
      <c r="G130">
        <v>6.9</v>
      </c>
      <c r="H130">
        <v>6.9</v>
      </c>
      <c r="I130">
        <v>6.9</v>
      </c>
      <c r="J130">
        <v>45.664000000000001</v>
      </c>
      <c r="K130">
        <v>0</v>
      </c>
      <c r="L130">
        <v>13.151</v>
      </c>
      <c r="M130">
        <v>213060000</v>
      </c>
      <c r="N130">
        <v>3</v>
      </c>
      <c r="O130" t="s">
        <v>481</v>
      </c>
      <c r="P130" t="s">
        <v>481</v>
      </c>
      <c r="Q130" t="s">
        <v>482</v>
      </c>
      <c r="R130" s="1" t="s">
        <v>483</v>
      </c>
    </row>
    <row r="131" spans="1:18" x14ac:dyDescent="0.25">
      <c r="A131">
        <v>41049000</v>
      </c>
      <c r="B131">
        <v>58749000</v>
      </c>
      <c r="C131">
        <v>24338000</v>
      </c>
      <c r="D131">
        <v>2</v>
      </c>
      <c r="E131">
        <v>2</v>
      </c>
      <c r="F131" s="1">
        <v>2</v>
      </c>
      <c r="G131">
        <v>7.3</v>
      </c>
      <c r="H131">
        <v>7.3</v>
      </c>
      <c r="I131">
        <v>7.3</v>
      </c>
      <c r="J131">
        <v>49.895000000000003</v>
      </c>
      <c r="K131">
        <v>0</v>
      </c>
      <c r="L131">
        <v>11.956</v>
      </c>
      <c r="M131">
        <v>92056000</v>
      </c>
      <c r="N131">
        <v>2</v>
      </c>
      <c r="O131" t="s">
        <v>493</v>
      </c>
      <c r="P131" t="s">
        <v>493</v>
      </c>
      <c r="Q131" t="s">
        <v>494</v>
      </c>
      <c r="R131" s="1" t="s">
        <v>495</v>
      </c>
    </row>
    <row r="132" spans="1:18" x14ac:dyDescent="0.25">
      <c r="A132">
        <v>40471000</v>
      </c>
      <c r="B132">
        <v>100420000</v>
      </c>
      <c r="C132">
        <v>0</v>
      </c>
      <c r="D132">
        <v>2</v>
      </c>
      <c r="E132">
        <v>2</v>
      </c>
      <c r="F132" s="1">
        <v>2</v>
      </c>
      <c r="G132">
        <v>25.1</v>
      </c>
      <c r="H132">
        <v>25.1</v>
      </c>
      <c r="I132">
        <v>25.1</v>
      </c>
      <c r="J132">
        <v>22.693000000000001</v>
      </c>
      <c r="K132">
        <v>0</v>
      </c>
      <c r="L132">
        <v>18.023</v>
      </c>
      <c r="M132">
        <v>130860000</v>
      </c>
      <c r="N132">
        <v>3</v>
      </c>
      <c r="O132" t="s">
        <v>499</v>
      </c>
      <c r="P132" t="s">
        <v>499</v>
      </c>
      <c r="Q132" t="s">
        <v>500</v>
      </c>
      <c r="R132" s="1" t="s">
        <v>501</v>
      </c>
    </row>
    <row r="133" spans="1:18" x14ac:dyDescent="0.25">
      <c r="A133">
        <v>86707000</v>
      </c>
      <c r="B133">
        <v>39976000</v>
      </c>
      <c r="C133">
        <v>30975000</v>
      </c>
      <c r="D133">
        <v>2</v>
      </c>
      <c r="E133">
        <v>2</v>
      </c>
      <c r="F133" s="1">
        <v>2</v>
      </c>
      <c r="G133">
        <v>1.8</v>
      </c>
      <c r="H133">
        <v>1.8</v>
      </c>
      <c r="I133">
        <v>1.8</v>
      </c>
      <c r="J133">
        <v>191.61</v>
      </c>
      <c r="K133">
        <v>0</v>
      </c>
      <c r="L133">
        <v>12.157</v>
      </c>
      <c r="M133">
        <v>107060000</v>
      </c>
      <c r="N133">
        <v>3</v>
      </c>
      <c r="O133" t="s">
        <v>505</v>
      </c>
      <c r="P133" t="s">
        <v>505</v>
      </c>
      <c r="Q133" t="s">
        <v>506</v>
      </c>
      <c r="R133" s="1" t="s">
        <v>507</v>
      </c>
    </row>
    <row r="134" spans="1:18" x14ac:dyDescent="0.25">
      <c r="A134">
        <v>24511000</v>
      </c>
      <c r="B134">
        <v>40637000</v>
      </c>
      <c r="C134">
        <v>0</v>
      </c>
      <c r="D134">
        <v>2</v>
      </c>
      <c r="E134">
        <v>2</v>
      </c>
      <c r="F134" s="1">
        <v>2</v>
      </c>
      <c r="G134">
        <v>11.4</v>
      </c>
      <c r="H134">
        <v>11.4</v>
      </c>
      <c r="I134">
        <v>11.4</v>
      </c>
      <c r="J134">
        <v>22.611000000000001</v>
      </c>
      <c r="K134">
        <v>0</v>
      </c>
      <c r="L134">
        <v>28.831</v>
      </c>
      <c r="M134">
        <v>51295000</v>
      </c>
      <c r="N134">
        <v>2</v>
      </c>
      <c r="O134" t="s">
        <v>508</v>
      </c>
      <c r="P134" t="s">
        <v>508</v>
      </c>
      <c r="Q134" t="s">
        <v>509</v>
      </c>
      <c r="R134" s="1" t="s">
        <v>510</v>
      </c>
    </row>
    <row r="135" spans="1:18" x14ac:dyDescent="0.25">
      <c r="A135">
        <v>82305000</v>
      </c>
      <c r="B135">
        <v>51877000</v>
      </c>
      <c r="C135">
        <v>31028000</v>
      </c>
      <c r="D135">
        <v>2</v>
      </c>
      <c r="E135">
        <v>2</v>
      </c>
      <c r="F135" s="1">
        <v>2</v>
      </c>
      <c r="G135">
        <v>10.6</v>
      </c>
      <c r="H135">
        <v>10.6</v>
      </c>
      <c r="I135">
        <v>10.6</v>
      </c>
      <c r="J135">
        <v>22.11</v>
      </c>
      <c r="K135">
        <v>0</v>
      </c>
      <c r="L135">
        <v>13.504</v>
      </c>
      <c r="M135">
        <v>127230000</v>
      </c>
      <c r="N135">
        <v>2</v>
      </c>
      <c r="O135" t="s">
        <v>520</v>
      </c>
      <c r="P135" t="s">
        <v>520</v>
      </c>
      <c r="Q135" t="s">
        <v>521</v>
      </c>
      <c r="R135" s="1" t="s">
        <v>522</v>
      </c>
    </row>
    <row r="136" spans="1:18" x14ac:dyDescent="0.25">
      <c r="A136">
        <v>2986599936</v>
      </c>
      <c r="B136">
        <v>2219500032</v>
      </c>
      <c r="C136">
        <v>0</v>
      </c>
      <c r="D136">
        <v>2</v>
      </c>
      <c r="E136">
        <v>2</v>
      </c>
      <c r="F136" s="1">
        <v>2</v>
      </c>
      <c r="G136">
        <v>6.4</v>
      </c>
      <c r="H136">
        <v>6.4</v>
      </c>
      <c r="I136">
        <v>6.4</v>
      </c>
      <c r="J136">
        <v>70.391999999999996</v>
      </c>
      <c r="K136">
        <v>0</v>
      </c>
      <c r="L136">
        <v>12.95</v>
      </c>
      <c r="M136">
        <v>4459100000</v>
      </c>
      <c r="N136">
        <v>3</v>
      </c>
      <c r="O136" t="s">
        <v>529</v>
      </c>
      <c r="P136" t="s">
        <v>529</v>
      </c>
      <c r="Q136" t="s">
        <v>530</v>
      </c>
      <c r="R136" s="1" t="s">
        <v>531</v>
      </c>
    </row>
    <row r="137" spans="1:18" x14ac:dyDescent="0.25">
      <c r="A137">
        <v>61748000</v>
      </c>
      <c r="B137">
        <v>77197000</v>
      </c>
      <c r="C137">
        <v>64996000</v>
      </c>
      <c r="D137">
        <v>2</v>
      </c>
      <c r="E137">
        <v>2</v>
      </c>
      <c r="F137" s="1">
        <v>2</v>
      </c>
      <c r="G137">
        <v>33</v>
      </c>
      <c r="H137">
        <v>33</v>
      </c>
      <c r="I137">
        <v>33</v>
      </c>
      <c r="J137">
        <v>11.308999999999999</v>
      </c>
      <c r="K137">
        <v>0</v>
      </c>
      <c r="L137">
        <v>13.372</v>
      </c>
      <c r="M137">
        <v>110270000</v>
      </c>
      <c r="N137">
        <v>3</v>
      </c>
      <c r="O137" t="s">
        <v>580</v>
      </c>
      <c r="P137" t="s">
        <v>580</v>
      </c>
      <c r="Q137" t="s">
        <v>581</v>
      </c>
      <c r="R137" s="1" t="s">
        <v>582</v>
      </c>
    </row>
    <row r="138" spans="1:18" x14ac:dyDescent="0.25">
      <c r="A138">
        <v>27500000</v>
      </c>
      <c r="B138">
        <v>68505000</v>
      </c>
      <c r="C138">
        <v>25998000</v>
      </c>
      <c r="D138">
        <v>2</v>
      </c>
      <c r="E138">
        <v>2</v>
      </c>
      <c r="F138" s="1">
        <v>2</v>
      </c>
      <c r="G138">
        <v>4.0999999999999996</v>
      </c>
      <c r="H138">
        <v>4.0999999999999996</v>
      </c>
      <c r="I138">
        <v>4.0999999999999996</v>
      </c>
      <c r="J138">
        <v>51.798999999999999</v>
      </c>
      <c r="K138">
        <v>0</v>
      </c>
      <c r="L138">
        <v>15.548</v>
      </c>
      <c r="M138">
        <v>81560000</v>
      </c>
      <c r="N138">
        <v>3</v>
      </c>
      <c r="O138" t="s">
        <v>616</v>
      </c>
      <c r="P138" t="s">
        <v>616</v>
      </c>
      <c r="Q138" t="s">
        <v>617</v>
      </c>
      <c r="R138" s="1" t="s">
        <v>618</v>
      </c>
    </row>
    <row r="139" spans="1:18" x14ac:dyDescent="0.25">
      <c r="A139">
        <v>128370000</v>
      </c>
      <c r="B139">
        <v>18179000</v>
      </c>
      <c r="C139">
        <v>20032000</v>
      </c>
      <c r="D139">
        <v>2</v>
      </c>
      <c r="E139">
        <v>2</v>
      </c>
      <c r="F139" s="1">
        <v>2</v>
      </c>
      <c r="G139">
        <v>4.4000000000000004</v>
      </c>
      <c r="H139">
        <v>4.4000000000000004</v>
      </c>
      <c r="I139">
        <v>4.4000000000000004</v>
      </c>
      <c r="J139">
        <v>51.286000000000001</v>
      </c>
      <c r="K139">
        <v>0</v>
      </c>
      <c r="L139">
        <v>15.478999999999999</v>
      </c>
      <c r="M139">
        <v>140160000</v>
      </c>
      <c r="N139">
        <v>2</v>
      </c>
      <c r="O139" t="s">
        <v>631</v>
      </c>
      <c r="P139" t="s">
        <v>631</v>
      </c>
      <c r="Q139" t="s">
        <v>632</v>
      </c>
      <c r="R139" s="1" t="s">
        <v>633</v>
      </c>
    </row>
    <row r="140" spans="1:18" x14ac:dyDescent="0.25">
      <c r="A140">
        <v>100610000</v>
      </c>
      <c r="B140">
        <v>67615000</v>
      </c>
      <c r="C140">
        <v>140650000</v>
      </c>
      <c r="D140">
        <v>2</v>
      </c>
      <c r="E140">
        <v>2</v>
      </c>
      <c r="F140" s="1">
        <v>2</v>
      </c>
      <c r="G140">
        <v>3.9</v>
      </c>
      <c r="H140">
        <v>3.9</v>
      </c>
      <c r="I140">
        <v>3.9</v>
      </c>
      <c r="J140">
        <v>65.033000000000001</v>
      </c>
      <c r="K140">
        <v>0</v>
      </c>
      <c r="L140">
        <v>11.853</v>
      </c>
      <c r="M140">
        <v>224530000</v>
      </c>
      <c r="N140">
        <v>3</v>
      </c>
      <c r="O140" t="s">
        <v>634</v>
      </c>
      <c r="P140" t="s">
        <v>634</v>
      </c>
      <c r="Q140" t="s">
        <v>635</v>
      </c>
      <c r="R140" s="1" t="s">
        <v>636</v>
      </c>
    </row>
    <row r="141" spans="1:18" x14ac:dyDescent="0.25">
      <c r="A141">
        <v>251290000</v>
      </c>
      <c r="B141">
        <v>175570000</v>
      </c>
      <c r="C141">
        <v>113590000</v>
      </c>
      <c r="D141">
        <v>2</v>
      </c>
      <c r="E141">
        <v>2</v>
      </c>
      <c r="F141" s="1">
        <v>2</v>
      </c>
      <c r="G141">
        <v>8.1999999999999993</v>
      </c>
      <c r="H141">
        <v>8.1999999999999993</v>
      </c>
      <c r="I141">
        <v>8.1999999999999993</v>
      </c>
      <c r="J141">
        <v>26.224</v>
      </c>
      <c r="K141">
        <v>0</v>
      </c>
      <c r="L141">
        <v>16.071000000000002</v>
      </c>
      <c r="M141">
        <v>395090000</v>
      </c>
      <c r="N141">
        <v>4</v>
      </c>
      <c r="O141" t="s">
        <v>640</v>
      </c>
      <c r="P141" t="s">
        <v>640</v>
      </c>
      <c r="Q141" t="s">
        <v>641</v>
      </c>
      <c r="R141" s="1" t="s">
        <v>642</v>
      </c>
    </row>
    <row r="142" spans="1:18" x14ac:dyDescent="0.25">
      <c r="A142">
        <v>62730000</v>
      </c>
      <c r="B142">
        <v>26168000</v>
      </c>
      <c r="C142">
        <v>0</v>
      </c>
      <c r="D142">
        <v>2</v>
      </c>
      <c r="E142">
        <v>2</v>
      </c>
      <c r="F142" s="1">
        <v>2</v>
      </c>
      <c r="G142">
        <v>0.5</v>
      </c>
      <c r="H142">
        <v>0.5</v>
      </c>
      <c r="I142">
        <v>0.5</v>
      </c>
      <c r="J142">
        <v>613.38</v>
      </c>
      <c r="K142">
        <v>0</v>
      </c>
      <c r="L142">
        <v>12.582000000000001</v>
      </c>
      <c r="M142">
        <v>78742000</v>
      </c>
      <c r="N142">
        <v>3</v>
      </c>
      <c r="O142" t="s">
        <v>643</v>
      </c>
      <c r="P142" t="s">
        <v>643</v>
      </c>
      <c r="Q142" t="s">
        <v>644</v>
      </c>
      <c r="R142" s="1" t="s">
        <v>645</v>
      </c>
    </row>
    <row r="143" spans="1:18" x14ac:dyDescent="0.25">
      <c r="A143">
        <v>11555000</v>
      </c>
      <c r="B143">
        <v>15145000</v>
      </c>
      <c r="C143">
        <v>10357000</v>
      </c>
      <c r="D143">
        <v>2</v>
      </c>
      <c r="E143">
        <v>2</v>
      </c>
      <c r="F143" s="1">
        <v>2</v>
      </c>
      <c r="G143">
        <v>4.0999999999999996</v>
      </c>
      <c r="H143">
        <v>4.0999999999999996</v>
      </c>
      <c r="I143">
        <v>4.0999999999999996</v>
      </c>
      <c r="J143">
        <v>60.625999999999998</v>
      </c>
      <c r="K143">
        <v>0</v>
      </c>
      <c r="L143">
        <v>11.827</v>
      </c>
      <c r="M143">
        <v>23812000</v>
      </c>
      <c r="N143">
        <v>2</v>
      </c>
      <c r="O143" t="s">
        <v>655</v>
      </c>
      <c r="P143" t="s">
        <v>655</v>
      </c>
      <c r="Q143" t="s">
        <v>656</v>
      </c>
      <c r="R143" s="1" t="s">
        <v>657</v>
      </c>
    </row>
    <row r="144" spans="1:18" x14ac:dyDescent="0.25">
      <c r="A144">
        <v>296049984</v>
      </c>
      <c r="B144">
        <v>472529984</v>
      </c>
      <c r="C144">
        <v>355689984</v>
      </c>
      <c r="D144">
        <v>2</v>
      </c>
      <c r="E144">
        <v>2</v>
      </c>
      <c r="F144" s="1">
        <v>2</v>
      </c>
      <c r="G144">
        <v>3.1</v>
      </c>
      <c r="H144">
        <v>3.1</v>
      </c>
      <c r="I144">
        <v>3.1</v>
      </c>
      <c r="J144">
        <v>129.93</v>
      </c>
      <c r="K144">
        <v>0</v>
      </c>
      <c r="L144">
        <v>23.919</v>
      </c>
      <c r="M144">
        <v>657540000</v>
      </c>
      <c r="N144">
        <v>4</v>
      </c>
      <c r="O144" t="s">
        <v>664</v>
      </c>
      <c r="P144" t="s">
        <v>664</v>
      </c>
      <c r="Q144" t="s">
        <v>665</v>
      </c>
      <c r="R144" s="1" t="s">
        <v>666</v>
      </c>
    </row>
    <row r="145" spans="1:18" x14ac:dyDescent="0.25">
      <c r="A145">
        <v>0</v>
      </c>
      <c r="B145">
        <v>136190000</v>
      </c>
      <c r="C145">
        <v>80871000</v>
      </c>
      <c r="D145">
        <v>2</v>
      </c>
      <c r="E145">
        <v>2</v>
      </c>
      <c r="F145" s="1">
        <v>2</v>
      </c>
      <c r="G145">
        <v>1.4</v>
      </c>
      <c r="H145">
        <v>1.4</v>
      </c>
      <c r="I145">
        <v>1.4</v>
      </c>
      <c r="J145">
        <v>234.71</v>
      </c>
      <c r="K145">
        <v>0</v>
      </c>
      <c r="L145">
        <v>16.946999999999999</v>
      </c>
      <c r="M145">
        <v>86719000</v>
      </c>
      <c r="N145">
        <v>2</v>
      </c>
      <c r="O145" t="s">
        <v>675</v>
      </c>
      <c r="P145" t="s">
        <v>675</v>
      </c>
      <c r="Q145" t="s">
        <v>676</v>
      </c>
      <c r="R145" s="1" t="s">
        <v>677</v>
      </c>
    </row>
    <row r="146" spans="1:18" x14ac:dyDescent="0.25">
      <c r="A146">
        <v>18937000</v>
      </c>
      <c r="B146">
        <v>49910000</v>
      </c>
      <c r="C146">
        <v>0</v>
      </c>
      <c r="D146">
        <v>2</v>
      </c>
      <c r="E146">
        <v>2</v>
      </c>
      <c r="F146" s="1">
        <v>2</v>
      </c>
      <c r="G146">
        <v>2.8</v>
      </c>
      <c r="H146">
        <v>2.8</v>
      </c>
      <c r="I146">
        <v>2.8</v>
      </c>
      <c r="J146">
        <v>61.161000000000001</v>
      </c>
      <c r="K146">
        <v>0</v>
      </c>
      <c r="L146">
        <v>12.292999999999999</v>
      </c>
      <c r="M146">
        <v>50697000</v>
      </c>
      <c r="N146">
        <v>2</v>
      </c>
      <c r="O146" t="s">
        <v>678</v>
      </c>
      <c r="P146" t="s">
        <v>678</v>
      </c>
      <c r="Q146" t="s">
        <v>679</v>
      </c>
      <c r="R146" s="1" t="s">
        <v>680</v>
      </c>
    </row>
    <row r="147" spans="1:18" x14ac:dyDescent="0.25">
      <c r="A147">
        <v>0</v>
      </c>
      <c r="B147">
        <v>30216000</v>
      </c>
      <c r="C147">
        <v>0</v>
      </c>
      <c r="D147">
        <v>2</v>
      </c>
      <c r="E147">
        <v>2</v>
      </c>
      <c r="F147" s="1">
        <v>2</v>
      </c>
      <c r="G147">
        <v>2.7</v>
      </c>
      <c r="H147">
        <v>2.7</v>
      </c>
      <c r="I147">
        <v>2.7</v>
      </c>
      <c r="J147">
        <v>118.63</v>
      </c>
      <c r="K147">
        <v>0</v>
      </c>
      <c r="L147">
        <v>10.996</v>
      </c>
      <c r="M147">
        <v>19916000</v>
      </c>
      <c r="N147">
        <v>2</v>
      </c>
      <c r="O147" t="s">
        <v>693</v>
      </c>
      <c r="P147" t="s">
        <v>693</v>
      </c>
      <c r="Q147" t="s">
        <v>694</v>
      </c>
      <c r="R147" s="1" t="s">
        <v>695</v>
      </c>
    </row>
    <row r="148" spans="1:18" x14ac:dyDescent="0.25">
      <c r="A148">
        <v>28942000</v>
      </c>
      <c r="B148">
        <v>31267000</v>
      </c>
      <c r="C148">
        <v>122850000</v>
      </c>
      <c r="D148">
        <v>1</v>
      </c>
      <c r="E148">
        <v>1</v>
      </c>
      <c r="F148" s="1">
        <v>1</v>
      </c>
      <c r="G148">
        <v>1.6</v>
      </c>
      <c r="H148">
        <v>1.6</v>
      </c>
      <c r="I148">
        <v>1.6</v>
      </c>
      <c r="J148">
        <v>61.475999999999999</v>
      </c>
      <c r="K148">
        <v>8.2988000000000003E-3</v>
      </c>
      <c r="L148">
        <v>6.5198</v>
      </c>
      <c r="M148">
        <v>64229000</v>
      </c>
      <c r="N148">
        <v>2</v>
      </c>
      <c r="O148" t="s">
        <v>50</v>
      </c>
      <c r="P148" t="s">
        <v>50</v>
      </c>
      <c r="Q148" t="s">
        <v>51</v>
      </c>
      <c r="R148" s="1" t="s">
        <v>52</v>
      </c>
    </row>
    <row r="149" spans="1:18" x14ac:dyDescent="0.25">
      <c r="A149">
        <v>25153000</v>
      </c>
      <c r="B149">
        <v>37295000</v>
      </c>
      <c r="C149">
        <v>0</v>
      </c>
      <c r="D149">
        <v>1</v>
      </c>
      <c r="E149">
        <v>1</v>
      </c>
      <c r="F149" s="1">
        <v>1</v>
      </c>
      <c r="G149">
        <v>2.6</v>
      </c>
      <c r="H149">
        <v>2.6</v>
      </c>
      <c r="I149">
        <v>2.6</v>
      </c>
      <c r="J149">
        <v>46.301000000000002</v>
      </c>
      <c r="K149">
        <v>0</v>
      </c>
      <c r="L149">
        <v>6.9356</v>
      </c>
      <c r="M149">
        <v>51351000</v>
      </c>
      <c r="N149">
        <v>2</v>
      </c>
      <c r="O149" t="s">
        <v>53</v>
      </c>
      <c r="P149" t="s">
        <v>53</v>
      </c>
      <c r="Q149" t="s">
        <v>54</v>
      </c>
      <c r="R149" s="1" t="s">
        <v>55</v>
      </c>
    </row>
    <row r="150" spans="1:18" x14ac:dyDescent="0.25">
      <c r="A150">
        <v>0</v>
      </c>
      <c r="B150">
        <v>59225000</v>
      </c>
      <c r="C150">
        <v>0</v>
      </c>
      <c r="D150">
        <v>1</v>
      </c>
      <c r="E150">
        <v>1</v>
      </c>
      <c r="F150" s="1">
        <v>1</v>
      </c>
      <c r="G150">
        <v>2.8</v>
      </c>
      <c r="H150">
        <v>2.8</v>
      </c>
      <c r="I150">
        <v>2.8</v>
      </c>
      <c r="J150">
        <v>62.915999999999997</v>
      </c>
      <c r="K150">
        <v>8.0000000000000002E-3</v>
      </c>
      <c r="L150">
        <v>6.3482000000000003</v>
      </c>
      <c r="M150">
        <v>39036000</v>
      </c>
      <c r="N150">
        <v>1</v>
      </c>
      <c r="O150" t="s">
        <v>67</v>
      </c>
      <c r="P150" t="s">
        <v>67</v>
      </c>
      <c r="Q150" t="s">
        <v>68</v>
      </c>
      <c r="R150" s="1" t="s">
        <v>69</v>
      </c>
    </row>
    <row r="151" spans="1:18" x14ac:dyDescent="0.25">
      <c r="A151">
        <v>13962000</v>
      </c>
      <c r="B151">
        <v>23127000</v>
      </c>
      <c r="C151">
        <v>27605000</v>
      </c>
      <c r="D151">
        <v>2</v>
      </c>
      <c r="E151">
        <v>2</v>
      </c>
      <c r="F151" s="1">
        <v>1</v>
      </c>
      <c r="G151">
        <v>8.5</v>
      </c>
      <c r="H151">
        <v>8.5</v>
      </c>
      <c r="I151">
        <v>1.9</v>
      </c>
      <c r="J151">
        <v>40.89</v>
      </c>
      <c r="K151">
        <v>0</v>
      </c>
      <c r="L151">
        <v>14.611000000000001</v>
      </c>
      <c r="M151">
        <v>32504000</v>
      </c>
      <c r="N151">
        <v>3</v>
      </c>
      <c r="O151" t="s">
        <v>76</v>
      </c>
      <c r="P151" t="s">
        <v>76</v>
      </c>
      <c r="Q151" t="s">
        <v>77</v>
      </c>
      <c r="R151" s="1" t="s">
        <v>78</v>
      </c>
    </row>
    <row r="152" spans="1:18" x14ac:dyDescent="0.25">
      <c r="A152">
        <v>22326000</v>
      </c>
      <c r="B152">
        <v>9985200</v>
      </c>
      <c r="C152">
        <v>0</v>
      </c>
      <c r="D152">
        <v>1</v>
      </c>
      <c r="E152">
        <v>1</v>
      </c>
      <c r="F152" s="1">
        <v>1</v>
      </c>
      <c r="G152">
        <v>3.8</v>
      </c>
      <c r="H152">
        <v>3.8</v>
      </c>
      <c r="I152">
        <v>3.8</v>
      </c>
      <c r="J152">
        <v>21.225000000000001</v>
      </c>
      <c r="K152">
        <v>0</v>
      </c>
      <c r="L152">
        <v>7.5061999999999998</v>
      </c>
      <c r="M152">
        <v>28907000</v>
      </c>
      <c r="N152">
        <v>2</v>
      </c>
      <c r="O152" t="s">
        <v>93</v>
      </c>
      <c r="P152" t="s">
        <v>93</v>
      </c>
      <c r="Q152" t="s">
        <v>94</v>
      </c>
      <c r="R152" s="1" t="s">
        <v>95</v>
      </c>
    </row>
    <row r="153" spans="1:18" x14ac:dyDescent="0.25">
      <c r="A153">
        <v>31763000</v>
      </c>
      <c r="B153">
        <v>13435000</v>
      </c>
      <c r="C153">
        <v>0</v>
      </c>
      <c r="D153">
        <v>1</v>
      </c>
      <c r="E153">
        <v>1</v>
      </c>
      <c r="F153" s="1">
        <v>1</v>
      </c>
      <c r="G153">
        <v>6.3</v>
      </c>
      <c r="H153">
        <v>6.3</v>
      </c>
      <c r="I153">
        <v>6.3</v>
      </c>
      <c r="J153">
        <v>24.75</v>
      </c>
      <c r="K153">
        <v>0</v>
      </c>
      <c r="L153">
        <v>7.1279000000000003</v>
      </c>
      <c r="M153">
        <v>40618000</v>
      </c>
      <c r="N153">
        <v>1</v>
      </c>
      <c r="O153" t="s">
        <v>105</v>
      </c>
      <c r="P153" t="s">
        <v>105</v>
      </c>
      <c r="Q153" t="s">
        <v>106</v>
      </c>
      <c r="R153" s="1" t="s">
        <v>107</v>
      </c>
    </row>
    <row r="154" spans="1:18" x14ac:dyDescent="0.25">
      <c r="A154">
        <v>99363000</v>
      </c>
      <c r="B154">
        <v>26067000</v>
      </c>
      <c r="C154">
        <v>0</v>
      </c>
      <c r="D154">
        <v>1</v>
      </c>
      <c r="E154">
        <v>1</v>
      </c>
      <c r="F154" s="1">
        <v>1</v>
      </c>
      <c r="G154">
        <v>6.2</v>
      </c>
      <c r="H154">
        <v>6.2</v>
      </c>
      <c r="I154">
        <v>6.2</v>
      </c>
      <c r="J154">
        <v>17.934999999999999</v>
      </c>
      <c r="K154">
        <v>0</v>
      </c>
      <c r="L154">
        <v>8.4907000000000004</v>
      </c>
      <c r="M154">
        <v>116540000</v>
      </c>
      <c r="N154">
        <v>1</v>
      </c>
      <c r="O154" t="s">
        <v>108</v>
      </c>
      <c r="P154" t="s">
        <v>108</v>
      </c>
      <c r="Q154" t="s">
        <v>109</v>
      </c>
      <c r="R154" s="1" t="s">
        <v>110</v>
      </c>
    </row>
    <row r="155" spans="1:18" x14ac:dyDescent="0.25">
      <c r="A155">
        <v>12511000</v>
      </c>
      <c r="B155">
        <v>16628000</v>
      </c>
      <c r="C155">
        <v>0</v>
      </c>
      <c r="D155">
        <v>1</v>
      </c>
      <c r="E155">
        <v>1</v>
      </c>
      <c r="F155" s="1">
        <v>1</v>
      </c>
      <c r="G155">
        <v>8.3000000000000007</v>
      </c>
      <c r="H155">
        <v>8.3000000000000007</v>
      </c>
      <c r="I155">
        <v>8.3000000000000007</v>
      </c>
      <c r="J155">
        <v>22.782</v>
      </c>
      <c r="K155">
        <v>7.9365000000000008E-3</v>
      </c>
      <c r="L155">
        <v>6.2971000000000004</v>
      </c>
      <c r="M155">
        <v>23470000</v>
      </c>
      <c r="N155">
        <v>1</v>
      </c>
      <c r="O155" t="s">
        <v>114</v>
      </c>
      <c r="P155" t="s">
        <v>114</v>
      </c>
      <c r="Q155" t="s">
        <v>115</v>
      </c>
      <c r="R155" s="1" t="s">
        <v>116</v>
      </c>
    </row>
    <row r="156" spans="1:18" x14ac:dyDescent="0.25">
      <c r="A156">
        <v>53717</v>
      </c>
      <c r="B156">
        <v>2941100</v>
      </c>
      <c r="C156">
        <v>0</v>
      </c>
      <c r="D156">
        <v>1</v>
      </c>
      <c r="E156">
        <v>1</v>
      </c>
      <c r="F156" s="1">
        <v>1</v>
      </c>
      <c r="G156">
        <v>1.6</v>
      </c>
      <c r="H156">
        <v>1.6</v>
      </c>
      <c r="I156">
        <v>1.6</v>
      </c>
      <c r="J156">
        <v>47.167999999999999</v>
      </c>
      <c r="K156">
        <v>0</v>
      </c>
      <c r="L156">
        <v>7.4013999999999998</v>
      </c>
      <c r="M156">
        <v>1992200</v>
      </c>
      <c r="N156">
        <v>1</v>
      </c>
      <c r="O156" t="s">
        <v>136</v>
      </c>
      <c r="P156" t="s">
        <v>136</v>
      </c>
      <c r="Q156" t="s">
        <v>137</v>
      </c>
      <c r="R156" s="1" t="s">
        <v>138</v>
      </c>
    </row>
    <row r="157" spans="1:18" x14ac:dyDescent="0.25">
      <c r="A157">
        <v>58025000</v>
      </c>
      <c r="B157">
        <v>625910</v>
      </c>
      <c r="C157">
        <v>0</v>
      </c>
      <c r="D157">
        <v>1</v>
      </c>
      <c r="E157">
        <v>1</v>
      </c>
      <c r="F157" s="1">
        <v>1</v>
      </c>
      <c r="G157">
        <v>2</v>
      </c>
      <c r="H157">
        <v>2</v>
      </c>
      <c r="I157">
        <v>2</v>
      </c>
      <c r="J157">
        <v>57.116</v>
      </c>
      <c r="K157">
        <v>0</v>
      </c>
      <c r="L157">
        <v>6.8357000000000001</v>
      </c>
      <c r="M157">
        <v>58437000</v>
      </c>
      <c r="N157">
        <v>1</v>
      </c>
      <c r="O157" t="s">
        <v>142</v>
      </c>
      <c r="P157" t="s">
        <v>142</v>
      </c>
      <c r="Q157" t="s">
        <v>143</v>
      </c>
      <c r="R157" s="1" t="s">
        <v>144</v>
      </c>
    </row>
    <row r="158" spans="1:18" x14ac:dyDescent="0.25">
      <c r="A158">
        <v>7726600</v>
      </c>
      <c r="B158">
        <v>0</v>
      </c>
      <c r="C158">
        <v>0</v>
      </c>
      <c r="D158">
        <v>1</v>
      </c>
      <c r="E158">
        <v>1</v>
      </c>
      <c r="F158" s="1">
        <v>1</v>
      </c>
      <c r="G158">
        <v>1.9</v>
      </c>
      <c r="H158">
        <v>1.9</v>
      </c>
      <c r="I158">
        <v>1.9</v>
      </c>
      <c r="J158">
        <v>47.442</v>
      </c>
      <c r="K158">
        <v>0</v>
      </c>
      <c r="L158">
        <v>6.9718999999999998</v>
      </c>
      <c r="M158">
        <v>7726600</v>
      </c>
      <c r="N158">
        <v>1</v>
      </c>
      <c r="O158" t="s">
        <v>173</v>
      </c>
      <c r="P158" t="s">
        <v>173</v>
      </c>
      <c r="Q158" t="s">
        <v>174</v>
      </c>
      <c r="R158" s="1" t="s">
        <v>175</v>
      </c>
    </row>
    <row r="159" spans="1:18" x14ac:dyDescent="0.25">
      <c r="A159">
        <v>338060000</v>
      </c>
      <c r="B159">
        <v>840320000</v>
      </c>
      <c r="C159">
        <v>2839800064</v>
      </c>
      <c r="D159">
        <v>1</v>
      </c>
      <c r="E159">
        <v>1</v>
      </c>
      <c r="F159" s="1">
        <v>1</v>
      </c>
      <c r="G159">
        <v>4.2</v>
      </c>
      <c r="H159">
        <v>4.2</v>
      </c>
      <c r="I159">
        <v>4.2</v>
      </c>
      <c r="J159">
        <v>25.635999999999999</v>
      </c>
      <c r="K159">
        <v>0</v>
      </c>
      <c r="L159">
        <v>10.618</v>
      </c>
      <c r="M159">
        <v>1256500000</v>
      </c>
      <c r="N159">
        <v>4</v>
      </c>
      <c r="O159" t="s">
        <v>193</v>
      </c>
      <c r="P159" t="s">
        <v>193</v>
      </c>
      <c r="Q159" t="s">
        <v>194</v>
      </c>
      <c r="R159" s="1" t="s">
        <v>195</v>
      </c>
    </row>
    <row r="160" spans="1:18" x14ac:dyDescent="0.25">
      <c r="A160">
        <v>5725600</v>
      </c>
      <c r="B160">
        <v>7432300</v>
      </c>
      <c r="C160">
        <v>0</v>
      </c>
      <c r="D160">
        <v>1</v>
      </c>
      <c r="E160">
        <v>1</v>
      </c>
      <c r="F160" s="1">
        <v>1</v>
      </c>
      <c r="G160">
        <v>0.6</v>
      </c>
      <c r="H160">
        <v>0.6</v>
      </c>
      <c r="I160">
        <v>0.6</v>
      </c>
      <c r="J160">
        <v>123.97</v>
      </c>
      <c r="K160">
        <v>7.8740000000000008E-3</v>
      </c>
      <c r="L160">
        <v>6.2633999999999999</v>
      </c>
      <c r="M160">
        <v>10624000</v>
      </c>
      <c r="N160">
        <v>1</v>
      </c>
      <c r="O160" t="s">
        <v>198</v>
      </c>
      <c r="P160" t="s">
        <v>198</v>
      </c>
      <c r="Q160" t="s">
        <v>199</v>
      </c>
      <c r="R160" s="1" t="s">
        <v>200</v>
      </c>
    </row>
    <row r="161" spans="1:18" x14ac:dyDescent="0.25">
      <c r="A161">
        <v>36993000</v>
      </c>
      <c r="B161">
        <v>0</v>
      </c>
      <c r="C161">
        <v>0</v>
      </c>
      <c r="D161">
        <v>1</v>
      </c>
      <c r="E161">
        <v>1</v>
      </c>
      <c r="F161" s="1">
        <v>1</v>
      </c>
      <c r="G161">
        <v>0.6</v>
      </c>
      <c r="H161">
        <v>0.6</v>
      </c>
      <c r="I161">
        <v>0.6</v>
      </c>
      <c r="J161">
        <v>192.75</v>
      </c>
      <c r="K161">
        <v>0</v>
      </c>
      <c r="L161">
        <v>11.494999999999999</v>
      </c>
      <c r="M161">
        <v>36993000</v>
      </c>
      <c r="N161">
        <v>1</v>
      </c>
      <c r="O161" t="s">
        <v>204</v>
      </c>
      <c r="P161" t="s">
        <v>204</v>
      </c>
      <c r="Q161" t="s">
        <v>205</v>
      </c>
      <c r="R161" s="1" t="s">
        <v>206</v>
      </c>
    </row>
    <row r="162" spans="1:18" x14ac:dyDescent="0.25">
      <c r="A162">
        <v>0</v>
      </c>
      <c r="B162">
        <v>20114000</v>
      </c>
      <c r="C162">
        <v>0</v>
      </c>
      <c r="D162">
        <v>2</v>
      </c>
      <c r="E162">
        <v>1</v>
      </c>
      <c r="F162" s="1">
        <v>1</v>
      </c>
      <c r="G162">
        <v>4.4000000000000004</v>
      </c>
      <c r="H162">
        <v>2.2999999999999998</v>
      </c>
      <c r="I162">
        <v>2.2999999999999998</v>
      </c>
      <c r="J162">
        <v>70.051000000000002</v>
      </c>
      <c r="K162">
        <v>8.2644999999999993E-3</v>
      </c>
      <c r="L162">
        <v>6.5152999999999999</v>
      </c>
      <c r="M162">
        <v>13258000</v>
      </c>
      <c r="N162">
        <v>1</v>
      </c>
      <c r="O162" t="s">
        <v>210</v>
      </c>
      <c r="P162" t="s">
        <v>210</v>
      </c>
      <c r="Q162" t="s">
        <v>211</v>
      </c>
      <c r="R162" s="1" t="s">
        <v>212</v>
      </c>
    </row>
    <row r="163" spans="1:18" x14ac:dyDescent="0.25">
      <c r="A163">
        <v>86036000</v>
      </c>
      <c r="B163">
        <v>118450000</v>
      </c>
      <c r="C163">
        <v>223760000</v>
      </c>
      <c r="D163">
        <v>1</v>
      </c>
      <c r="E163">
        <v>1</v>
      </c>
      <c r="F163" s="1">
        <v>1</v>
      </c>
      <c r="G163">
        <v>8.6999999999999993</v>
      </c>
      <c r="H163">
        <v>8.6999999999999993</v>
      </c>
      <c r="I163">
        <v>8.6999999999999993</v>
      </c>
      <c r="J163">
        <v>16.837</v>
      </c>
      <c r="K163">
        <v>0</v>
      </c>
      <c r="L163">
        <v>9.5640000000000001</v>
      </c>
      <c r="M163">
        <v>190840000</v>
      </c>
      <c r="N163">
        <v>2</v>
      </c>
      <c r="O163" t="s">
        <v>213</v>
      </c>
      <c r="P163" t="s">
        <v>213</v>
      </c>
      <c r="R163" s="1"/>
    </row>
    <row r="164" spans="1:18" x14ac:dyDescent="0.25">
      <c r="A164">
        <v>202830000</v>
      </c>
      <c r="B164">
        <v>71088000</v>
      </c>
      <c r="C164">
        <v>74337000</v>
      </c>
      <c r="D164">
        <v>1</v>
      </c>
      <c r="E164">
        <v>1</v>
      </c>
      <c r="F164" s="1">
        <v>1</v>
      </c>
      <c r="G164">
        <v>8.1999999999999993</v>
      </c>
      <c r="H164">
        <v>8.1999999999999993</v>
      </c>
      <c r="I164">
        <v>8.1999999999999993</v>
      </c>
      <c r="J164">
        <v>17.652000000000001</v>
      </c>
      <c r="K164">
        <v>0</v>
      </c>
      <c r="L164">
        <v>11.385999999999999</v>
      </c>
      <c r="M164">
        <v>249840000</v>
      </c>
      <c r="N164">
        <v>1</v>
      </c>
      <c r="O164" t="s">
        <v>214</v>
      </c>
      <c r="P164" t="s">
        <v>214</v>
      </c>
      <c r="Q164" t="s">
        <v>215</v>
      </c>
      <c r="R164" s="1" t="s">
        <v>216</v>
      </c>
    </row>
    <row r="165" spans="1:18" x14ac:dyDescent="0.25">
      <c r="A165">
        <v>19997000</v>
      </c>
      <c r="B165">
        <v>36385000</v>
      </c>
      <c r="C165">
        <v>29708000</v>
      </c>
      <c r="D165">
        <v>1</v>
      </c>
      <c r="E165">
        <v>1</v>
      </c>
      <c r="F165" s="1">
        <v>1</v>
      </c>
      <c r="G165">
        <v>5.4</v>
      </c>
      <c r="H165">
        <v>5.4</v>
      </c>
      <c r="I165">
        <v>5.4</v>
      </c>
      <c r="J165">
        <v>23.399000000000001</v>
      </c>
      <c r="K165">
        <v>8.6207000000000002E-3</v>
      </c>
      <c r="L165">
        <v>6.6565000000000003</v>
      </c>
      <c r="M165">
        <v>42938000</v>
      </c>
      <c r="N165">
        <v>1</v>
      </c>
      <c r="O165" t="s">
        <v>217</v>
      </c>
      <c r="P165" t="s">
        <v>217</v>
      </c>
      <c r="Q165" t="s">
        <v>218</v>
      </c>
      <c r="R165" s="1" t="s">
        <v>219</v>
      </c>
    </row>
    <row r="166" spans="1:18" x14ac:dyDescent="0.25">
      <c r="A166">
        <v>7842800</v>
      </c>
      <c r="B166">
        <v>88258000</v>
      </c>
      <c r="C166">
        <v>8089800</v>
      </c>
      <c r="D166">
        <v>1</v>
      </c>
      <c r="E166">
        <v>1</v>
      </c>
      <c r="F166" s="1">
        <v>1</v>
      </c>
      <c r="G166">
        <v>5.3</v>
      </c>
      <c r="H166">
        <v>5.3</v>
      </c>
      <c r="I166">
        <v>5.3</v>
      </c>
      <c r="J166">
        <v>22.018999999999998</v>
      </c>
      <c r="K166">
        <v>0</v>
      </c>
      <c r="L166">
        <v>6.944</v>
      </c>
      <c r="M166">
        <v>66283000</v>
      </c>
      <c r="N166">
        <v>1</v>
      </c>
      <c r="O166" t="s">
        <v>220</v>
      </c>
      <c r="P166" t="s">
        <v>220</v>
      </c>
      <c r="Q166" t="s">
        <v>221</v>
      </c>
      <c r="R166" s="1" t="s">
        <v>222</v>
      </c>
    </row>
    <row r="167" spans="1:18" x14ac:dyDescent="0.25">
      <c r="A167">
        <v>34047000</v>
      </c>
      <c r="B167">
        <v>31686000</v>
      </c>
      <c r="C167">
        <v>0</v>
      </c>
      <c r="D167">
        <v>1</v>
      </c>
      <c r="E167">
        <v>1</v>
      </c>
      <c r="F167" s="1">
        <v>1</v>
      </c>
      <c r="G167">
        <v>12.4</v>
      </c>
      <c r="H167">
        <v>12.4</v>
      </c>
      <c r="I167">
        <v>12.4</v>
      </c>
      <c r="J167">
        <v>11.737</v>
      </c>
      <c r="K167">
        <v>0</v>
      </c>
      <c r="L167">
        <v>7.8837999999999999</v>
      </c>
      <c r="M167">
        <v>54932000</v>
      </c>
      <c r="N167">
        <v>1</v>
      </c>
      <c r="O167" t="s">
        <v>223</v>
      </c>
      <c r="P167" t="s">
        <v>223</v>
      </c>
      <c r="Q167" t="s">
        <v>224</v>
      </c>
      <c r="R167" s="1" t="s">
        <v>225</v>
      </c>
    </row>
    <row r="168" spans="1:18" x14ac:dyDescent="0.25">
      <c r="A168">
        <v>21255000</v>
      </c>
      <c r="B168">
        <v>12690000</v>
      </c>
      <c r="C168">
        <v>13446000</v>
      </c>
      <c r="D168">
        <v>2</v>
      </c>
      <c r="E168">
        <v>1</v>
      </c>
      <c r="F168" s="1">
        <v>1</v>
      </c>
      <c r="G168">
        <v>4.3</v>
      </c>
      <c r="H168">
        <v>1.8</v>
      </c>
      <c r="I168">
        <v>1.8</v>
      </c>
      <c r="J168">
        <v>72.331999999999994</v>
      </c>
      <c r="K168">
        <v>0</v>
      </c>
      <c r="L168">
        <v>9.8801000000000005</v>
      </c>
      <c r="M168">
        <v>30504000</v>
      </c>
      <c r="N168">
        <v>1</v>
      </c>
      <c r="O168" t="s">
        <v>229</v>
      </c>
      <c r="P168" t="s">
        <v>229</v>
      </c>
      <c r="Q168" t="s">
        <v>230</v>
      </c>
      <c r="R168" s="1" t="s">
        <v>231</v>
      </c>
    </row>
    <row r="169" spans="1:18" x14ac:dyDescent="0.25">
      <c r="A169">
        <v>217420000</v>
      </c>
      <c r="B169">
        <v>36895000</v>
      </c>
      <c r="C169">
        <v>219110000</v>
      </c>
      <c r="D169">
        <v>1</v>
      </c>
      <c r="E169">
        <v>1</v>
      </c>
      <c r="F169" s="1">
        <v>1</v>
      </c>
      <c r="G169">
        <v>2.2000000000000002</v>
      </c>
      <c r="H169">
        <v>2.2000000000000002</v>
      </c>
      <c r="I169">
        <v>2.2000000000000002</v>
      </c>
      <c r="J169">
        <v>44.881999999999998</v>
      </c>
      <c r="K169">
        <v>0</v>
      </c>
      <c r="L169">
        <v>6.8070000000000004</v>
      </c>
      <c r="M169">
        <v>169640000</v>
      </c>
      <c r="N169">
        <v>1</v>
      </c>
      <c r="O169" t="s">
        <v>239</v>
      </c>
      <c r="P169" t="s">
        <v>239</v>
      </c>
      <c r="Q169" t="s">
        <v>240</v>
      </c>
      <c r="R169" s="1" t="s">
        <v>241</v>
      </c>
    </row>
    <row r="170" spans="1:18" x14ac:dyDescent="0.25">
      <c r="A170">
        <v>0</v>
      </c>
      <c r="B170">
        <v>21957000</v>
      </c>
      <c r="C170">
        <v>27481000</v>
      </c>
      <c r="D170">
        <v>1</v>
      </c>
      <c r="E170">
        <v>1</v>
      </c>
      <c r="F170" s="1">
        <v>1</v>
      </c>
      <c r="G170">
        <v>0.5</v>
      </c>
      <c r="H170">
        <v>0.5</v>
      </c>
      <c r="I170">
        <v>0.5</v>
      </c>
      <c r="J170">
        <v>181.06</v>
      </c>
      <c r="K170">
        <v>7.8431000000000004E-3</v>
      </c>
      <c r="L170">
        <v>6.2485999999999997</v>
      </c>
      <c r="M170">
        <v>17755000</v>
      </c>
      <c r="N170">
        <v>1</v>
      </c>
      <c r="O170" t="s">
        <v>242</v>
      </c>
      <c r="P170" t="s">
        <v>242</v>
      </c>
      <c r="Q170" t="s">
        <v>243</v>
      </c>
      <c r="R170" s="1" t="s">
        <v>244</v>
      </c>
    </row>
    <row r="171" spans="1:18" x14ac:dyDescent="0.25">
      <c r="A171">
        <v>30696000</v>
      </c>
      <c r="B171">
        <v>32640000</v>
      </c>
      <c r="C171">
        <v>54047000</v>
      </c>
      <c r="D171">
        <v>1</v>
      </c>
      <c r="E171">
        <v>1</v>
      </c>
      <c r="F171" s="1">
        <v>1</v>
      </c>
      <c r="G171">
        <v>1.8</v>
      </c>
      <c r="H171">
        <v>1.8</v>
      </c>
      <c r="I171">
        <v>1.8</v>
      </c>
      <c r="J171">
        <v>81.224000000000004</v>
      </c>
      <c r="K171">
        <v>0</v>
      </c>
      <c r="L171">
        <v>6.9124999999999996</v>
      </c>
      <c r="M171">
        <v>52798000</v>
      </c>
      <c r="N171">
        <v>1</v>
      </c>
      <c r="O171" t="s">
        <v>261</v>
      </c>
      <c r="P171" t="s">
        <v>261</v>
      </c>
      <c r="Q171" t="s">
        <v>262</v>
      </c>
      <c r="R171" s="1" t="s">
        <v>263</v>
      </c>
    </row>
    <row r="172" spans="1:18" x14ac:dyDescent="0.25">
      <c r="A172">
        <v>17910000</v>
      </c>
      <c r="B172">
        <v>4926900</v>
      </c>
      <c r="C172">
        <v>0</v>
      </c>
      <c r="D172">
        <v>1</v>
      </c>
      <c r="E172">
        <v>1</v>
      </c>
      <c r="F172" s="1">
        <v>1</v>
      </c>
      <c r="G172">
        <v>1.4</v>
      </c>
      <c r="H172">
        <v>1.4</v>
      </c>
      <c r="I172">
        <v>1.4</v>
      </c>
      <c r="J172">
        <v>83.132999999999996</v>
      </c>
      <c r="K172">
        <v>7.9681000000000005E-3</v>
      </c>
      <c r="L172">
        <v>6.3322000000000003</v>
      </c>
      <c r="M172">
        <v>21158000</v>
      </c>
      <c r="N172">
        <v>1</v>
      </c>
      <c r="O172" t="s">
        <v>264</v>
      </c>
      <c r="P172" t="s">
        <v>264</v>
      </c>
      <c r="Q172" t="s">
        <v>265</v>
      </c>
      <c r="R172" s="1" t="s">
        <v>266</v>
      </c>
    </row>
    <row r="173" spans="1:18" x14ac:dyDescent="0.25">
      <c r="A173">
        <v>111010000</v>
      </c>
      <c r="B173">
        <v>159090000</v>
      </c>
      <c r="C173">
        <v>146450000</v>
      </c>
      <c r="D173">
        <v>1</v>
      </c>
      <c r="E173">
        <v>1</v>
      </c>
      <c r="F173" s="1">
        <v>1</v>
      </c>
      <c r="G173">
        <v>8.6</v>
      </c>
      <c r="H173">
        <v>8.6</v>
      </c>
      <c r="I173">
        <v>8.6</v>
      </c>
      <c r="J173">
        <v>16.93</v>
      </c>
      <c r="K173">
        <v>0</v>
      </c>
      <c r="L173">
        <v>10.087</v>
      </c>
      <c r="M173">
        <v>233370000</v>
      </c>
      <c r="N173">
        <v>2</v>
      </c>
      <c r="O173" t="s">
        <v>273</v>
      </c>
      <c r="P173" t="s">
        <v>273</v>
      </c>
      <c r="Q173" t="s">
        <v>274</v>
      </c>
      <c r="R173" s="1" t="s">
        <v>275</v>
      </c>
    </row>
    <row r="174" spans="1:18" x14ac:dyDescent="0.25">
      <c r="A174">
        <v>0</v>
      </c>
      <c r="B174">
        <v>0</v>
      </c>
      <c r="C174">
        <v>0</v>
      </c>
      <c r="D174">
        <v>1</v>
      </c>
      <c r="E174">
        <v>1</v>
      </c>
      <c r="F174" s="1">
        <v>1</v>
      </c>
      <c r="G174">
        <v>1.1000000000000001</v>
      </c>
      <c r="H174">
        <v>1.1000000000000001</v>
      </c>
      <c r="I174">
        <v>1.1000000000000001</v>
      </c>
      <c r="J174">
        <v>109.54</v>
      </c>
      <c r="K174">
        <v>8.1300999999999995E-3</v>
      </c>
      <c r="L174">
        <v>6.4226000000000001</v>
      </c>
      <c r="M174">
        <v>0</v>
      </c>
      <c r="N174">
        <v>1</v>
      </c>
      <c r="O174" t="s">
        <v>276</v>
      </c>
      <c r="P174" t="s">
        <v>276</v>
      </c>
      <c r="Q174" t="s">
        <v>277</v>
      </c>
      <c r="R174" s="1" t="s">
        <v>278</v>
      </c>
    </row>
    <row r="175" spans="1:18" x14ac:dyDescent="0.25">
      <c r="A175">
        <v>15115000</v>
      </c>
      <c r="B175">
        <v>19471000</v>
      </c>
      <c r="C175">
        <v>15832000</v>
      </c>
      <c r="D175">
        <v>1</v>
      </c>
      <c r="E175">
        <v>1</v>
      </c>
      <c r="F175" s="1">
        <v>1</v>
      </c>
      <c r="G175">
        <v>0.8</v>
      </c>
      <c r="H175">
        <v>0.8</v>
      </c>
      <c r="I175">
        <v>0.8</v>
      </c>
      <c r="J175">
        <v>129.29</v>
      </c>
      <c r="K175">
        <v>0</v>
      </c>
      <c r="L175">
        <v>7.1348000000000003</v>
      </c>
      <c r="M175">
        <v>30834000</v>
      </c>
      <c r="N175">
        <v>1</v>
      </c>
      <c r="O175" t="s">
        <v>294</v>
      </c>
      <c r="P175" t="s">
        <v>294</v>
      </c>
      <c r="Q175" t="s">
        <v>295</v>
      </c>
      <c r="R175" s="1" t="s">
        <v>296</v>
      </c>
    </row>
    <row r="176" spans="1:18" x14ac:dyDescent="0.25">
      <c r="A176">
        <v>1785100</v>
      </c>
      <c r="B176">
        <v>372120</v>
      </c>
      <c r="C176">
        <v>0</v>
      </c>
      <c r="D176">
        <v>1</v>
      </c>
      <c r="E176">
        <v>1</v>
      </c>
      <c r="F176" s="1">
        <v>1</v>
      </c>
      <c r="G176">
        <v>6</v>
      </c>
      <c r="H176">
        <v>6</v>
      </c>
      <c r="I176">
        <v>6</v>
      </c>
      <c r="J176">
        <v>18.942</v>
      </c>
      <c r="K176">
        <v>0</v>
      </c>
      <c r="L176">
        <v>6.8261000000000003</v>
      </c>
      <c r="M176">
        <v>2030400</v>
      </c>
      <c r="N176">
        <v>1</v>
      </c>
      <c r="O176" t="s">
        <v>303</v>
      </c>
      <c r="P176" t="s">
        <v>303</v>
      </c>
      <c r="Q176" t="s">
        <v>304</v>
      </c>
      <c r="R176" s="1" t="s">
        <v>305</v>
      </c>
    </row>
    <row r="177" spans="1:18" x14ac:dyDescent="0.25">
      <c r="A177">
        <v>8906400</v>
      </c>
      <c r="B177">
        <v>0</v>
      </c>
      <c r="C177">
        <v>0</v>
      </c>
      <c r="D177">
        <v>1</v>
      </c>
      <c r="E177">
        <v>1</v>
      </c>
      <c r="F177" s="1">
        <v>1</v>
      </c>
      <c r="G177">
        <v>9</v>
      </c>
      <c r="H177">
        <v>9</v>
      </c>
      <c r="I177">
        <v>9</v>
      </c>
      <c r="J177">
        <v>25.898</v>
      </c>
      <c r="K177">
        <v>0</v>
      </c>
      <c r="L177">
        <v>21.582000000000001</v>
      </c>
      <c r="M177">
        <v>8906400</v>
      </c>
      <c r="N177">
        <v>1</v>
      </c>
      <c r="O177" t="s">
        <v>334</v>
      </c>
      <c r="P177" t="s">
        <v>334</v>
      </c>
      <c r="Q177" t="s">
        <v>335</v>
      </c>
      <c r="R177" s="1" t="s">
        <v>336</v>
      </c>
    </row>
    <row r="178" spans="1:18" x14ac:dyDescent="0.25">
      <c r="A178">
        <v>37898000</v>
      </c>
      <c r="B178">
        <v>39726000</v>
      </c>
      <c r="C178">
        <v>25985000</v>
      </c>
      <c r="D178">
        <v>1</v>
      </c>
      <c r="E178">
        <v>1</v>
      </c>
      <c r="F178" s="1">
        <v>1</v>
      </c>
      <c r="G178">
        <v>3</v>
      </c>
      <c r="H178">
        <v>3</v>
      </c>
      <c r="I178">
        <v>3</v>
      </c>
      <c r="J178">
        <v>50.118000000000002</v>
      </c>
      <c r="K178">
        <v>0</v>
      </c>
      <c r="L178">
        <v>6.8577000000000004</v>
      </c>
      <c r="M178">
        <v>67187000</v>
      </c>
      <c r="N178">
        <v>2</v>
      </c>
      <c r="O178" t="s">
        <v>353</v>
      </c>
      <c r="P178" t="s">
        <v>353</v>
      </c>
      <c r="Q178" t="s">
        <v>354</v>
      </c>
      <c r="R178" s="1" t="s">
        <v>355</v>
      </c>
    </row>
    <row r="179" spans="1:18" x14ac:dyDescent="0.25">
      <c r="A179">
        <v>51252000</v>
      </c>
      <c r="B179">
        <v>54826000</v>
      </c>
      <c r="C179">
        <v>0</v>
      </c>
      <c r="D179">
        <v>1</v>
      </c>
      <c r="E179">
        <v>1</v>
      </c>
      <c r="F179" s="1">
        <v>1</v>
      </c>
      <c r="G179">
        <v>4.5</v>
      </c>
      <c r="H179">
        <v>4.5</v>
      </c>
      <c r="I179">
        <v>4.5</v>
      </c>
      <c r="J179">
        <v>29.625</v>
      </c>
      <c r="K179">
        <v>0</v>
      </c>
      <c r="L179">
        <v>7.2954999999999997</v>
      </c>
      <c r="M179">
        <v>87389000</v>
      </c>
      <c r="N179">
        <v>1</v>
      </c>
      <c r="O179" t="s">
        <v>359</v>
      </c>
      <c r="P179" t="s">
        <v>359</v>
      </c>
      <c r="Q179" t="s">
        <v>360</v>
      </c>
      <c r="R179" s="1" t="s">
        <v>361</v>
      </c>
    </row>
    <row r="180" spans="1:18" x14ac:dyDescent="0.25">
      <c r="A180">
        <v>281609984</v>
      </c>
      <c r="B180">
        <v>61307000</v>
      </c>
      <c r="C180">
        <v>282060000</v>
      </c>
      <c r="D180">
        <v>1</v>
      </c>
      <c r="E180">
        <v>1</v>
      </c>
      <c r="F180" s="1">
        <v>1</v>
      </c>
      <c r="G180">
        <v>3.4</v>
      </c>
      <c r="H180">
        <v>3.4</v>
      </c>
      <c r="I180">
        <v>3.4</v>
      </c>
      <c r="J180">
        <v>29.204000000000001</v>
      </c>
      <c r="K180">
        <v>0</v>
      </c>
      <c r="L180">
        <v>7.9996999999999998</v>
      </c>
      <c r="M180">
        <v>355710000</v>
      </c>
      <c r="N180">
        <v>3</v>
      </c>
      <c r="O180" t="s">
        <v>365</v>
      </c>
      <c r="P180" t="s">
        <v>365</v>
      </c>
      <c r="Q180" t="s">
        <v>366</v>
      </c>
      <c r="R180" s="1" t="s">
        <v>367</v>
      </c>
    </row>
    <row r="181" spans="1:18" x14ac:dyDescent="0.25">
      <c r="A181">
        <v>64115000</v>
      </c>
      <c r="B181">
        <v>56385000</v>
      </c>
      <c r="C181">
        <v>1126700</v>
      </c>
      <c r="D181">
        <v>1</v>
      </c>
      <c r="E181">
        <v>1</v>
      </c>
      <c r="F181" s="1">
        <v>1</v>
      </c>
      <c r="G181">
        <v>3.8</v>
      </c>
      <c r="H181">
        <v>3.8</v>
      </c>
      <c r="I181">
        <v>3.8</v>
      </c>
      <c r="J181">
        <v>28.48</v>
      </c>
      <c r="K181">
        <v>0</v>
      </c>
      <c r="L181">
        <v>7.1589</v>
      </c>
      <c r="M181">
        <v>102260000</v>
      </c>
      <c r="N181">
        <v>2</v>
      </c>
      <c r="O181" t="s">
        <v>371</v>
      </c>
      <c r="P181" t="s">
        <v>371</v>
      </c>
      <c r="Q181" t="s">
        <v>372</v>
      </c>
      <c r="R181" s="1" t="s">
        <v>373</v>
      </c>
    </row>
    <row r="182" spans="1:18" x14ac:dyDescent="0.25">
      <c r="A182">
        <v>4226300</v>
      </c>
      <c r="B182">
        <v>4876700</v>
      </c>
      <c r="C182">
        <v>5049400</v>
      </c>
      <c r="D182">
        <v>1</v>
      </c>
      <c r="E182">
        <v>1</v>
      </c>
      <c r="F182" s="1">
        <v>1</v>
      </c>
      <c r="G182">
        <v>0.5</v>
      </c>
      <c r="H182">
        <v>0.5</v>
      </c>
      <c r="I182">
        <v>0.5</v>
      </c>
      <c r="J182">
        <v>226.53</v>
      </c>
      <c r="K182">
        <v>0</v>
      </c>
      <c r="L182">
        <v>7.3170999999999999</v>
      </c>
      <c r="M182">
        <v>7676100</v>
      </c>
      <c r="N182">
        <v>1</v>
      </c>
      <c r="O182" t="s">
        <v>390</v>
      </c>
      <c r="P182" t="s">
        <v>390</v>
      </c>
      <c r="Q182" t="s">
        <v>391</v>
      </c>
      <c r="R182" s="1" t="s">
        <v>392</v>
      </c>
    </row>
    <row r="183" spans="1:18" x14ac:dyDescent="0.25">
      <c r="A183">
        <v>10343000</v>
      </c>
      <c r="B183">
        <v>17518000</v>
      </c>
      <c r="C183">
        <v>0</v>
      </c>
      <c r="D183">
        <v>1</v>
      </c>
      <c r="E183">
        <v>1</v>
      </c>
      <c r="F183" s="1">
        <v>1</v>
      </c>
      <c r="G183">
        <v>2.2999999999999998</v>
      </c>
      <c r="H183">
        <v>2.2999999999999998</v>
      </c>
      <c r="I183">
        <v>2.2999999999999998</v>
      </c>
      <c r="J183">
        <v>71.606999999999999</v>
      </c>
      <c r="K183">
        <v>0</v>
      </c>
      <c r="L183">
        <v>6.8635999999999999</v>
      </c>
      <c r="M183">
        <v>21890000</v>
      </c>
      <c r="N183">
        <v>2</v>
      </c>
      <c r="O183" t="s">
        <v>402</v>
      </c>
      <c r="P183" t="s">
        <v>402</v>
      </c>
      <c r="Q183" t="s">
        <v>403</v>
      </c>
      <c r="R183" s="1" t="s">
        <v>404</v>
      </c>
    </row>
    <row r="184" spans="1:18" x14ac:dyDescent="0.25">
      <c r="A184">
        <v>0</v>
      </c>
      <c r="B184">
        <v>16737000</v>
      </c>
      <c r="C184">
        <v>19473000</v>
      </c>
      <c r="D184">
        <v>1</v>
      </c>
      <c r="E184">
        <v>1</v>
      </c>
      <c r="F184" s="1">
        <v>1</v>
      </c>
      <c r="G184">
        <v>4.0999999999999996</v>
      </c>
      <c r="H184">
        <v>4.0999999999999996</v>
      </c>
      <c r="I184">
        <v>4.0999999999999996</v>
      </c>
      <c r="J184">
        <v>22.591000000000001</v>
      </c>
      <c r="K184">
        <v>8.4034000000000001E-3</v>
      </c>
      <c r="L184">
        <v>6.5903</v>
      </c>
      <c r="M184">
        <v>13359000</v>
      </c>
      <c r="N184">
        <v>1</v>
      </c>
      <c r="O184" t="s">
        <v>405</v>
      </c>
      <c r="P184" t="s">
        <v>405</v>
      </c>
      <c r="Q184" t="s">
        <v>406</v>
      </c>
      <c r="R184" s="1" t="s">
        <v>407</v>
      </c>
    </row>
    <row r="185" spans="1:18" x14ac:dyDescent="0.25">
      <c r="A185">
        <v>10250000</v>
      </c>
      <c r="B185">
        <v>0</v>
      </c>
      <c r="C185">
        <v>0</v>
      </c>
      <c r="D185">
        <v>1</v>
      </c>
      <c r="E185">
        <v>1</v>
      </c>
      <c r="F185" s="1">
        <v>1</v>
      </c>
      <c r="G185">
        <v>2</v>
      </c>
      <c r="H185">
        <v>2</v>
      </c>
      <c r="I185">
        <v>2</v>
      </c>
      <c r="J185">
        <v>60.533000000000001</v>
      </c>
      <c r="K185">
        <v>0</v>
      </c>
      <c r="L185">
        <v>8.6228999999999996</v>
      </c>
      <c r="M185">
        <v>10250000</v>
      </c>
      <c r="N185">
        <v>1</v>
      </c>
      <c r="O185" t="s">
        <v>414</v>
      </c>
      <c r="P185" t="s">
        <v>414</v>
      </c>
      <c r="Q185" t="s">
        <v>415</v>
      </c>
      <c r="R185" s="1" t="s">
        <v>416</v>
      </c>
    </row>
    <row r="186" spans="1:18" x14ac:dyDescent="0.25">
      <c r="A186">
        <v>0</v>
      </c>
      <c r="B186">
        <v>11878000</v>
      </c>
      <c r="C186">
        <v>18992000</v>
      </c>
      <c r="D186">
        <v>1</v>
      </c>
      <c r="E186">
        <v>1</v>
      </c>
      <c r="F186" s="1">
        <v>1</v>
      </c>
      <c r="G186">
        <v>3.6</v>
      </c>
      <c r="H186">
        <v>3.6</v>
      </c>
      <c r="I186">
        <v>3.6</v>
      </c>
      <c r="J186">
        <v>24.934999999999999</v>
      </c>
      <c r="K186">
        <v>8.3333000000000001E-3</v>
      </c>
      <c r="L186">
        <v>6.5559000000000003</v>
      </c>
      <c r="M186">
        <v>10098000</v>
      </c>
      <c r="N186">
        <v>1</v>
      </c>
      <c r="O186" t="s">
        <v>420</v>
      </c>
      <c r="P186" t="s">
        <v>420</v>
      </c>
      <c r="Q186" t="s">
        <v>421</v>
      </c>
      <c r="R186" s="1" t="s">
        <v>422</v>
      </c>
    </row>
    <row r="187" spans="1:18" x14ac:dyDescent="0.25">
      <c r="A187">
        <v>0</v>
      </c>
      <c r="B187">
        <v>13036000</v>
      </c>
      <c r="C187">
        <v>0</v>
      </c>
      <c r="D187">
        <v>1</v>
      </c>
      <c r="E187">
        <v>1</v>
      </c>
      <c r="F187" s="1">
        <v>1</v>
      </c>
      <c r="G187">
        <v>2.1</v>
      </c>
      <c r="H187">
        <v>2.1</v>
      </c>
      <c r="I187">
        <v>2.1</v>
      </c>
      <c r="J187">
        <v>49.734999999999999</v>
      </c>
      <c r="K187">
        <v>0</v>
      </c>
      <c r="L187">
        <v>10.414999999999999</v>
      </c>
      <c r="M187">
        <v>8592100</v>
      </c>
      <c r="N187">
        <v>1</v>
      </c>
      <c r="O187" t="s">
        <v>423</v>
      </c>
      <c r="P187" t="s">
        <v>423</v>
      </c>
      <c r="Q187" t="s">
        <v>424</v>
      </c>
      <c r="R187" s="1" t="s">
        <v>425</v>
      </c>
    </row>
    <row r="188" spans="1:18" x14ac:dyDescent="0.25">
      <c r="A188">
        <v>40533000</v>
      </c>
      <c r="B188">
        <v>23448000</v>
      </c>
      <c r="C188">
        <v>19513000</v>
      </c>
      <c r="D188">
        <v>1</v>
      </c>
      <c r="E188">
        <v>1</v>
      </c>
      <c r="F188" s="1">
        <v>1</v>
      </c>
      <c r="G188">
        <v>1.4</v>
      </c>
      <c r="H188">
        <v>1.4</v>
      </c>
      <c r="I188">
        <v>1.4</v>
      </c>
      <c r="J188">
        <v>120.84</v>
      </c>
      <c r="K188">
        <v>8.1633000000000001E-3</v>
      </c>
      <c r="L188">
        <v>6.4372999999999996</v>
      </c>
      <c r="M188">
        <v>58150000</v>
      </c>
      <c r="N188">
        <v>1</v>
      </c>
      <c r="O188" t="s">
        <v>426</v>
      </c>
      <c r="P188" t="s">
        <v>426</v>
      </c>
      <c r="Q188" t="s">
        <v>427</v>
      </c>
      <c r="R188" s="1" t="s">
        <v>428</v>
      </c>
    </row>
    <row r="189" spans="1:18" x14ac:dyDescent="0.25">
      <c r="A189">
        <v>43142000</v>
      </c>
      <c r="B189">
        <v>30089000</v>
      </c>
      <c r="C189">
        <v>0</v>
      </c>
      <c r="D189">
        <v>1</v>
      </c>
      <c r="E189">
        <v>1</v>
      </c>
      <c r="F189" s="1">
        <v>1</v>
      </c>
      <c r="G189">
        <v>0.6</v>
      </c>
      <c r="H189">
        <v>0.6</v>
      </c>
      <c r="I189">
        <v>0.6</v>
      </c>
      <c r="J189">
        <v>177.67</v>
      </c>
      <c r="K189">
        <v>4.3290000000000004E-3</v>
      </c>
      <c r="L189">
        <v>6.6802999999999999</v>
      </c>
      <c r="M189">
        <v>62974000</v>
      </c>
      <c r="N189">
        <v>2</v>
      </c>
      <c r="O189" t="s">
        <v>441</v>
      </c>
      <c r="P189" t="s">
        <v>441</v>
      </c>
      <c r="Q189" t="s">
        <v>442</v>
      </c>
      <c r="R189" s="1" t="s">
        <v>443</v>
      </c>
    </row>
    <row r="190" spans="1:18" x14ac:dyDescent="0.25">
      <c r="A190">
        <v>398200000</v>
      </c>
      <c r="B190">
        <v>399300000</v>
      </c>
      <c r="C190">
        <v>404910016</v>
      </c>
      <c r="D190">
        <v>1</v>
      </c>
      <c r="E190">
        <v>1</v>
      </c>
      <c r="F190" s="1">
        <v>1</v>
      </c>
      <c r="G190">
        <v>8.5</v>
      </c>
      <c r="H190">
        <v>8.5</v>
      </c>
      <c r="I190">
        <v>8.5</v>
      </c>
      <c r="J190">
        <v>25.809000000000001</v>
      </c>
      <c r="K190">
        <v>0</v>
      </c>
      <c r="L190">
        <v>323.31</v>
      </c>
      <c r="M190">
        <v>711740000</v>
      </c>
      <c r="N190">
        <v>5</v>
      </c>
      <c r="O190" t="s">
        <v>444</v>
      </c>
      <c r="P190" t="s">
        <v>444</v>
      </c>
      <c r="Q190" t="s">
        <v>445</v>
      </c>
      <c r="R190" s="1" t="s">
        <v>446</v>
      </c>
    </row>
    <row r="191" spans="1:18" x14ac:dyDescent="0.25">
      <c r="A191">
        <v>16207000</v>
      </c>
      <c r="B191">
        <v>23963000</v>
      </c>
      <c r="C191">
        <v>29703000</v>
      </c>
      <c r="D191">
        <v>9</v>
      </c>
      <c r="E191">
        <v>9</v>
      </c>
      <c r="F191" s="1">
        <v>1</v>
      </c>
      <c r="G191">
        <v>30.7</v>
      </c>
      <c r="H191">
        <v>30.7</v>
      </c>
      <c r="I191">
        <v>4.5</v>
      </c>
      <c r="J191">
        <v>41.735999999999997</v>
      </c>
      <c r="K191">
        <v>0</v>
      </c>
      <c r="L191">
        <v>126.58</v>
      </c>
      <c r="M191">
        <v>35550000</v>
      </c>
      <c r="N191">
        <v>2</v>
      </c>
      <c r="O191" t="s">
        <v>447</v>
      </c>
      <c r="P191" t="s">
        <v>448</v>
      </c>
      <c r="Q191" t="s">
        <v>449</v>
      </c>
      <c r="R191" s="1" t="s">
        <v>450</v>
      </c>
    </row>
    <row r="192" spans="1:18" x14ac:dyDescent="0.25">
      <c r="A192">
        <v>48742000</v>
      </c>
      <c r="B192">
        <v>88779000</v>
      </c>
      <c r="C192">
        <v>54433000</v>
      </c>
      <c r="D192">
        <v>1</v>
      </c>
      <c r="E192">
        <v>1</v>
      </c>
      <c r="F192" s="1">
        <v>1</v>
      </c>
      <c r="G192">
        <v>6</v>
      </c>
      <c r="H192">
        <v>6</v>
      </c>
      <c r="I192">
        <v>6</v>
      </c>
      <c r="J192">
        <v>20.986999999999998</v>
      </c>
      <c r="K192">
        <v>0</v>
      </c>
      <c r="L192">
        <v>7.2577999999999996</v>
      </c>
      <c r="M192">
        <v>113760000</v>
      </c>
      <c r="N192">
        <v>2</v>
      </c>
      <c r="O192" t="s">
        <v>457</v>
      </c>
      <c r="P192" t="s">
        <v>457</v>
      </c>
      <c r="Q192" t="s">
        <v>458</v>
      </c>
      <c r="R192" s="1" t="s">
        <v>459</v>
      </c>
    </row>
    <row r="193" spans="1:18" x14ac:dyDescent="0.25">
      <c r="A193">
        <v>33154000</v>
      </c>
      <c r="B193">
        <v>91684000</v>
      </c>
      <c r="C193">
        <v>65013000</v>
      </c>
      <c r="D193">
        <v>1</v>
      </c>
      <c r="E193">
        <v>1</v>
      </c>
      <c r="F193" s="1">
        <v>1</v>
      </c>
      <c r="G193">
        <v>4.3</v>
      </c>
      <c r="H193">
        <v>4.3</v>
      </c>
      <c r="I193">
        <v>4.3</v>
      </c>
      <c r="J193">
        <v>29.173999999999999</v>
      </c>
      <c r="K193">
        <v>7.9051E-3</v>
      </c>
      <c r="L193">
        <v>6.2819000000000003</v>
      </c>
      <c r="M193">
        <v>101350000</v>
      </c>
      <c r="N193">
        <v>2</v>
      </c>
      <c r="O193" t="s">
        <v>466</v>
      </c>
      <c r="P193" t="s">
        <v>466</v>
      </c>
      <c r="Q193" t="s">
        <v>467</v>
      </c>
      <c r="R193" s="1" t="s">
        <v>468</v>
      </c>
    </row>
    <row r="194" spans="1:18" x14ac:dyDescent="0.25">
      <c r="A194">
        <v>32070000</v>
      </c>
      <c r="B194">
        <v>0</v>
      </c>
      <c r="C194">
        <v>0</v>
      </c>
      <c r="D194">
        <v>1</v>
      </c>
      <c r="E194">
        <v>1</v>
      </c>
      <c r="F194" s="1">
        <v>1</v>
      </c>
      <c r="G194">
        <v>4.0999999999999996</v>
      </c>
      <c r="H194">
        <v>4.0999999999999996</v>
      </c>
      <c r="I194">
        <v>4.0999999999999996</v>
      </c>
      <c r="J194">
        <v>29.995000000000001</v>
      </c>
      <c r="K194">
        <v>8.5106000000000001E-3</v>
      </c>
      <c r="L194">
        <v>6.6045999999999996</v>
      </c>
      <c r="M194">
        <v>32070000</v>
      </c>
      <c r="N194">
        <v>1</v>
      </c>
      <c r="O194" t="s">
        <v>469</v>
      </c>
      <c r="P194" t="s">
        <v>469</v>
      </c>
      <c r="Q194" t="s">
        <v>470</v>
      </c>
      <c r="R194" s="1" t="s">
        <v>471</v>
      </c>
    </row>
    <row r="195" spans="1:18" x14ac:dyDescent="0.25">
      <c r="A195">
        <v>11008000</v>
      </c>
      <c r="B195">
        <v>0</v>
      </c>
      <c r="C195">
        <v>0</v>
      </c>
      <c r="D195">
        <v>6</v>
      </c>
      <c r="E195">
        <v>1</v>
      </c>
      <c r="F195" s="1">
        <v>1</v>
      </c>
      <c r="G195">
        <v>18.600000000000001</v>
      </c>
      <c r="H195">
        <v>5.6</v>
      </c>
      <c r="I195">
        <v>5.6</v>
      </c>
      <c r="J195">
        <v>41.875999999999998</v>
      </c>
      <c r="K195">
        <v>0</v>
      </c>
      <c r="L195">
        <v>10.807</v>
      </c>
      <c r="M195">
        <v>11008000</v>
      </c>
      <c r="N195">
        <v>1</v>
      </c>
      <c r="O195" t="s">
        <v>472</v>
      </c>
      <c r="P195" t="s">
        <v>472</v>
      </c>
      <c r="Q195" t="s">
        <v>473</v>
      </c>
      <c r="R195" s="1" t="s">
        <v>474</v>
      </c>
    </row>
    <row r="196" spans="1:18" x14ac:dyDescent="0.25">
      <c r="A196">
        <v>22519000</v>
      </c>
      <c r="B196">
        <v>14748000</v>
      </c>
      <c r="C196">
        <v>0</v>
      </c>
      <c r="D196">
        <v>1</v>
      </c>
      <c r="E196">
        <v>1</v>
      </c>
      <c r="F196" s="1">
        <v>1</v>
      </c>
      <c r="G196">
        <v>7.9</v>
      </c>
      <c r="H196">
        <v>7.9</v>
      </c>
      <c r="I196">
        <v>7.9</v>
      </c>
      <c r="J196">
        <v>20.251999999999999</v>
      </c>
      <c r="K196">
        <v>0</v>
      </c>
      <c r="L196">
        <v>7.1341000000000001</v>
      </c>
      <c r="M196">
        <v>32239000</v>
      </c>
      <c r="N196">
        <v>1</v>
      </c>
      <c r="O196" t="s">
        <v>478</v>
      </c>
      <c r="P196" t="s">
        <v>478</v>
      </c>
      <c r="Q196" t="s">
        <v>479</v>
      </c>
      <c r="R196" s="1" t="s">
        <v>480</v>
      </c>
    </row>
    <row r="197" spans="1:18" x14ac:dyDescent="0.25">
      <c r="A197">
        <v>7330000</v>
      </c>
      <c r="B197">
        <v>13037000</v>
      </c>
      <c r="C197">
        <v>0</v>
      </c>
      <c r="D197">
        <v>9</v>
      </c>
      <c r="E197">
        <v>1</v>
      </c>
      <c r="F197" s="1">
        <v>1</v>
      </c>
      <c r="G197">
        <v>30.7</v>
      </c>
      <c r="H197">
        <v>4.5</v>
      </c>
      <c r="I197">
        <v>4.5</v>
      </c>
      <c r="J197">
        <v>41.792000000000002</v>
      </c>
      <c r="K197">
        <v>0</v>
      </c>
      <c r="L197">
        <v>14.532999999999999</v>
      </c>
      <c r="M197">
        <v>15922000</v>
      </c>
      <c r="N197">
        <v>2</v>
      </c>
      <c r="O197" t="s">
        <v>484</v>
      </c>
      <c r="P197" t="s">
        <v>484</v>
      </c>
      <c r="Q197" t="s">
        <v>485</v>
      </c>
      <c r="R197" s="1" t="s">
        <v>486</v>
      </c>
    </row>
    <row r="198" spans="1:18" x14ac:dyDescent="0.25">
      <c r="A198">
        <v>137360000</v>
      </c>
      <c r="B198">
        <v>8922800</v>
      </c>
      <c r="C198">
        <v>652499968</v>
      </c>
      <c r="D198">
        <v>1</v>
      </c>
      <c r="E198">
        <v>1</v>
      </c>
      <c r="F198" s="1">
        <v>1</v>
      </c>
      <c r="G198">
        <v>31.8</v>
      </c>
      <c r="H198">
        <v>31.8</v>
      </c>
      <c r="I198">
        <v>31.8</v>
      </c>
      <c r="J198">
        <v>5.0255999999999998</v>
      </c>
      <c r="K198">
        <v>0</v>
      </c>
      <c r="L198">
        <v>11.952999999999999</v>
      </c>
      <c r="M198">
        <v>221200000</v>
      </c>
      <c r="N198">
        <v>2</v>
      </c>
      <c r="O198" t="s">
        <v>487</v>
      </c>
      <c r="P198" t="s">
        <v>487</v>
      </c>
      <c r="Q198" t="s">
        <v>488</v>
      </c>
      <c r="R198" s="1" t="s">
        <v>489</v>
      </c>
    </row>
    <row r="199" spans="1:18" x14ac:dyDescent="0.25">
      <c r="A199">
        <v>36391000</v>
      </c>
      <c r="B199">
        <v>84340000</v>
      </c>
      <c r="C199">
        <v>0</v>
      </c>
      <c r="D199">
        <v>1</v>
      </c>
      <c r="E199">
        <v>1</v>
      </c>
      <c r="F199" s="1">
        <v>1</v>
      </c>
      <c r="G199">
        <v>5.2</v>
      </c>
      <c r="H199">
        <v>5.2</v>
      </c>
      <c r="I199">
        <v>5.2</v>
      </c>
      <c r="J199">
        <v>15.214</v>
      </c>
      <c r="K199">
        <v>0</v>
      </c>
      <c r="L199">
        <v>6.9360999999999997</v>
      </c>
      <c r="M199">
        <v>91981000</v>
      </c>
      <c r="N199">
        <v>2</v>
      </c>
      <c r="O199" t="s">
        <v>496</v>
      </c>
      <c r="P199" t="s">
        <v>496</v>
      </c>
      <c r="Q199" t="s">
        <v>497</v>
      </c>
      <c r="R199" s="1" t="s">
        <v>498</v>
      </c>
    </row>
    <row r="200" spans="1:18" x14ac:dyDescent="0.25">
      <c r="A200">
        <v>0</v>
      </c>
      <c r="B200">
        <v>0</v>
      </c>
      <c r="C200">
        <v>30259000</v>
      </c>
      <c r="D200">
        <v>1</v>
      </c>
      <c r="E200">
        <v>1</v>
      </c>
      <c r="F200" s="1">
        <v>1</v>
      </c>
      <c r="G200">
        <v>8.6</v>
      </c>
      <c r="H200">
        <v>8.6</v>
      </c>
      <c r="I200">
        <v>8.6</v>
      </c>
      <c r="J200">
        <v>16.690999999999999</v>
      </c>
      <c r="K200">
        <v>0</v>
      </c>
      <c r="L200">
        <v>6.8324999999999996</v>
      </c>
      <c r="M200">
        <v>3615400</v>
      </c>
      <c r="N200">
        <v>1</v>
      </c>
      <c r="O200" t="s">
        <v>517</v>
      </c>
      <c r="P200" t="s">
        <v>517</v>
      </c>
      <c r="Q200" t="s">
        <v>518</v>
      </c>
      <c r="R200" s="1" t="s">
        <v>519</v>
      </c>
    </row>
    <row r="201" spans="1:18" x14ac:dyDescent="0.25">
      <c r="A201">
        <v>36072000</v>
      </c>
      <c r="B201">
        <v>53171000</v>
      </c>
      <c r="C201">
        <v>71266000</v>
      </c>
      <c r="D201">
        <v>1</v>
      </c>
      <c r="E201">
        <v>1</v>
      </c>
      <c r="F201" s="1">
        <v>1</v>
      </c>
      <c r="G201">
        <v>1.1000000000000001</v>
      </c>
      <c r="H201">
        <v>1.1000000000000001</v>
      </c>
      <c r="I201">
        <v>1.1000000000000001</v>
      </c>
      <c r="J201">
        <v>157.75</v>
      </c>
      <c r="K201">
        <v>0</v>
      </c>
      <c r="L201">
        <v>22.581</v>
      </c>
      <c r="M201">
        <v>79633000</v>
      </c>
      <c r="N201">
        <v>2</v>
      </c>
      <c r="O201" t="s">
        <v>523</v>
      </c>
      <c r="P201" t="s">
        <v>523</v>
      </c>
      <c r="Q201" t="s">
        <v>524</v>
      </c>
      <c r="R201" s="1" t="s">
        <v>525</v>
      </c>
    </row>
    <row r="202" spans="1:18" x14ac:dyDescent="0.25">
      <c r="A202">
        <v>45295000</v>
      </c>
      <c r="B202">
        <v>61516000</v>
      </c>
      <c r="C202">
        <v>14551000</v>
      </c>
      <c r="D202">
        <v>1</v>
      </c>
      <c r="E202">
        <v>1</v>
      </c>
      <c r="F202" s="1">
        <v>1</v>
      </c>
      <c r="G202">
        <v>1.1000000000000001</v>
      </c>
      <c r="H202">
        <v>1.1000000000000001</v>
      </c>
      <c r="I202">
        <v>1.1000000000000001</v>
      </c>
      <c r="J202">
        <v>118.39</v>
      </c>
      <c r="K202">
        <v>0</v>
      </c>
      <c r="L202">
        <v>7.8007</v>
      </c>
      <c r="M202">
        <v>87580000</v>
      </c>
      <c r="N202">
        <v>2</v>
      </c>
      <c r="O202" t="s">
        <v>544</v>
      </c>
      <c r="P202" t="s">
        <v>544</v>
      </c>
      <c r="Q202" t="s">
        <v>545</v>
      </c>
      <c r="R202" s="1" t="s">
        <v>546</v>
      </c>
    </row>
    <row r="203" spans="1:18" x14ac:dyDescent="0.25">
      <c r="A203">
        <v>1129900</v>
      </c>
      <c r="B203">
        <v>2286200</v>
      </c>
      <c r="C203">
        <v>2107300</v>
      </c>
      <c r="D203">
        <v>1</v>
      </c>
      <c r="E203">
        <v>1</v>
      </c>
      <c r="F203" s="1">
        <v>1</v>
      </c>
      <c r="G203">
        <v>1.8</v>
      </c>
      <c r="H203">
        <v>1.8</v>
      </c>
      <c r="I203">
        <v>1.8</v>
      </c>
      <c r="J203">
        <v>56.369</v>
      </c>
      <c r="K203">
        <v>4.3477999999999998E-3</v>
      </c>
      <c r="L203">
        <v>6.6841999999999997</v>
      </c>
      <c r="M203">
        <v>2888600</v>
      </c>
      <c r="N203">
        <v>2</v>
      </c>
      <c r="O203" t="s">
        <v>547</v>
      </c>
      <c r="P203" t="s">
        <v>547</v>
      </c>
      <c r="Q203" t="s">
        <v>548</v>
      </c>
      <c r="R203" s="1" t="s">
        <v>549</v>
      </c>
    </row>
    <row r="204" spans="1:18" x14ac:dyDescent="0.25">
      <c r="A204">
        <v>34062000</v>
      </c>
      <c r="B204">
        <v>56301000</v>
      </c>
      <c r="C204">
        <v>138770000</v>
      </c>
      <c r="D204">
        <v>1</v>
      </c>
      <c r="E204">
        <v>1</v>
      </c>
      <c r="F204" s="1">
        <v>1</v>
      </c>
      <c r="G204">
        <v>2.1</v>
      </c>
      <c r="H204">
        <v>2.1</v>
      </c>
      <c r="I204">
        <v>2.1</v>
      </c>
      <c r="J204">
        <v>54.29</v>
      </c>
      <c r="K204">
        <v>4.3860000000000001E-3</v>
      </c>
      <c r="L204">
        <v>6.7374999999999998</v>
      </c>
      <c r="M204">
        <v>87751000</v>
      </c>
      <c r="N204">
        <v>2</v>
      </c>
      <c r="O204" t="s">
        <v>550</v>
      </c>
      <c r="P204" t="s">
        <v>550</v>
      </c>
      <c r="Q204" t="s">
        <v>551</v>
      </c>
      <c r="R204" s="1" t="s">
        <v>552</v>
      </c>
    </row>
    <row r="205" spans="1:18" x14ac:dyDescent="0.25">
      <c r="A205">
        <v>291780000</v>
      </c>
      <c r="B205">
        <v>530910016</v>
      </c>
      <c r="C205">
        <v>320180000</v>
      </c>
      <c r="D205">
        <v>1</v>
      </c>
      <c r="E205">
        <v>1</v>
      </c>
      <c r="F205" s="1">
        <v>1</v>
      </c>
      <c r="G205">
        <v>0.8</v>
      </c>
      <c r="H205">
        <v>0.8</v>
      </c>
      <c r="I205">
        <v>0.8</v>
      </c>
      <c r="J205">
        <v>105.63</v>
      </c>
      <c r="K205">
        <v>0</v>
      </c>
      <c r="L205">
        <v>7.9992000000000001</v>
      </c>
      <c r="M205">
        <v>679960000</v>
      </c>
      <c r="N205">
        <v>3</v>
      </c>
      <c r="O205" t="s">
        <v>556</v>
      </c>
      <c r="P205" t="s">
        <v>556</v>
      </c>
      <c r="Q205" t="s">
        <v>557</v>
      </c>
      <c r="R205" s="1" t="s">
        <v>558</v>
      </c>
    </row>
    <row r="206" spans="1:18" x14ac:dyDescent="0.25">
      <c r="A206">
        <v>9079700</v>
      </c>
      <c r="B206">
        <v>16093000</v>
      </c>
      <c r="C206">
        <v>0</v>
      </c>
      <c r="D206">
        <v>1</v>
      </c>
      <c r="E206">
        <v>1</v>
      </c>
      <c r="F206" s="1">
        <v>1</v>
      </c>
      <c r="G206">
        <v>1.8</v>
      </c>
      <c r="H206">
        <v>1.8</v>
      </c>
      <c r="I206">
        <v>1.8</v>
      </c>
      <c r="J206">
        <v>106.87</v>
      </c>
      <c r="K206">
        <v>0</v>
      </c>
      <c r="L206">
        <v>7.8143000000000002</v>
      </c>
      <c r="M206">
        <v>19687000</v>
      </c>
      <c r="N206">
        <v>2</v>
      </c>
      <c r="O206" t="s">
        <v>559</v>
      </c>
      <c r="P206" t="s">
        <v>559</v>
      </c>
      <c r="Q206" t="s">
        <v>560</v>
      </c>
      <c r="R206" s="1" t="s">
        <v>561</v>
      </c>
    </row>
    <row r="207" spans="1:18" x14ac:dyDescent="0.25">
      <c r="A207">
        <v>127730000</v>
      </c>
      <c r="B207">
        <v>0</v>
      </c>
      <c r="C207">
        <v>0</v>
      </c>
      <c r="D207">
        <v>1</v>
      </c>
      <c r="E207">
        <v>1</v>
      </c>
      <c r="F207" s="1">
        <v>1</v>
      </c>
      <c r="G207">
        <v>1.8</v>
      </c>
      <c r="H207">
        <v>1.8</v>
      </c>
      <c r="I207">
        <v>1.8</v>
      </c>
      <c r="J207">
        <v>56.597999999999999</v>
      </c>
      <c r="K207">
        <v>0</v>
      </c>
      <c r="L207">
        <v>8.3504000000000005</v>
      </c>
      <c r="M207">
        <v>127730000</v>
      </c>
      <c r="N207">
        <v>2</v>
      </c>
      <c r="O207" t="s">
        <v>574</v>
      </c>
      <c r="P207" t="s">
        <v>574</v>
      </c>
      <c r="Q207" t="s">
        <v>575</v>
      </c>
      <c r="R207" s="1" t="s">
        <v>576</v>
      </c>
    </row>
    <row r="208" spans="1:18" x14ac:dyDescent="0.25">
      <c r="A208">
        <v>55848000</v>
      </c>
      <c r="B208">
        <v>4939500</v>
      </c>
      <c r="C208">
        <v>0</v>
      </c>
      <c r="D208">
        <v>1</v>
      </c>
      <c r="E208">
        <v>1</v>
      </c>
      <c r="F208" s="1">
        <v>1</v>
      </c>
      <c r="G208">
        <v>2.1</v>
      </c>
      <c r="H208">
        <v>2.1</v>
      </c>
      <c r="I208">
        <v>2.1</v>
      </c>
      <c r="J208">
        <v>47.122</v>
      </c>
      <c r="K208">
        <v>8.0972000000000006E-3</v>
      </c>
      <c r="L208">
        <v>6.3750999999999998</v>
      </c>
      <c r="M208">
        <v>59103000</v>
      </c>
      <c r="N208">
        <v>1</v>
      </c>
      <c r="O208" t="s">
        <v>577</v>
      </c>
      <c r="P208" t="s">
        <v>577</v>
      </c>
      <c r="Q208" t="s">
        <v>578</v>
      </c>
      <c r="R208" s="1" t="s">
        <v>579</v>
      </c>
    </row>
    <row r="209" spans="1:18" x14ac:dyDescent="0.25">
      <c r="A209">
        <v>149220000</v>
      </c>
      <c r="B209">
        <v>0</v>
      </c>
      <c r="C209">
        <v>0</v>
      </c>
      <c r="D209">
        <v>1</v>
      </c>
      <c r="E209">
        <v>1</v>
      </c>
      <c r="F209" s="1">
        <v>1</v>
      </c>
      <c r="G209">
        <v>5.7</v>
      </c>
      <c r="H209">
        <v>5.7</v>
      </c>
      <c r="I209">
        <v>5.7</v>
      </c>
      <c r="J209">
        <v>29.13</v>
      </c>
      <c r="K209">
        <v>0</v>
      </c>
      <c r="L209">
        <v>9.3361999999999998</v>
      </c>
      <c r="M209">
        <v>149220000</v>
      </c>
      <c r="N209">
        <v>1</v>
      </c>
      <c r="O209" t="s">
        <v>583</v>
      </c>
      <c r="P209" t="s">
        <v>583</v>
      </c>
      <c r="Q209" t="s">
        <v>584</v>
      </c>
      <c r="R209" s="1" t="s">
        <v>585</v>
      </c>
    </row>
    <row r="210" spans="1:18" x14ac:dyDescent="0.25">
      <c r="A210">
        <v>13667000</v>
      </c>
      <c r="B210">
        <v>8038900</v>
      </c>
      <c r="C210">
        <v>0</v>
      </c>
      <c r="D210">
        <v>1</v>
      </c>
      <c r="E210">
        <v>1</v>
      </c>
      <c r="F210" s="1">
        <v>1</v>
      </c>
      <c r="G210">
        <v>1.8</v>
      </c>
      <c r="H210">
        <v>1.8</v>
      </c>
      <c r="I210">
        <v>1.8</v>
      </c>
      <c r="J210">
        <v>56.94</v>
      </c>
      <c r="K210">
        <v>8.0321000000000004E-3</v>
      </c>
      <c r="L210">
        <v>6.3630000000000004</v>
      </c>
      <c r="M210">
        <v>18965000</v>
      </c>
      <c r="N210">
        <v>1</v>
      </c>
      <c r="O210" t="s">
        <v>592</v>
      </c>
      <c r="P210" t="s">
        <v>592</v>
      </c>
      <c r="Q210" t="s">
        <v>593</v>
      </c>
      <c r="R210" s="1" t="s">
        <v>594</v>
      </c>
    </row>
    <row r="211" spans="1:18" x14ac:dyDescent="0.25">
      <c r="A211">
        <v>0</v>
      </c>
      <c r="B211">
        <v>0</v>
      </c>
      <c r="C211">
        <v>0</v>
      </c>
      <c r="D211">
        <v>1</v>
      </c>
      <c r="E211">
        <v>1</v>
      </c>
      <c r="F211" s="1">
        <v>1</v>
      </c>
      <c r="G211">
        <v>11.1</v>
      </c>
      <c r="H211">
        <v>11.1</v>
      </c>
      <c r="I211">
        <v>11.1</v>
      </c>
      <c r="J211">
        <v>10.89</v>
      </c>
      <c r="K211">
        <v>0</v>
      </c>
      <c r="L211">
        <v>6.9893000000000001</v>
      </c>
      <c r="M211">
        <v>0</v>
      </c>
      <c r="N211">
        <v>1</v>
      </c>
      <c r="O211" t="s">
        <v>595</v>
      </c>
      <c r="P211" t="s">
        <v>595</v>
      </c>
      <c r="Q211" t="s">
        <v>596</v>
      </c>
      <c r="R211" s="1" t="s">
        <v>597</v>
      </c>
    </row>
    <row r="212" spans="1:18" x14ac:dyDescent="0.25">
      <c r="A212">
        <v>8414900</v>
      </c>
      <c r="B212">
        <v>21459000</v>
      </c>
      <c r="C212">
        <v>0</v>
      </c>
      <c r="D212">
        <v>1</v>
      </c>
      <c r="E212">
        <v>1</v>
      </c>
      <c r="F212" s="1">
        <v>1</v>
      </c>
      <c r="G212">
        <v>0.9</v>
      </c>
      <c r="H212">
        <v>0.9</v>
      </c>
      <c r="I212">
        <v>0.9</v>
      </c>
      <c r="J212">
        <v>145.18</v>
      </c>
      <c r="K212">
        <v>8.3681999999999993E-3</v>
      </c>
      <c r="L212">
        <v>6.5842999999999998</v>
      </c>
      <c r="M212">
        <v>22559000</v>
      </c>
      <c r="N212">
        <v>1</v>
      </c>
      <c r="O212" t="s">
        <v>598</v>
      </c>
      <c r="P212" t="s">
        <v>598</v>
      </c>
      <c r="Q212" t="s">
        <v>599</v>
      </c>
      <c r="R212" s="1" t="s">
        <v>600</v>
      </c>
    </row>
    <row r="213" spans="1:18" x14ac:dyDescent="0.25">
      <c r="A213">
        <v>13406000</v>
      </c>
      <c r="B213">
        <v>26453000</v>
      </c>
      <c r="C213">
        <v>0</v>
      </c>
      <c r="D213">
        <v>1</v>
      </c>
      <c r="E213">
        <v>1</v>
      </c>
      <c r="F213" s="1">
        <v>1</v>
      </c>
      <c r="G213">
        <v>1.1000000000000001</v>
      </c>
      <c r="H213">
        <v>1.1000000000000001</v>
      </c>
      <c r="I213">
        <v>1.1000000000000001</v>
      </c>
      <c r="J213">
        <v>80.123000000000005</v>
      </c>
      <c r="K213">
        <v>0</v>
      </c>
      <c r="L213">
        <v>6.9390000000000001</v>
      </c>
      <c r="M213">
        <v>34594000</v>
      </c>
      <c r="N213">
        <v>1</v>
      </c>
      <c r="O213" t="s">
        <v>607</v>
      </c>
      <c r="P213" t="s">
        <v>607</v>
      </c>
      <c r="Q213" t="s">
        <v>608</v>
      </c>
      <c r="R213" s="1" t="s">
        <v>609</v>
      </c>
    </row>
    <row r="214" spans="1:18" x14ac:dyDescent="0.25">
      <c r="A214">
        <v>13721000</v>
      </c>
      <c r="B214">
        <v>24066000</v>
      </c>
      <c r="C214">
        <v>25203000</v>
      </c>
      <c r="D214">
        <v>1</v>
      </c>
      <c r="E214">
        <v>1</v>
      </c>
      <c r="F214" s="1">
        <v>1</v>
      </c>
      <c r="G214">
        <v>1</v>
      </c>
      <c r="H214">
        <v>1</v>
      </c>
      <c r="I214">
        <v>1</v>
      </c>
      <c r="J214">
        <v>101.03</v>
      </c>
      <c r="K214">
        <v>0</v>
      </c>
      <c r="L214">
        <v>6.7999000000000001</v>
      </c>
      <c r="M214">
        <v>32594000</v>
      </c>
      <c r="N214">
        <v>2</v>
      </c>
      <c r="O214" t="s">
        <v>610</v>
      </c>
      <c r="P214" t="s">
        <v>610</v>
      </c>
      <c r="Q214" t="s">
        <v>611</v>
      </c>
      <c r="R214" s="1" t="s">
        <v>612</v>
      </c>
    </row>
    <row r="215" spans="1:18" x14ac:dyDescent="0.25">
      <c r="A215">
        <v>0</v>
      </c>
      <c r="B215">
        <v>0</v>
      </c>
      <c r="C215">
        <v>0</v>
      </c>
      <c r="D215">
        <v>1</v>
      </c>
      <c r="E215">
        <v>1</v>
      </c>
      <c r="F215" s="1">
        <v>1</v>
      </c>
      <c r="G215">
        <v>1</v>
      </c>
      <c r="H215">
        <v>1</v>
      </c>
      <c r="I215">
        <v>1</v>
      </c>
      <c r="J215">
        <v>112.81</v>
      </c>
      <c r="K215">
        <v>8.1966999999999995E-3</v>
      </c>
      <c r="L215">
        <v>6.4458000000000002</v>
      </c>
      <c r="M215">
        <v>0</v>
      </c>
      <c r="N215">
        <v>1</v>
      </c>
      <c r="O215" t="s">
        <v>613</v>
      </c>
      <c r="P215" t="s">
        <v>613</v>
      </c>
      <c r="Q215" t="s">
        <v>614</v>
      </c>
      <c r="R215" s="1" t="s">
        <v>615</v>
      </c>
    </row>
    <row r="216" spans="1:18" x14ac:dyDescent="0.25">
      <c r="A216">
        <v>7183800</v>
      </c>
      <c r="B216">
        <v>9533000</v>
      </c>
      <c r="C216">
        <v>57577000</v>
      </c>
      <c r="D216">
        <v>1</v>
      </c>
      <c r="E216">
        <v>1</v>
      </c>
      <c r="F216" s="1">
        <v>1</v>
      </c>
      <c r="G216">
        <v>2</v>
      </c>
      <c r="H216">
        <v>2</v>
      </c>
      <c r="I216">
        <v>2</v>
      </c>
      <c r="J216">
        <v>37.78</v>
      </c>
      <c r="K216">
        <v>7.8125E-3</v>
      </c>
      <c r="L216">
        <v>6.2351999999999999</v>
      </c>
      <c r="M216">
        <v>22814000</v>
      </c>
      <c r="N216">
        <v>1</v>
      </c>
      <c r="O216" t="s">
        <v>619</v>
      </c>
      <c r="P216" t="s">
        <v>619</v>
      </c>
      <c r="Q216" t="s">
        <v>620</v>
      </c>
      <c r="R216" s="1" t="s">
        <v>621</v>
      </c>
    </row>
    <row r="217" spans="1:18" x14ac:dyDescent="0.25">
      <c r="A217">
        <v>0</v>
      </c>
      <c r="B217">
        <v>32857000</v>
      </c>
      <c r="C217">
        <v>0</v>
      </c>
      <c r="D217">
        <v>1</v>
      </c>
      <c r="E217">
        <v>1</v>
      </c>
      <c r="F217" s="1">
        <v>1</v>
      </c>
      <c r="G217">
        <v>1.5</v>
      </c>
      <c r="H217">
        <v>1.5</v>
      </c>
      <c r="I217">
        <v>1.5</v>
      </c>
      <c r="J217">
        <v>77.86</v>
      </c>
      <c r="K217">
        <v>8.5836999999999997E-3</v>
      </c>
      <c r="L217">
        <v>6.6334999999999997</v>
      </c>
      <c r="M217">
        <v>21656000</v>
      </c>
      <c r="N217">
        <v>1</v>
      </c>
      <c r="O217" t="s">
        <v>637</v>
      </c>
      <c r="P217" t="s">
        <v>637</v>
      </c>
      <c r="Q217" t="s">
        <v>638</v>
      </c>
      <c r="R217" s="1" t="s">
        <v>639</v>
      </c>
    </row>
    <row r="218" spans="1:18" x14ac:dyDescent="0.25">
      <c r="A218">
        <v>3749700</v>
      </c>
      <c r="B218">
        <v>3769700</v>
      </c>
      <c r="C218">
        <v>4269300</v>
      </c>
      <c r="D218">
        <v>1</v>
      </c>
      <c r="E218">
        <v>1</v>
      </c>
      <c r="F218" s="1">
        <v>1</v>
      </c>
      <c r="G218">
        <v>1.9</v>
      </c>
      <c r="H218">
        <v>1.9</v>
      </c>
      <c r="I218">
        <v>1.9</v>
      </c>
      <c r="J218">
        <v>52.387</v>
      </c>
      <c r="K218">
        <v>0</v>
      </c>
      <c r="L218">
        <v>7.3760000000000003</v>
      </c>
      <c r="M218">
        <v>6744500</v>
      </c>
      <c r="N218">
        <v>2</v>
      </c>
      <c r="O218" t="s">
        <v>649</v>
      </c>
      <c r="P218" t="s">
        <v>649</v>
      </c>
      <c r="Q218" t="s">
        <v>650</v>
      </c>
      <c r="R218" s="1" t="s">
        <v>651</v>
      </c>
    </row>
    <row r="219" spans="1:18" x14ac:dyDescent="0.25">
      <c r="A219">
        <v>36077000</v>
      </c>
      <c r="B219">
        <v>145280000</v>
      </c>
      <c r="C219">
        <v>23275000</v>
      </c>
      <c r="D219">
        <v>1</v>
      </c>
      <c r="E219">
        <v>1</v>
      </c>
      <c r="F219" s="1">
        <v>1</v>
      </c>
      <c r="G219">
        <v>8.4</v>
      </c>
      <c r="H219">
        <v>8.4</v>
      </c>
      <c r="I219">
        <v>8.4</v>
      </c>
      <c r="J219">
        <v>17.218</v>
      </c>
      <c r="K219">
        <v>0</v>
      </c>
      <c r="L219">
        <v>13.368</v>
      </c>
      <c r="M219">
        <v>140850000</v>
      </c>
      <c r="N219">
        <v>1</v>
      </c>
      <c r="O219" t="s">
        <v>652</v>
      </c>
      <c r="P219" t="s">
        <v>652</v>
      </c>
      <c r="Q219" t="s">
        <v>653</v>
      </c>
      <c r="R219" s="1" t="s">
        <v>654</v>
      </c>
    </row>
    <row r="220" spans="1:18" x14ac:dyDescent="0.25">
      <c r="A220">
        <v>41746000</v>
      </c>
      <c r="B220">
        <v>7093300</v>
      </c>
      <c r="C220">
        <v>0</v>
      </c>
      <c r="D220">
        <v>1</v>
      </c>
      <c r="E220">
        <v>1</v>
      </c>
      <c r="F220" s="1">
        <v>1</v>
      </c>
      <c r="G220">
        <v>7.2</v>
      </c>
      <c r="H220">
        <v>7.2</v>
      </c>
      <c r="I220">
        <v>7.2</v>
      </c>
      <c r="J220">
        <v>17.469000000000001</v>
      </c>
      <c r="K220">
        <v>7.7821000000000001E-3</v>
      </c>
      <c r="L220">
        <v>6.2163000000000004</v>
      </c>
      <c r="M220">
        <v>46422000</v>
      </c>
      <c r="N220">
        <v>1</v>
      </c>
      <c r="O220" t="s">
        <v>658</v>
      </c>
      <c r="P220" t="s">
        <v>658</v>
      </c>
      <c r="Q220" t="s">
        <v>659</v>
      </c>
      <c r="R220" s="1" t="s">
        <v>660</v>
      </c>
    </row>
    <row r="221" spans="1:18" x14ac:dyDescent="0.25">
      <c r="A221">
        <v>50637000</v>
      </c>
      <c r="B221">
        <v>95380000</v>
      </c>
      <c r="C221">
        <v>0</v>
      </c>
      <c r="D221">
        <v>1</v>
      </c>
      <c r="E221">
        <v>1</v>
      </c>
      <c r="F221" s="1">
        <v>1</v>
      </c>
      <c r="G221">
        <v>2.4</v>
      </c>
      <c r="H221">
        <v>2.4</v>
      </c>
      <c r="I221">
        <v>2.4</v>
      </c>
      <c r="J221">
        <v>70.069999999999993</v>
      </c>
      <c r="K221">
        <v>8.4746000000000005E-3</v>
      </c>
      <c r="L221">
        <v>6.6013999999999999</v>
      </c>
      <c r="M221">
        <v>113500000</v>
      </c>
      <c r="N221">
        <v>2</v>
      </c>
      <c r="O221" t="s">
        <v>661</v>
      </c>
      <c r="P221" t="s">
        <v>661</v>
      </c>
      <c r="Q221" t="s">
        <v>662</v>
      </c>
      <c r="R221" s="1" t="s">
        <v>663</v>
      </c>
    </row>
    <row r="222" spans="1:18" x14ac:dyDescent="0.25">
      <c r="A222">
        <v>11033000</v>
      </c>
      <c r="B222">
        <v>0</v>
      </c>
      <c r="C222">
        <v>0</v>
      </c>
      <c r="D222">
        <v>1</v>
      </c>
      <c r="E222">
        <v>1</v>
      </c>
      <c r="F222" s="1">
        <v>1</v>
      </c>
      <c r="G222">
        <v>3</v>
      </c>
      <c r="H222">
        <v>3</v>
      </c>
      <c r="I222">
        <v>3</v>
      </c>
      <c r="J222">
        <v>49.398000000000003</v>
      </c>
      <c r="K222">
        <v>0</v>
      </c>
      <c r="L222">
        <v>6.9234999999999998</v>
      </c>
      <c r="M222">
        <v>11033000</v>
      </c>
      <c r="N222">
        <v>1</v>
      </c>
      <c r="O222" t="s">
        <v>670</v>
      </c>
      <c r="P222" t="s">
        <v>670</v>
      </c>
      <c r="Q222" t="s">
        <v>671</v>
      </c>
      <c r="R222" s="2" t="s">
        <v>1424</v>
      </c>
    </row>
    <row r="223" spans="1:18" x14ac:dyDescent="0.25">
      <c r="A223">
        <v>41418000</v>
      </c>
      <c r="B223">
        <v>72901000</v>
      </c>
      <c r="C223">
        <v>173210000</v>
      </c>
      <c r="D223">
        <v>1</v>
      </c>
      <c r="E223">
        <v>1</v>
      </c>
      <c r="F223" s="1">
        <v>1</v>
      </c>
      <c r="G223">
        <v>11.5</v>
      </c>
      <c r="H223">
        <v>11.5</v>
      </c>
      <c r="I223">
        <v>11.5</v>
      </c>
      <c r="J223">
        <v>18.373000000000001</v>
      </c>
      <c r="K223">
        <v>0</v>
      </c>
      <c r="L223">
        <v>23.015000000000001</v>
      </c>
      <c r="M223">
        <v>110160000</v>
      </c>
      <c r="N223">
        <v>3</v>
      </c>
      <c r="O223" t="s">
        <v>672</v>
      </c>
      <c r="P223" t="s">
        <v>672</v>
      </c>
      <c r="Q223" t="s">
        <v>673</v>
      </c>
      <c r="R223" s="1" t="s">
        <v>674</v>
      </c>
    </row>
    <row r="224" spans="1:18" x14ac:dyDescent="0.25">
      <c r="A224">
        <v>64015000</v>
      </c>
      <c r="B224">
        <v>0</v>
      </c>
      <c r="C224">
        <v>70885000</v>
      </c>
      <c r="D224">
        <v>1</v>
      </c>
      <c r="E224">
        <v>1</v>
      </c>
      <c r="F224" s="1">
        <v>1</v>
      </c>
      <c r="G224">
        <v>9.6</v>
      </c>
      <c r="H224">
        <v>9.6</v>
      </c>
      <c r="I224">
        <v>9.6</v>
      </c>
      <c r="J224">
        <v>15.891999999999999</v>
      </c>
      <c r="K224">
        <v>0</v>
      </c>
      <c r="L224">
        <v>8.6273</v>
      </c>
      <c r="M224">
        <v>72485000</v>
      </c>
      <c r="N224">
        <v>1</v>
      </c>
      <c r="O224" t="s">
        <v>681</v>
      </c>
      <c r="P224" t="s">
        <v>681</v>
      </c>
      <c r="Q224" t="s">
        <v>682</v>
      </c>
      <c r="R224" s="1" t="s">
        <v>683</v>
      </c>
    </row>
    <row r="225" spans="1:18" x14ac:dyDescent="0.25">
      <c r="A225">
        <v>18527000</v>
      </c>
      <c r="B225">
        <v>18209000</v>
      </c>
      <c r="C225">
        <v>0</v>
      </c>
      <c r="D225">
        <v>1</v>
      </c>
      <c r="E225">
        <v>1</v>
      </c>
      <c r="F225" s="1">
        <v>1</v>
      </c>
      <c r="G225">
        <v>0.7</v>
      </c>
      <c r="H225">
        <v>0.7</v>
      </c>
      <c r="I225">
        <v>0.7</v>
      </c>
      <c r="J225">
        <v>184.09</v>
      </c>
      <c r="K225">
        <v>8.5470000000000008E-3</v>
      </c>
      <c r="L225">
        <v>6.6223000000000001</v>
      </c>
      <c r="M225">
        <v>30529000</v>
      </c>
      <c r="N225">
        <v>1</v>
      </c>
      <c r="O225" t="s">
        <v>687</v>
      </c>
      <c r="P225" t="s">
        <v>687</v>
      </c>
      <c r="Q225" t="s">
        <v>688</v>
      </c>
      <c r="R225" s="1" t="s">
        <v>689</v>
      </c>
    </row>
    <row r="226" spans="1:18" x14ac:dyDescent="0.25">
      <c r="A226">
        <v>18442000</v>
      </c>
      <c r="B226">
        <v>5726800</v>
      </c>
      <c r="C226">
        <v>8299700</v>
      </c>
      <c r="D226">
        <v>1</v>
      </c>
      <c r="E226">
        <v>1</v>
      </c>
      <c r="F226" s="1">
        <v>1</v>
      </c>
      <c r="G226">
        <v>5</v>
      </c>
      <c r="H226">
        <v>5</v>
      </c>
      <c r="I226">
        <v>5</v>
      </c>
      <c r="J226">
        <v>15.35</v>
      </c>
      <c r="K226">
        <v>8.2305E-3</v>
      </c>
      <c r="L226">
        <v>6.4767000000000001</v>
      </c>
      <c r="M226">
        <v>21475000</v>
      </c>
      <c r="N226">
        <v>1</v>
      </c>
      <c r="O226" t="s">
        <v>699</v>
      </c>
      <c r="P226" t="s">
        <v>699</v>
      </c>
      <c r="Q226" t="s">
        <v>700</v>
      </c>
      <c r="R226" s="1" t="s">
        <v>701</v>
      </c>
    </row>
    <row r="227" spans="1:18" x14ac:dyDescent="0.25">
      <c r="A227">
        <v>13494000</v>
      </c>
      <c r="B227">
        <v>36679000</v>
      </c>
      <c r="C227">
        <v>0</v>
      </c>
      <c r="D227">
        <v>1</v>
      </c>
      <c r="E227">
        <v>1</v>
      </c>
      <c r="F227" s="1">
        <v>1</v>
      </c>
      <c r="G227">
        <v>2.5</v>
      </c>
      <c r="H227">
        <v>2.5</v>
      </c>
      <c r="I227">
        <v>2.5</v>
      </c>
      <c r="J227">
        <v>44.387</v>
      </c>
      <c r="K227">
        <v>8.0645000000000005E-3</v>
      </c>
      <c r="L227">
        <v>6.3724999999999996</v>
      </c>
      <c r="M227">
        <v>37670000</v>
      </c>
      <c r="N227">
        <v>1</v>
      </c>
      <c r="O227" t="s">
        <v>702</v>
      </c>
      <c r="P227" t="s">
        <v>702</v>
      </c>
      <c r="Q227" t="s">
        <v>703</v>
      </c>
      <c r="R227" s="1" t="s">
        <v>704</v>
      </c>
    </row>
  </sheetData>
  <sortState xmlns:xlrd2="http://schemas.microsoft.com/office/spreadsheetml/2017/richdata2" ref="A2:R228">
    <sortCondition descending="1" ref="F2:F22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B83D5-7AB4-4349-9EAC-B1ABBDE3FCBE}">
  <dimension ref="A1:I253"/>
  <sheetViews>
    <sheetView workbookViewId="0">
      <selection activeCell="H35" sqref="H35"/>
    </sheetView>
  </sheetViews>
  <sheetFormatPr defaultRowHeight="15" x14ac:dyDescent="0.25"/>
  <sheetData>
    <row r="1" spans="1:9" x14ac:dyDescent="0.25">
      <c r="A1" s="15" t="s">
        <v>2481</v>
      </c>
      <c r="B1" s="15" t="s">
        <v>2480</v>
      </c>
      <c r="C1" s="15" t="s">
        <v>2479</v>
      </c>
      <c r="D1" s="15" t="s">
        <v>1426</v>
      </c>
      <c r="E1" s="15" t="s">
        <v>2478</v>
      </c>
      <c r="F1" s="15" t="s">
        <v>2477</v>
      </c>
      <c r="G1" s="15" t="s">
        <v>2476</v>
      </c>
      <c r="H1" s="15" t="s">
        <v>2475</v>
      </c>
      <c r="I1" s="15" t="s">
        <v>2474</v>
      </c>
    </row>
    <row r="2" spans="1:9" x14ac:dyDescent="0.25">
      <c r="A2" t="s">
        <v>2473</v>
      </c>
      <c r="B2" t="s">
        <v>1643</v>
      </c>
      <c r="C2" t="s">
        <v>2470</v>
      </c>
      <c r="D2" t="s">
        <v>2469</v>
      </c>
      <c r="E2" s="17">
        <v>-56.931451370200001</v>
      </c>
      <c r="F2" s="16">
        <v>-52.569742416899999</v>
      </c>
      <c r="G2" t="s">
        <v>2468</v>
      </c>
      <c r="H2" t="s">
        <v>2472</v>
      </c>
      <c r="I2" t="s">
        <v>2471</v>
      </c>
    </row>
    <row r="3" spans="1:9" x14ac:dyDescent="0.25">
      <c r="A3" t="s">
        <v>2460</v>
      </c>
      <c r="B3" t="s">
        <v>1643</v>
      </c>
      <c r="C3" t="s">
        <v>2470</v>
      </c>
      <c r="D3" t="s">
        <v>2469</v>
      </c>
      <c r="E3" s="17">
        <v>-56.931451370200001</v>
      </c>
      <c r="F3" s="16">
        <v>-52.569742416899999</v>
      </c>
      <c r="G3" t="s">
        <v>2468</v>
      </c>
      <c r="H3" t="s">
        <v>2467</v>
      </c>
      <c r="I3" t="s">
        <v>2466</v>
      </c>
    </row>
    <row r="4" spans="1:9" x14ac:dyDescent="0.25">
      <c r="A4" t="s">
        <v>2460</v>
      </c>
      <c r="B4" t="s">
        <v>1476</v>
      </c>
      <c r="C4" t="s">
        <v>2465</v>
      </c>
      <c r="D4" t="s">
        <v>2464</v>
      </c>
      <c r="E4" s="17">
        <v>-53.256475670299999</v>
      </c>
      <c r="F4" s="16">
        <v>-49.195796712700002</v>
      </c>
      <c r="G4" t="s">
        <v>2463</v>
      </c>
      <c r="H4" t="s">
        <v>2462</v>
      </c>
      <c r="I4" t="s">
        <v>2461</v>
      </c>
    </row>
    <row r="5" spans="1:9" x14ac:dyDescent="0.25">
      <c r="A5" t="s">
        <v>2460</v>
      </c>
      <c r="B5" t="s">
        <v>1643</v>
      </c>
      <c r="C5" t="s">
        <v>2459</v>
      </c>
      <c r="D5" t="s">
        <v>2458</v>
      </c>
      <c r="E5" s="17">
        <v>-28.061722747899999</v>
      </c>
      <c r="F5" s="16">
        <v>-24.654256304099999</v>
      </c>
      <c r="G5" t="s">
        <v>2457</v>
      </c>
      <c r="H5" t="s">
        <v>2456</v>
      </c>
      <c r="I5" t="s">
        <v>2455</v>
      </c>
    </row>
    <row r="6" spans="1:9" x14ac:dyDescent="0.25">
      <c r="A6" t="s">
        <v>2454</v>
      </c>
      <c r="B6" t="s">
        <v>1476</v>
      </c>
      <c r="C6" t="s">
        <v>2451</v>
      </c>
      <c r="D6" t="s">
        <v>2450</v>
      </c>
      <c r="E6" s="17">
        <v>-41.855699228200002</v>
      </c>
      <c r="F6" s="16">
        <v>-37.971111529600002</v>
      </c>
      <c r="G6" t="s">
        <v>2449</v>
      </c>
      <c r="H6" t="s">
        <v>2453</v>
      </c>
      <c r="I6" t="s">
        <v>2452</v>
      </c>
    </row>
    <row r="7" spans="1:9" x14ac:dyDescent="0.25">
      <c r="A7" t="s">
        <v>2305</v>
      </c>
      <c r="B7" t="s">
        <v>1476</v>
      </c>
      <c r="C7" t="s">
        <v>2451</v>
      </c>
      <c r="D7" t="s">
        <v>2450</v>
      </c>
      <c r="E7" s="17">
        <v>-41.855699228200002</v>
      </c>
      <c r="F7" s="16">
        <v>-37.971111529600002</v>
      </c>
      <c r="G7" t="s">
        <v>2449</v>
      </c>
      <c r="H7" t="s">
        <v>2448</v>
      </c>
      <c r="I7" t="s">
        <v>2447</v>
      </c>
    </row>
    <row r="8" spans="1:9" x14ac:dyDescent="0.25">
      <c r="A8" t="s">
        <v>2305</v>
      </c>
      <c r="B8" t="s">
        <v>1643</v>
      </c>
      <c r="C8" t="s">
        <v>2446</v>
      </c>
      <c r="D8" t="s">
        <v>2445</v>
      </c>
      <c r="E8" s="17">
        <v>-40.904628199800001</v>
      </c>
      <c r="F8" s="16">
        <v>-37.144979237900003</v>
      </c>
      <c r="G8" t="s">
        <v>2444</v>
      </c>
      <c r="H8" t="s">
        <v>2443</v>
      </c>
      <c r="I8" t="s">
        <v>2442</v>
      </c>
    </row>
    <row r="9" spans="1:9" x14ac:dyDescent="0.25">
      <c r="A9" t="s">
        <v>2305</v>
      </c>
      <c r="B9" t="s">
        <v>1643</v>
      </c>
      <c r="C9" t="s">
        <v>2441</v>
      </c>
      <c r="D9" t="s">
        <v>2440</v>
      </c>
      <c r="E9" s="17">
        <v>-32.913729148000002</v>
      </c>
      <c r="F9" s="16">
        <v>-29.250990199099999</v>
      </c>
      <c r="G9" t="s">
        <v>2439</v>
      </c>
      <c r="H9" t="s">
        <v>2438</v>
      </c>
      <c r="I9" t="s">
        <v>2437</v>
      </c>
    </row>
    <row r="10" spans="1:9" x14ac:dyDescent="0.25">
      <c r="A10" t="s">
        <v>2305</v>
      </c>
      <c r="B10" t="s">
        <v>1515</v>
      </c>
      <c r="C10" t="s">
        <v>2436</v>
      </c>
      <c r="D10" t="s">
        <v>2435</v>
      </c>
      <c r="E10" s="17">
        <v>-31.590625728199999</v>
      </c>
      <c r="F10" s="16">
        <v>-28.074014815000002</v>
      </c>
      <c r="G10" t="s">
        <v>2432</v>
      </c>
      <c r="H10" t="s">
        <v>2431</v>
      </c>
      <c r="I10" t="s">
        <v>2430</v>
      </c>
    </row>
    <row r="11" spans="1:9" x14ac:dyDescent="0.25">
      <c r="A11" t="s">
        <v>2305</v>
      </c>
      <c r="B11" t="s">
        <v>1515</v>
      </c>
      <c r="C11" t="s">
        <v>2434</v>
      </c>
      <c r="D11" t="s">
        <v>2433</v>
      </c>
      <c r="E11" s="17">
        <v>-31.590625728199999</v>
      </c>
      <c r="F11" s="16">
        <v>-28.074014815000002</v>
      </c>
      <c r="G11" t="s">
        <v>2432</v>
      </c>
      <c r="H11" t="s">
        <v>2431</v>
      </c>
      <c r="I11" t="s">
        <v>2430</v>
      </c>
    </row>
    <row r="12" spans="1:9" x14ac:dyDescent="0.25">
      <c r="A12" t="s">
        <v>2305</v>
      </c>
      <c r="B12" t="s">
        <v>1476</v>
      </c>
      <c r="C12" t="s">
        <v>2429</v>
      </c>
      <c r="D12" t="s">
        <v>2428</v>
      </c>
      <c r="E12" s="17">
        <v>-27.328264049200001</v>
      </c>
      <c r="F12" s="16">
        <v>-24.0804984482</v>
      </c>
      <c r="G12" t="s">
        <v>2427</v>
      </c>
      <c r="H12" t="s">
        <v>2426</v>
      </c>
      <c r="I12" t="s">
        <v>2425</v>
      </c>
    </row>
    <row r="13" spans="1:9" x14ac:dyDescent="0.25">
      <c r="A13" t="s">
        <v>2305</v>
      </c>
      <c r="B13" t="s">
        <v>1476</v>
      </c>
      <c r="C13" t="s">
        <v>2424</v>
      </c>
      <c r="D13" t="s">
        <v>2423</v>
      </c>
      <c r="E13" s="17">
        <v>-27.269661580200001</v>
      </c>
      <c r="F13" s="16">
        <v>-24.054080662699999</v>
      </c>
      <c r="G13" t="s">
        <v>2422</v>
      </c>
      <c r="H13" t="s">
        <v>2421</v>
      </c>
      <c r="I13" t="s">
        <v>2420</v>
      </c>
    </row>
    <row r="14" spans="1:9" x14ac:dyDescent="0.25">
      <c r="A14" t="s">
        <v>2305</v>
      </c>
      <c r="B14" t="s">
        <v>1515</v>
      </c>
      <c r="C14" t="s">
        <v>2419</v>
      </c>
      <c r="D14" t="s">
        <v>2418</v>
      </c>
      <c r="E14" s="17">
        <v>-22.393004026500002</v>
      </c>
      <c r="F14" s="16">
        <v>-19.310048674200001</v>
      </c>
      <c r="G14" t="s">
        <v>2416</v>
      </c>
      <c r="H14" t="s">
        <v>2415</v>
      </c>
      <c r="I14" t="s">
        <v>2414</v>
      </c>
    </row>
    <row r="15" spans="1:9" x14ac:dyDescent="0.25">
      <c r="A15" t="s">
        <v>2305</v>
      </c>
      <c r="B15" t="s">
        <v>1515</v>
      </c>
      <c r="C15" t="s">
        <v>2417</v>
      </c>
      <c r="D15" t="s">
        <v>2401</v>
      </c>
      <c r="E15" s="17">
        <v>-22.393004026500002</v>
      </c>
      <c r="F15" s="16">
        <v>-19.310048674200001</v>
      </c>
      <c r="G15" t="s">
        <v>2416</v>
      </c>
      <c r="H15" t="s">
        <v>2415</v>
      </c>
      <c r="I15" t="s">
        <v>2414</v>
      </c>
    </row>
    <row r="16" spans="1:9" x14ac:dyDescent="0.25">
      <c r="A16" t="s">
        <v>2305</v>
      </c>
      <c r="B16" t="s">
        <v>1476</v>
      </c>
      <c r="C16" t="s">
        <v>2413</v>
      </c>
      <c r="D16" t="s">
        <v>2412</v>
      </c>
      <c r="E16" s="17">
        <v>-22.084811048700001</v>
      </c>
      <c r="F16" s="16">
        <v>-19.0241320911</v>
      </c>
      <c r="G16" t="s">
        <v>2411</v>
      </c>
      <c r="H16" t="s">
        <v>2394</v>
      </c>
      <c r="I16" t="s">
        <v>2393</v>
      </c>
    </row>
    <row r="17" spans="1:9" x14ac:dyDescent="0.25">
      <c r="A17" t="s">
        <v>2305</v>
      </c>
      <c r="B17" t="s">
        <v>1476</v>
      </c>
      <c r="C17" t="s">
        <v>2410</v>
      </c>
      <c r="D17" t="s">
        <v>2409</v>
      </c>
      <c r="E17" s="17">
        <v>-20.330240619600001</v>
      </c>
      <c r="F17" s="16">
        <v>-17.310954347100001</v>
      </c>
      <c r="G17" t="s">
        <v>2408</v>
      </c>
      <c r="H17" t="s">
        <v>2394</v>
      </c>
      <c r="I17" t="s">
        <v>2393</v>
      </c>
    </row>
    <row r="18" spans="1:9" x14ac:dyDescent="0.25">
      <c r="A18" t="s">
        <v>2305</v>
      </c>
      <c r="B18" t="s">
        <v>1530</v>
      </c>
      <c r="C18" t="s">
        <v>2407</v>
      </c>
      <c r="D18" t="s">
        <v>2406</v>
      </c>
      <c r="E18" s="17">
        <v>-20.071422552400001</v>
      </c>
      <c r="F18" s="16">
        <v>-17.0899248409</v>
      </c>
      <c r="G18" t="s">
        <v>2405</v>
      </c>
      <c r="H18" t="s">
        <v>2404</v>
      </c>
      <c r="I18" t="s">
        <v>2403</v>
      </c>
    </row>
    <row r="19" spans="1:9" x14ac:dyDescent="0.25">
      <c r="A19" t="s">
        <v>2305</v>
      </c>
      <c r="B19" t="s">
        <v>1530</v>
      </c>
      <c r="C19" t="s">
        <v>2402</v>
      </c>
      <c r="D19" t="s">
        <v>2401</v>
      </c>
      <c r="E19" s="17">
        <v>-18.790224137199999</v>
      </c>
      <c r="F19" s="16">
        <v>-15.879809417400001</v>
      </c>
      <c r="G19" t="s">
        <v>2400</v>
      </c>
      <c r="H19" t="s">
        <v>2399</v>
      </c>
      <c r="I19" t="s">
        <v>2398</v>
      </c>
    </row>
    <row r="20" spans="1:9" x14ac:dyDescent="0.25">
      <c r="A20" t="s">
        <v>2305</v>
      </c>
      <c r="B20" t="s">
        <v>1476</v>
      </c>
      <c r="C20" t="s">
        <v>2397</v>
      </c>
      <c r="D20" t="s">
        <v>2396</v>
      </c>
      <c r="E20" s="17">
        <v>-16.900211982199998</v>
      </c>
      <c r="F20" s="16">
        <v>-14.057016968899999</v>
      </c>
      <c r="G20" t="s">
        <v>2395</v>
      </c>
      <c r="H20" t="s">
        <v>2394</v>
      </c>
      <c r="I20" t="s">
        <v>2393</v>
      </c>
    </row>
    <row r="21" spans="1:9" x14ac:dyDescent="0.25">
      <c r="A21" t="s">
        <v>2305</v>
      </c>
      <c r="B21" t="s">
        <v>1515</v>
      </c>
      <c r="C21" t="s">
        <v>2392</v>
      </c>
      <c r="D21" t="s">
        <v>2387</v>
      </c>
      <c r="E21" s="17">
        <v>-16.8370811592</v>
      </c>
      <c r="F21" s="16">
        <v>-14.006851123000001</v>
      </c>
      <c r="G21" t="s">
        <v>2391</v>
      </c>
      <c r="H21" t="s">
        <v>2385</v>
      </c>
      <c r="I21" t="s">
        <v>2384</v>
      </c>
    </row>
    <row r="22" spans="1:9" x14ac:dyDescent="0.25">
      <c r="A22" t="s">
        <v>2305</v>
      </c>
      <c r="B22" t="s">
        <v>1530</v>
      </c>
      <c r="C22" t="s">
        <v>2390</v>
      </c>
      <c r="D22" t="s">
        <v>2387</v>
      </c>
      <c r="E22" s="17">
        <v>-16.776963407299998</v>
      </c>
      <c r="F22" s="16">
        <v>-13.959322498400001</v>
      </c>
      <c r="G22" t="s">
        <v>2389</v>
      </c>
      <c r="H22" t="s">
        <v>2385</v>
      </c>
      <c r="I22" t="s">
        <v>2384</v>
      </c>
    </row>
    <row r="23" spans="1:9" x14ac:dyDescent="0.25">
      <c r="A23" t="s">
        <v>2305</v>
      </c>
      <c r="B23" t="s">
        <v>1515</v>
      </c>
      <c r="C23" t="s">
        <v>2388</v>
      </c>
      <c r="D23" t="s">
        <v>2387</v>
      </c>
      <c r="E23" s="17">
        <v>-16.113810930700001</v>
      </c>
      <c r="F23" s="16">
        <v>-13.3203037015</v>
      </c>
      <c r="G23" t="s">
        <v>2386</v>
      </c>
      <c r="H23" t="s">
        <v>2385</v>
      </c>
      <c r="I23" t="s">
        <v>2384</v>
      </c>
    </row>
    <row r="24" spans="1:9" x14ac:dyDescent="0.25">
      <c r="A24" t="s">
        <v>2305</v>
      </c>
      <c r="B24" t="s">
        <v>1530</v>
      </c>
      <c r="C24" t="s">
        <v>2383</v>
      </c>
      <c r="D24" t="s">
        <v>2382</v>
      </c>
      <c r="E24" s="17">
        <v>-16.009874853500001</v>
      </c>
      <c r="F24" s="16">
        <v>-13.2392305073</v>
      </c>
      <c r="G24" t="s">
        <v>2381</v>
      </c>
      <c r="H24" t="s">
        <v>2380</v>
      </c>
      <c r="I24" t="s">
        <v>2379</v>
      </c>
    </row>
    <row r="25" spans="1:9" x14ac:dyDescent="0.25">
      <c r="A25" t="s">
        <v>2305</v>
      </c>
      <c r="B25" t="s">
        <v>1515</v>
      </c>
      <c r="C25" t="s">
        <v>2378</v>
      </c>
      <c r="D25" t="s">
        <v>2375</v>
      </c>
      <c r="E25" s="17">
        <v>-15.9226336572</v>
      </c>
      <c r="F25" s="16">
        <v>-13.1629846953</v>
      </c>
      <c r="G25" t="s">
        <v>2377</v>
      </c>
      <c r="H25" t="s">
        <v>2373</v>
      </c>
      <c r="I25" t="s">
        <v>2372</v>
      </c>
    </row>
    <row r="26" spans="1:9" x14ac:dyDescent="0.25">
      <c r="A26" t="s">
        <v>2305</v>
      </c>
      <c r="B26" t="s">
        <v>1515</v>
      </c>
      <c r="C26" t="s">
        <v>2376</v>
      </c>
      <c r="D26" t="s">
        <v>2375</v>
      </c>
      <c r="E26" s="17">
        <v>-15.3845411473</v>
      </c>
      <c r="F26" s="16">
        <v>-12.6460814845</v>
      </c>
      <c r="G26" t="s">
        <v>2374</v>
      </c>
      <c r="H26" t="s">
        <v>2373</v>
      </c>
      <c r="I26" t="s">
        <v>2372</v>
      </c>
    </row>
    <row r="27" spans="1:9" x14ac:dyDescent="0.25">
      <c r="A27" t="s">
        <v>2305</v>
      </c>
      <c r="B27" t="s">
        <v>1476</v>
      </c>
      <c r="C27" t="s">
        <v>2371</v>
      </c>
      <c r="D27" t="s">
        <v>2370</v>
      </c>
      <c r="E27" s="17">
        <v>-13.9742197065</v>
      </c>
      <c r="F27" s="16">
        <v>-11.265723267</v>
      </c>
      <c r="G27" t="s">
        <v>2369</v>
      </c>
      <c r="H27" t="s">
        <v>2368</v>
      </c>
      <c r="I27" t="s">
        <v>2367</v>
      </c>
    </row>
    <row r="28" spans="1:9" x14ac:dyDescent="0.25">
      <c r="A28" t="s">
        <v>2305</v>
      </c>
      <c r="B28" t="s">
        <v>1515</v>
      </c>
      <c r="C28" t="s">
        <v>2366</v>
      </c>
      <c r="D28" t="s">
        <v>2365</v>
      </c>
      <c r="E28" s="17">
        <v>-12.8037823179</v>
      </c>
      <c r="F28" s="16">
        <v>-10.1141712226</v>
      </c>
      <c r="G28" t="s">
        <v>2363</v>
      </c>
      <c r="H28" t="s">
        <v>2354</v>
      </c>
      <c r="I28" t="s">
        <v>2353</v>
      </c>
    </row>
    <row r="29" spans="1:9" x14ac:dyDescent="0.25">
      <c r="A29" t="s">
        <v>2305</v>
      </c>
      <c r="B29" t="s">
        <v>1515</v>
      </c>
      <c r="C29" t="s">
        <v>2364</v>
      </c>
      <c r="D29" t="s">
        <v>2356</v>
      </c>
      <c r="E29" s="17">
        <v>-12.8037823179</v>
      </c>
      <c r="F29" s="16">
        <v>-10.1141712226</v>
      </c>
      <c r="G29" t="s">
        <v>2363</v>
      </c>
      <c r="H29" t="s">
        <v>2354</v>
      </c>
      <c r="I29" t="s">
        <v>2353</v>
      </c>
    </row>
    <row r="30" spans="1:9" x14ac:dyDescent="0.25">
      <c r="A30" t="s">
        <v>2305</v>
      </c>
      <c r="B30" t="s">
        <v>1530</v>
      </c>
      <c r="C30" t="s">
        <v>2362</v>
      </c>
      <c r="D30" t="s">
        <v>2361</v>
      </c>
      <c r="E30" s="17">
        <v>-12.2458346866</v>
      </c>
      <c r="F30" s="16">
        <v>-9.5743218133999992</v>
      </c>
      <c r="G30" t="s">
        <v>2360</v>
      </c>
      <c r="H30" t="s">
        <v>2359</v>
      </c>
      <c r="I30" t="s">
        <v>2358</v>
      </c>
    </row>
    <row r="31" spans="1:9" x14ac:dyDescent="0.25">
      <c r="A31" t="s">
        <v>2305</v>
      </c>
      <c r="B31" t="s">
        <v>1530</v>
      </c>
      <c r="C31" t="s">
        <v>2357</v>
      </c>
      <c r="D31" t="s">
        <v>2356</v>
      </c>
      <c r="E31" s="17">
        <v>-12.1828136934</v>
      </c>
      <c r="F31" s="16">
        <v>-9.5200747445000005</v>
      </c>
      <c r="G31" t="s">
        <v>2355</v>
      </c>
      <c r="H31" t="s">
        <v>2354</v>
      </c>
      <c r="I31" t="s">
        <v>2353</v>
      </c>
    </row>
    <row r="32" spans="1:9" x14ac:dyDescent="0.25">
      <c r="A32" t="s">
        <v>2305</v>
      </c>
      <c r="B32" t="s">
        <v>1643</v>
      </c>
      <c r="C32" t="s">
        <v>2352</v>
      </c>
      <c r="D32" t="s">
        <v>2351</v>
      </c>
      <c r="E32" s="17">
        <v>-11.157226040199999</v>
      </c>
      <c r="F32" s="16">
        <v>-8.5513919427000005</v>
      </c>
      <c r="G32" t="s">
        <v>2350</v>
      </c>
      <c r="H32" t="s">
        <v>2341</v>
      </c>
      <c r="I32" t="s">
        <v>2340</v>
      </c>
    </row>
    <row r="33" spans="1:9" x14ac:dyDescent="0.25">
      <c r="A33" t="s">
        <v>2305</v>
      </c>
      <c r="B33" t="s">
        <v>1643</v>
      </c>
      <c r="C33" t="s">
        <v>2349</v>
      </c>
      <c r="D33" t="s">
        <v>2348</v>
      </c>
      <c r="E33" s="17">
        <v>-10.771118101200001</v>
      </c>
      <c r="F33" s="16">
        <v>-8.1728371415000005</v>
      </c>
      <c r="G33" t="s">
        <v>2347</v>
      </c>
      <c r="H33" t="s">
        <v>2332</v>
      </c>
      <c r="I33" t="s">
        <v>2331</v>
      </c>
    </row>
    <row r="34" spans="1:9" x14ac:dyDescent="0.25">
      <c r="A34" t="s">
        <v>2305</v>
      </c>
      <c r="B34" t="s">
        <v>1515</v>
      </c>
      <c r="C34" t="s">
        <v>2346</v>
      </c>
      <c r="D34" t="s">
        <v>2343</v>
      </c>
      <c r="E34" s="17">
        <v>-8.3469524932999999</v>
      </c>
      <c r="F34" s="16">
        <v>-5.8660571322999999</v>
      </c>
      <c r="G34" t="s">
        <v>2345</v>
      </c>
      <c r="H34" t="s">
        <v>2341</v>
      </c>
      <c r="I34" t="s">
        <v>2340</v>
      </c>
    </row>
    <row r="35" spans="1:9" x14ac:dyDescent="0.25">
      <c r="A35" t="s">
        <v>2305</v>
      </c>
      <c r="B35" t="s">
        <v>1515</v>
      </c>
      <c r="C35" t="s">
        <v>2344</v>
      </c>
      <c r="D35" t="s">
        <v>2343</v>
      </c>
      <c r="E35" s="17">
        <v>-8.2672749010000004</v>
      </c>
      <c r="F35" s="16">
        <v>-5.7920566729000003</v>
      </c>
      <c r="G35" t="s">
        <v>2342</v>
      </c>
      <c r="H35" t="s">
        <v>2341</v>
      </c>
      <c r="I35" t="s">
        <v>2340</v>
      </c>
    </row>
    <row r="36" spans="1:9" x14ac:dyDescent="0.25">
      <c r="A36" t="s">
        <v>2305</v>
      </c>
      <c r="B36" t="s">
        <v>1515</v>
      </c>
      <c r="C36" t="s">
        <v>2339</v>
      </c>
      <c r="D36" t="s">
        <v>2338</v>
      </c>
      <c r="E36" s="17">
        <v>-7.9733759088999996</v>
      </c>
      <c r="F36" s="16">
        <v>-5.5092940469</v>
      </c>
      <c r="G36" t="s">
        <v>2337</v>
      </c>
      <c r="H36" t="s">
        <v>2336</v>
      </c>
      <c r="I36" t="s">
        <v>2335</v>
      </c>
    </row>
    <row r="37" spans="1:9" x14ac:dyDescent="0.25">
      <c r="A37" t="s">
        <v>2305</v>
      </c>
      <c r="B37" t="s">
        <v>1530</v>
      </c>
      <c r="C37" t="s">
        <v>2334</v>
      </c>
      <c r="D37" t="s">
        <v>2333</v>
      </c>
      <c r="E37" s="17">
        <v>-7.9413453526</v>
      </c>
      <c r="F37" s="16">
        <v>-5.4934502516999997</v>
      </c>
      <c r="G37" t="s">
        <v>1766</v>
      </c>
      <c r="H37" t="s">
        <v>2332</v>
      </c>
      <c r="I37" t="s">
        <v>2331</v>
      </c>
    </row>
    <row r="38" spans="1:9" x14ac:dyDescent="0.25">
      <c r="A38" t="s">
        <v>2305</v>
      </c>
      <c r="B38" t="s">
        <v>1432</v>
      </c>
      <c r="C38" t="s">
        <v>2330</v>
      </c>
      <c r="D38" t="s">
        <v>2329</v>
      </c>
      <c r="E38" s="17">
        <v>-6.6669305317000003</v>
      </c>
      <c r="F38" s="16">
        <v>-4.3008567729999996</v>
      </c>
      <c r="G38" t="s">
        <v>2328</v>
      </c>
      <c r="H38" t="s">
        <v>2327</v>
      </c>
      <c r="I38" t="s">
        <v>2326</v>
      </c>
    </row>
    <row r="39" spans="1:9" x14ac:dyDescent="0.25">
      <c r="A39" t="s">
        <v>2305</v>
      </c>
      <c r="B39" t="s">
        <v>1432</v>
      </c>
      <c r="C39" t="s">
        <v>2325</v>
      </c>
      <c r="D39" t="s">
        <v>2324</v>
      </c>
      <c r="E39" s="17">
        <v>-5.4571761739999998</v>
      </c>
      <c r="F39" s="16">
        <v>-3.1923772336999998</v>
      </c>
      <c r="G39" t="s">
        <v>2323</v>
      </c>
      <c r="H39" t="s">
        <v>2322</v>
      </c>
      <c r="I39" t="s">
        <v>2321</v>
      </c>
    </row>
    <row r="40" spans="1:9" x14ac:dyDescent="0.25">
      <c r="A40" t="s">
        <v>2305</v>
      </c>
      <c r="B40" t="s">
        <v>1476</v>
      </c>
      <c r="C40" t="s">
        <v>2320</v>
      </c>
      <c r="D40" t="s">
        <v>2319</v>
      </c>
      <c r="E40" s="17">
        <v>-4.5375589670999998</v>
      </c>
      <c r="F40" s="16">
        <v>-2.3959581018999998</v>
      </c>
      <c r="G40" t="s">
        <v>2318</v>
      </c>
      <c r="H40" t="s">
        <v>2317</v>
      </c>
      <c r="I40" t="s">
        <v>2316</v>
      </c>
    </row>
    <row r="41" spans="1:9" x14ac:dyDescent="0.25">
      <c r="A41" t="s">
        <v>2305</v>
      </c>
      <c r="B41" t="s">
        <v>1432</v>
      </c>
      <c r="C41" t="s">
        <v>2315</v>
      </c>
      <c r="D41" t="s">
        <v>2314</v>
      </c>
      <c r="E41" s="17">
        <v>-4.2416028304999998</v>
      </c>
      <c r="F41" s="16">
        <v>-2.1278671436000001</v>
      </c>
      <c r="G41" t="s">
        <v>2313</v>
      </c>
      <c r="H41" t="s">
        <v>2312</v>
      </c>
      <c r="I41" t="s">
        <v>2311</v>
      </c>
    </row>
    <row r="42" spans="1:9" x14ac:dyDescent="0.25">
      <c r="A42" t="s">
        <v>2305</v>
      </c>
      <c r="B42" t="s">
        <v>1476</v>
      </c>
      <c r="C42" t="s">
        <v>2310</v>
      </c>
      <c r="D42" t="s">
        <v>2309</v>
      </c>
      <c r="E42" s="17">
        <v>-3.9096287178</v>
      </c>
      <c r="F42" s="16">
        <v>-1.8445849548</v>
      </c>
      <c r="G42" t="s">
        <v>2308</v>
      </c>
      <c r="H42" t="s">
        <v>2307</v>
      </c>
      <c r="I42" t="s">
        <v>2306</v>
      </c>
    </row>
    <row r="43" spans="1:9" x14ac:dyDescent="0.25">
      <c r="A43" t="s">
        <v>2305</v>
      </c>
      <c r="B43" t="s">
        <v>1432</v>
      </c>
      <c r="C43" t="s">
        <v>2304</v>
      </c>
      <c r="D43" t="s">
        <v>2303</v>
      </c>
      <c r="E43" s="17">
        <v>-3.4568227429</v>
      </c>
      <c r="F43" s="16">
        <v>-1.4735116906000001</v>
      </c>
      <c r="G43" t="s">
        <v>2302</v>
      </c>
      <c r="H43" t="s">
        <v>2301</v>
      </c>
      <c r="I43" t="s">
        <v>2300</v>
      </c>
    </row>
    <row r="44" spans="1:9" x14ac:dyDescent="0.25">
      <c r="A44" t="s">
        <v>2299</v>
      </c>
      <c r="B44" t="s">
        <v>1476</v>
      </c>
      <c r="C44" t="s">
        <v>2296</v>
      </c>
      <c r="D44" t="s">
        <v>2295</v>
      </c>
      <c r="E44" s="17">
        <v>-31.134330891099999</v>
      </c>
      <c r="F44" s="16">
        <v>-27.6757119249</v>
      </c>
      <c r="G44" t="s">
        <v>2294</v>
      </c>
      <c r="H44" t="s">
        <v>2298</v>
      </c>
      <c r="I44" t="s">
        <v>2297</v>
      </c>
    </row>
    <row r="45" spans="1:9" x14ac:dyDescent="0.25">
      <c r="A45" t="s">
        <v>2227</v>
      </c>
      <c r="B45" t="s">
        <v>1476</v>
      </c>
      <c r="C45" t="s">
        <v>2296</v>
      </c>
      <c r="D45" t="s">
        <v>2295</v>
      </c>
      <c r="E45" s="17">
        <v>-31.134330891099999</v>
      </c>
      <c r="F45" s="16">
        <v>-27.6757119249</v>
      </c>
      <c r="G45" t="s">
        <v>2294</v>
      </c>
      <c r="H45" t="s">
        <v>2293</v>
      </c>
      <c r="I45" t="s">
        <v>2292</v>
      </c>
    </row>
    <row r="46" spans="1:9" x14ac:dyDescent="0.25">
      <c r="A46" t="s">
        <v>2227</v>
      </c>
      <c r="B46" t="s">
        <v>1476</v>
      </c>
      <c r="C46" t="s">
        <v>2291</v>
      </c>
      <c r="D46" t="s">
        <v>2290</v>
      </c>
      <c r="E46" s="17">
        <v>-24.792598076400001</v>
      </c>
      <c r="F46" s="16">
        <v>-21.6069803822</v>
      </c>
      <c r="G46" t="s">
        <v>2289</v>
      </c>
      <c r="H46" t="s">
        <v>2288</v>
      </c>
      <c r="I46" t="s">
        <v>2287</v>
      </c>
    </row>
    <row r="47" spans="1:9" x14ac:dyDescent="0.25">
      <c r="A47" t="s">
        <v>2227</v>
      </c>
      <c r="B47" t="s">
        <v>1476</v>
      </c>
      <c r="C47" t="s">
        <v>2286</v>
      </c>
      <c r="D47" t="s">
        <v>2285</v>
      </c>
      <c r="E47" s="17">
        <v>-24.691254977100002</v>
      </c>
      <c r="F47" s="16">
        <v>-21.533666006600001</v>
      </c>
      <c r="G47" t="s">
        <v>2284</v>
      </c>
      <c r="H47" t="s">
        <v>2283</v>
      </c>
      <c r="I47" t="s">
        <v>2282</v>
      </c>
    </row>
    <row r="48" spans="1:9" x14ac:dyDescent="0.25">
      <c r="A48" t="s">
        <v>2227</v>
      </c>
      <c r="B48" t="s">
        <v>1476</v>
      </c>
      <c r="C48" t="s">
        <v>2281</v>
      </c>
      <c r="D48" t="s">
        <v>2280</v>
      </c>
      <c r="E48" s="17">
        <v>-24.288592577399999</v>
      </c>
      <c r="F48" s="16">
        <v>-21.157332545500001</v>
      </c>
      <c r="G48" t="s">
        <v>2279</v>
      </c>
      <c r="H48" t="s">
        <v>2278</v>
      </c>
      <c r="I48" t="s">
        <v>2277</v>
      </c>
    </row>
    <row r="49" spans="1:9" x14ac:dyDescent="0.25">
      <c r="A49" t="s">
        <v>2227</v>
      </c>
      <c r="B49" t="s">
        <v>1476</v>
      </c>
      <c r="C49" t="s">
        <v>2276</v>
      </c>
      <c r="D49" t="s">
        <v>2275</v>
      </c>
      <c r="E49" s="17">
        <v>-21.9685788528</v>
      </c>
      <c r="F49" s="16">
        <v>-18.929089194300001</v>
      </c>
      <c r="G49" t="s">
        <v>2274</v>
      </c>
      <c r="H49" t="s">
        <v>2273</v>
      </c>
      <c r="I49" t="s">
        <v>2272</v>
      </c>
    </row>
    <row r="50" spans="1:9" x14ac:dyDescent="0.25">
      <c r="A50" t="s">
        <v>2227</v>
      </c>
      <c r="B50" t="s">
        <v>1476</v>
      </c>
      <c r="C50" t="s">
        <v>2271</v>
      </c>
      <c r="D50" t="s">
        <v>2270</v>
      </c>
      <c r="E50" s="17">
        <v>-20.087473935199998</v>
      </c>
      <c r="F50" s="16">
        <v>-17.0899248409</v>
      </c>
      <c r="G50" t="s">
        <v>2269</v>
      </c>
      <c r="H50" t="s">
        <v>2268</v>
      </c>
      <c r="I50" t="s">
        <v>2267</v>
      </c>
    </row>
    <row r="51" spans="1:9" x14ac:dyDescent="0.25">
      <c r="A51" t="s">
        <v>2227</v>
      </c>
      <c r="B51" t="s">
        <v>1643</v>
      </c>
      <c r="C51" t="s">
        <v>2266</v>
      </c>
      <c r="D51" t="s">
        <v>2265</v>
      </c>
      <c r="E51" s="17">
        <v>-19.947177841599999</v>
      </c>
      <c r="F51" s="16">
        <v>-17.0004422363</v>
      </c>
      <c r="G51" t="s">
        <v>2262</v>
      </c>
      <c r="H51" t="s">
        <v>2251</v>
      </c>
      <c r="I51" t="s">
        <v>2250</v>
      </c>
    </row>
    <row r="52" spans="1:9" x14ac:dyDescent="0.25">
      <c r="A52" t="s">
        <v>2227</v>
      </c>
      <c r="B52" t="s">
        <v>1476</v>
      </c>
      <c r="C52" t="s">
        <v>2264</v>
      </c>
      <c r="D52" t="s">
        <v>2263</v>
      </c>
      <c r="E52" s="17">
        <v>-19.947177841599999</v>
      </c>
      <c r="F52" s="16">
        <v>-17.0004422363</v>
      </c>
      <c r="G52" t="s">
        <v>2262</v>
      </c>
      <c r="H52" t="s">
        <v>2251</v>
      </c>
      <c r="I52" t="s">
        <v>2250</v>
      </c>
    </row>
    <row r="53" spans="1:9" x14ac:dyDescent="0.25">
      <c r="A53" t="s">
        <v>2227</v>
      </c>
      <c r="B53" t="s">
        <v>1643</v>
      </c>
      <c r="C53" t="s">
        <v>2261</v>
      </c>
      <c r="D53" t="s">
        <v>2260</v>
      </c>
      <c r="E53" s="17">
        <v>-19.269439073099999</v>
      </c>
      <c r="F53" s="16">
        <v>-16.339093884</v>
      </c>
      <c r="G53" t="s">
        <v>2259</v>
      </c>
      <c r="H53" t="s">
        <v>2258</v>
      </c>
      <c r="I53" t="s">
        <v>2257</v>
      </c>
    </row>
    <row r="54" spans="1:9" x14ac:dyDescent="0.25">
      <c r="A54" t="s">
        <v>2227</v>
      </c>
      <c r="B54" t="s">
        <v>1515</v>
      </c>
      <c r="C54" t="s">
        <v>2256</v>
      </c>
      <c r="D54" t="s">
        <v>2253</v>
      </c>
      <c r="E54" s="17">
        <v>-16.244734770899999</v>
      </c>
      <c r="F54" s="16">
        <v>-13.439328318399999</v>
      </c>
      <c r="G54" t="s">
        <v>2255</v>
      </c>
      <c r="H54" t="s">
        <v>2251</v>
      </c>
      <c r="I54" t="s">
        <v>2250</v>
      </c>
    </row>
    <row r="55" spans="1:9" x14ac:dyDescent="0.25">
      <c r="A55" t="s">
        <v>2227</v>
      </c>
      <c r="B55" t="s">
        <v>1515</v>
      </c>
      <c r="C55" t="s">
        <v>2254</v>
      </c>
      <c r="D55" t="s">
        <v>2253</v>
      </c>
      <c r="E55" s="17">
        <v>-16.027540696199999</v>
      </c>
      <c r="F55" s="16">
        <v>-13.2456153396</v>
      </c>
      <c r="G55" t="s">
        <v>2252</v>
      </c>
      <c r="H55" t="s">
        <v>2251</v>
      </c>
      <c r="I55" t="s">
        <v>2250</v>
      </c>
    </row>
    <row r="56" spans="1:9" x14ac:dyDescent="0.25">
      <c r="A56" t="s">
        <v>2227</v>
      </c>
      <c r="B56" t="s">
        <v>1643</v>
      </c>
      <c r="C56" t="s">
        <v>2249</v>
      </c>
      <c r="D56" t="s">
        <v>2248</v>
      </c>
      <c r="E56" s="17">
        <v>-15.300768038099999</v>
      </c>
      <c r="F56" s="16">
        <v>-12.582511761399999</v>
      </c>
      <c r="G56" t="s">
        <v>2247</v>
      </c>
      <c r="H56" t="s">
        <v>2246</v>
      </c>
      <c r="I56" t="s">
        <v>2245</v>
      </c>
    </row>
    <row r="57" spans="1:9" x14ac:dyDescent="0.25">
      <c r="A57" t="s">
        <v>2227</v>
      </c>
      <c r="B57" t="s">
        <v>1476</v>
      </c>
      <c r="C57" t="s">
        <v>2244</v>
      </c>
      <c r="D57" t="s">
        <v>2243</v>
      </c>
      <c r="E57" s="17">
        <v>-9.4466203594000007</v>
      </c>
      <c r="F57" s="16">
        <v>-6.8978247628</v>
      </c>
      <c r="G57" t="s">
        <v>1978</v>
      </c>
      <c r="H57" t="s">
        <v>2229</v>
      </c>
      <c r="I57" t="s">
        <v>2228</v>
      </c>
    </row>
    <row r="58" spans="1:9" x14ac:dyDescent="0.25">
      <c r="A58" t="s">
        <v>2227</v>
      </c>
      <c r="B58" t="s">
        <v>1476</v>
      </c>
      <c r="C58" t="s">
        <v>2242</v>
      </c>
      <c r="D58" t="s">
        <v>2241</v>
      </c>
      <c r="E58" s="17">
        <v>-8.5706716829000005</v>
      </c>
      <c r="F58" s="16">
        <v>-6.0722855897999999</v>
      </c>
      <c r="G58" t="s">
        <v>2240</v>
      </c>
      <c r="H58" t="s">
        <v>2239</v>
      </c>
      <c r="I58" t="s">
        <v>2238</v>
      </c>
    </row>
    <row r="59" spans="1:9" x14ac:dyDescent="0.25">
      <c r="A59" t="s">
        <v>2227</v>
      </c>
      <c r="B59" t="s">
        <v>1476</v>
      </c>
      <c r="C59" t="s">
        <v>2237</v>
      </c>
      <c r="D59" t="s">
        <v>2236</v>
      </c>
      <c r="E59" s="17">
        <v>-8.5536390300999994</v>
      </c>
      <c r="F59" s="16">
        <v>-6.0611617966000004</v>
      </c>
      <c r="G59" t="s">
        <v>2235</v>
      </c>
      <c r="H59" t="s">
        <v>2234</v>
      </c>
      <c r="I59" t="s">
        <v>2233</v>
      </c>
    </row>
    <row r="60" spans="1:9" x14ac:dyDescent="0.25">
      <c r="A60" t="s">
        <v>2227</v>
      </c>
      <c r="B60" t="s">
        <v>1476</v>
      </c>
      <c r="C60" t="s">
        <v>2232</v>
      </c>
      <c r="D60" t="s">
        <v>2231</v>
      </c>
      <c r="E60" s="17">
        <v>-8.3492737304000002</v>
      </c>
      <c r="F60" s="16">
        <v>-5.8660571322999999</v>
      </c>
      <c r="G60" t="s">
        <v>2230</v>
      </c>
      <c r="H60" t="s">
        <v>2229</v>
      </c>
      <c r="I60" t="s">
        <v>2228</v>
      </c>
    </row>
    <row r="61" spans="1:9" x14ac:dyDescent="0.25">
      <c r="A61" t="s">
        <v>2227</v>
      </c>
      <c r="B61" t="s">
        <v>1476</v>
      </c>
      <c r="C61" t="s">
        <v>2226</v>
      </c>
      <c r="D61" t="s">
        <v>2225</v>
      </c>
      <c r="E61" s="17">
        <v>-7.6697716399999996</v>
      </c>
      <c r="F61" s="16">
        <v>-5.2271407792</v>
      </c>
      <c r="G61" t="s">
        <v>2224</v>
      </c>
      <c r="H61" t="s">
        <v>2223</v>
      </c>
      <c r="I61" t="s">
        <v>2222</v>
      </c>
    </row>
    <row r="62" spans="1:9" x14ac:dyDescent="0.25">
      <c r="A62" t="s">
        <v>2221</v>
      </c>
      <c r="B62" t="s">
        <v>1432</v>
      </c>
      <c r="C62" t="s">
        <v>2218</v>
      </c>
      <c r="D62" t="s">
        <v>2217</v>
      </c>
      <c r="E62" s="17">
        <v>-27.675563343099999</v>
      </c>
      <c r="F62" s="16">
        <v>-24.323077144300001</v>
      </c>
      <c r="G62" t="s">
        <v>2216</v>
      </c>
      <c r="H62" t="s">
        <v>2220</v>
      </c>
      <c r="I62" t="s">
        <v>2219</v>
      </c>
    </row>
    <row r="63" spans="1:9" x14ac:dyDescent="0.25">
      <c r="A63" t="s">
        <v>2202</v>
      </c>
      <c r="B63" t="s">
        <v>1432</v>
      </c>
      <c r="C63" t="s">
        <v>2218</v>
      </c>
      <c r="D63" t="s">
        <v>2217</v>
      </c>
      <c r="E63" s="17">
        <v>-27.675563343099999</v>
      </c>
      <c r="F63" s="16">
        <v>-24.323077144300001</v>
      </c>
      <c r="G63" t="s">
        <v>2216</v>
      </c>
      <c r="H63" t="s">
        <v>2209</v>
      </c>
      <c r="I63" t="s">
        <v>2208</v>
      </c>
    </row>
    <row r="64" spans="1:9" x14ac:dyDescent="0.25">
      <c r="A64" t="s">
        <v>2202</v>
      </c>
      <c r="B64" t="s">
        <v>1432</v>
      </c>
      <c r="C64" t="s">
        <v>2215</v>
      </c>
      <c r="D64" t="s">
        <v>2214</v>
      </c>
      <c r="E64" s="17">
        <v>-27.643393412399998</v>
      </c>
      <c r="F64" s="16">
        <v>-24.323077144300001</v>
      </c>
      <c r="G64" t="s">
        <v>2213</v>
      </c>
      <c r="H64" t="s">
        <v>2209</v>
      </c>
      <c r="I64" t="s">
        <v>2208</v>
      </c>
    </row>
    <row r="65" spans="1:9" x14ac:dyDescent="0.25">
      <c r="A65" t="s">
        <v>2202</v>
      </c>
      <c r="B65" t="s">
        <v>1432</v>
      </c>
      <c r="C65" t="s">
        <v>2212</v>
      </c>
      <c r="D65" t="s">
        <v>2211</v>
      </c>
      <c r="E65" s="17">
        <v>-27.5793883431</v>
      </c>
      <c r="F65" s="16">
        <v>-24.296860636000002</v>
      </c>
      <c r="G65" t="s">
        <v>2210</v>
      </c>
      <c r="H65" t="s">
        <v>2209</v>
      </c>
      <c r="I65" t="s">
        <v>2208</v>
      </c>
    </row>
    <row r="66" spans="1:9" x14ac:dyDescent="0.25">
      <c r="A66" t="s">
        <v>2202</v>
      </c>
      <c r="B66" t="s">
        <v>1432</v>
      </c>
      <c r="C66" t="s">
        <v>2207</v>
      </c>
      <c r="D66" t="s">
        <v>2206</v>
      </c>
      <c r="E66" s="17">
        <v>-12.1518773145</v>
      </c>
      <c r="F66" s="16">
        <v>-9.5061717048999999</v>
      </c>
      <c r="G66" t="s">
        <v>2205</v>
      </c>
      <c r="H66" t="s">
        <v>2204</v>
      </c>
      <c r="I66" t="s">
        <v>2203</v>
      </c>
    </row>
    <row r="67" spans="1:9" x14ac:dyDescent="0.25">
      <c r="A67" t="s">
        <v>2202</v>
      </c>
      <c r="B67" t="s">
        <v>1432</v>
      </c>
      <c r="C67" t="s">
        <v>2201</v>
      </c>
      <c r="D67" t="s">
        <v>2200</v>
      </c>
      <c r="E67" s="17">
        <v>-5.4372183750999996</v>
      </c>
      <c r="F67" s="16">
        <v>-3.1758799670000002</v>
      </c>
      <c r="G67" t="s">
        <v>2199</v>
      </c>
      <c r="H67" t="s">
        <v>2198</v>
      </c>
      <c r="I67" t="s">
        <v>2197</v>
      </c>
    </row>
    <row r="68" spans="1:9" x14ac:dyDescent="0.25">
      <c r="A68" t="s">
        <v>2196</v>
      </c>
      <c r="B68" t="s">
        <v>1432</v>
      </c>
      <c r="C68" t="s">
        <v>2195</v>
      </c>
      <c r="D68" t="s">
        <v>2194</v>
      </c>
      <c r="E68" s="17">
        <v>-18.7791203727</v>
      </c>
      <c r="F68" s="16">
        <v>-15.879809417400001</v>
      </c>
      <c r="G68" t="s">
        <v>2193</v>
      </c>
      <c r="H68" t="s">
        <v>2192</v>
      </c>
      <c r="I68" t="s">
        <v>2191</v>
      </c>
    </row>
    <row r="69" spans="1:9" x14ac:dyDescent="0.25">
      <c r="A69" t="s">
        <v>2166</v>
      </c>
      <c r="B69" t="s">
        <v>1432</v>
      </c>
      <c r="C69" t="s">
        <v>2195</v>
      </c>
      <c r="D69" t="s">
        <v>2194</v>
      </c>
      <c r="E69" s="17">
        <v>-18.7791203727</v>
      </c>
      <c r="F69" s="16">
        <v>-15.879809417400001</v>
      </c>
      <c r="G69" t="s">
        <v>2193</v>
      </c>
      <c r="H69" t="s">
        <v>2192</v>
      </c>
      <c r="I69" t="s">
        <v>2191</v>
      </c>
    </row>
    <row r="70" spans="1:9" x14ac:dyDescent="0.25">
      <c r="A70" t="s">
        <v>2166</v>
      </c>
      <c r="B70" t="s">
        <v>1432</v>
      </c>
      <c r="C70" t="s">
        <v>2190</v>
      </c>
      <c r="D70" t="s">
        <v>2189</v>
      </c>
      <c r="E70" s="17">
        <v>-17.072951235600001</v>
      </c>
      <c r="F70" s="16">
        <v>-14.216392260699999</v>
      </c>
      <c r="G70" t="s">
        <v>2188</v>
      </c>
      <c r="H70" t="s">
        <v>2187</v>
      </c>
      <c r="I70" t="s">
        <v>2186</v>
      </c>
    </row>
    <row r="71" spans="1:9" x14ac:dyDescent="0.25">
      <c r="A71" t="s">
        <v>2166</v>
      </c>
      <c r="B71" t="s">
        <v>1432</v>
      </c>
      <c r="C71" t="s">
        <v>2185</v>
      </c>
      <c r="D71" t="s">
        <v>2184</v>
      </c>
      <c r="E71" s="17">
        <v>-15.590732639700001</v>
      </c>
      <c r="F71" s="16">
        <v>-12.8418075432</v>
      </c>
      <c r="G71" t="s">
        <v>2183</v>
      </c>
      <c r="H71" t="s">
        <v>2182</v>
      </c>
      <c r="I71" t="s">
        <v>2181</v>
      </c>
    </row>
    <row r="72" spans="1:9" x14ac:dyDescent="0.25">
      <c r="A72" t="s">
        <v>2166</v>
      </c>
      <c r="B72" t="s">
        <v>1432</v>
      </c>
      <c r="C72" t="s">
        <v>2180</v>
      </c>
      <c r="D72" t="s">
        <v>2179</v>
      </c>
      <c r="E72" s="17">
        <v>-5.0561682769000003</v>
      </c>
      <c r="F72" s="16">
        <v>-2.8467476680999999</v>
      </c>
      <c r="G72" t="s">
        <v>2178</v>
      </c>
      <c r="H72" t="s">
        <v>2174</v>
      </c>
      <c r="I72" t="s">
        <v>2173</v>
      </c>
    </row>
    <row r="73" spans="1:9" x14ac:dyDescent="0.25">
      <c r="A73" t="s">
        <v>2166</v>
      </c>
      <c r="B73" t="s">
        <v>1432</v>
      </c>
      <c r="C73" t="s">
        <v>2177</v>
      </c>
      <c r="D73" t="s">
        <v>2176</v>
      </c>
      <c r="E73" s="17">
        <v>-5.0077485350000002</v>
      </c>
      <c r="F73" s="16">
        <v>-2.8044020739</v>
      </c>
      <c r="G73" t="s">
        <v>2175</v>
      </c>
      <c r="H73" t="s">
        <v>2174</v>
      </c>
      <c r="I73" t="s">
        <v>2173</v>
      </c>
    </row>
    <row r="74" spans="1:9" x14ac:dyDescent="0.25">
      <c r="A74" t="s">
        <v>2166</v>
      </c>
      <c r="B74" t="s">
        <v>1432</v>
      </c>
      <c r="C74" t="s">
        <v>2172</v>
      </c>
      <c r="D74" t="s">
        <v>2171</v>
      </c>
      <c r="E74" s="17">
        <v>-4.7759737103999997</v>
      </c>
      <c r="F74" s="16">
        <v>-2.6073893555000001</v>
      </c>
      <c r="G74" t="s">
        <v>2170</v>
      </c>
      <c r="H74" t="s">
        <v>2162</v>
      </c>
      <c r="I74" t="s">
        <v>2161</v>
      </c>
    </row>
    <row r="75" spans="1:9" x14ac:dyDescent="0.25">
      <c r="A75" t="s">
        <v>2166</v>
      </c>
      <c r="B75" t="s">
        <v>1432</v>
      </c>
      <c r="C75" t="s">
        <v>2169</v>
      </c>
      <c r="D75" t="s">
        <v>2168</v>
      </c>
      <c r="E75" s="17">
        <v>-4.7480378673999999</v>
      </c>
      <c r="F75" s="16">
        <v>-2.5849860010999999</v>
      </c>
      <c r="G75" t="s">
        <v>2167</v>
      </c>
      <c r="H75" t="s">
        <v>2162</v>
      </c>
      <c r="I75" t="s">
        <v>2161</v>
      </c>
    </row>
    <row r="76" spans="1:9" x14ac:dyDescent="0.25">
      <c r="A76" t="s">
        <v>2166</v>
      </c>
      <c r="B76" t="s">
        <v>1432</v>
      </c>
      <c r="C76" t="s">
        <v>2165</v>
      </c>
      <c r="D76" t="s">
        <v>2164</v>
      </c>
      <c r="E76" s="17">
        <v>-4.7342173464000004</v>
      </c>
      <c r="F76" s="16">
        <v>-2.5739055175000001</v>
      </c>
      <c r="G76" t="s">
        <v>2163</v>
      </c>
      <c r="H76" t="s">
        <v>2162</v>
      </c>
      <c r="I76" t="s">
        <v>2161</v>
      </c>
    </row>
    <row r="77" spans="1:9" x14ac:dyDescent="0.25">
      <c r="A77" t="s">
        <v>2160</v>
      </c>
      <c r="B77" t="s">
        <v>1476</v>
      </c>
      <c r="C77" t="s">
        <v>2159</v>
      </c>
      <c r="D77" t="s">
        <v>2158</v>
      </c>
      <c r="E77" s="17">
        <v>-18.227060627299998</v>
      </c>
      <c r="F77" s="16">
        <v>-15.342472928799999</v>
      </c>
      <c r="G77" t="s">
        <v>2157</v>
      </c>
      <c r="H77" t="s">
        <v>2156</v>
      </c>
      <c r="I77" t="s">
        <v>2155</v>
      </c>
    </row>
    <row r="78" spans="1:9" x14ac:dyDescent="0.25">
      <c r="A78" t="s">
        <v>2154</v>
      </c>
      <c r="B78" t="s">
        <v>1476</v>
      </c>
      <c r="C78" t="s">
        <v>2159</v>
      </c>
      <c r="D78" t="s">
        <v>2158</v>
      </c>
      <c r="E78" s="17">
        <v>-18.227060627299998</v>
      </c>
      <c r="F78" s="16">
        <v>-15.342472928799999</v>
      </c>
      <c r="G78" t="s">
        <v>2157</v>
      </c>
      <c r="H78" t="s">
        <v>2156</v>
      </c>
      <c r="I78" t="s">
        <v>2155</v>
      </c>
    </row>
    <row r="79" spans="1:9" x14ac:dyDescent="0.25">
      <c r="A79" t="s">
        <v>2154</v>
      </c>
      <c r="B79" t="s">
        <v>1476</v>
      </c>
      <c r="C79" t="s">
        <v>2153</v>
      </c>
      <c r="D79" t="s">
        <v>2152</v>
      </c>
      <c r="E79" s="17">
        <v>-15.338584105600001</v>
      </c>
      <c r="F79" s="16">
        <v>-12.610343607900001</v>
      </c>
      <c r="G79" t="s">
        <v>2151</v>
      </c>
      <c r="H79" t="s">
        <v>2150</v>
      </c>
      <c r="I79" t="s">
        <v>2149</v>
      </c>
    </row>
    <row r="80" spans="1:9" x14ac:dyDescent="0.25">
      <c r="A80" t="s">
        <v>2148</v>
      </c>
      <c r="B80" t="s">
        <v>1643</v>
      </c>
      <c r="C80" t="s">
        <v>2147</v>
      </c>
      <c r="D80" t="s">
        <v>2146</v>
      </c>
      <c r="E80" s="17">
        <v>-17.799002061100001</v>
      </c>
      <c r="F80" s="16">
        <v>-14.9286548017</v>
      </c>
      <c r="G80" t="s">
        <v>2145</v>
      </c>
      <c r="H80" t="s">
        <v>2144</v>
      </c>
      <c r="I80" t="s">
        <v>2143</v>
      </c>
    </row>
    <row r="81" spans="1:9" x14ac:dyDescent="0.25">
      <c r="A81" t="s">
        <v>2142</v>
      </c>
      <c r="B81" t="s">
        <v>1643</v>
      </c>
      <c r="C81" t="s">
        <v>2147</v>
      </c>
      <c r="D81" t="s">
        <v>2146</v>
      </c>
      <c r="E81" s="17">
        <v>-17.799002061100001</v>
      </c>
      <c r="F81" s="16">
        <v>-14.9286548017</v>
      </c>
      <c r="G81" t="s">
        <v>2145</v>
      </c>
      <c r="H81" t="s">
        <v>2144</v>
      </c>
      <c r="I81" t="s">
        <v>2143</v>
      </c>
    </row>
    <row r="82" spans="1:9" x14ac:dyDescent="0.25">
      <c r="A82" t="s">
        <v>2142</v>
      </c>
      <c r="B82" t="s">
        <v>1643</v>
      </c>
      <c r="C82" t="s">
        <v>2141</v>
      </c>
      <c r="D82" t="s">
        <v>2140</v>
      </c>
      <c r="E82" s="17">
        <v>-5.2131454162999997</v>
      </c>
      <c r="F82" s="16">
        <v>-2.9817702316000001</v>
      </c>
      <c r="G82" t="s">
        <v>2139</v>
      </c>
      <c r="H82" t="s">
        <v>2138</v>
      </c>
      <c r="I82" t="s">
        <v>2137</v>
      </c>
    </row>
    <row r="83" spans="1:9" x14ac:dyDescent="0.25">
      <c r="A83" t="s">
        <v>2136</v>
      </c>
      <c r="B83" t="s">
        <v>1432</v>
      </c>
      <c r="C83" t="s">
        <v>2133</v>
      </c>
      <c r="D83" t="s">
        <v>2132</v>
      </c>
      <c r="E83" s="17">
        <v>-12.323689203900001</v>
      </c>
      <c r="F83" s="16">
        <v>-9.6432214881</v>
      </c>
      <c r="G83" t="s">
        <v>2131</v>
      </c>
      <c r="H83" t="s">
        <v>2135</v>
      </c>
      <c r="I83" t="s">
        <v>2134</v>
      </c>
    </row>
    <row r="84" spans="1:9" x14ac:dyDescent="0.25">
      <c r="A84" t="s">
        <v>2028</v>
      </c>
      <c r="B84" t="s">
        <v>1432</v>
      </c>
      <c r="C84" t="s">
        <v>2133</v>
      </c>
      <c r="D84" t="s">
        <v>2132</v>
      </c>
      <c r="E84" s="17">
        <v>-12.323689203900001</v>
      </c>
      <c r="F84" s="16">
        <v>-9.6432214881</v>
      </c>
      <c r="G84" t="s">
        <v>2131</v>
      </c>
      <c r="H84" t="s">
        <v>2130</v>
      </c>
      <c r="I84" t="s">
        <v>2129</v>
      </c>
    </row>
    <row r="85" spans="1:9" x14ac:dyDescent="0.25">
      <c r="A85" t="s">
        <v>2028</v>
      </c>
      <c r="B85" t="s">
        <v>1432</v>
      </c>
      <c r="C85" t="s">
        <v>2128</v>
      </c>
      <c r="D85" t="s">
        <v>2127</v>
      </c>
      <c r="E85" s="17">
        <v>-11.3341315219</v>
      </c>
      <c r="F85" s="16">
        <v>-8.7048163284999998</v>
      </c>
      <c r="G85" t="s">
        <v>2126</v>
      </c>
      <c r="H85" t="s">
        <v>2125</v>
      </c>
      <c r="I85" t="s">
        <v>2124</v>
      </c>
    </row>
    <row r="86" spans="1:9" x14ac:dyDescent="0.25">
      <c r="A86" t="s">
        <v>2028</v>
      </c>
      <c r="B86" t="s">
        <v>1432</v>
      </c>
      <c r="C86" t="s">
        <v>2123</v>
      </c>
      <c r="D86" t="s">
        <v>2122</v>
      </c>
      <c r="E86" s="17">
        <v>-7.1712049031999996</v>
      </c>
      <c r="F86" s="16">
        <v>-4.7574314798000001</v>
      </c>
      <c r="G86" t="s">
        <v>2121</v>
      </c>
      <c r="H86" t="s">
        <v>2120</v>
      </c>
      <c r="I86" t="s">
        <v>2119</v>
      </c>
    </row>
    <row r="87" spans="1:9" x14ac:dyDescent="0.25">
      <c r="A87" t="s">
        <v>2028</v>
      </c>
      <c r="B87" t="s">
        <v>1432</v>
      </c>
      <c r="C87" t="s">
        <v>2118</v>
      </c>
      <c r="D87" t="s">
        <v>2117</v>
      </c>
      <c r="E87" s="17">
        <v>-6.3844930882000002</v>
      </c>
      <c r="F87" s="16">
        <v>-4.0398174742000004</v>
      </c>
      <c r="G87" t="s">
        <v>2116</v>
      </c>
      <c r="H87" t="s">
        <v>2095</v>
      </c>
      <c r="I87" t="s">
        <v>2094</v>
      </c>
    </row>
    <row r="88" spans="1:9" x14ac:dyDescent="0.25">
      <c r="A88" t="s">
        <v>2028</v>
      </c>
      <c r="B88" t="s">
        <v>1432</v>
      </c>
      <c r="C88" t="s">
        <v>2115</v>
      </c>
      <c r="D88" t="s">
        <v>2114</v>
      </c>
      <c r="E88" s="17">
        <v>-6.3181808117999996</v>
      </c>
      <c r="F88" s="16">
        <v>-3.9898956139999999</v>
      </c>
      <c r="G88" t="s">
        <v>2111</v>
      </c>
      <c r="H88" t="s">
        <v>2095</v>
      </c>
      <c r="I88" t="s">
        <v>2094</v>
      </c>
    </row>
    <row r="89" spans="1:9" x14ac:dyDescent="0.25">
      <c r="A89" t="s">
        <v>2028</v>
      </c>
      <c r="B89" t="s">
        <v>1432</v>
      </c>
      <c r="C89" t="s">
        <v>2113</v>
      </c>
      <c r="D89" t="s">
        <v>2112</v>
      </c>
      <c r="E89" s="17">
        <v>-6.3181808117999996</v>
      </c>
      <c r="F89" s="16">
        <v>-3.9898956139999999</v>
      </c>
      <c r="G89" t="s">
        <v>2111</v>
      </c>
      <c r="H89" t="s">
        <v>2095</v>
      </c>
      <c r="I89" t="s">
        <v>2094</v>
      </c>
    </row>
    <row r="90" spans="1:9" x14ac:dyDescent="0.25">
      <c r="A90" t="s">
        <v>2028</v>
      </c>
      <c r="B90" t="s">
        <v>1432</v>
      </c>
      <c r="C90" t="s">
        <v>2110</v>
      </c>
      <c r="D90" t="s">
        <v>2109</v>
      </c>
      <c r="E90" s="17">
        <v>-5.2973804424999997</v>
      </c>
      <c r="F90" s="16">
        <v>-3.0627762876000002</v>
      </c>
      <c r="G90" t="s">
        <v>2108</v>
      </c>
      <c r="H90" t="s">
        <v>2100</v>
      </c>
      <c r="I90" t="s">
        <v>2099</v>
      </c>
    </row>
    <row r="91" spans="1:9" x14ac:dyDescent="0.25">
      <c r="A91" t="s">
        <v>2028</v>
      </c>
      <c r="B91" t="s">
        <v>1432</v>
      </c>
      <c r="C91" t="s">
        <v>2107</v>
      </c>
      <c r="D91" t="s">
        <v>2106</v>
      </c>
      <c r="E91" s="17">
        <v>-4.9991268518999998</v>
      </c>
      <c r="F91" s="16">
        <v>-2.7987859009</v>
      </c>
      <c r="G91" t="s">
        <v>2105</v>
      </c>
      <c r="H91" t="s">
        <v>2104</v>
      </c>
      <c r="I91" t="s">
        <v>2103</v>
      </c>
    </row>
    <row r="92" spans="1:9" x14ac:dyDescent="0.25">
      <c r="A92" t="s">
        <v>2028</v>
      </c>
      <c r="B92" t="s">
        <v>1432</v>
      </c>
      <c r="C92" t="s">
        <v>2102</v>
      </c>
      <c r="D92" t="s">
        <v>2101</v>
      </c>
      <c r="E92" s="17">
        <v>-4.7889067214000001</v>
      </c>
      <c r="F92" s="16">
        <v>-2.6147184889999999</v>
      </c>
      <c r="G92" t="s">
        <v>1931</v>
      </c>
      <c r="H92" t="s">
        <v>2100</v>
      </c>
      <c r="I92" t="s">
        <v>2099</v>
      </c>
    </row>
    <row r="93" spans="1:9" x14ac:dyDescent="0.25">
      <c r="A93" t="s">
        <v>2028</v>
      </c>
      <c r="B93" t="s">
        <v>1432</v>
      </c>
      <c r="C93" t="s">
        <v>2098</v>
      </c>
      <c r="D93" t="s">
        <v>2097</v>
      </c>
      <c r="E93" s="17">
        <v>-4.7785509160000004</v>
      </c>
      <c r="F93" s="16">
        <v>-2.6073893555000001</v>
      </c>
      <c r="G93" t="s">
        <v>2096</v>
      </c>
      <c r="H93" t="s">
        <v>2095</v>
      </c>
      <c r="I93" t="s">
        <v>2094</v>
      </c>
    </row>
    <row r="94" spans="1:9" x14ac:dyDescent="0.25">
      <c r="A94" t="s">
        <v>2028</v>
      </c>
      <c r="B94" t="s">
        <v>1432</v>
      </c>
      <c r="C94" t="s">
        <v>2093</v>
      </c>
      <c r="D94" t="s">
        <v>2092</v>
      </c>
      <c r="E94" s="17">
        <v>-3.8406717524</v>
      </c>
      <c r="F94" s="16">
        <v>-1.7843141686999999</v>
      </c>
      <c r="G94" t="s">
        <v>2091</v>
      </c>
      <c r="H94" t="s">
        <v>2090</v>
      </c>
      <c r="I94" t="s">
        <v>2089</v>
      </c>
    </row>
    <row r="95" spans="1:9" x14ac:dyDescent="0.25">
      <c r="A95" t="s">
        <v>2028</v>
      </c>
      <c r="B95" t="s">
        <v>1432</v>
      </c>
      <c r="C95" t="s">
        <v>2088</v>
      </c>
      <c r="D95" t="s">
        <v>2087</v>
      </c>
      <c r="E95" s="17">
        <v>-3.8013405626000001</v>
      </c>
      <c r="F95" s="16">
        <v>-1.7597778954000001</v>
      </c>
      <c r="G95" t="s">
        <v>2086</v>
      </c>
      <c r="H95" t="s">
        <v>2063</v>
      </c>
      <c r="I95" t="s">
        <v>2062</v>
      </c>
    </row>
    <row r="96" spans="1:9" x14ac:dyDescent="0.25">
      <c r="A96" t="s">
        <v>2028</v>
      </c>
      <c r="B96" t="s">
        <v>1432</v>
      </c>
      <c r="C96" t="s">
        <v>2085</v>
      </c>
      <c r="D96" t="s">
        <v>2084</v>
      </c>
      <c r="E96" s="17">
        <v>-3.7751260456</v>
      </c>
      <c r="F96" s="16">
        <v>-1.7356363871</v>
      </c>
      <c r="G96" t="s">
        <v>2083</v>
      </c>
      <c r="H96" t="s">
        <v>2063</v>
      </c>
      <c r="I96" t="s">
        <v>2062</v>
      </c>
    </row>
    <row r="97" spans="1:9" x14ac:dyDescent="0.25">
      <c r="A97" t="s">
        <v>2028</v>
      </c>
      <c r="B97" t="s">
        <v>1432</v>
      </c>
      <c r="C97" t="s">
        <v>2082</v>
      </c>
      <c r="D97" t="s">
        <v>2081</v>
      </c>
      <c r="E97" s="17">
        <v>-3.4174114032</v>
      </c>
      <c r="F97" s="16">
        <v>-1.439517816</v>
      </c>
      <c r="G97" t="s">
        <v>2080</v>
      </c>
      <c r="H97" t="s">
        <v>2063</v>
      </c>
      <c r="I97" t="s">
        <v>2062</v>
      </c>
    </row>
    <row r="98" spans="1:9" x14ac:dyDescent="0.25">
      <c r="A98" t="s">
        <v>2028</v>
      </c>
      <c r="B98" t="s">
        <v>1432</v>
      </c>
      <c r="C98" t="s">
        <v>2079</v>
      </c>
      <c r="D98" t="s">
        <v>2078</v>
      </c>
      <c r="E98" s="17">
        <v>-3.3792345315999999</v>
      </c>
      <c r="F98" s="16">
        <v>-1.4084606853999999</v>
      </c>
      <c r="G98" t="s">
        <v>2075</v>
      </c>
      <c r="H98" t="s">
        <v>2068</v>
      </c>
      <c r="I98" t="s">
        <v>2067</v>
      </c>
    </row>
    <row r="99" spans="1:9" x14ac:dyDescent="0.25">
      <c r="A99" t="s">
        <v>2028</v>
      </c>
      <c r="B99" t="s">
        <v>1432</v>
      </c>
      <c r="C99" t="s">
        <v>2077</v>
      </c>
      <c r="D99" t="s">
        <v>2076</v>
      </c>
      <c r="E99" s="17">
        <v>-3.3792345315999999</v>
      </c>
      <c r="F99" s="16">
        <v>-1.4084606853999999</v>
      </c>
      <c r="G99" t="s">
        <v>2075</v>
      </c>
      <c r="H99" t="s">
        <v>2063</v>
      </c>
      <c r="I99" t="s">
        <v>2062</v>
      </c>
    </row>
    <row r="100" spans="1:9" x14ac:dyDescent="0.25">
      <c r="A100" t="s">
        <v>2028</v>
      </c>
      <c r="B100" t="s">
        <v>1432</v>
      </c>
      <c r="C100" t="s">
        <v>2074</v>
      </c>
      <c r="D100" t="s">
        <v>2073</v>
      </c>
      <c r="E100" s="17">
        <v>-3.2045278116999998</v>
      </c>
      <c r="F100" s="16">
        <v>-1.2510588238</v>
      </c>
      <c r="G100" t="s">
        <v>2072</v>
      </c>
      <c r="H100" t="s">
        <v>2063</v>
      </c>
      <c r="I100" t="s">
        <v>2062</v>
      </c>
    </row>
    <row r="101" spans="1:9" x14ac:dyDescent="0.25">
      <c r="A101" t="s">
        <v>2028</v>
      </c>
      <c r="B101" t="s">
        <v>1432</v>
      </c>
      <c r="C101" t="s">
        <v>2071</v>
      </c>
      <c r="D101" t="s">
        <v>2070</v>
      </c>
      <c r="E101" s="17">
        <v>-3.0097791826</v>
      </c>
      <c r="F101" s="16">
        <v>-1.0696741563000001</v>
      </c>
      <c r="G101" t="s">
        <v>2069</v>
      </c>
      <c r="H101" t="s">
        <v>2068</v>
      </c>
      <c r="I101" t="s">
        <v>2067</v>
      </c>
    </row>
    <row r="102" spans="1:9" x14ac:dyDescent="0.25">
      <c r="A102" t="s">
        <v>2028</v>
      </c>
      <c r="B102" t="s">
        <v>1432</v>
      </c>
      <c r="C102" t="s">
        <v>2066</v>
      </c>
      <c r="D102" t="s">
        <v>2065</v>
      </c>
      <c r="E102" s="17">
        <v>-2.9690208633999999</v>
      </c>
      <c r="F102" s="16">
        <v>-1.0370641902</v>
      </c>
      <c r="G102" t="s">
        <v>2064</v>
      </c>
      <c r="H102" t="s">
        <v>2063</v>
      </c>
      <c r="I102" t="s">
        <v>2062</v>
      </c>
    </row>
    <row r="103" spans="1:9" x14ac:dyDescent="0.25">
      <c r="A103" t="s">
        <v>2028</v>
      </c>
      <c r="B103" t="s">
        <v>1432</v>
      </c>
      <c r="C103" t="s">
        <v>2061</v>
      </c>
      <c r="D103" t="s">
        <v>2060</v>
      </c>
      <c r="E103" s="17">
        <v>-2.7840105683999998</v>
      </c>
      <c r="F103" s="16">
        <v>-0.88018351189999999</v>
      </c>
      <c r="G103" t="s">
        <v>2059</v>
      </c>
      <c r="H103" t="s">
        <v>2030</v>
      </c>
      <c r="I103" t="s">
        <v>2029</v>
      </c>
    </row>
    <row r="104" spans="1:9" x14ac:dyDescent="0.25">
      <c r="A104" t="s">
        <v>2028</v>
      </c>
      <c r="B104" t="s">
        <v>1432</v>
      </c>
      <c r="C104" t="s">
        <v>2058</v>
      </c>
      <c r="D104" t="s">
        <v>2057</v>
      </c>
      <c r="E104" s="17">
        <v>-2.6545827718999999</v>
      </c>
      <c r="F104" s="16">
        <v>-0.76416552969999996</v>
      </c>
      <c r="G104" t="s">
        <v>1506</v>
      </c>
      <c r="H104" t="s">
        <v>2056</v>
      </c>
      <c r="I104" t="s">
        <v>2055</v>
      </c>
    </row>
    <row r="105" spans="1:9" x14ac:dyDescent="0.25">
      <c r="A105" t="s">
        <v>2028</v>
      </c>
      <c r="B105" t="s">
        <v>1432</v>
      </c>
      <c r="C105" t="s">
        <v>2054</v>
      </c>
      <c r="D105" t="s">
        <v>2053</v>
      </c>
      <c r="E105" s="17">
        <v>-2.4581834158999998</v>
      </c>
      <c r="F105" s="16">
        <v>-0.58923485170000001</v>
      </c>
      <c r="G105" t="s">
        <v>2052</v>
      </c>
      <c r="H105" t="s">
        <v>2030</v>
      </c>
      <c r="I105" t="s">
        <v>2029</v>
      </c>
    </row>
    <row r="106" spans="1:9" x14ac:dyDescent="0.25">
      <c r="A106" t="s">
        <v>2028</v>
      </c>
      <c r="B106" t="s">
        <v>1432</v>
      </c>
      <c r="C106" t="s">
        <v>2051</v>
      </c>
      <c r="D106" t="s">
        <v>2050</v>
      </c>
      <c r="E106" s="17">
        <v>-2.4243888739999999</v>
      </c>
      <c r="F106" s="16">
        <v>-0.55960956880000001</v>
      </c>
      <c r="G106" t="s">
        <v>2049</v>
      </c>
      <c r="H106" t="s">
        <v>2048</v>
      </c>
      <c r="I106" t="s">
        <v>2047</v>
      </c>
    </row>
    <row r="107" spans="1:9" x14ac:dyDescent="0.25">
      <c r="A107" t="s">
        <v>2028</v>
      </c>
      <c r="B107" t="s">
        <v>1432</v>
      </c>
      <c r="C107" t="s">
        <v>2046</v>
      </c>
      <c r="D107" t="s">
        <v>2045</v>
      </c>
      <c r="E107" s="17">
        <v>-2.365786972</v>
      </c>
      <c r="F107" s="16">
        <v>-0.50786870179999999</v>
      </c>
      <c r="G107" t="s">
        <v>2044</v>
      </c>
      <c r="H107" t="s">
        <v>2043</v>
      </c>
      <c r="I107" t="s">
        <v>2042</v>
      </c>
    </row>
    <row r="108" spans="1:9" x14ac:dyDescent="0.25">
      <c r="A108" t="s">
        <v>2028</v>
      </c>
      <c r="B108" t="s">
        <v>1432</v>
      </c>
      <c r="C108" t="s">
        <v>2041</v>
      </c>
      <c r="D108" t="s">
        <v>2040</v>
      </c>
      <c r="E108" s="17">
        <v>-2.3055597616000001</v>
      </c>
      <c r="F108" s="16">
        <v>-0.45305333069999998</v>
      </c>
      <c r="G108" t="s">
        <v>2039</v>
      </c>
      <c r="H108" t="s">
        <v>2038</v>
      </c>
      <c r="I108" t="s">
        <v>2037</v>
      </c>
    </row>
    <row r="109" spans="1:9" x14ac:dyDescent="0.25">
      <c r="A109" t="s">
        <v>2028</v>
      </c>
      <c r="B109" t="s">
        <v>1432</v>
      </c>
      <c r="C109" t="s">
        <v>2036</v>
      </c>
      <c r="D109" t="s">
        <v>2035</v>
      </c>
      <c r="E109" s="17">
        <v>-2.1988871729000001</v>
      </c>
      <c r="F109" s="16">
        <v>-0.35962245320000003</v>
      </c>
      <c r="G109" t="s">
        <v>2034</v>
      </c>
      <c r="H109" t="s">
        <v>2030</v>
      </c>
      <c r="I109" t="s">
        <v>2029</v>
      </c>
    </row>
    <row r="110" spans="1:9" x14ac:dyDescent="0.25">
      <c r="A110" t="s">
        <v>2028</v>
      </c>
      <c r="B110" t="s">
        <v>1432</v>
      </c>
      <c r="C110" t="s">
        <v>2033</v>
      </c>
      <c r="D110" t="s">
        <v>2032</v>
      </c>
      <c r="E110" s="17">
        <v>-2.1720455754999999</v>
      </c>
      <c r="F110" s="16">
        <v>-0.33667589959999999</v>
      </c>
      <c r="G110" t="s">
        <v>2031</v>
      </c>
      <c r="H110" t="s">
        <v>2030</v>
      </c>
      <c r="I110" t="s">
        <v>2029</v>
      </c>
    </row>
    <row r="111" spans="1:9" x14ac:dyDescent="0.25">
      <c r="A111" t="s">
        <v>2028</v>
      </c>
      <c r="B111" t="s">
        <v>1432</v>
      </c>
      <c r="C111" t="s">
        <v>2027</v>
      </c>
      <c r="D111" t="s">
        <v>2026</v>
      </c>
      <c r="E111" s="17">
        <v>-2.0138423887000001</v>
      </c>
      <c r="F111" s="16">
        <v>-0.20113669749999999</v>
      </c>
      <c r="G111" t="s">
        <v>2025</v>
      </c>
      <c r="H111" t="s">
        <v>2024</v>
      </c>
      <c r="I111" t="s">
        <v>2023</v>
      </c>
    </row>
    <row r="112" spans="1:9" x14ac:dyDescent="0.25">
      <c r="A112" t="s">
        <v>2022</v>
      </c>
      <c r="B112" t="s">
        <v>1432</v>
      </c>
      <c r="C112" t="s">
        <v>2019</v>
      </c>
      <c r="D112" t="s">
        <v>2018</v>
      </c>
      <c r="E112" s="17">
        <v>-12.1682058941</v>
      </c>
      <c r="F112" s="16">
        <v>-9.5140671169999997</v>
      </c>
      <c r="G112" t="s">
        <v>2017</v>
      </c>
      <c r="H112" t="s">
        <v>2021</v>
      </c>
      <c r="I112" t="s">
        <v>2020</v>
      </c>
    </row>
    <row r="113" spans="1:9" x14ac:dyDescent="0.25">
      <c r="A113" t="s">
        <v>1999</v>
      </c>
      <c r="B113" t="s">
        <v>1432</v>
      </c>
      <c r="C113" t="s">
        <v>2019</v>
      </c>
      <c r="D113" t="s">
        <v>2018</v>
      </c>
      <c r="E113" s="17">
        <v>-12.1682058941</v>
      </c>
      <c r="F113" s="16">
        <v>-9.5140671169999997</v>
      </c>
      <c r="G113" t="s">
        <v>2017</v>
      </c>
      <c r="H113" t="s">
        <v>2016</v>
      </c>
      <c r="I113" t="s">
        <v>2015</v>
      </c>
    </row>
    <row r="114" spans="1:9" x14ac:dyDescent="0.25">
      <c r="A114" t="s">
        <v>1999</v>
      </c>
      <c r="B114" t="s">
        <v>1432</v>
      </c>
      <c r="C114" t="s">
        <v>2014</v>
      </c>
      <c r="D114" t="s">
        <v>2013</v>
      </c>
      <c r="E114" s="17">
        <v>-6.3445131586999999</v>
      </c>
      <c r="F114" s="16">
        <v>-4.0081100706999999</v>
      </c>
      <c r="G114" t="s">
        <v>2012</v>
      </c>
      <c r="H114" t="s">
        <v>2011</v>
      </c>
      <c r="I114" t="s">
        <v>2010</v>
      </c>
    </row>
    <row r="115" spans="1:9" x14ac:dyDescent="0.25">
      <c r="A115" t="s">
        <v>1999</v>
      </c>
      <c r="B115" t="s">
        <v>1432</v>
      </c>
      <c r="C115" t="s">
        <v>2009</v>
      </c>
      <c r="D115" t="s">
        <v>2008</v>
      </c>
      <c r="E115" s="17">
        <v>-6.1777272334999997</v>
      </c>
      <c r="F115" s="16">
        <v>-3.8690967236999998</v>
      </c>
      <c r="G115" t="s">
        <v>2007</v>
      </c>
      <c r="H115" t="s">
        <v>2006</v>
      </c>
      <c r="I115" t="s">
        <v>2005</v>
      </c>
    </row>
    <row r="116" spans="1:9" x14ac:dyDescent="0.25">
      <c r="A116" t="s">
        <v>1999</v>
      </c>
      <c r="B116" t="s">
        <v>1432</v>
      </c>
      <c r="C116" t="s">
        <v>2004</v>
      </c>
      <c r="D116" t="s">
        <v>2003</v>
      </c>
      <c r="E116" s="17">
        <v>-5.1803268897999999</v>
      </c>
      <c r="F116" s="16">
        <v>-2.9584970230000001</v>
      </c>
      <c r="G116" t="s">
        <v>2002</v>
      </c>
      <c r="H116" t="s">
        <v>2001</v>
      </c>
      <c r="I116" t="s">
        <v>2000</v>
      </c>
    </row>
    <row r="117" spans="1:9" x14ac:dyDescent="0.25">
      <c r="A117" t="s">
        <v>1999</v>
      </c>
      <c r="B117" t="s">
        <v>1432</v>
      </c>
      <c r="C117" t="s">
        <v>1998</v>
      </c>
      <c r="D117" t="s">
        <v>1997</v>
      </c>
      <c r="E117" s="17">
        <v>-3.4777477881999999</v>
      </c>
      <c r="F117" s="16">
        <v>-1.4923712842000001</v>
      </c>
      <c r="G117" t="s">
        <v>1996</v>
      </c>
      <c r="H117" t="s">
        <v>1995</v>
      </c>
      <c r="I117" t="s">
        <v>1994</v>
      </c>
    </row>
    <row r="118" spans="1:9" x14ac:dyDescent="0.25">
      <c r="A118" t="s">
        <v>1993</v>
      </c>
      <c r="B118" t="s">
        <v>1476</v>
      </c>
      <c r="C118" t="s">
        <v>1990</v>
      </c>
      <c r="D118" t="s">
        <v>1989</v>
      </c>
      <c r="E118" s="17">
        <v>-11.880610921300001</v>
      </c>
      <c r="F118" s="16">
        <v>-9.2431778375999993</v>
      </c>
      <c r="G118" t="s">
        <v>1988</v>
      </c>
      <c r="H118" t="s">
        <v>1992</v>
      </c>
      <c r="I118" t="s">
        <v>1991</v>
      </c>
    </row>
    <row r="119" spans="1:9" x14ac:dyDescent="0.25">
      <c r="A119" t="s">
        <v>1848</v>
      </c>
      <c r="B119" t="s">
        <v>1476</v>
      </c>
      <c r="C119" t="s">
        <v>1990</v>
      </c>
      <c r="D119" t="s">
        <v>1989</v>
      </c>
      <c r="E119" s="17">
        <v>-11.880610921300001</v>
      </c>
      <c r="F119" s="16">
        <v>-9.2431778375999993</v>
      </c>
      <c r="G119" t="s">
        <v>1988</v>
      </c>
      <c r="H119" t="s">
        <v>1987</v>
      </c>
      <c r="I119" t="s">
        <v>1986</v>
      </c>
    </row>
    <row r="120" spans="1:9" x14ac:dyDescent="0.25">
      <c r="A120" t="s">
        <v>1848</v>
      </c>
      <c r="B120" t="s">
        <v>1476</v>
      </c>
      <c r="C120" t="s">
        <v>1985</v>
      </c>
      <c r="D120" t="s">
        <v>1984</v>
      </c>
      <c r="E120" s="17">
        <v>-10.6844069374</v>
      </c>
      <c r="F120" s="16">
        <v>-8.0935499958000001</v>
      </c>
      <c r="G120" t="s">
        <v>1983</v>
      </c>
      <c r="H120" t="s">
        <v>1982</v>
      </c>
      <c r="I120" t="s">
        <v>1981</v>
      </c>
    </row>
    <row r="121" spans="1:9" x14ac:dyDescent="0.25">
      <c r="A121" t="s">
        <v>1848</v>
      </c>
      <c r="B121" t="s">
        <v>1476</v>
      </c>
      <c r="C121" t="s">
        <v>1980</v>
      </c>
      <c r="D121" t="s">
        <v>1979</v>
      </c>
      <c r="E121" s="17">
        <v>-9.4466203594000007</v>
      </c>
      <c r="F121" s="16">
        <v>-6.8978247628</v>
      </c>
      <c r="G121" t="s">
        <v>1978</v>
      </c>
      <c r="H121" t="s">
        <v>1977</v>
      </c>
      <c r="I121" t="s">
        <v>1976</v>
      </c>
    </row>
    <row r="122" spans="1:9" x14ac:dyDescent="0.25">
      <c r="A122" t="s">
        <v>1848</v>
      </c>
      <c r="B122" t="s">
        <v>1476</v>
      </c>
      <c r="C122" t="s">
        <v>1975</v>
      </c>
      <c r="D122" t="s">
        <v>1974</v>
      </c>
      <c r="E122" s="17">
        <v>-7.6026051828999996</v>
      </c>
      <c r="F122" s="16">
        <v>-5.1703151554</v>
      </c>
      <c r="G122" t="s">
        <v>1973</v>
      </c>
      <c r="H122" t="s">
        <v>1972</v>
      </c>
      <c r="I122" t="s">
        <v>1971</v>
      </c>
    </row>
    <row r="123" spans="1:9" x14ac:dyDescent="0.25">
      <c r="A123" t="s">
        <v>1848</v>
      </c>
      <c r="B123" t="s">
        <v>1515</v>
      </c>
      <c r="C123" t="s">
        <v>1970</v>
      </c>
      <c r="D123" t="s">
        <v>1959</v>
      </c>
      <c r="E123" s="17">
        <v>-7.1577288609999998</v>
      </c>
      <c r="F123" s="16">
        <v>-4.7574314798000001</v>
      </c>
      <c r="G123" t="s">
        <v>1565</v>
      </c>
      <c r="H123" t="s">
        <v>1957</v>
      </c>
      <c r="I123" t="s">
        <v>1956</v>
      </c>
    </row>
    <row r="124" spans="1:9" x14ac:dyDescent="0.25">
      <c r="A124" t="s">
        <v>1848</v>
      </c>
      <c r="B124" t="s">
        <v>1476</v>
      </c>
      <c r="C124" t="s">
        <v>1969</v>
      </c>
      <c r="D124" t="s">
        <v>1968</v>
      </c>
      <c r="E124" s="17">
        <v>-7.1521190716999996</v>
      </c>
      <c r="F124" s="16">
        <v>-4.7574314798000001</v>
      </c>
      <c r="G124" t="s">
        <v>1963</v>
      </c>
      <c r="H124" t="s">
        <v>1967</v>
      </c>
      <c r="I124" t="s">
        <v>1966</v>
      </c>
    </row>
    <row r="125" spans="1:9" x14ac:dyDescent="0.25">
      <c r="A125" t="s">
        <v>1848</v>
      </c>
      <c r="B125" t="s">
        <v>1530</v>
      </c>
      <c r="C125" t="s">
        <v>1965</v>
      </c>
      <c r="D125" t="s">
        <v>1964</v>
      </c>
      <c r="E125" s="17">
        <v>-7.1521190716999996</v>
      </c>
      <c r="F125" s="16">
        <v>-4.7574314798000001</v>
      </c>
      <c r="G125" t="s">
        <v>1963</v>
      </c>
      <c r="H125" t="s">
        <v>1962</v>
      </c>
      <c r="I125" t="s">
        <v>1961</v>
      </c>
    </row>
    <row r="126" spans="1:9" x14ac:dyDescent="0.25">
      <c r="A126" t="s">
        <v>1848</v>
      </c>
      <c r="B126" t="s">
        <v>1515</v>
      </c>
      <c r="C126" t="s">
        <v>1960</v>
      </c>
      <c r="D126" t="s">
        <v>1959</v>
      </c>
      <c r="E126" s="17">
        <v>-6.9558493212999997</v>
      </c>
      <c r="F126" s="16">
        <v>-4.5809121023000001</v>
      </c>
      <c r="G126" t="s">
        <v>1958</v>
      </c>
      <c r="H126" t="s">
        <v>1957</v>
      </c>
      <c r="I126" t="s">
        <v>1956</v>
      </c>
    </row>
    <row r="127" spans="1:9" x14ac:dyDescent="0.25">
      <c r="A127" t="s">
        <v>1848</v>
      </c>
      <c r="B127" t="s">
        <v>1643</v>
      </c>
      <c r="C127" t="s">
        <v>1955</v>
      </c>
      <c r="D127" t="s">
        <v>1954</v>
      </c>
      <c r="E127" s="17">
        <v>-6.6425590494</v>
      </c>
      <c r="F127" s="16">
        <v>-4.2808500962</v>
      </c>
      <c r="G127" t="s">
        <v>1953</v>
      </c>
      <c r="H127" t="s">
        <v>1884</v>
      </c>
      <c r="I127" t="s">
        <v>1883</v>
      </c>
    </row>
    <row r="128" spans="1:9" x14ac:dyDescent="0.25">
      <c r="A128" t="s">
        <v>1848</v>
      </c>
      <c r="B128" t="s">
        <v>1476</v>
      </c>
      <c r="C128" t="s">
        <v>1952</v>
      </c>
      <c r="D128" t="s">
        <v>1951</v>
      </c>
      <c r="E128" s="17">
        <v>-5.6999349151000001</v>
      </c>
      <c r="F128" s="16">
        <v>-3.4210113322</v>
      </c>
      <c r="G128" t="s">
        <v>1950</v>
      </c>
      <c r="H128" t="s">
        <v>1949</v>
      </c>
      <c r="I128" t="s">
        <v>1948</v>
      </c>
    </row>
    <row r="129" spans="1:9" x14ac:dyDescent="0.25">
      <c r="A129" t="s">
        <v>1848</v>
      </c>
      <c r="B129" t="s">
        <v>1476</v>
      </c>
      <c r="C129" t="s">
        <v>1947</v>
      </c>
      <c r="D129" t="s">
        <v>1946</v>
      </c>
      <c r="E129" s="17">
        <v>-5.3863243847</v>
      </c>
      <c r="F129" s="16">
        <v>-3.1352051417000002</v>
      </c>
      <c r="G129" t="s">
        <v>1791</v>
      </c>
      <c r="H129" t="s">
        <v>1945</v>
      </c>
      <c r="I129" t="s">
        <v>1944</v>
      </c>
    </row>
    <row r="130" spans="1:9" x14ac:dyDescent="0.25">
      <c r="A130" t="s">
        <v>1848</v>
      </c>
      <c r="B130" t="s">
        <v>1476</v>
      </c>
      <c r="C130" t="s">
        <v>1943</v>
      </c>
      <c r="D130" t="s">
        <v>1942</v>
      </c>
      <c r="E130" s="17">
        <v>-5.0308716472999997</v>
      </c>
      <c r="F130" s="16">
        <v>-2.8244987314999999</v>
      </c>
      <c r="G130" t="s">
        <v>1941</v>
      </c>
      <c r="H130" t="s">
        <v>1940</v>
      </c>
      <c r="I130" t="s">
        <v>1939</v>
      </c>
    </row>
    <row r="131" spans="1:9" x14ac:dyDescent="0.25">
      <c r="A131" t="s">
        <v>1848</v>
      </c>
      <c r="B131" t="s">
        <v>1432</v>
      </c>
      <c r="C131" t="s">
        <v>1938</v>
      </c>
      <c r="D131" t="s">
        <v>1937</v>
      </c>
      <c r="E131" s="17">
        <v>-4.9834423977000002</v>
      </c>
      <c r="F131" s="16">
        <v>-2.7890507792000001</v>
      </c>
      <c r="G131" t="s">
        <v>1936</v>
      </c>
      <c r="H131" t="s">
        <v>1935</v>
      </c>
      <c r="I131" t="s">
        <v>1934</v>
      </c>
    </row>
    <row r="132" spans="1:9" x14ac:dyDescent="0.25">
      <c r="A132" t="s">
        <v>1848</v>
      </c>
      <c r="B132" t="s">
        <v>1432</v>
      </c>
      <c r="C132" t="s">
        <v>1933</v>
      </c>
      <c r="D132" t="s">
        <v>1932</v>
      </c>
      <c r="E132" s="17">
        <v>-4.7889067214000001</v>
      </c>
      <c r="F132" s="16">
        <v>-2.6147184889999999</v>
      </c>
      <c r="G132" t="s">
        <v>1931</v>
      </c>
      <c r="H132" t="s">
        <v>1899</v>
      </c>
      <c r="I132" t="s">
        <v>1898</v>
      </c>
    </row>
    <row r="133" spans="1:9" x14ac:dyDescent="0.25">
      <c r="A133" t="s">
        <v>1848</v>
      </c>
      <c r="B133" t="s">
        <v>1432</v>
      </c>
      <c r="C133" t="s">
        <v>1930</v>
      </c>
      <c r="D133" t="s">
        <v>1929</v>
      </c>
      <c r="E133" s="17">
        <v>-4.5835260839999998</v>
      </c>
      <c r="F133" s="16">
        <v>-2.4340047351999998</v>
      </c>
      <c r="G133" t="s">
        <v>1928</v>
      </c>
      <c r="H133" t="s">
        <v>1899</v>
      </c>
      <c r="I133" t="s">
        <v>1898</v>
      </c>
    </row>
    <row r="134" spans="1:9" x14ac:dyDescent="0.25">
      <c r="A134" t="s">
        <v>1848</v>
      </c>
      <c r="B134" t="s">
        <v>1530</v>
      </c>
      <c r="C134" t="s">
        <v>1927</v>
      </c>
      <c r="D134" t="s">
        <v>1926</v>
      </c>
      <c r="E134" s="17">
        <v>-4.4907929815000003</v>
      </c>
      <c r="F134" s="16">
        <v>-2.3543933099999999</v>
      </c>
      <c r="G134" t="s">
        <v>1925</v>
      </c>
      <c r="H134" t="s">
        <v>1924</v>
      </c>
      <c r="I134" t="s">
        <v>1923</v>
      </c>
    </row>
    <row r="135" spans="1:9" x14ac:dyDescent="0.25">
      <c r="A135" t="s">
        <v>1848</v>
      </c>
      <c r="B135" t="s">
        <v>1530</v>
      </c>
      <c r="C135" t="s">
        <v>1922</v>
      </c>
      <c r="D135" t="s">
        <v>1921</v>
      </c>
      <c r="E135" s="17">
        <v>-4.3193213304000002</v>
      </c>
      <c r="F135" s="16">
        <v>-2.2006504259000002</v>
      </c>
      <c r="G135" t="s">
        <v>1920</v>
      </c>
      <c r="H135" t="s">
        <v>1919</v>
      </c>
      <c r="I135" t="s">
        <v>1918</v>
      </c>
    </row>
    <row r="136" spans="1:9" x14ac:dyDescent="0.25">
      <c r="A136" t="s">
        <v>1848</v>
      </c>
      <c r="B136" t="s">
        <v>1643</v>
      </c>
      <c r="C136" t="s">
        <v>1917</v>
      </c>
      <c r="D136" t="s">
        <v>1916</v>
      </c>
      <c r="E136" s="17">
        <v>-4.1684080552999996</v>
      </c>
      <c r="F136" s="16">
        <v>-2.0571191043999999</v>
      </c>
      <c r="G136" t="s">
        <v>1915</v>
      </c>
      <c r="H136" t="s">
        <v>1914</v>
      </c>
      <c r="I136" t="s">
        <v>1913</v>
      </c>
    </row>
    <row r="137" spans="1:9" x14ac:dyDescent="0.25">
      <c r="A137" t="s">
        <v>1848</v>
      </c>
      <c r="B137" t="s">
        <v>1476</v>
      </c>
      <c r="C137" t="s">
        <v>1912</v>
      </c>
      <c r="D137" t="s">
        <v>1911</v>
      </c>
      <c r="E137" s="17">
        <v>-4.0992467925999998</v>
      </c>
      <c r="F137" s="16">
        <v>-1.9976092273999999</v>
      </c>
      <c r="G137" t="s">
        <v>1910</v>
      </c>
      <c r="H137" t="s">
        <v>1909</v>
      </c>
      <c r="I137" t="s">
        <v>1908</v>
      </c>
    </row>
    <row r="138" spans="1:9" x14ac:dyDescent="0.25">
      <c r="A138" t="s">
        <v>1848</v>
      </c>
      <c r="B138" t="s">
        <v>1432</v>
      </c>
      <c r="C138" t="s">
        <v>1907</v>
      </c>
      <c r="D138" t="s">
        <v>1906</v>
      </c>
      <c r="E138" s="17">
        <v>-3.9751605153999998</v>
      </c>
      <c r="F138" s="16">
        <v>-1.8967527907999999</v>
      </c>
      <c r="G138" t="s">
        <v>1905</v>
      </c>
      <c r="H138" t="s">
        <v>1904</v>
      </c>
      <c r="I138" t="s">
        <v>1903</v>
      </c>
    </row>
    <row r="139" spans="1:9" x14ac:dyDescent="0.25">
      <c r="A139" t="s">
        <v>1848</v>
      </c>
      <c r="B139" t="s">
        <v>1432</v>
      </c>
      <c r="C139" t="s">
        <v>1902</v>
      </c>
      <c r="D139" t="s">
        <v>1901</v>
      </c>
      <c r="E139" s="17">
        <v>-3.9524967495999999</v>
      </c>
      <c r="F139" s="16">
        <v>-1.8785895263000001</v>
      </c>
      <c r="G139" t="s">
        <v>1900</v>
      </c>
      <c r="H139" t="s">
        <v>1899</v>
      </c>
      <c r="I139" t="s">
        <v>1898</v>
      </c>
    </row>
    <row r="140" spans="1:9" x14ac:dyDescent="0.25">
      <c r="A140" t="s">
        <v>1848</v>
      </c>
      <c r="B140" t="s">
        <v>1515</v>
      </c>
      <c r="C140" t="s">
        <v>1897</v>
      </c>
      <c r="D140" t="s">
        <v>1896</v>
      </c>
      <c r="E140" s="17">
        <v>-3.7617267246999999</v>
      </c>
      <c r="F140" s="16">
        <v>-1.7243002267</v>
      </c>
      <c r="G140" t="s">
        <v>1895</v>
      </c>
      <c r="H140" t="s">
        <v>1894</v>
      </c>
      <c r="I140" t="s">
        <v>1893</v>
      </c>
    </row>
    <row r="141" spans="1:9" x14ac:dyDescent="0.25">
      <c r="A141" t="s">
        <v>1848</v>
      </c>
      <c r="B141" t="s">
        <v>1432</v>
      </c>
      <c r="C141" t="s">
        <v>1892</v>
      </c>
      <c r="D141" t="s">
        <v>1891</v>
      </c>
      <c r="E141" s="17">
        <v>-3.7489473392999999</v>
      </c>
      <c r="F141" s="16">
        <v>-1.7156179895000001</v>
      </c>
      <c r="G141" t="s">
        <v>1890</v>
      </c>
      <c r="H141" t="s">
        <v>1889</v>
      </c>
      <c r="I141" t="s">
        <v>1888</v>
      </c>
    </row>
    <row r="142" spans="1:9" x14ac:dyDescent="0.25">
      <c r="A142" t="s">
        <v>1848</v>
      </c>
      <c r="B142" t="s">
        <v>1476</v>
      </c>
      <c r="C142" t="s">
        <v>1887</v>
      </c>
      <c r="D142" t="s">
        <v>1886</v>
      </c>
      <c r="E142" s="17">
        <v>-3.6743921667000001</v>
      </c>
      <c r="F142" s="16">
        <v>-1.6551058943000001</v>
      </c>
      <c r="G142" t="s">
        <v>1885</v>
      </c>
      <c r="H142" t="s">
        <v>1884</v>
      </c>
      <c r="I142" t="s">
        <v>1883</v>
      </c>
    </row>
    <row r="143" spans="1:9" x14ac:dyDescent="0.25">
      <c r="A143" t="s">
        <v>1848</v>
      </c>
      <c r="B143" t="s">
        <v>1432</v>
      </c>
      <c r="C143" t="s">
        <v>1882</v>
      </c>
      <c r="D143" t="s">
        <v>1881</v>
      </c>
      <c r="E143" s="17">
        <v>-3.6200074518999998</v>
      </c>
      <c r="F143" s="16">
        <v>-1.608546517</v>
      </c>
      <c r="G143" t="s">
        <v>1880</v>
      </c>
      <c r="H143" t="s">
        <v>1879</v>
      </c>
      <c r="I143" t="s">
        <v>1878</v>
      </c>
    </row>
    <row r="144" spans="1:9" x14ac:dyDescent="0.25">
      <c r="A144" t="s">
        <v>1848</v>
      </c>
      <c r="B144" t="s">
        <v>1530</v>
      </c>
      <c r="C144" t="s">
        <v>1877</v>
      </c>
      <c r="D144" t="s">
        <v>1876</v>
      </c>
      <c r="E144" s="17">
        <v>-3.4917181622000002</v>
      </c>
      <c r="F144" s="16">
        <v>-1.5010770712999999</v>
      </c>
      <c r="G144" t="s">
        <v>1875</v>
      </c>
      <c r="H144" t="s">
        <v>1874</v>
      </c>
      <c r="I144" t="s">
        <v>1873</v>
      </c>
    </row>
    <row r="145" spans="1:9" x14ac:dyDescent="0.25">
      <c r="A145" t="s">
        <v>1848</v>
      </c>
      <c r="B145" t="s">
        <v>1432</v>
      </c>
      <c r="C145" t="s">
        <v>1872</v>
      </c>
      <c r="D145" t="s">
        <v>1871</v>
      </c>
      <c r="E145" s="17">
        <v>-3.3971885570000002</v>
      </c>
      <c r="F145" s="16">
        <v>-1.4228694301</v>
      </c>
      <c r="G145" t="s">
        <v>1870</v>
      </c>
      <c r="H145" t="s">
        <v>1869</v>
      </c>
      <c r="I145" t="s">
        <v>1868</v>
      </c>
    </row>
    <row r="146" spans="1:9" x14ac:dyDescent="0.25">
      <c r="A146" t="s">
        <v>1848</v>
      </c>
      <c r="B146" t="s">
        <v>1476</v>
      </c>
      <c r="C146" t="s">
        <v>1867</v>
      </c>
      <c r="D146" t="s">
        <v>1866</v>
      </c>
      <c r="E146" s="17">
        <v>-3.2550937619</v>
      </c>
      <c r="F146" s="16">
        <v>-1.299924989</v>
      </c>
      <c r="G146" t="s">
        <v>1865</v>
      </c>
      <c r="H146" t="s">
        <v>1864</v>
      </c>
      <c r="I146" t="s">
        <v>1863</v>
      </c>
    </row>
    <row r="147" spans="1:9" x14ac:dyDescent="0.25">
      <c r="A147" t="s">
        <v>1848</v>
      </c>
      <c r="B147" t="s">
        <v>1432</v>
      </c>
      <c r="C147" t="s">
        <v>1862</v>
      </c>
      <c r="D147" t="s">
        <v>1861</v>
      </c>
      <c r="E147" s="17">
        <v>-2.8304248927</v>
      </c>
      <c r="F147" s="16">
        <v>-0.91896504769999998</v>
      </c>
      <c r="G147" t="s">
        <v>1860</v>
      </c>
      <c r="H147" t="s">
        <v>1859</v>
      </c>
      <c r="I147" t="s">
        <v>1858</v>
      </c>
    </row>
    <row r="148" spans="1:9" x14ac:dyDescent="0.25">
      <c r="A148" t="s">
        <v>1848</v>
      </c>
      <c r="B148" t="s">
        <v>1530</v>
      </c>
      <c r="C148" t="s">
        <v>1857</v>
      </c>
      <c r="D148" t="s">
        <v>1856</v>
      </c>
      <c r="E148" s="17">
        <v>-2.7954765531999999</v>
      </c>
      <c r="F148" s="16">
        <v>-0.89013363310000004</v>
      </c>
      <c r="G148" t="s">
        <v>1509</v>
      </c>
      <c r="H148" t="s">
        <v>1855</v>
      </c>
      <c r="I148" t="s">
        <v>1854</v>
      </c>
    </row>
    <row r="149" spans="1:9" x14ac:dyDescent="0.25">
      <c r="A149" t="s">
        <v>1848</v>
      </c>
      <c r="B149" t="s">
        <v>1432</v>
      </c>
      <c r="C149" t="s">
        <v>1853</v>
      </c>
      <c r="D149" t="s">
        <v>1852</v>
      </c>
      <c r="E149" s="17">
        <v>-2.6186750840999999</v>
      </c>
      <c r="F149" s="16">
        <v>-0.73263731919999997</v>
      </c>
      <c r="G149" t="s">
        <v>1851</v>
      </c>
      <c r="H149" t="s">
        <v>1850</v>
      </c>
      <c r="I149" t="s">
        <v>1849</v>
      </c>
    </row>
    <row r="150" spans="1:9" x14ac:dyDescent="0.25">
      <c r="A150" t="s">
        <v>1848</v>
      </c>
      <c r="B150" t="s">
        <v>1432</v>
      </c>
      <c r="C150" t="s">
        <v>1847</v>
      </c>
      <c r="D150" t="s">
        <v>1846</v>
      </c>
      <c r="E150" s="17">
        <v>-2.4930683029999998</v>
      </c>
      <c r="F150" s="16">
        <v>-0.6213178292</v>
      </c>
      <c r="G150" t="s">
        <v>1845</v>
      </c>
      <c r="H150" t="s">
        <v>1844</v>
      </c>
      <c r="I150" t="s">
        <v>1843</v>
      </c>
    </row>
    <row r="151" spans="1:9" x14ac:dyDescent="0.25">
      <c r="A151" t="s">
        <v>1842</v>
      </c>
      <c r="B151" t="s">
        <v>1432</v>
      </c>
      <c r="C151" t="s">
        <v>1839</v>
      </c>
      <c r="D151" t="s">
        <v>1838</v>
      </c>
      <c r="E151" s="17">
        <v>-11.3092747643</v>
      </c>
      <c r="F151" s="16">
        <v>-8.6879285006</v>
      </c>
      <c r="G151" t="s">
        <v>1837</v>
      </c>
      <c r="H151" t="s">
        <v>1841</v>
      </c>
      <c r="I151" t="s">
        <v>1840</v>
      </c>
    </row>
    <row r="152" spans="1:9" x14ac:dyDescent="0.25">
      <c r="A152" t="s">
        <v>1813</v>
      </c>
      <c r="B152" t="s">
        <v>1432</v>
      </c>
      <c r="C152" t="s">
        <v>1839</v>
      </c>
      <c r="D152" t="s">
        <v>1838</v>
      </c>
      <c r="E152" s="17">
        <v>-11.3092747643</v>
      </c>
      <c r="F152" s="16">
        <v>-8.6879285006</v>
      </c>
      <c r="G152" t="s">
        <v>1837</v>
      </c>
      <c r="H152" t="s">
        <v>1836</v>
      </c>
      <c r="I152" t="s">
        <v>1835</v>
      </c>
    </row>
    <row r="153" spans="1:9" x14ac:dyDescent="0.25">
      <c r="A153" t="s">
        <v>1813</v>
      </c>
      <c r="B153" t="s">
        <v>1432</v>
      </c>
      <c r="C153" t="s">
        <v>1834</v>
      </c>
      <c r="D153" t="s">
        <v>1833</v>
      </c>
      <c r="E153" s="17">
        <v>-11.2282031425</v>
      </c>
      <c r="F153" s="16">
        <v>-8.6146822163000003</v>
      </c>
      <c r="G153" t="s">
        <v>1832</v>
      </c>
      <c r="H153" t="s">
        <v>1828</v>
      </c>
      <c r="I153" t="s">
        <v>1827</v>
      </c>
    </row>
    <row r="154" spans="1:9" x14ac:dyDescent="0.25">
      <c r="A154" t="s">
        <v>1813</v>
      </c>
      <c r="B154" t="s">
        <v>1432</v>
      </c>
      <c r="C154" t="s">
        <v>1831</v>
      </c>
      <c r="D154" t="s">
        <v>1830</v>
      </c>
      <c r="E154" s="17">
        <v>-10.643289293</v>
      </c>
      <c r="F154" s="16">
        <v>-8.0597315902000002</v>
      </c>
      <c r="G154" t="s">
        <v>1829</v>
      </c>
      <c r="H154" t="s">
        <v>1828</v>
      </c>
      <c r="I154" t="s">
        <v>1827</v>
      </c>
    </row>
    <row r="155" spans="1:9" x14ac:dyDescent="0.25">
      <c r="A155" t="s">
        <v>1813</v>
      </c>
      <c r="B155" t="s">
        <v>1432</v>
      </c>
      <c r="C155" t="s">
        <v>1826</v>
      </c>
      <c r="D155" t="s">
        <v>1825</v>
      </c>
      <c r="E155" s="17">
        <v>-9.7096736236000005</v>
      </c>
      <c r="F155" s="16">
        <v>-7.1403563599000002</v>
      </c>
      <c r="G155" t="s">
        <v>1824</v>
      </c>
      <c r="H155" t="s">
        <v>1820</v>
      </c>
      <c r="I155" t="s">
        <v>1819</v>
      </c>
    </row>
    <row r="156" spans="1:9" x14ac:dyDescent="0.25">
      <c r="A156" t="s">
        <v>1813</v>
      </c>
      <c r="B156" t="s">
        <v>1432</v>
      </c>
      <c r="C156" t="s">
        <v>1823</v>
      </c>
      <c r="D156" t="s">
        <v>1822</v>
      </c>
      <c r="E156" s="17">
        <v>-8.2259469293999992</v>
      </c>
      <c r="F156" s="16">
        <v>-5.7563325789000004</v>
      </c>
      <c r="G156" t="s">
        <v>1821</v>
      </c>
      <c r="H156" t="s">
        <v>1820</v>
      </c>
      <c r="I156" t="s">
        <v>1819</v>
      </c>
    </row>
    <row r="157" spans="1:9" x14ac:dyDescent="0.25">
      <c r="A157" t="s">
        <v>1813</v>
      </c>
      <c r="B157" t="s">
        <v>1432</v>
      </c>
      <c r="C157" t="s">
        <v>1818</v>
      </c>
      <c r="D157" t="s">
        <v>1817</v>
      </c>
      <c r="E157" s="17">
        <v>-5.3492110473999999</v>
      </c>
      <c r="F157" s="16">
        <v>-3.1014454465000001</v>
      </c>
      <c r="G157" t="s">
        <v>1816</v>
      </c>
      <c r="H157" t="s">
        <v>1815</v>
      </c>
      <c r="I157" t="s">
        <v>1814</v>
      </c>
    </row>
    <row r="158" spans="1:9" x14ac:dyDescent="0.25">
      <c r="A158" t="s">
        <v>1813</v>
      </c>
      <c r="B158" t="s">
        <v>1530</v>
      </c>
      <c r="C158" t="s">
        <v>1812</v>
      </c>
      <c r="D158" t="s">
        <v>1811</v>
      </c>
      <c r="E158" s="17">
        <v>-2.2763063890000002</v>
      </c>
      <c r="F158" s="16">
        <v>-0.42781503589999997</v>
      </c>
      <c r="G158" t="s">
        <v>1810</v>
      </c>
      <c r="H158" t="s">
        <v>1809</v>
      </c>
      <c r="I158" t="s">
        <v>1808</v>
      </c>
    </row>
    <row r="159" spans="1:9" x14ac:dyDescent="0.25">
      <c r="A159" t="s">
        <v>1807</v>
      </c>
      <c r="B159" t="s">
        <v>1432</v>
      </c>
      <c r="C159" t="s">
        <v>1804</v>
      </c>
      <c r="D159" t="s">
        <v>1803</v>
      </c>
      <c r="E159" s="17">
        <v>-10.2915278127</v>
      </c>
      <c r="F159" s="16">
        <v>-7.7151486943999998</v>
      </c>
      <c r="G159" t="s">
        <v>1802</v>
      </c>
      <c r="H159" t="s">
        <v>1806</v>
      </c>
      <c r="I159" t="s">
        <v>1805</v>
      </c>
    </row>
    <row r="160" spans="1:9" x14ac:dyDescent="0.25">
      <c r="A160" t="s">
        <v>1794</v>
      </c>
      <c r="B160" t="s">
        <v>1432</v>
      </c>
      <c r="C160" t="s">
        <v>1804</v>
      </c>
      <c r="D160" t="s">
        <v>1803</v>
      </c>
      <c r="E160" s="17">
        <v>-10.2915278127</v>
      </c>
      <c r="F160" s="16">
        <v>-7.7151486943999998</v>
      </c>
      <c r="G160" t="s">
        <v>1802</v>
      </c>
      <c r="H160" t="s">
        <v>1801</v>
      </c>
      <c r="I160" t="s">
        <v>1800</v>
      </c>
    </row>
    <row r="161" spans="1:9" x14ac:dyDescent="0.25">
      <c r="A161" t="s">
        <v>1794</v>
      </c>
      <c r="B161" t="s">
        <v>1432</v>
      </c>
      <c r="C161" t="s">
        <v>1799</v>
      </c>
      <c r="D161" t="s">
        <v>1798</v>
      </c>
      <c r="E161" s="17">
        <v>-9.2576800919999993</v>
      </c>
      <c r="F161" s="16">
        <v>-6.7350724179999997</v>
      </c>
      <c r="G161" t="s">
        <v>1797</v>
      </c>
      <c r="H161" t="s">
        <v>1796</v>
      </c>
      <c r="I161" t="s">
        <v>1795</v>
      </c>
    </row>
    <row r="162" spans="1:9" x14ac:dyDescent="0.25">
      <c r="A162" t="s">
        <v>1794</v>
      </c>
      <c r="B162" t="s">
        <v>1432</v>
      </c>
      <c r="C162" t="s">
        <v>1793</v>
      </c>
      <c r="D162" t="s">
        <v>1792</v>
      </c>
      <c r="E162" s="17">
        <v>-5.3863243847</v>
      </c>
      <c r="F162" s="16">
        <v>-3.1352051417000002</v>
      </c>
      <c r="G162" t="s">
        <v>1791</v>
      </c>
      <c r="H162" t="s">
        <v>1790</v>
      </c>
      <c r="I162" t="s">
        <v>1789</v>
      </c>
    </row>
    <row r="163" spans="1:9" x14ac:dyDescent="0.25">
      <c r="A163" t="s">
        <v>1788</v>
      </c>
      <c r="B163" t="s">
        <v>1476</v>
      </c>
      <c r="C163" t="s">
        <v>1785</v>
      </c>
      <c r="D163" t="s">
        <v>1784</v>
      </c>
      <c r="E163" s="17">
        <v>-9.5128526601000001</v>
      </c>
      <c r="F163" s="16">
        <v>-6.9504842563000002</v>
      </c>
      <c r="G163" t="s">
        <v>1783</v>
      </c>
      <c r="H163" t="s">
        <v>1787</v>
      </c>
      <c r="I163" t="s">
        <v>1786</v>
      </c>
    </row>
    <row r="164" spans="1:9" x14ac:dyDescent="0.25">
      <c r="A164" t="s">
        <v>1726</v>
      </c>
      <c r="B164" t="s">
        <v>1476</v>
      </c>
      <c r="C164" t="s">
        <v>1785</v>
      </c>
      <c r="D164" t="s">
        <v>1784</v>
      </c>
      <c r="E164" s="17">
        <v>-9.5128526601000001</v>
      </c>
      <c r="F164" s="16">
        <v>-6.9504842563000002</v>
      </c>
      <c r="G164" t="s">
        <v>1783</v>
      </c>
      <c r="H164" t="s">
        <v>1722</v>
      </c>
      <c r="I164" t="s">
        <v>1721</v>
      </c>
    </row>
    <row r="165" spans="1:9" x14ac:dyDescent="0.25">
      <c r="A165" t="s">
        <v>1726</v>
      </c>
      <c r="B165" t="s">
        <v>1476</v>
      </c>
      <c r="C165" t="s">
        <v>1782</v>
      </c>
      <c r="D165" t="s">
        <v>1781</v>
      </c>
      <c r="E165" s="17">
        <v>-9.2516833312000006</v>
      </c>
      <c r="F165" s="16">
        <v>-6.7350724179999997</v>
      </c>
      <c r="G165" t="s">
        <v>1776</v>
      </c>
      <c r="H165" t="s">
        <v>1754</v>
      </c>
      <c r="I165" t="s">
        <v>1753</v>
      </c>
    </row>
    <row r="166" spans="1:9" x14ac:dyDescent="0.25">
      <c r="A166" t="s">
        <v>1726</v>
      </c>
      <c r="B166" t="s">
        <v>1476</v>
      </c>
      <c r="C166" t="s">
        <v>1780</v>
      </c>
      <c r="D166" t="s">
        <v>1779</v>
      </c>
      <c r="E166" s="17">
        <v>-9.2516833312000006</v>
      </c>
      <c r="F166" s="16">
        <v>-6.7350724179999997</v>
      </c>
      <c r="G166" t="s">
        <v>1776</v>
      </c>
      <c r="H166" t="s">
        <v>1754</v>
      </c>
      <c r="I166" t="s">
        <v>1753</v>
      </c>
    </row>
    <row r="167" spans="1:9" x14ac:dyDescent="0.25">
      <c r="A167" t="s">
        <v>1726</v>
      </c>
      <c r="B167" t="s">
        <v>1476</v>
      </c>
      <c r="C167" t="s">
        <v>1778</v>
      </c>
      <c r="D167" t="s">
        <v>1777</v>
      </c>
      <c r="E167" s="17">
        <v>-9.2516833312000006</v>
      </c>
      <c r="F167" s="16">
        <v>-6.7350724179999997</v>
      </c>
      <c r="G167" t="s">
        <v>1776</v>
      </c>
      <c r="H167" t="s">
        <v>1754</v>
      </c>
      <c r="I167" t="s">
        <v>1753</v>
      </c>
    </row>
    <row r="168" spans="1:9" x14ac:dyDescent="0.25">
      <c r="A168" t="s">
        <v>1726</v>
      </c>
      <c r="B168" t="s">
        <v>1476</v>
      </c>
      <c r="C168" t="s">
        <v>1775</v>
      </c>
      <c r="D168" t="s">
        <v>1774</v>
      </c>
      <c r="E168" s="17">
        <v>-8.6282773745999997</v>
      </c>
      <c r="F168" s="16">
        <v>-6.1239009178000003</v>
      </c>
      <c r="G168" t="s">
        <v>1773</v>
      </c>
      <c r="H168" t="s">
        <v>1754</v>
      </c>
      <c r="I168" t="s">
        <v>1753</v>
      </c>
    </row>
    <row r="169" spans="1:9" x14ac:dyDescent="0.25">
      <c r="A169" t="s">
        <v>1726</v>
      </c>
      <c r="B169" t="s">
        <v>1432</v>
      </c>
      <c r="C169" t="s">
        <v>1772</v>
      </c>
      <c r="D169" t="s">
        <v>1771</v>
      </c>
      <c r="E169" s="17">
        <v>-7.9413453526</v>
      </c>
      <c r="F169" s="16">
        <v>-5.4934502516999997</v>
      </c>
      <c r="G169" t="s">
        <v>1766</v>
      </c>
      <c r="H169" t="s">
        <v>1770</v>
      </c>
      <c r="I169" t="s">
        <v>1769</v>
      </c>
    </row>
    <row r="170" spans="1:9" x14ac:dyDescent="0.25">
      <c r="A170" t="s">
        <v>1726</v>
      </c>
      <c r="B170" t="s">
        <v>1643</v>
      </c>
      <c r="C170" t="s">
        <v>1768</v>
      </c>
      <c r="D170" t="s">
        <v>1767</v>
      </c>
      <c r="E170" s="17">
        <v>-7.9413453526</v>
      </c>
      <c r="F170" s="16">
        <v>-5.4934502516999997</v>
      </c>
      <c r="G170" t="s">
        <v>1766</v>
      </c>
      <c r="H170" t="s">
        <v>1765</v>
      </c>
      <c r="I170" t="s">
        <v>1764</v>
      </c>
    </row>
    <row r="171" spans="1:9" x14ac:dyDescent="0.25">
      <c r="A171" t="s">
        <v>1726</v>
      </c>
      <c r="B171" t="s">
        <v>1476</v>
      </c>
      <c r="C171" t="s">
        <v>1763</v>
      </c>
      <c r="D171" t="s">
        <v>1762</v>
      </c>
      <c r="E171" s="17">
        <v>-7.6351044640000003</v>
      </c>
      <c r="F171" s="16">
        <v>-5.1976747968000003</v>
      </c>
      <c r="G171" t="s">
        <v>1761</v>
      </c>
      <c r="H171" t="s">
        <v>1739</v>
      </c>
      <c r="I171" t="s">
        <v>1738</v>
      </c>
    </row>
    <row r="172" spans="1:9" x14ac:dyDescent="0.25">
      <c r="A172" t="s">
        <v>1726</v>
      </c>
      <c r="B172" t="s">
        <v>1476</v>
      </c>
      <c r="C172" t="s">
        <v>1760</v>
      </c>
      <c r="D172" t="s">
        <v>1759</v>
      </c>
      <c r="E172" s="17">
        <v>-7.1372618336000002</v>
      </c>
      <c r="F172" s="16">
        <v>-4.7486807339999997</v>
      </c>
      <c r="G172" t="s">
        <v>1758</v>
      </c>
      <c r="H172" t="s">
        <v>1754</v>
      </c>
      <c r="I172" t="s">
        <v>1753</v>
      </c>
    </row>
    <row r="173" spans="1:9" x14ac:dyDescent="0.25">
      <c r="A173" t="s">
        <v>1726</v>
      </c>
      <c r="B173" t="s">
        <v>1476</v>
      </c>
      <c r="C173" t="s">
        <v>1757</v>
      </c>
      <c r="D173" t="s">
        <v>1756</v>
      </c>
      <c r="E173" s="17">
        <v>-6.9254540439000003</v>
      </c>
      <c r="F173" s="16">
        <v>-4.5549711663999997</v>
      </c>
      <c r="G173" t="s">
        <v>1755</v>
      </c>
      <c r="H173" t="s">
        <v>1754</v>
      </c>
      <c r="I173" t="s">
        <v>1753</v>
      </c>
    </row>
    <row r="174" spans="1:9" x14ac:dyDescent="0.25">
      <c r="A174" t="s">
        <v>1726</v>
      </c>
      <c r="B174" t="s">
        <v>1476</v>
      </c>
      <c r="C174" t="s">
        <v>1752</v>
      </c>
      <c r="D174" t="s">
        <v>1751</v>
      </c>
      <c r="E174" s="17">
        <v>-6.5751412629999999</v>
      </c>
      <c r="F174" s="16">
        <v>-4.2177536835999998</v>
      </c>
      <c r="G174" t="s">
        <v>1750</v>
      </c>
      <c r="H174" t="s">
        <v>1722</v>
      </c>
      <c r="I174" t="s">
        <v>1721</v>
      </c>
    </row>
    <row r="175" spans="1:9" x14ac:dyDescent="0.25">
      <c r="A175" t="s">
        <v>1726</v>
      </c>
      <c r="B175" t="s">
        <v>1476</v>
      </c>
      <c r="C175" t="s">
        <v>1749</v>
      </c>
      <c r="D175" t="s">
        <v>1748</v>
      </c>
      <c r="E175" s="17">
        <v>-6.2915313102999999</v>
      </c>
      <c r="F175" s="16">
        <v>-3.9751453359000002</v>
      </c>
      <c r="G175" t="s">
        <v>1743</v>
      </c>
      <c r="H175" t="s">
        <v>1728</v>
      </c>
      <c r="I175" t="s">
        <v>1727</v>
      </c>
    </row>
    <row r="176" spans="1:9" x14ac:dyDescent="0.25">
      <c r="A176" t="s">
        <v>1726</v>
      </c>
      <c r="B176" t="s">
        <v>1476</v>
      </c>
      <c r="C176" t="s">
        <v>1747</v>
      </c>
      <c r="D176" t="s">
        <v>1746</v>
      </c>
      <c r="E176" s="17">
        <v>-6.2915313102999999</v>
      </c>
      <c r="F176" s="16">
        <v>-3.9751453359000002</v>
      </c>
      <c r="G176" t="s">
        <v>1743</v>
      </c>
      <c r="H176" t="s">
        <v>1728</v>
      </c>
      <c r="I176" t="s">
        <v>1727</v>
      </c>
    </row>
    <row r="177" spans="1:9" x14ac:dyDescent="0.25">
      <c r="A177" t="s">
        <v>1726</v>
      </c>
      <c r="B177" t="s">
        <v>1476</v>
      </c>
      <c r="C177" t="s">
        <v>1745</v>
      </c>
      <c r="D177" t="s">
        <v>1744</v>
      </c>
      <c r="E177" s="17">
        <v>-6.2915313102999999</v>
      </c>
      <c r="F177" s="16">
        <v>-3.9751453359000002</v>
      </c>
      <c r="G177" t="s">
        <v>1743</v>
      </c>
      <c r="H177" t="s">
        <v>1728</v>
      </c>
      <c r="I177" t="s">
        <v>1727</v>
      </c>
    </row>
    <row r="178" spans="1:9" x14ac:dyDescent="0.25">
      <c r="A178" t="s">
        <v>1726</v>
      </c>
      <c r="B178" t="s">
        <v>1476</v>
      </c>
      <c r="C178" t="s">
        <v>1742</v>
      </c>
      <c r="D178" t="s">
        <v>1741</v>
      </c>
      <c r="E178" s="17">
        <v>-6.0441768640999998</v>
      </c>
      <c r="F178" s="16">
        <v>-3.7431657511999998</v>
      </c>
      <c r="G178" t="s">
        <v>1740</v>
      </c>
      <c r="H178" t="s">
        <v>1739</v>
      </c>
      <c r="I178" t="s">
        <v>1738</v>
      </c>
    </row>
    <row r="179" spans="1:9" x14ac:dyDescent="0.25">
      <c r="A179" t="s">
        <v>1726</v>
      </c>
      <c r="B179" t="s">
        <v>1476</v>
      </c>
      <c r="C179" t="s">
        <v>1737</v>
      </c>
      <c r="D179" t="s">
        <v>1736</v>
      </c>
      <c r="E179" s="17">
        <v>-5.8242141596000003</v>
      </c>
      <c r="F179" s="16">
        <v>-3.5380521678000001</v>
      </c>
      <c r="G179" t="s">
        <v>1735</v>
      </c>
      <c r="H179" t="s">
        <v>1728</v>
      </c>
      <c r="I179" t="s">
        <v>1727</v>
      </c>
    </row>
    <row r="180" spans="1:9" x14ac:dyDescent="0.25">
      <c r="A180" t="s">
        <v>1726</v>
      </c>
      <c r="B180" t="s">
        <v>1476</v>
      </c>
      <c r="C180" t="s">
        <v>1734</v>
      </c>
      <c r="D180" t="s">
        <v>1733</v>
      </c>
      <c r="E180" s="17">
        <v>-5.4825750510000004</v>
      </c>
      <c r="F180" s="16">
        <v>-3.2107712091999998</v>
      </c>
      <c r="G180" t="s">
        <v>1732</v>
      </c>
      <c r="H180" t="s">
        <v>1728</v>
      </c>
      <c r="I180" t="s">
        <v>1727</v>
      </c>
    </row>
    <row r="181" spans="1:9" x14ac:dyDescent="0.25">
      <c r="A181" t="s">
        <v>1726</v>
      </c>
      <c r="B181" t="s">
        <v>1476</v>
      </c>
      <c r="C181" t="s">
        <v>1731</v>
      </c>
      <c r="D181" t="s">
        <v>1730</v>
      </c>
      <c r="E181" s="17">
        <v>-4.9907269346999996</v>
      </c>
      <c r="F181" s="16">
        <v>-2.7933708371999999</v>
      </c>
      <c r="G181" t="s">
        <v>1729</v>
      </c>
      <c r="H181" t="s">
        <v>1728</v>
      </c>
      <c r="I181" t="s">
        <v>1727</v>
      </c>
    </row>
    <row r="182" spans="1:9" x14ac:dyDescent="0.25">
      <c r="A182" t="s">
        <v>1726</v>
      </c>
      <c r="B182" t="s">
        <v>1476</v>
      </c>
      <c r="C182" t="s">
        <v>1725</v>
      </c>
      <c r="D182" t="s">
        <v>1724</v>
      </c>
      <c r="E182" s="17">
        <v>-4.4077037435999999</v>
      </c>
      <c r="F182" s="16">
        <v>-2.2738814949999999</v>
      </c>
      <c r="G182" t="s">
        <v>1723</v>
      </c>
      <c r="H182" t="s">
        <v>1722</v>
      </c>
      <c r="I182" t="s">
        <v>1721</v>
      </c>
    </row>
    <row r="183" spans="1:9" x14ac:dyDescent="0.25">
      <c r="A183" t="s">
        <v>1720</v>
      </c>
      <c r="B183" t="s">
        <v>1432</v>
      </c>
      <c r="C183" t="s">
        <v>1717</v>
      </c>
      <c r="D183" t="s">
        <v>1716</v>
      </c>
      <c r="E183" s="17">
        <v>-9.3416002444000004</v>
      </c>
      <c r="F183" s="16">
        <v>-6.7994352267</v>
      </c>
      <c r="G183" t="s">
        <v>1715</v>
      </c>
      <c r="H183" t="s">
        <v>1719</v>
      </c>
      <c r="I183" t="s">
        <v>1718</v>
      </c>
    </row>
    <row r="184" spans="1:9" x14ac:dyDescent="0.25">
      <c r="A184" t="s">
        <v>1699</v>
      </c>
      <c r="B184" t="s">
        <v>1432</v>
      </c>
      <c r="C184" t="s">
        <v>1717</v>
      </c>
      <c r="D184" t="s">
        <v>1716</v>
      </c>
      <c r="E184" s="17">
        <v>-9.3416002444000004</v>
      </c>
      <c r="F184" s="16">
        <v>-6.7994352267</v>
      </c>
      <c r="G184" t="s">
        <v>1715</v>
      </c>
      <c r="H184" t="s">
        <v>1714</v>
      </c>
      <c r="I184" t="s">
        <v>1713</v>
      </c>
    </row>
    <row r="185" spans="1:9" x14ac:dyDescent="0.25">
      <c r="A185" t="s">
        <v>1699</v>
      </c>
      <c r="B185" t="s">
        <v>1432</v>
      </c>
      <c r="C185" t="s">
        <v>1712</v>
      </c>
      <c r="D185" t="s">
        <v>1711</v>
      </c>
      <c r="E185" s="17">
        <v>-4.3430973387999998</v>
      </c>
      <c r="F185" s="16">
        <v>-2.2194344887000002</v>
      </c>
      <c r="G185" t="s">
        <v>1710</v>
      </c>
      <c r="H185" t="s">
        <v>1709</v>
      </c>
      <c r="I185" t="s">
        <v>1708</v>
      </c>
    </row>
    <row r="186" spans="1:9" x14ac:dyDescent="0.25">
      <c r="A186" t="s">
        <v>1699</v>
      </c>
      <c r="B186" t="s">
        <v>1432</v>
      </c>
      <c r="C186" t="s">
        <v>1707</v>
      </c>
      <c r="D186" t="s">
        <v>1706</v>
      </c>
      <c r="E186" s="17">
        <v>-4.0076934472000003</v>
      </c>
      <c r="F186" s="16">
        <v>-1.9201423432</v>
      </c>
      <c r="G186" t="s">
        <v>1705</v>
      </c>
      <c r="H186" t="s">
        <v>1704</v>
      </c>
      <c r="I186" t="s">
        <v>1703</v>
      </c>
    </row>
    <row r="187" spans="1:9" x14ac:dyDescent="0.25">
      <c r="A187" t="s">
        <v>1699</v>
      </c>
      <c r="B187" t="s">
        <v>1432</v>
      </c>
      <c r="C187" t="s">
        <v>1702</v>
      </c>
      <c r="D187" t="s">
        <v>1701</v>
      </c>
      <c r="E187" s="17">
        <v>-3.5367283029999999</v>
      </c>
      <c r="F187" s="16">
        <v>-1.5423752708</v>
      </c>
      <c r="G187" t="s">
        <v>1700</v>
      </c>
      <c r="H187" t="s">
        <v>1695</v>
      </c>
      <c r="I187" t="s">
        <v>1694</v>
      </c>
    </row>
    <row r="188" spans="1:9" x14ac:dyDescent="0.25">
      <c r="A188" t="s">
        <v>1699</v>
      </c>
      <c r="B188" t="s">
        <v>1432</v>
      </c>
      <c r="C188" t="s">
        <v>1698</v>
      </c>
      <c r="D188" t="s">
        <v>1697</v>
      </c>
      <c r="E188" s="17">
        <v>-3.5204722043999999</v>
      </c>
      <c r="F188" s="16">
        <v>-1.5279791085000001</v>
      </c>
      <c r="G188" t="s">
        <v>1696</v>
      </c>
      <c r="H188" t="s">
        <v>1695</v>
      </c>
      <c r="I188" t="s">
        <v>1694</v>
      </c>
    </row>
    <row r="189" spans="1:9" x14ac:dyDescent="0.25">
      <c r="A189" t="s">
        <v>1693</v>
      </c>
      <c r="B189" t="s">
        <v>1432</v>
      </c>
      <c r="C189" t="s">
        <v>1690</v>
      </c>
      <c r="D189" t="s">
        <v>1689</v>
      </c>
      <c r="E189" s="17">
        <v>-9.1764413715999993</v>
      </c>
      <c r="F189" s="16">
        <v>-6.6659907671000003</v>
      </c>
      <c r="G189" t="s">
        <v>1688</v>
      </c>
      <c r="H189" t="s">
        <v>1692</v>
      </c>
      <c r="I189" t="s">
        <v>1691</v>
      </c>
    </row>
    <row r="190" spans="1:9" x14ac:dyDescent="0.25">
      <c r="A190" t="s">
        <v>1659</v>
      </c>
      <c r="B190" t="s">
        <v>1432</v>
      </c>
      <c r="C190" t="s">
        <v>1690</v>
      </c>
      <c r="D190" t="s">
        <v>1689</v>
      </c>
      <c r="E190" s="17">
        <v>-9.1764413715999993</v>
      </c>
      <c r="F190" s="16">
        <v>-6.6659907671000003</v>
      </c>
      <c r="G190" t="s">
        <v>1688</v>
      </c>
      <c r="H190" t="s">
        <v>1687</v>
      </c>
      <c r="I190" t="s">
        <v>1686</v>
      </c>
    </row>
    <row r="191" spans="1:9" x14ac:dyDescent="0.25">
      <c r="A191" t="s">
        <v>1659</v>
      </c>
      <c r="B191" t="s">
        <v>1432</v>
      </c>
      <c r="C191" t="s">
        <v>1685</v>
      </c>
      <c r="D191" t="s">
        <v>1684</v>
      </c>
      <c r="E191" s="17">
        <v>-4.2598416471</v>
      </c>
      <c r="F191" s="16">
        <v>-2.1436453617</v>
      </c>
      <c r="G191" t="s">
        <v>1683</v>
      </c>
      <c r="H191" t="s">
        <v>1671</v>
      </c>
      <c r="I191" t="s">
        <v>1670</v>
      </c>
    </row>
    <row r="192" spans="1:9" x14ac:dyDescent="0.25">
      <c r="A192" t="s">
        <v>1659</v>
      </c>
      <c r="B192" t="s">
        <v>1432</v>
      </c>
      <c r="C192" t="s">
        <v>1682</v>
      </c>
      <c r="D192" t="s">
        <v>1681</v>
      </c>
      <c r="E192" s="17">
        <v>-4.1045673177999999</v>
      </c>
      <c r="F192" s="16">
        <v>-2.0005369394999999</v>
      </c>
      <c r="G192" t="s">
        <v>1680</v>
      </c>
      <c r="H192" t="s">
        <v>1679</v>
      </c>
      <c r="I192" t="s">
        <v>1678</v>
      </c>
    </row>
    <row r="193" spans="1:9" x14ac:dyDescent="0.25">
      <c r="A193" t="s">
        <v>1659</v>
      </c>
      <c r="B193" t="s">
        <v>1432</v>
      </c>
      <c r="C193" t="s">
        <v>1677</v>
      </c>
      <c r="D193" t="s">
        <v>1676</v>
      </c>
      <c r="E193" s="17">
        <v>-3.8106963112000001</v>
      </c>
      <c r="F193" s="16">
        <v>-1.7649577033999999</v>
      </c>
      <c r="G193" t="s">
        <v>1675</v>
      </c>
      <c r="H193" t="s">
        <v>1666</v>
      </c>
      <c r="I193" t="s">
        <v>1665</v>
      </c>
    </row>
    <row r="194" spans="1:9" x14ac:dyDescent="0.25">
      <c r="A194" t="s">
        <v>1659</v>
      </c>
      <c r="B194" t="s">
        <v>1432</v>
      </c>
      <c r="C194" t="s">
        <v>1674</v>
      </c>
      <c r="D194" t="s">
        <v>1673</v>
      </c>
      <c r="E194" s="17">
        <v>-3.6716228424000001</v>
      </c>
      <c r="F194" s="16">
        <v>-1.6543061628</v>
      </c>
      <c r="G194" t="s">
        <v>1672</v>
      </c>
      <c r="H194" t="s">
        <v>1671</v>
      </c>
      <c r="I194" t="s">
        <v>1670</v>
      </c>
    </row>
    <row r="195" spans="1:9" x14ac:dyDescent="0.25">
      <c r="A195" t="s">
        <v>1659</v>
      </c>
      <c r="B195" t="s">
        <v>1432</v>
      </c>
      <c r="C195" t="s">
        <v>1669</v>
      </c>
      <c r="D195" t="s">
        <v>1668</v>
      </c>
      <c r="E195" s="17">
        <v>-3.4012734170000001</v>
      </c>
      <c r="F195" s="16">
        <v>-1.4251707373</v>
      </c>
      <c r="G195" t="s">
        <v>1667</v>
      </c>
      <c r="H195" t="s">
        <v>1666</v>
      </c>
      <c r="I195" t="s">
        <v>1665</v>
      </c>
    </row>
    <row r="196" spans="1:9" x14ac:dyDescent="0.25">
      <c r="A196" t="s">
        <v>1659</v>
      </c>
      <c r="B196" t="s">
        <v>1432</v>
      </c>
      <c r="C196" t="s">
        <v>1664</v>
      </c>
      <c r="D196" t="s">
        <v>1663</v>
      </c>
      <c r="E196" s="17">
        <v>-2.8070563102000001</v>
      </c>
      <c r="F196" s="16">
        <v>-0.89713379250000003</v>
      </c>
      <c r="G196" t="s">
        <v>1662</v>
      </c>
      <c r="H196" t="s">
        <v>1661</v>
      </c>
      <c r="I196" t="s">
        <v>1660</v>
      </c>
    </row>
    <row r="197" spans="1:9" x14ac:dyDescent="0.25">
      <c r="A197" t="s">
        <v>1659</v>
      </c>
      <c r="B197" t="s">
        <v>1432</v>
      </c>
      <c r="C197" t="s">
        <v>1658</v>
      </c>
      <c r="D197" t="s">
        <v>1657</v>
      </c>
      <c r="E197" s="17">
        <v>-2.3209568288</v>
      </c>
      <c r="F197" s="16">
        <v>-0.46575290800000002</v>
      </c>
      <c r="G197" t="s">
        <v>1656</v>
      </c>
      <c r="H197" t="s">
        <v>1655</v>
      </c>
      <c r="I197" t="s">
        <v>1654</v>
      </c>
    </row>
    <row r="198" spans="1:9" x14ac:dyDescent="0.25">
      <c r="A198" t="s">
        <v>1653</v>
      </c>
      <c r="B198" t="s">
        <v>1530</v>
      </c>
      <c r="C198" t="s">
        <v>1650</v>
      </c>
      <c r="D198" t="s">
        <v>1649</v>
      </c>
      <c r="E198" s="17">
        <v>-7.3728227120999996</v>
      </c>
      <c r="F198" s="16">
        <v>-4.9506330114999999</v>
      </c>
      <c r="G198" t="s">
        <v>1616</v>
      </c>
      <c r="H198" t="s">
        <v>1652</v>
      </c>
      <c r="I198" t="s">
        <v>1651</v>
      </c>
    </row>
    <row r="199" spans="1:9" x14ac:dyDescent="0.25">
      <c r="A199" t="s">
        <v>1627</v>
      </c>
      <c r="B199" t="s">
        <v>1530</v>
      </c>
      <c r="C199" t="s">
        <v>1650</v>
      </c>
      <c r="D199" t="s">
        <v>1649</v>
      </c>
      <c r="E199" s="17">
        <v>-7.3728227120999996</v>
      </c>
      <c r="F199" s="16">
        <v>-4.9506330114999999</v>
      </c>
      <c r="G199" t="s">
        <v>1616</v>
      </c>
      <c r="H199" t="s">
        <v>1648</v>
      </c>
      <c r="I199" t="s">
        <v>1647</v>
      </c>
    </row>
    <row r="200" spans="1:9" x14ac:dyDescent="0.25">
      <c r="A200" t="s">
        <v>1627</v>
      </c>
      <c r="B200" t="s">
        <v>1476</v>
      </c>
      <c r="C200" t="s">
        <v>1646</v>
      </c>
      <c r="D200" t="s">
        <v>1645</v>
      </c>
      <c r="E200" s="17">
        <v>-4.0660466493999996</v>
      </c>
      <c r="F200" s="16">
        <v>-1.9691555192000001</v>
      </c>
      <c r="G200" t="s">
        <v>1644</v>
      </c>
      <c r="H200" t="s">
        <v>1623</v>
      </c>
      <c r="I200" t="s">
        <v>1622</v>
      </c>
    </row>
    <row r="201" spans="1:9" x14ac:dyDescent="0.25">
      <c r="A201" t="s">
        <v>1627</v>
      </c>
      <c r="B201" t="s">
        <v>1643</v>
      </c>
      <c r="C201" t="s">
        <v>1642</v>
      </c>
      <c r="D201" t="s">
        <v>1641</v>
      </c>
      <c r="E201" s="17">
        <v>-3.3184174152999999</v>
      </c>
      <c r="F201" s="16">
        <v>-1.3563821835000001</v>
      </c>
      <c r="G201" t="s">
        <v>1640</v>
      </c>
      <c r="H201" t="s">
        <v>1639</v>
      </c>
      <c r="I201" t="s">
        <v>1638</v>
      </c>
    </row>
    <row r="202" spans="1:9" x14ac:dyDescent="0.25">
      <c r="A202" t="s">
        <v>1627</v>
      </c>
      <c r="B202" t="s">
        <v>1432</v>
      </c>
      <c r="C202" t="s">
        <v>1637</v>
      </c>
      <c r="D202" t="s">
        <v>1636</v>
      </c>
      <c r="E202" s="17">
        <v>-2.3987532814999999</v>
      </c>
      <c r="F202" s="16">
        <v>-0.53673141089999998</v>
      </c>
      <c r="G202" t="s">
        <v>1635</v>
      </c>
      <c r="H202" t="s">
        <v>1634</v>
      </c>
      <c r="I202" t="s">
        <v>1633</v>
      </c>
    </row>
    <row r="203" spans="1:9" x14ac:dyDescent="0.25">
      <c r="A203" t="s">
        <v>1627</v>
      </c>
      <c r="B203" t="s">
        <v>1432</v>
      </c>
      <c r="C203" t="s">
        <v>1632</v>
      </c>
      <c r="D203" t="s">
        <v>1631</v>
      </c>
      <c r="E203" s="17">
        <v>-2.0872942581</v>
      </c>
      <c r="F203" s="16">
        <v>-0.26340439999999998</v>
      </c>
      <c r="G203" t="s">
        <v>1630</v>
      </c>
      <c r="H203" t="s">
        <v>1629</v>
      </c>
      <c r="I203" t="s">
        <v>1628</v>
      </c>
    </row>
    <row r="204" spans="1:9" x14ac:dyDescent="0.25">
      <c r="A204" t="s">
        <v>1627</v>
      </c>
      <c r="B204" t="s">
        <v>1476</v>
      </c>
      <c r="C204" t="s">
        <v>1626</v>
      </c>
      <c r="D204" t="s">
        <v>1625</v>
      </c>
      <c r="E204" s="17">
        <v>-2.064891485</v>
      </c>
      <c r="F204" s="16">
        <v>-0.2435120066</v>
      </c>
      <c r="G204" t="s">
        <v>1624</v>
      </c>
      <c r="H204" t="s">
        <v>1623</v>
      </c>
      <c r="I204" t="s">
        <v>1622</v>
      </c>
    </row>
    <row r="205" spans="1:9" x14ac:dyDescent="0.25">
      <c r="A205" t="s">
        <v>1621</v>
      </c>
      <c r="B205" t="s">
        <v>1476</v>
      </c>
      <c r="C205" t="s">
        <v>1618</v>
      </c>
      <c r="D205" t="s">
        <v>1617</v>
      </c>
      <c r="E205" s="17">
        <v>-7.3728227120999996</v>
      </c>
      <c r="F205" s="16">
        <v>-4.9506330114999999</v>
      </c>
      <c r="G205" t="s">
        <v>1616</v>
      </c>
      <c r="H205" t="s">
        <v>1620</v>
      </c>
      <c r="I205" t="s">
        <v>1619</v>
      </c>
    </row>
    <row r="206" spans="1:9" x14ac:dyDescent="0.25">
      <c r="A206" t="s">
        <v>1576</v>
      </c>
      <c r="B206" t="s">
        <v>1476</v>
      </c>
      <c r="C206" t="s">
        <v>1618</v>
      </c>
      <c r="D206" t="s">
        <v>1617</v>
      </c>
      <c r="E206" s="17">
        <v>-7.3728227120999996</v>
      </c>
      <c r="F206" s="16">
        <v>-4.9506330114999999</v>
      </c>
      <c r="G206" t="s">
        <v>1616</v>
      </c>
      <c r="H206" t="s">
        <v>1615</v>
      </c>
      <c r="I206" t="s">
        <v>1614</v>
      </c>
    </row>
    <row r="207" spans="1:9" x14ac:dyDescent="0.25">
      <c r="A207" t="s">
        <v>1576</v>
      </c>
      <c r="B207" t="s">
        <v>1432</v>
      </c>
      <c r="C207" t="s">
        <v>1613</v>
      </c>
      <c r="D207" t="s">
        <v>1612</v>
      </c>
      <c r="E207" s="17">
        <v>-5.9396113518</v>
      </c>
      <c r="F207" s="16">
        <v>-3.6423603878000002</v>
      </c>
      <c r="G207" t="s">
        <v>1611</v>
      </c>
      <c r="H207" t="s">
        <v>1602</v>
      </c>
      <c r="I207" t="s">
        <v>1601</v>
      </c>
    </row>
    <row r="208" spans="1:9" x14ac:dyDescent="0.25">
      <c r="A208" t="s">
        <v>1576</v>
      </c>
      <c r="B208" t="s">
        <v>1476</v>
      </c>
      <c r="C208" t="s">
        <v>1610</v>
      </c>
      <c r="D208" t="s">
        <v>1609</v>
      </c>
      <c r="E208" s="17">
        <v>-5.8854863365999996</v>
      </c>
      <c r="F208" s="16">
        <v>-3.5919632451000001</v>
      </c>
      <c r="G208" t="s">
        <v>1608</v>
      </c>
      <c r="H208" t="s">
        <v>1607</v>
      </c>
      <c r="I208" t="s">
        <v>1606</v>
      </c>
    </row>
    <row r="209" spans="1:9" x14ac:dyDescent="0.25">
      <c r="A209" t="s">
        <v>1576</v>
      </c>
      <c r="B209" t="s">
        <v>1432</v>
      </c>
      <c r="C209" t="s">
        <v>1605</v>
      </c>
      <c r="D209" t="s">
        <v>1604</v>
      </c>
      <c r="E209" s="17">
        <v>-5.8720913677000004</v>
      </c>
      <c r="F209" s="16">
        <v>-3.5822644218000002</v>
      </c>
      <c r="G209" t="s">
        <v>1603</v>
      </c>
      <c r="H209" t="s">
        <v>1602</v>
      </c>
      <c r="I209" t="s">
        <v>1601</v>
      </c>
    </row>
    <row r="210" spans="1:9" x14ac:dyDescent="0.25">
      <c r="A210" t="s">
        <v>1576</v>
      </c>
      <c r="B210" t="s">
        <v>1432</v>
      </c>
      <c r="C210" t="s">
        <v>1600</v>
      </c>
      <c r="D210" t="s">
        <v>1599</v>
      </c>
      <c r="E210" s="17">
        <v>-5.5737548499000003</v>
      </c>
      <c r="F210" s="16">
        <v>-3.2984057273</v>
      </c>
      <c r="G210" t="s">
        <v>1598</v>
      </c>
      <c r="H210" t="s">
        <v>1597</v>
      </c>
      <c r="I210" t="s">
        <v>1596</v>
      </c>
    </row>
    <row r="211" spans="1:9" x14ac:dyDescent="0.25">
      <c r="A211" t="s">
        <v>1576</v>
      </c>
      <c r="B211" t="s">
        <v>1432</v>
      </c>
      <c r="C211" t="s">
        <v>1595</v>
      </c>
      <c r="D211" t="s">
        <v>1594</v>
      </c>
      <c r="E211" s="17">
        <v>-4.8394840560999999</v>
      </c>
      <c r="F211" s="16">
        <v>-2.6538663619</v>
      </c>
      <c r="G211" t="s">
        <v>1593</v>
      </c>
      <c r="H211" t="s">
        <v>1592</v>
      </c>
      <c r="I211" t="s">
        <v>1591</v>
      </c>
    </row>
    <row r="212" spans="1:9" x14ac:dyDescent="0.25">
      <c r="A212" t="s">
        <v>1576</v>
      </c>
      <c r="B212" t="s">
        <v>1432</v>
      </c>
      <c r="C212" t="s">
        <v>1590</v>
      </c>
      <c r="D212" t="s">
        <v>1589</v>
      </c>
      <c r="E212" s="17">
        <v>-4.1447503087999999</v>
      </c>
      <c r="F212" s="16">
        <v>-2.0383138607000002</v>
      </c>
      <c r="G212" t="s">
        <v>1588</v>
      </c>
      <c r="H212" t="s">
        <v>1587</v>
      </c>
      <c r="I212" t="s">
        <v>1586</v>
      </c>
    </row>
    <row r="213" spans="1:9" x14ac:dyDescent="0.25">
      <c r="A213" t="s">
        <v>1576</v>
      </c>
      <c r="B213" t="s">
        <v>1432</v>
      </c>
      <c r="C213" t="s">
        <v>1585</v>
      </c>
      <c r="D213" t="s">
        <v>1584</v>
      </c>
      <c r="E213" s="17">
        <v>-4.0572751202999999</v>
      </c>
      <c r="F213" s="16">
        <v>-1.9650791112999999</v>
      </c>
      <c r="G213" t="s">
        <v>1547</v>
      </c>
      <c r="H213" t="s">
        <v>1583</v>
      </c>
      <c r="I213" t="s">
        <v>1582</v>
      </c>
    </row>
    <row r="214" spans="1:9" x14ac:dyDescent="0.25">
      <c r="A214" t="s">
        <v>1576</v>
      </c>
      <c r="B214" t="s">
        <v>1432</v>
      </c>
      <c r="C214" t="s">
        <v>1581</v>
      </c>
      <c r="D214" t="s">
        <v>1580</v>
      </c>
      <c r="E214" s="17">
        <v>-3.9377374902</v>
      </c>
      <c r="F214" s="16">
        <v>-1.8704947631</v>
      </c>
      <c r="G214" t="s">
        <v>1579</v>
      </c>
      <c r="H214" t="s">
        <v>1578</v>
      </c>
      <c r="I214" t="s">
        <v>1577</v>
      </c>
    </row>
    <row r="215" spans="1:9" x14ac:dyDescent="0.25">
      <c r="A215" t="s">
        <v>1576</v>
      </c>
      <c r="B215" t="s">
        <v>1432</v>
      </c>
      <c r="C215" t="s">
        <v>1575</v>
      </c>
      <c r="D215" t="s">
        <v>1574</v>
      </c>
      <c r="E215" s="17">
        <v>-2.7820360171999998</v>
      </c>
      <c r="F215" s="16">
        <v>-0.87971955170000005</v>
      </c>
      <c r="G215" t="s">
        <v>1573</v>
      </c>
      <c r="H215" t="s">
        <v>1572</v>
      </c>
      <c r="I215" t="s">
        <v>1571</v>
      </c>
    </row>
    <row r="216" spans="1:9" x14ac:dyDescent="0.25">
      <c r="A216" t="s">
        <v>1570</v>
      </c>
      <c r="B216" t="s">
        <v>1530</v>
      </c>
      <c r="C216" t="s">
        <v>1567</v>
      </c>
      <c r="D216" t="s">
        <v>1566</v>
      </c>
      <c r="E216" s="17">
        <v>-7.1577288609999998</v>
      </c>
      <c r="F216" s="16">
        <v>-4.7574314798000001</v>
      </c>
      <c r="G216" t="s">
        <v>1565</v>
      </c>
      <c r="H216" t="s">
        <v>1569</v>
      </c>
      <c r="I216" t="s">
        <v>1568</v>
      </c>
    </row>
    <row r="217" spans="1:9" x14ac:dyDescent="0.25">
      <c r="A217" t="s">
        <v>1497</v>
      </c>
      <c r="B217" t="s">
        <v>1530</v>
      </c>
      <c r="C217" t="s">
        <v>1567</v>
      </c>
      <c r="D217" t="s">
        <v>1566</v>
      </c>
      <c r="E217" s="17">
        <v>-7.1577288609999998</v>
      </c>
      <c r="F217" s="16">
        <v>-4.7574314798000001</v>
      </c>
      <c r="G217" t="s">
        <v>1565</v>
      </c>
      <c r="H217" t="s">
        <v>1564</v>
      </c>
      <c r="I217" t="s">
        <v>1563</v>
      </c>
    </row>
    <row r="218" spans="1:9" x14ac:dyDescent="0.25">
      <c r="A218" t="s">
        <v>1497</v>
      </c>
      <c r="B218" t="s">
        <v>1530</v>
      </c>
      <c r="C218" t="s">
        <v>1562</v>
      </c>
      <c r="D218" t="s">
        <v>1561</v>
      </c>
      <c r="E218" s="17">
        <v>-4.8614291264</v>
      </c>
      <c r="F218" s="16">
        <v>-2.6729064415999999</v>
      </c>
      <c r="G218" t="s">
        <v>1560</v>
      </c>
      <c r="H218" t="s">
        <v>1493</v>
      </c>
      <c r="I218" t="s">
        <v>1492</v>
      </c>
    </row>
    <row r="219" spans="1:9" x14ac:dyDescent="0.25">
      <c r="A219" t="s">
        <v>1497</v>
      </c>
      <c r="B219" t="s">
        <v>1476</v>
      </c>
      <c r="C219" t="s">
        <v>1559</v>
      </c>
      <c r="D219" t="s">
        <v>1558</v>
      </c>
      <c r="E219" s="17">
        <v>-4.8013902436000002</v>
      </c>
      <c r="F219" s="16">
        <v>-2.6206950969</v>
      </c>
      <c r="G219" t="s">
        <v>1557</v>
      </c>
      <c r="H219" t="s">
        <v>1493</v>
      </c>
      <c r="I219" t="s">
        <v>1492</v>
      </c>
    </row>
    <row r="220" spans="1:9" x14ac:dyDescent="0.25">
      <c r="A220" t="s">
        <v>1497</v>
      </c>
      <c r="B220" t="s">
        <v>1515</v>
      </c>
      <c r="C220" t="s">
        <v>1556</v>
      </c>
      <c r="D220" t="s">
        <v>1553</v>
      </c>
      <c r="E220" s="17">
        <v>-4.6716404907999998</v>
      </c>
      <c r="F220" s="16">
        <v>-2.5194465520999998</v>
      </c>
      <c r="G220" t="s">
        <v>1555</v>
      </c>
      <c r="H220" t="s">
        <v>1551</v>
      </c>
      <c r="I220" t="s">
        <v>1550</v>
      </c>
    </row>
    <row r="221" spans="1:9" x14ac:dyDescent="0.25">
      <c r="A221" t="s">
        <v>1497</v>
      </c>
      <c r="B221" t="s">
        <v>1515</v>
      </c>
      <c r="C221" t="s">
        <v>1554</v>
      </c>
      <c r="D221" t="s">
        <v>1553</v>
      </c>
      <c r="E221" s="17">
        <v>-4.5622213635</v>
      </c>
      <c r="F221" s="16">
        <v>-2.4153562583000001</v>
      </c>
      <c r="G221" t="s">
        <v>1552</v>
      </c>
      <c r="H221" t="s">
        <v>1551</v>
      </c>
      <c r="I221" t="s">
        <v>1550</v>
      </c>
    </row>
    <row r="222" spans="1:9" x14ac:dyDescent="0.25">
      <c r="A222" t="s">
        <v>1497</v>
      </c>
      <c r="B222" t="s">
        <v>1530</v>
      </c>
      <c r="C222" t="s">
        <v>1549</v>
      </c>
      <c r="D222" t="s">
        <v>1548</v>
      </c>
      <c r="E222" s="17">
        <v>-4.0572751202999999</v>
      </c>
      <c r="F222" s="16">
        <v>-1.9650791112999999</v>
      </c>
      <c r="G222" t="s">
        <v>1547</v>
      </c>
      <c r="H222" t="s">
        <v>1546</v>
      </c>
      <c r="I222" t="s">
        <v>1545</v>
      </c>
    </row>
    <row r="223" spans="1:9" x14ac:dyDescent="0.25">
      <c r="A223" t="s">
        <v>1497</v>
      </c>
      <c r="B223" t="s">
        <v>1476</v>
      </c>
      <c r="C223" t="s">
        <v>1544</v>
      </c>
      <c r="D223" t="s">
        <v>1543</v>
      </c>
      <c r="E223" s="17">
        <v>-3.8554921267000002</v>
      </c>
      <c r="F223" s="16">
        <v>-1.7969792308999999</v>
      </c>
      <c r="G223" t="s">
        <v>1450</v>
      </c>
      <c r="H223" t="s">
        <v>1493</v>
      </c>
      <c r="I223" t="s">
        <v>1492</v>
      </c>
    </row>
    <row r="224" spans="1:9" x14ac:dyDescent="0.25">
      <c r="A224" t="s">
        <v>1497</v>
      </c>
      <c r="B224" t="s">
        <v>1515</v>
      </c>
      <c r="C224" t="s">
        <v>1542</v>
      </c>
      <c r="D224" t="s">
        <v>1541</v>
      </c>
      <c r="E224" s="17">
        <v>-3.7236977409000001</v>
      </c>
      <c r="F224" s="16">
        <v>-1.6984485215</v>
      </c>
      <c r="G224" t="s">
        <v>1538</v>
      </c>
      <c r="H224" t="s">
        <v>1537</v>
      </c>
      <c r="I224" t="s">
        <v>1536</v>
      </c>
    </row>
    <row r="225" spans="1:9" x14ac:dyDescent="0.25">
      <c r="A225" t="s">
        <v>1497</v>
      </c>
      <c r="B225" t="s">
        <v>1515</v>
      </c>
      <c r="C225" t="s">
        <v>1540</v>
      </c>
      <c r="D225" t="s">
        <v>1539</v>
      </c>
      <c r="E225" s="17">
        <v>-3.7236977409000001</v>
      </c>
      <c r="F225" s="16">
        <v>-1.6984485215</v>
      </c>
      <c r="G225" t="s">
        <v>1538</v>
      </c>
      <c r="H225" t="s">
        <v>1537</v>
      </c>
      <c r="I225" t="s">
        <v>1536</v>
      </c>
    </row>
    <row r="226" spans="1:9" x14ac:dyDescent="0.25">
      <c r="A226" t="s">
        <v>1497</v>
      </c>
      <c r="B226" t="s">
        <v>1515</v>
      </c>
      <c r="C226" t="s">
        <v>1535</v>
      </c>
      <c r="D226" t="s">
        <v>1513</v>
      </c>
      <c r="E226" s="17">
        <v>-3.6285336249000002</v>
      </c>
      <c r="F226" s="16">
        <v>-1.6151295347000001</v>
      </c>
      <c r="G226" t="s">
        <v>1534</v>
      </c>
      <c r="H226" t="s">
        <v>1493</v>
      </c>
      <c r="I226" t="s">
        <v>1492</v>
      </c>
    </row>
    <row r="227" spans="1:9" x14ac:dyDescent="0.25">
      <c r="A227" t="s">
        <v>1497</v>
      </c>
      <c r="B227" t="s">
        <v>1476</v>
      </c>
      <c r="C227" t="s">
        <v>1533</v>
      </c>
      <c r="D227" t="s">
        <v>1532</v>
      </c>
      <c r="E227" s="17">
        <v>-3.5833017380999999</v>
      </c>
      <c r="F227" s="16">
        <v>-1.574194535</v>
      </c>
      <c r="G227" t="s">
        <v>1531</v>
      </c>
      <c r="H227" t="s">
        <v>1493</v>
      </c>
      <c r="I227" t="s">
        <v>1492</v>
      </c>
    </row>
    <row r="228" spans="1:9" x14ac:dyDescent="0.25">
      <c r="A228" t="s">
        <v>1497</v>
      </c>
      <c r="B228" t="s">
        <v>1530</v>
      </c>
      <c r="C228" t="s">
        <v>1529</v>
      </c>
      <c r="D228" t="s">
        <v>1517</v>
      </c>
      <c r="E228" s="17">
        <v>-3.5612949352999999</v>
      </c>
      <c r="F228" s="16">
        <v>-1.5613138179999999</v>
      </c>
      <c r="G228" t="s">
        <v>1528</v>
      </c>
      <c r="H228" t="s">
        <v>1493</v>
      </c>
      <c r="I228" t="s">
        <v>1492</v>
      </c>
    </row>
    <row r="229" spans="1:9" x14ac:dyDescent="0.25">
      <c r="A229" t="s">
        <v>1497</v>
      </c>
      <c r="B229" t="s">
        <v>1515</v>
      </c>
      <c r="C229" t="s">
        <v>1527</v>
      </c>
      <c r="D229" t="s">
        <v>1524</v>
      </c>
      <c r="E229" s="17">
        <v>-3.4807494925000002</v>
      </c>
      <c r="F229" s="16">
        <v>-1.4923712842000001</v>
      </c>
      <c r="G229" t="s">
        <v>1526</v>
      </c>
      <c r="H229" t="s">
        <v>1522</v>
      </c>
      <c r="I229" t="s">
        <v>1521</v>
      </c>
    </row>
    <row r="230" spans="1:9" x14ac:dyDescent="0.25">
      <c r="A230" t="s">
        <v>1497</v>
      </c>
      <c r="B230" t="s">
        <v>1515</v>
      </c>
      <c r="C230" t="s">
        <v>1525</v>
      </c>
      <c r="D230" t="s">
        <v>1524</v>
      </c>
      <c r="E230" s="17">
        <v>-3.3377868381</v>
      </c>
      <c r="F230" s="16">
        <v>-1.3722772319000001</v>
      </c>
      <c r="G230" t="s">
        <v>1523</v>
      </c>
      <c r="H230" t="s">
        <v>1522</v>
      </c>
      <c r="I230" t="s">
        <v>1521</v>
      </c>
    </row>
    <row r="231" spans="1:9" x14ac:dyDescent="0.25">
      <c r="A231" t="s">
        <v>1497</v>
      </c>
      <c r="B231" t="s">
        <v>1515</v>
      </c>
      <c r="C231" t="s">
        <v>1520</v>
      </c>
      <c r="D231" t="s">
        <v>1519</v>
      </c>
      <c r="E231" s="17">
        <v>-3.1883704904000001</v>
      </c>
      <c r="F231" s="16">
        <v>-1.2382812431000001</v>
      </c>
      <c r="G231" t="s">
        <v>1516</v>
      </c>
      <c r="H231" t="s">
        <v>1493</v>
      </c>
      <c r="I231" t="s">
        <v>1492</v>
      </c>
    </row>
    <row r="232" spans="1:9" x14ac:dyDescent="0.25">
      <c r="A232" t="s">
        <v>1497</v>
      </c>
      <c r="B232" t="s">
        <v>1515</v>
      </c>
      <c r="C232" t="s">
        <v>1518</v>
      </c>
      <c r="D232" t="s">
        <v>1517</v>
      </c>
      <c r="E232" s="17">
        <v>-3.1883704904000001</v>
      </c>
      <c r="F232" s="16">
        <v>-1.2382812431000001</v>
      </c>
      <c r="G232" t="s">
        <v>1516</v>
      </c>
      <c r="H232" t="s">
        <v>1493</v>
      </c>
      <c r="I232" t="s">
        <v>1492</v>
      </c>
    </row>
    <row r="233" spans="1:9" x14ac:dyDescent="0.25">
      <c r="A233" t="s">
        <v>1497</v>
      </c>
      <c r="B233" t="s">
        <v>1515</v>
      </c>
      <c r="C233" t="s">
        <v>1514</v>
      </c>
      <c r="D233" t="s">
        <v>1513</v>
      </c>
      <c r="E233" s="17">
        <v>-3.1724273557</v>
      </c>
      <c r="F233" s="16">
        <v>-1.2240181665000001</v>
      </c>
      <c r="G233" t="s">
        <v>1512</v>
      </c>
      <c r="H233" t="s">
        <v>1493</v>
      </c>
      <c r="I233" t="s">
        <v>1492</v>
      </c>
    </row>
    <row r="234" spans="1:9" x14ac:dyDescent="0.25">
      <c r="A234" t="s">
        <v>1497</v>
      </c>
      <c r="B234" t="s">
        <v>1432</v>
      </c>
      <c r="C234" t="s">
        <v>1511</v>
      </c>
      <c r="D234" t="s">
        <v>1510</v>
      </c>
      <c r="E234" s="17">
        <v>-2.7954765531999999</v>
      </c>
      <c r="F234" s="16">
        <v>-0.89013363310000004</v>
      </c>
      <c r="G234" t="s">
        <v>1509</v>
      </c>
      <c r="H234" t="s">
        <v>1493</v>
      </c>
      <c r="I234" t="s">
        <v>1492</v>
      </c>
    </row>
    <row r="235" spans="1:9" x14ac:dyDescent="0.25">
      <c r="A235" t="s">
        <v>1497</v>
      </c>
      <c r="B235" t="s">
        <v>1432</v>
      </c>
      <c r="C235" t="s">
        <v>1508</v>
      </c>
      <c r="D235" t="s">
        <v>1507</v>
      </c>
      <c r="E235" s="17">
        <v>-2.6545827718999999</v>
      </c>
      <c r="F235" s="16">
        <v>-0.76416552969999996</v>
      </c>
      <c r="G235" t="s">
        <v>1506</v>
      </c>
      <c r="H235" t="s">
        <v>1493</v>
      </c>
      <c r="I235" t="s">
        <v>1492</v>
      </c>
    </row>
    <row r="236" spans="1:9" x14ac:dyDescent="0.25">
      <c r="A236" t="s">
        <v>1497</v>
      </c>
      <c r="B236" t="s">
        <v>1432</v>
      </c>
      <c r="C236" t="s">
        <v>1505</v>
      </c>
      <c r="D236" t="s">
        <v>1504</v>
      </c>
      <c r="E236" s="17">
        <v>-2.5568294139000001</v>
      </c>
      <c r="F236" s="16">
        <v>-0.68225883610000004</v>
      </c>
      <c r="G236" t="s">
        <v>1503</v>
      </c>
      <c r="H236" t="s">
        <v>1493</v>
      </c>
      <c r="I236" t="s">
        <v>1492</v>
      </c>
    </row>
    <row r="237" spans="1:9" x14ac:dyDescent="0.25">
      <c r="A237" t="s">
        <v>1497</v>
      </c>
      <c r="B237" t="s">
        <v>1432</v>
      </c>
      <c r="C237" t="s">
        <v>1502</v>
      </c>
      <c r="D237" t="s">
        <v>1501</v>
      </c>
      <c r="E237" s="17">
        <v>-2.1493739270000001</v>
      </c>
      <c r="F237" s="16">
        <v>-0.31786467200000001</v>
      </c>
      <c r="G237" t="s">
        <v>1500</v>
      </c>
      <c r="H237" t="s">
        <v>1499</v>
      </c>
      <c r="I237" t="s">
        <v>1498</v>
      </c>
    </row>
    <row r="238" spans="1:9" x14ac:dyDescent="0.25">
      <c r="A238" t="s">
        <v>1497</v>
      </c>
      <c r="B238" t="s">
        <v>1432</v>
      </c>
      <c r="C238" t="s">
        <v>1496</v>
      </c>
      <c r="D238" t="s">
        <v>1495</v>
      </c>
      <c r="E238" s="17">
        <v>-2.0065539297999999</v>
      </c>
      <c r="F238" s="16">
        <v>-0.19507332960000001</v>
      </c>
      <c r="G238" t="s">
        <v>1494</v>
      </c>
      <c r="H238" t="s">
        <v>1493</v>
      </c>
      <c r="I238" t="s">
        <v>1492</v>
      </c>
    </row>
    <row r="239" spans="1:9" x14ac:dyDescent="0.25">
      <c r="A239" t="s">
        <v>1491</v>
      </c>
      <c r="B239" t="s">
        <v>1476</v>
      </c>
      <c r="C239" t="s">
        <v>1490</v>
      </c>
      <c r="D239" t="s">
        <v>1489</v>
      </c>
      <c r="E239" s="17">
        <v>-7.1506574844999999</v>
      </c>
      <c r="F239" s="16">
        <v>-4.7574314798000001</v>
      </c>
      <c r="G239" t="s">
        <v>1488</v>
      </c>
      <c r="H239" t="s">
        <v>1487</v>
      </c>
      <c r="I239" t="s">
        <v>1486</v>
      </c>
    </row>
    <row r="240" spans="1:9" x14ac:dyDescent="0.25">
      <c r="A240" t="s">
        <v>1477</v>
      </c>
      <c r="B240" t="s">
        <v>1476</v>
      </c>
      <c r="C240" t="s">
        <v>1490</v>
      </c>
      <c r="D240" t="s">
        <v>1489</v>
      </c>
      <c r="E240" s="17">
        <v>-7.1506574844999999</v>
      </c>
      <c r="F240" s="16">
        <v>-4.7574314798000001</v>
      </c>
      <c r="G240" t="s">
        <v>1488</v>
      </c>
      <c r="H240" t="s">
        <v>1487</v>
      </c>
      <c r="I240" t="s">
        <v>1486</v>
      </c>
    </row>
    <row r="241" spans="1:9" x14ac:dyDescent="0.25">
      <c r="A241" t="s">
        <v>1477</v>
      </c>
      <c r="B241" t="s">
        <v>1476</v>
      </c>
      <c r="C241" t="s">
        <v>1485</v>
      </c>
      <c r="D241" t="s">
        <v>1484</v>
      </c>
      <c r="E241" s="17">
        <v>-7.0578895138000002</v>
      </c>
      <c r="F241" s="16">
        <v>-4.6739041658999998</v>
      </c>
      <c r="G241" t="s">
        <v>1483</v>
      </c>
      <c r="H241" t="s">
        <v>1482</v>
      </c>
      <c r="I241" t="s">
        <v>1481</v>
      </c>
    </row>
    <row r="242" spans="1:9" x14ac:dyDescent="0.25">
      <c r="A242" t="s">
        <v>1477</v>
      </c>
      <c r="B242" t="s">
        <v>1476</v>
      </c>
      <c r="C242" t="s">
        <v>1480</v>
      </c>
      <c r="D242" t="s">
        <v>1479</v>
      </c>
      <c r="E242" s="17">
        <v>-6.4736069462000003</v>
      </c>
      <c r="F242" s="16">
        <v>-4.1204981646999999</v>
      </c>
      <c r="G242" t="s">
        <v>1478</v>
      </c>
      <c r="H242" t="s">
        <v>1472</v>
      </c>
      <c r="I242" t="s">
        <v>1471</v>
      </c>
    </row>
    <row r="243" spans="1:9" x14ac:dyDescent="0.25">
      <c r="A243" t="s">
        <v>1477</v>
      </c>
      <c r="B243" t="s">
        <v>1476</v>
      </c>
      <c r="C243" t="s">
        <v>1475</v>
      </c>
      <c r="D243" t="s">
        <v>1474</v>
      </c>
      <c r="E243" s="17">
        <v>-6.3761488942</v>
      </c>
      <c r="F243" s="16">
        <v>-4.0356292399999996</v>
      </c>
      <c r="G243" t="s">
        <v>1473</v>
      </c>
      <c r="H243" t="s">
        <v>1472</v>
      </c>
      <c r="I243" t="s">
        <v>1471</v>
      </c>
    </row>
    <row r="244" spans="1:9" x14ac:dyDescent="0.25">
      <c r="A244" t="s">
        <v>1470</v>
      </c>
      <c r="B244" t="s">
        <v>1432</v>
      </c>
      <c r="C244" t="s">
        <v>1467</v>
      </c>
      <c r="D244" t="s">
        <v>1466</v>
      </c>
      <c r="E244" s="17">
        <v>-7.0296288041999997</v>
      </c>
      <c r="F244" s="16">
        <v>-4.6501910840000003</v>
      </c>
      <c r="G244" t="s">
        <v>1465</v>
      </c>
      <c r="H244" t="s">
        <v>1469</v>
      </c>
      <c r="I244" t="s">
        <v>1468</v>
      </c>
    </row>
    <row r="245" spans="1:9" x14ac:dyDescent="0.25">
      <c r="A245" t="s">
        <v>1433</v>
      </c>
      <c r="B245" t="s">
        <v>1432</v>
      </c>
      <c r="C245" t="s">
        <v>1467</v>
      </c>
      <c r="D245" t="s">
        <v>1466</v>
      </c>
      <c r="E245" s="17">
        <v>-7.0296288041999997</v>
      </c>
      <c r="F245" s="16">
        <v>-4.6501910840000003</v>
      </c>
      <c r="G245" t="s">
        <v>1465</v>
      </c>
      <c r="H245" t="s">
        <v>1464</v>
      </c>
      <c r="I245" t="s">
        <v>1463</v>
      </c>
    </row>
    <row r="246" spans="1:9" x14ac:dyDescent="0.25">
      <c r="A246" t="s">
        <v>1433</v>
      </c>
      <c r="B246" t="s">
        <v>1432</v>
      </c>
      <c r="C246" t="s">
        <v>1462</v>
      </c>
      <c r="D246" t="s">
        <v>1461</v>
      </c>
      <c r="E246" s="17">
        <v>-4.1609799478999996</v>
      </c>
      <c r="F246" s="16">
        <v>-2.0521240257</v>
      </c>
      <c r="G246" t="s">
        <v>1460</v>
      </c>
      <c r="H246" t="s">
        <v>1459</v>
      </c>
      <c r="I246" t="s">
        <v>1458</v>
      </c>
    </row>
    <row r="247" spans="1:9" x14ac:dyDescent="0.25">
      <c r="A247" t="s">
        <v>1433</v>
      </c>
      <c r="B247" t="s">
        <v>1432</v>
      </c>
      <c r="C247" t="s">
        <v>1457</v>
      </c>
      <c r="D247" t="s">
        <v>1456</v>
      </c>
      <c r="E247" s="17">
        <v>-4.0021778059999997</v>
      </c>
      <c r="F247" s="16">
        <v>-1.9192224537</v>
      </c>
      <c r="G247" t="s">
        <v>1455</v>
      </c>
      <c r="H247" t="s">
        <v>1454</v>
      </c>
      <c r="I247" t="s">
        <v>1453</v>
      </c>
    </row>
    <row r="248" spans="1:9" x14ac:dyDescent="0.25">
      <c r="A248" t="s">
        <v>1433</v>
      </c>
      <c r="B248" t="s">
        <v>1432</v>
      </c>
      <c r="C248" t="s">
        <v>1452</v>
      </c>
      <c r="D248" t="s">
        <v>1451</v>
      </c>
      <c r="E248" s="17">
        <v>-3.8554921267000002</v>
      </c>
      <c r="F248" s="16">
        <v>-1.7969792308999999</v>
      </c>
      <c r="G248" t="s">
        <v>1450</v>
      </c>
      <c r="H248" t="s">
        <v>1449</v>
      </c>
      <c r="I248" t="s">
        <v>1448</v>
      </c>
    </row>
    <row r="249" spans="1:9" x14ac:dyDescent="0.25">
      <c r="A249" t="s">
        <v>1433</v>
      </c>
      <c r="B249" t="s">
        <v>1432</v>
      </c>
      <c r="C249" t="s">
        <v>1447</v>
      </c>
      <c r="D249" t="s">
        <v>1446</v>
      </c>
      <c r="E249" s="17">
        <v>-3.4775032804000001</v>
      </c>
      <c r="F249" s="16">
        <v>-1.4923712842000001</v>
      </c>
      <c r="G249" t="s">
        <v>1445</v>
      </c>
      <c r="H249" t="s">
        <v>1435</v>
      </c>
      <c r="I249" t="s">
        <v>1434</v>
      </c>
    </row>
    <row r="250" spans="1:9" x14ac:dyDescent="0.25">
      <c r="A250" t="s">
        <v>1433</v>
      </c>
      <c r="B250" t="s">
        <v>1432</v>
      </c>
      <c r="C250" t="s">
        <v>1444</v>
      </c>
      <c r="D250" t="s">
        <v>1443</v>
      </c>
      <c r="E250" s="17">
        <v>-2.9970219932000002</v>
      </c>
      <c r="F250" s="16">
        <v>-1.0585589139</v>
      </c>
      <c r="G250" t="s">
        <v>1442</v>
      </c>
      <c r="H250" t="s">
        <v>1435</v>
      </c>
      <c r="I250" t="s">
        <v>1434</v>
      </c>
    </row>
    <row r="251" spans="1:9" x14ac:dyDescent="0.25">
      <c r="A251" t="s">
        <v>1433</v>
      </c>
      <c r="B251" t="s">
        <v>1432</v>
      </c>
      <c r="C251" t="s">
        <v>1441</v>
      </c>
      <c r="D251" t="s">
        <v>1440</v>
      </c>
      <c r="E251" s="17">
        <v>-2.9809578687</v>
      </c>
      <c r="F251" s="16">
        <v>-1.0450926868999999</v>
      </c>
      <c r="G251" t="s">
        <v>1439</v>
      </c>
      <c r="H251" t="s">
        <v>1435</v>
      </c>
      <c r="I251" t="s">
        <v>1434</v>
      </c>
    </row>
    <row r="252" spans="1:9" x14ac:dyDescent="0.25">
      <c r="A252" t="s">
        <v>1433</v>
      </c>
      <c r="B252" t="s">
        <v>1432</v>
      </c>
      <c r="C252" t="s">
        <v>1438</v>
      </c>
      <c r="D252" t="s">
        <v>1437</v>
      </c>
      <c r="E252" s="17">
        <v>-2.9545178880999998</v>
      </c>
      <c r="F252" s="16">
        <v>-1.0257782257000001</v>
      </c>
      <c r="G252" t="s">
        <v>1436</v>
      </c>
      <c r="H252" t="s">
        <v>1435</v>
      </c>
      <c r="I252" t="s">
        <v>1434</v>
      </c>
    </row>
    <row r="253" spans="1:9" x14ac:dyDescent="0.25">
      <c r="A253" t="s">
        <v>1433</v>
      </c>
      <c r="B253" t="s">
        <v>1432</v>
      </c>
      <c r="C253" t="s">
        <v>1431</v>
      </c>
      <c r="D253" t="s">
        <v>1430</v>
      </c>
      <c r="E253" s="17">
        <v>-2.1202840843000001</v>
      </c>
      <c r="F253" s="16">
        <v>-0.29260123710000002</v>
      </c>
      <c r="G253" t="s">
        <v>1429</v>
      </c>
      <c r="H253" t="s">
        <v>1428</v>
      </c>
      <c r="I253" t="s">
        <v>1427</v>
      </c>
    </row>
  </sheetData>
  <conditionalFormatting sqref="C2:C253">
    <cfRule type="expression" dxfId="8" priority="1">
      <formula>1=1</formula>
    </cfRule>
  </conditionalFormatting>
  <conditionalFormatting sqref="A2:A252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37"/>
  <sheetViews>
    <sheetView zoomScale="70" zoomScaleNormal="70" workbookViewId="0">
      <pane ySplit="1" topLeftCell="A2" activePane="bottomLeft" state="frozen"/>
      <selection pane="bottomLeft" activeCell="AB35" sqref="AB35"/>
    </sheetView>
  </sheetViews>
  <sheetFormatPr defaultRowHeight="15" x14ac:dyDescent="0.25"/>
  <cols>
    <col min="8" max="8" width="15" customWidth="1"/>
    <col min="20" max="20" width="21" customWidth="1"/>
    <col min="22" max="22" width="32.28515625" customWidth="1"/>
    <col min="26" max="26" width="63.140625" customWidth="1"/>
    <col min="27" max="27" width="16.28515625" style="3" customWidth="1"/>
    <col min="28" max="28" width="23.5703125" customWidth="1"/>
  </cols>
  <sheetData>
    <row r="1" spans="1:28" s="10" customFormat="1" ht="73.5" customHeight="1" x14ac:dyDescent="0.25">
      <c r="A1" s="10" t="s">
        <v>901</v>
      </c>
      <c r="B1" s="10" t="s">
        <v>902</v>
      </c>
      <c r="C1" s="10" t="s">
        <v>903</v>
      </c>
      <c r="D1" s="10" t="s">
        <v>708</v>
      </c>
      <c r="E1" s="10" t="s">
        <v>709</v>
      </c>
      <c r="F1" s="10" t="s">
        <v>710</v>
      </c>
      <c r="G1" s="10" t="s">
        <v>904</v>
      </c>
      <c r="H1" s="10" t="s">
        <v>711</v>
      </c>
      <c r="I1" s="10" t="s">
        <v>3</v>
      </c>
      <c r="J1" s="10" t="s">
        <v>4</v>
      </c>
      <c r="K1" s="10" t="s">
        <v>5</v>
      </c>
      <c r="L1" s="10" t="s">
        <v>6</v>
      </c>
      <c r="M1" s="10" t="s">
        <v>7</v>
      </c>
      <c r="N1" s="10" t="s">
        <v>8</v>
      </c>
      <c r="O1" s="10" t="s">
        <v>9</v>
      </c>
      <c r="P1" s="10" t="s">
        <v>10</v>
      </c>
      <c r="Q1" s="10" t="s">
        <v>11</v>
      </c>
      <c r="R1" s="10" t="s">
        <v>12</v>
      </c>
      <c r="S1" s="10" t="s">
        <v>13</v>
      </c>
      <c r="T1" s="10" t="s">
        <v>905</v>
      </c>
      <c r="U1" s="10" t="s">
        <v>906</v>
      </c>
      <c r="V1" s="10" t="s">
        <v>907</v>
      </c>
      <c r="W1" s="10" t="s">
        <v>908</v>
      </c>
      <c r="X1" s="10" t="s">
        <v>14</v>
      </c>
      <c r="Y1" s="10" t="s">
        <v>15</v>
      </c>
      <c r="Z1" s="10" t="s">
        <v>16</v>
      </c>
      <c r="AA1" s="13" t="s">
        <v>17</v>
      </c>
    </row>
    <row r="2" spans="1:28" x14ac:dyDescent="0.25">
      <c r="A2" t="s">
        <v>909</v>
      </c>
      <c r="B2" t="s">
        <v>909</v>
      </c>
      <c r="C2" t="s">
        <v>909</v>
      </c>
      <c r="D2" t="s">
        <v>910</v>
      </c>
      <c r="E2" t="s">
        <v>910</v>
      </c>
      <c r="F2" t="s">
        <v>910</v>
      </c>
    </row>
    <row r="3" spans="1:28" x14ac:dyDescent="0.25">
      <c r="A3" s="7">
        <v>24.589666366577099</v>
      </c>
      <c r="B3" s="7">
        <v>24.4586391448975</v>
      </c>
      <c r="C3" s="7" t="s">
        <v>712</v>
      </c>
      <c r="D3" s="7">
        <v>33.100131988525398</v>
      </c>
      <c r="E3" s="7">
        <v>32.515426635742202</v>
      </c>
      <c r="F3" s="7" t="s">
        <v>712</v>
      </c>
      <c r="G3" s="7" t="s">
        <v>713</v>
      </c>
      <c r="H3" s="7" t="s">
        <v>921</v>
      </c>
      <c r="I3" s="7">
        <v>1</v>
      </c>
      <c r="J3" s="7">
        <v>1</v>
      </c>
      <c r="K3" s="7">
        <v>1</v>
      </c>
      <c r="L3" s="7">
        <v>1.4</v>
      </c>
      <c r="M3" s="7">
        <v>1.4</v>
      </c>
      <c r="N3" s="7">
        <v>1.4</v>
      </c>
      <c r="O3" s="7">
        <v>70.391999999999996</v>
      </c>
      <c r="P3" s="7">
        <v>4.5044999999999998E-3</v>
      </c>
      <c r="Q3" s="7">
        <v>6.6460999999999997</v>
      </c>
      <c r="R3" s="7">
        <v>4500900000</v>
      </c>
      <c r="S3" s="7">
        <v>3</v>
      </c>
      <c r="T3" s="7">
        <v>2.8841990719941299</v>
      </c>
      <c r="U3" s="7">
        <v>0</v>
      </c>
      <c r="V3" s="9">
        <v>-8.2836265563964808</v>
      </c>
      <c r="W3" s="7">
        <v>-20.729626448619701</v>
      </c>
      <c r="X3" s="7" t="s">
        <v>529</v>
      </c>
      <c r="Y3" s="7" t="s">
        <v>529</v>
      </c>
      <c r="Z3" s="7" t="s">
        <v>530</v>
      </c>
      <c r="AA3" s="8" t="s">
        <v>531</v>
      </c>
    </row>
    <row r="4" spans="1:28" x14ac:dyDescent="0.25">
      <c r="A4" s="7">
        <v>22.308498382568398</v>
      </c>
      <c r="B4" s="7">
        <v>22.036375045776399</v>
      </c>
      <c r="C4" s="7">
        <v>18.695472717285199</v>
      </c>
      <c r="D4" s="7">
        <v>27.575351715087901</v>
      </c>
      <c r="E4" s="7">
        <v>29.0062446594238</v>
      </c>
      <c r="F4" s="7" t="s">
        <v>712</v>
      </c>
      <c r="G4" s="7" t="s">
        <v>713</v>
      </c>
      <c r="H4" s="7" t="s">
        <v>921</v>
      </c>
      <c r="I4" s="7">
        <v>3</v>
      </c>
      <c r="J4" s="7">
        <v>3</v>
      </c>
      <c r="K4" s="7">
        <v>3</v>
      </c>
      <c r="L4" s="7">
        <v>12.9</v>
      </c>
      <c r="M4" s="7">
        <v>12.9</v>
      </c>
      <c r="N4" s="7">
        <v>12.9</v>
      </c>
      <c r="O4" s="7">
        <v>32.853999999999999</v>
      </c>
      <c r="P4" s="7">
        <v>0</v>
      </c>
      <c r="Q4" s="7">
        <v>19.170999999999999</v>
      </c>
      <c r="R4" s="7">
        <v>249470000</v>
      </c>
      <c r="S4" s="7">
        <v>5</v>
      </c>
      <c r="T4" s="7">
        <v>1.70704717426106</v>
      </c>
      <c r="U4" s="7">
        <v>2.03265306122449E-2</v>
      </c>
      <c r="V4" s="9">
        <v>-7.2773494720459002</v>
      </c>
      <c r="W4" s="7">
        <v>-4.3018765895442197</v>
      </c>
      <c r="X4" s="7" t="s">
        <v>190</v>
      </c>
      <c r="Y4" s="7" t="s">
        <v>190</v>
      </c>
      <c r="Z4" s="7" t="s">
        <v>191</v>
      </c>
      <c r="AA4" s="8" t="s">
        <v>192</v>
      </c>
    </row>
    <row r="5" spans="1:28" x14ac:dyDescent="0.25">
      <c r="A5" s="7">
        <v>23.4148044586182</v>
      </c>
      <c r="B5" s="7">
        <v>22.6898498535156</v>
      </c>
      <c r="C5" s="7" t="s">
        <v>712</v>
      </c>
      <c r="D5" s="7">
        <v>29.571271896362301</v>
      </c>
      <c r="E5" s="7">
        <v>30.008918762206999</v>
      </c>
      <c r="F5" s="7">
        <v>29.6135444641113</v>
      </c>
      <c r="G5" s="7" t="s">
        <v>713</v>
      </c>
      <c r="H5" s="7" t="s">
        <v>921</v>
      </c>
      <c r="I5" s="7">
        <v>2</v>
      </c>
      <c r="J5" s="7">
        <v>2</v>
      </c>
      <c r="K5" s="7">
        <v>2</v>
      </c>
      <c r="L5" s="7">
        <v>6.7</v>
      </c>
      <c r="M5" s="7">
        <v>6.7</v>
      </c>
      <c r="N5" s="7">
        <v>6.7</v>
      </c>
      <c r="O5" s="7">
        <v>32.444000000000003</v>
      </c>
      <c r="P5" s="7">
        <v>0</v>
      </c>
      <c r="Q5" s="7">
        <v>13.308999999999999</v>
      </c>
      <c r="R5" s="7">
        <v>592370000</v>
      </c>
      <c r="S5" s="7">
        <v>5</v>
      </c>
      <c r="T5" s="7">
        <v>3.60026125586174</v>
      </c>
      <c r="U5" s="7">
        <v>0</v>
      </c>
      <c r="V5" s="9">
        <v>-6.6789178848266602</v>
      </c>
      <c r="W5" s="7">
        <v>-15.7297067197403</v>
      </c>
      <c r="X5" s="7" t="s">
        <v>27</v>
      </c>
      <c r="Y5" s="7" t="s">
        <v>27</v>
      </c>
      <c r="Z5" s="7" t="s">
        <v>28</v>
      </c>
      <c r="AA5" s="8" t="s">
        <v>29</v>
      </c>
    </row>
    <row r="6" spans="1:28" x14ac:dyDescent="0.25">
      <c r="A6" s="7">
        <v>23.753381729126001</v>
      </c>
      <c r="B6" s="7">
        <v>23.7738437652588</v>
      </c>
      <c r="C6" s="7">
        <v>23.173988342285199</v>
      </c>
      <c r="D6" s="7" t="s">
        <v>712</v>
      </c>
      <c r="E6" s="7">
        <v>30.313652038574201</v>
      </c>
      <c r="F6" s="7">
        <v>29.424322128295898</v>
      </c>
      <c r="G6" s="7" t="s">
        <v>713</v>
      </c>
      <c r="H6" s="7" t="s">
        <v>921</v>
      </c>
      <c r="I6" s="7">
        <v>2</v>
      </c>
      <c r="J6" s="7">
        <v>2</v>
      </c>
      <c r="K6" s="7">
        <v>2</v>
      </c>
      <c r="L6" s="7">
        <v>3.1</v>
      </c>
      <c r="M6" s="7">
        <v>3.1</v>
      </c>
      <c r="N6" s="7">
        <v>3.1</v>
      </c>
      <c r="O6" s="7">
        <v>129.93</v>
      </c>
      <c r="P6" s="7">
        <v>0</v>
      </c>
      <c r="Q6" s="7">
        <v>25.061</v>
      </c>
      <c r="R6" s="7">
        <v>483680000</v>
      </c>
      <c r="S6" s="7">
        <v>4</v>
      </c>
      <c r="T6" s="7">
        <v>3.19986730937238</v>
      </c>
      <c r="U6" s="7">
        <v>0</v>
      </c>
      <c r="V6" s="9">
        <v>-6.3019158045450903</v>
      </c>
      <c r="W6" s="7">
        <v>-12.1781475576009</v>
      </c>
      <c r="X6" s="7" t="s">
        <v>664</v>
      </c>
      <c r="Y6" s="7" t="s">
        <v>664</v>
      </c>
      <c r="Z6" s="7" t="s">
        <v>665</v>
      </c>
      <c r="AA6" s="8" t="s">
        <v>666</v>
      </c>
    </row>
    <row r="7" spans="1:28" x14ac:dyDescent="0.25">
      <c r="A7" s="7">
        <v>25.6977653503418</v>
      </c>
      <c r="B7" s="7">
        <v>24.847614288330099</v>
      </c>
      <c r="C7" s="7" t="s">
        <v>712</v>
      </c>
      <c r="D7" s="7">
        <v>29.992670059204102</v>
      </c>
      <c r="E7" s="7">
        <v>31.169197082519499</v>
      </c>
      <c r="F7" s="7">
        <v>32.407680511474602</v>
      </c>
      <c r="G7" s="7" t="s">
        <v>713</v>
      </c>
      <c r="H7" s="7" t="s">
        <v>921</v>
      </c>
      <c r="I7" s="7">
        <v>1</v>
      </c>
      <c r="J7" s="7">
        <v>1</v>
      </c>
      <c r="K7" s="7">
        <v>1</v>
      </c>
      <c r="L7" s="7">
        <v>4.2</v>
      </c>
      <c r="M7" s="7">
        <v>4.2</v>
      </c>
      <c r="N7" s="7">
        <v>4.2</v>
      </c>
      <c r="O7" s="7">
        <v>25.635999999999999</v>
      </c>
      <c r="P7" s="7">
        <v>0</v>
      </c>
      <c r="Q7" s="7">
        <v>9.9054000000000002</v>
      </c>
      <c r="R7" s="7">
        <v>1403600000</v>
      </c>
      <c r="S7" s="7">
        <v>4</v>
      </c>
      <c r="T7" s="7">
        <v>2.0731161408511798</v>
      </c>
      <c r="U7" s="7">
        <v>1.56666666666667E-2</v>
      </c>
      <c r="V7" s="9">
        <v>-5.9171593983968096</v>
      </c>
      <c r="W7" s="7">
        <v>-5.6126557525387701</v>
      </c>
      <c r="X7" s="7" t="s">
        <v>193</v>
      </c>
      <c r="Y7" s="7" t="s">
        <v>193</v>
      </c>
      <c r="Z7" s="7" t="s">
        <v>194</v>
      </c>
      <c r="AA7" s="8" t="s">
        <v>195</v>
      </c>
    </row>
    <row r="8" spans="1:28" x14ac:dyDescent="0.25">
      <c r="A8" s="7">
        <v>24.610822677612301</v>
      </c>
      <c r="B8" s="7">
        <v>23.830356597900401</v>
      </c>
      <c r="C8" s="7">
        <v>24.078874588012699</v>
      </c>
      <c r="D8" s="7">
        <v>29.863990783691399</v>
      </c>
      <c r="E8" s="7">
        <v>32.005710601806598</v>
      </c>
      <c r="F8" s="7">
        <v>27.9403896331787</v>
      </c>
      <c r="G8" s="7" t="s">
        <v>713</v>
      </c>
      <c r="H8" s="7" t="s">
        <v>921</v>
      </c>
      <c r="I8" s="7">
        <v>9</v>
      </c>
      <c r="J8" s="7">
        <v>9</v>
      </c>
      <c r="K8" s="7">
        <v>9</v>
      </c>
      <c r="L8" s="7">
        <v>25.7</v>
      </c>
      <c r="M8" s="7">
        <v>25.7</v>
      </c>
      <c r="N8" s="7">
        <v>25.7</v>
      </c>
      <c r="O8" s="7">
        <v>38.603999999999999</v>
      </c>
      <c r="P8" s="7">
        <v>0</v>
      </c>
      <c r="Q8" s="7">
        <v>63.744</v>
      </c>
      <c r="R8" s="7">
        <v>1411500000</v>
      </c>
      <c r="S8" s="7">
        <v>15</v>
      </c>
      <c r="T8" s="7">
        <v>2.06843992702525</v>
      </c>
      <c r="U8" s="7">
        <v>1.52432432432432E-2</v>
      </c>
      <c r="V8" s="9">
        <v>-5.76334571838379</v>
      </c>
      <c r="W8" s="7">
        <v>-4.4454004384421202</v>
      </c>
      <c r="X8" s="7" t="s">
        <v>145</v>
      </c>
      <c r="Y8" s="7" t="s">
        <v>145</v>
      </c>
      <c r="Z8" s="7" t="s">
        <v>146</v>
      </c>
      <c r="AA8" s="8" t="s">
        <v>147</v>
      </c>
    </row>
    <row r="9" spans="1:28" x14ac:dyDescent="0.25">
      <c r="A9" s="7">
        <v>24.422267913818398</v>
      </c>
      <c r="B9" s="7">
        <v>25.127388000488299</v>
      </c>
      <c r="C9" s="7">
        <v>23.3895568847656</v>
      </c>
      <c r="D9" s="7">
        <v>29.3242511749268</v>
      </c>
      <c r="E9" s="7">
        <v>30.9145622253418</v>
      </c>
      <c r="F9" s="7">
        <v>29.190393447876001</v>
      </c>
      <c r="G9" s="7" t="s">
        <v>713</v>
      </c>
      <c r="H9" s="7" t="s">
        <v>921</v>
      </c>
      <c r="I9" s="7">
        <v>6</v>
      </c>
      <c r="J9" s="7">
        <v>6</v>
      </c>
      <c r="K9" s="7">
        <v>6</v>
      </c>
      <c r="L9" s="7">
        <v>20.2</v>
      </c>
      <c r="M9" s="7">
        <v>20.2</v>
      </c>
      <c r="N9" s="7">
        <v>20.2</v>
      </c>
      <c r="O9" s="7">
        <v>38.713999999999999</v>
      </c>
      <c r="P9" s="7">
        <v>0</v>
      </c>
      <c r="Q9" s="7">
        <v>45.53</v>
      </c>
      <c r="R9" s="7">
        <v>887700000</v>
      </c>
      <c r="S9" s="7">
        <v>11</v>
      </c>
      <c r="T9" s="7">
        <v>2.7358083428647602</v>
      </c>
      <c r="U9" s="7">
        <v>8.7272727272727293E-3</v>
      </c>
      <c r="V9" s="9">
        <v>-5.4966646830240897</v>
      </c>
      <c r="W9" s="7">
        <v>-6.4727289337544498</v>
      </c>
      <c r="X9" s="7" t="s">
        <v>102</v>
      </c>
      <c r="Y9" s="7" t="s">
        <v>102</v>
      </c>
      <c r="Z9" s="7" t="s">
        <v>103</v>
      </c>
      <c r="AA9" s="8" t="s">
        <v>104</v>
      </c>
    </row>
    <row r="10" spans="1:28" x14ac:dyDescent="0.25">
      <c r="A10" s="7">
        <v>24.488918304443398</v>
      </c>
      <c r="B10" s="7">
        <v>24.919389724731399</v>
      </c>
      <c r="C10" s="7">
        <v>22.465854644775401</v>
      </c>
      <c r="D10" s="7">
        <v>30.0204887390137</v>
      </c>
      <c r="E10" s="7">
        <v>29.442846298217798</v>
      </c>
      <c r="F10" s="7">
        <v>27.923089981079102</v>
      </c>
      <c r="G10" s="7" t="s">
        <v>713</v>
      </c>
      <c r="H10" s="7" t="s">
        <v>921</v>
      </c>
      <c r="I10" s="7">
        <v>7</v>
      </c>
      <c r="J10" s="7">
        <v>7</v>
      </c>
      <c r="K10" s="7">
        <v>7</v>
      </c>
      <c r="L10" s="7">
        <v>10.7</v>
      </c>
      <c r="M10" s="7">
        <v>10.7</v>
      </c>
      <c r="N10" s="7">
        <v>10.7</v>
      </c>
      <c r="O10" s="7">
        <v>96.022000000000006</v>
      </c>
      <c r="P10" s="7">
        <v>0</v>
      </c>
      <c r="Q10" s="7">
        <v>59.619</v>
      </c>
      <c r="R10" s="7">
        <v>554790000</v>
      </c>
      <c r="S10" s="7">
        <v>8</v>
      </c>
      <c r="T10" s="7">
        <v>2.20622447222777</v>
      </c>
      <c r="U10" s="7">
        <v>1.2941176470588201E-2</v>
      </c>
      <c r="V10" s="9">
        <v>-5.1707541147867797</v>
      </c>
      <c r="W10" s="7">
        <v>-4.7810726484533701</v>
      </c>
      <c r="X10" s="7" t="s">
        <v>625</v>
      </c>
      <c r="Y10" s="7" t="s">
        <v>625</v>
      </c>
      <c r="Z10" s="7" t="s">
        <v>626</v>
      </c>
      <c r="AA10" s="8" t="s">
        <v>627</v>
      </c>
      <c r="AB10" s="7" t="s">
        <v>1425</v>
      </c>
    </row>
    <row r="11" spans="1:28" x14ac:dyDescent="0.25">
      <c r="A11" s="7">
        <v>20.883304595947301</v>
      </c>
      <c r="B11" s="7">
        <v>20.4593391418457</v>
      </c>
      <c r="C11" s="7" t="s">
        <v>712</v>
      </c>
      <c r="D11" s="7">
        <v>25.389064788818398</v>
      </c>
      <c r="E11" s="7">
        <v>25.960668563842798</v>
      </c>
      <c r="F11" s="7">
        <v>25.736448287963899</v>
      </c>
      <c r="G11" s="7" t="s">
        <v>713</v>
      </c>
      <c r="H11" s="7" t="s">
        <v>921</v>
      </c>
      <c r="I11" s="7">
        <v>2</v>
      </c>
      <c r="J11" s="7">
        <v>2</v>
      </c>
      <c r="K11" s="7">
        <v>1</v>
      </c>
      <c r="L11" s="7">
        <v>8.5</v>
      </c>
      <c r="M11" s="7">
        <v>8.5</v>
      </c>
      <c r="N11" s="7">
        <v>1.9</v>
      </c>
      <c r="O11" s="7">
        <v>40.89</v>
      </c>
      <c r="P11" s="7">
        <v>0</v>
      </c>
      <c r="Q11" s="7">
        <v>12.318</v>
      </c>
      <c r="R11" s="7">
        <v>37761000</v>
      </c>
      <c r="S11" s="7">
        <v>3</v>
      </c>
      <c r="T11" s="7">
        <v>3.48676706941662</v>
      </c>
      <c r="U11" s="7">
        <v>0</v>
      </c>
      <c r="V11" s="9">
        <v>-5.0240720113118504</v>
      </c>
      <c r="W11" s="7">
        <v>-13.7065522531902</v>
      </c>
      <c r="X11" s="7" t="s">
        <v>76</v>
      </c>
      <c r="Y11" s="7" t="s">
        <v>76</v>
      </c>
      <c r="Z11" s="7" t="s">
        <v>77</v>
      </c>
      <c r="AA11" s="8" t="s">
        <v>78</v>
      </c>
    </row>
    <row r="12" spans="1:28" x14ac:dyDescent="0.25">
      <c r="A12" s="7">
        <v>24.881757736206101</v>
      </c>
      <c r="B12" s="7" t="s">
        <v>712</v>
      </c>
      <c r="C12" s="7">
        <v>23.279659271240199</v>
      </c>
      <c r="D12" s="7">
        <v>29.242317199706999</v>
      </c>
      <c r="E12" s="7">
        <v>30.103620529174801</v>
      </c>
      <c r="F12" s="7">
        <v>27.274442672729499</v>
      </c>
      <c r="G12" s="7" t="s">
        <v>713</v>
      </c>
      <c r="H12" s="7" t="s">
        <v>921</v>
      </c>
      <c r="I12" s="7">
        <v>6</v>
      </c>
      <c r="J12" s="7">
        <v>6</v>
      </c>
      <c r="K12" s="7">
        <v>6</v>
      </c>
      <c r="L12" s="7">
        <v>8.3000000000000007</v>
      </c>
      <c r="M12" s="7">
        <v>8.3000000000000007</v>
      </c>
      <c r="N12" s="7">
        <v>8.3000000000000007</v>
      </c>
      <c r="O12" s="7">
        <v>99.325999999999993</v>
      </c>
      <c r="P12" s="7">
        <v>0</v>
      </c>
      <c r="Q12" s="7">
        <v>42.902000000000001</v>
      </c>
      <c r="R12" s="7">
        <v>532120000</v>
      </c>
      <c r="S12" s="7">
        <v>8</v>
      </c>
      <c r="T12" s="7">
        <v>1.51857313960907</v>
      </c>
      <c r="U12" s="7">
        <v>3.5999999999999997E-2</v>
      </c>
      <c r="V12" s="9">
        <v>-4.7927516301472997</v>
      </c>
      <c r="W12" s="7">
        <v>-3.59045219164067</v>
      </c>
      <c r="X12" s="7" t="s">
        <v>562</v>
      </c>
      <c r="Y12" s="7" t="s">
        <v>562</v>
      </c>
      <c r="Z12" s="7" t="s">
        <v>563</v>
      </c>
      <c r="AA12" s="8" t="s">
        <v>564</v>
      </c>
    </row>
    <row r="13" spans="1:28" x14ac:dyDescent="0.25">
      <c r="A13" s="7">
        <v>25.762508392333999</v>
      </c>
      <c r="B13" s="7">
        <v>25.761621475219702</v>
      </c>
      <c r="C13" s="7">
        <v>27.1308479309082</v>
      </c>
      <c r="D13" s="7">
        <v>27.9479866027832</v>
      </c>
      <c r="E13" s="7">
        <v>31.692497253418001</v>
      </c>
      <c r="F13" s="7">
        <v>31.9528617858887</v>
      </c>
      <c r="G13" s="7" t="s">
        <v>713</v>
      </c>
      <c r="H13" s="7" t="s">
        <v>921</v>
      </c>
      <c r="I13" s="7">
        <v>7</v>
      </c>
      <c r="J13" s="7">
        <v>7</v>
      </c>
      <c r="K13" s="7">
        <v>7</v>
      </c>
      <c r="L13" s="7">
        <v>9.8000000000000007</v>
      </c>
      <c r="M13" s="7">
        <v>9.8000000000000007</v>
      </c>
      <c r="N13" s="7">
        <v>9.8000000000000007</v>
      </c>
      <c r="O13" s="7">
        <v>88.414000000000001</v>
      </c>
      <c r="P13" s="7">
        <v>0</v>
      </c>
      <c r="Q13" s="7">
        <v>44.923000000000002</v>
      </c>
      <c r="R13" s="7">
        <v>1807600000</v>
      </c>
      <c r="S13" s="7">
        <v>10</v>
      </c>
      <c r="T13" s="7">
        <v>1.4594080637851801</v>
      </c>
      <c r="U13" s="7">
        <v>3.7333333333333302E-2</v>
      </c>
      <c r="V13" s="9">
        <v>-4.3127892812093096</v>
      </c>
      <c r="W13" s="7">
        <v>-2.9301904229389999</v>
      </c>
      <c r="X13" s="7" t="s">
        <v>130</v>
      </c>
      <c r="Y13" s="7" t="s">
        <v>130</v>
      </c>
      <c r="Z13" s="7" t="s">
        <v>131</v>
      </c>
      <c r="AA13" s="8" t="s">
        <v>132</v>
      </c>
    </row>
    <row r="14" spans="1:28" x14ac:dyDescent="0.25">
      <c r="A14" s="7">
        <v>21.559595108032202</v>
      </c>
      <c r="B14" s="7">
        <v>21.655870437622099</v>
      </c>
      <c r="C14" s="7">
        <v>21.465381622314499</v>
      </c>
      <c r="D14" s="7">
        <v>26.227291107177699</v>
      </c>
      <c r="E14" s="7">
        <v>27.6456089019775</v>
      </c>
      <c r="F14" s="7">
        <v>23.617397308349599</v>
      </c>
      <c r="G14" s="7" t="s">
        <v>713</v>
      </c>
      <c r="H14" s="7" t="s">
        <v>921</v>
      </c>
      <c r="I14" s="7">
        <v>2</v>
      </c>
      <c r="J14" s="7">
        <v>2</v>
      </c>
      <c r="K14" s="7">
        <v>2</v>
      </c>
      <c r="L14" s="7">
        <v>13</v>
      </c>
      <c r="M14" s="7">
        <v>13</v>
      </c>
      <c r="N14" s="7">
        <v>13</v>
      </c>
      <c r="O14" s="7">
        <v>16.445</v>
      </c>
      <c r="P14" s="7">
        <v>0</v>
      </c>
      <c r="Q14" s="7">
        <v>14.146000000000001</v>
      </c>
      <c r="R14" s="7">
        <v>128710000</v>
      </c>
      <c r="S14" s="7">
        <v>3</v>
      </c>
      <c r="T14" s="7">
        <v>1.6488636936897101</v>
      </c>
      <c r="U14" s="7">
        <v>2.6618181818181801E-2</v>
      </c>
      <c r="V14" s="9">
        <v>-4.2698167165120404</v>
      </c>
      <c r="W14" s="7">
        <v>-3.3332886240749802</v>
      </c>
      <c r="X14" s="7" t="s">
        <v>463</v>
      </c>
      <c r="Y14" s="7" t="s">
        <v>463</v>
      </c>
      <c r="Z14" s="7" t="s">
        <v>464</v>
      </c>
      <c r="AA14" s="8" t="s">
        <v>465</v>
      </c>
    </row>
    <row r="15" spans="1:28" x14ac:dyDescent="0.25">
      <c r="A15" s="7">
        <v>25.827186584472699</v>
      </c>
      <c r="B15" s="7">
        <v>25.7816677093506</v>
      </c>
      <c r="C15" s="7">
        <v>25.3917541503906</v>
      </c>
      <c r="D15" s="7">
        <v>30.348577499389599</v>
      </c>
      <c r="E15" s="7">
        <v>29.633325576782202</v>
      </c>
      <c r="F15" s="7">
        <v>29.7568454742432</v>
      </c>
      <c r="G15" s="7" t="s">
        <v>713</v>
      </c>
      <c r="H15" s="7" t="s">
        <v>921</v>
      </c>
      <c r="I15" s="7">
        <v>1</v>
      </c>
      <c r="J15" s="7">
        <v>1</v>
      </c>
      <c r="K15" s="7">
        <v>1</v>
      </c>
      <c r="L15" s="7">
        <v>8.5</v>
      </c>
      <c r="M15" s="7">
        <v>8.5</v>
      </c>
      <c r="N15" s="7">
        <v>8.5</v>
      </c>
      <c r="O15" s="7">
        <v>25.809000000000001</v>
      </c>
      <c r="P15" s="7">
        <v>0</v>
      </c>
      <c r="Q15" s="7">
        <v>272.45999999999998</v>
      </c>
      <c r="R15" s="7">
        <v>836540000</v>
      </c>
      <c r="S15" s="7">
        <v>6</v>
      </c>
      <c r="T15" s="7">
        <v>4.0819313438448201</v>
      </c>
      <c r="U15" s="7">
        <v>0</v>
      </c>
      <c r="V15" s="9">
        <v>-4.2460467020670603</v>
      </c>
      <c r="W15" s="7">
        <v>-11.780966375952101</v>
      </c>
      <c r="X15" s="7" t="s">
        <v>444</v>
      </c>
      <c r="Y15" s="7" t="s">
        <v>444</v>
      </c>
      <c r="Z15" s="7" t="s">
        <v>445</v>
      </c>
      <c r="AA15" s="8" t="s">
        <v>446</v>
      </c>
    </row>
    <row r="16" spans="1:28" x14ac:dyDescent="0.25">
      <c r="A16" s="7">
        <v>28.508506774902301</v>
      </c>
      <c r="B16" s="7">
        <v>28.585058212280298</v>
      </c>
      <c r="C16" s="7">
        <v>27.584486007690401</v>
      </c>
      <c r="D16" s="7">
        <v>32.645214080810497</v>
      </c>
      <c r="E16" s="7">
        <v>32.1655464172363</v>
      </c>
      <c r="F16" s="7">
        <v>32.187362670898402</v>
      </c>
      <c r="G16" s="7" t="s">
        <v>713</v>
      </c>
      <c r="H16" s="7" t="s">
        <v>921</v>
      </c>
      <c r="I16" s="7">
        <v>3</v>
      </c>
      <c r="J16" s="7">
        <v>3</v>
      </c>
      <c r="K16" s="7">
        <v>3</v>
      </c>
      <c r="L16" s="7">
        <v>26.6</v>
      </c>
      <c r="M16" s="7">
        <v>26.6</v>
      </c>
      <c r="N16" s="7">
        <v>26.6</v>
      </c>
      <c r="O16" s="7">
        <v>14.728</v>
      </c>
      <c r="P16" s="7">
        <v>0</v>
      </c>
      <c r="Q16" s="7">
        <v>38.170999999999999</v>
      </c>
      <c r="R16" s="7">
        <v>4130800000</v>
      </c>
      <c r="S16" s="7">
        <v>8</v>
      </c>
      <c r="T16" s="7">
        <v>3.4841602195833898</v>
      </c>
      <c r="U16" s="7">
        <v>0</v>
      </c>
      <c r="V16" s="9">
        <v>-4.1066907246907602</v>
      </c>
      <c r="W16" s="7">
        <v>-8.9756237178500697</v>
      </c>
      <c r="X16" s="7" t="s">
        <v>207</v>
      </c>
      <c r="Y16" s="7" t="s">
        <v>207</v>
      </c>
      <c r="Z16" s="7" t="s">
        <v>208</v>
      </c>
      <c r="AA16" s="8" t="s">
        <v>209</v>
      </c>
    </row>
    <row r="17" spans="1:27" x14ac:dyDescent="0.25">
      <c r="A17" s="7">
        <v>32.279022216796903</v>
      </c>
      <c r="B17" s="7">
        <v>32.637870788574197</v>
      </c>
      <c r="C17" s="7">
        <v>32.780857086181598</v>
      </c>
      <c r="D17" s="7">
        <v>36.055850982666001</v>
      </c>
      <c r="E17" s="7">
        <v>37.001792907714801</v>
      </c>
      <c r="F17" s="7">
        <v>35.4960746765137</v>
      </c>
      <c r="G17" s="7" t="s">
        <v>713</v>
      </c>
      <c r="H17" s="7" t="s">
        <v>921</v>
      </c>
      <c r="I17" s="7">
        <v>23</v>
      </c>
      <c r="J17" s="7">
        <v>23</v>
      </c>
      <c r="K17" s="7">
        <v>23</v>
      </c>
      <c r="L17" s="7">
        <v>23.7</v>
      </c>
      <c r="M17" s="7">
        <v>23.7</v>
      </c>
      <c r="N17" s="7">
        <v>23.7</v>
      </c>
      <c r="O17" s="7">
        <v>108.58</v>
      </c>
      <c r="P17" s="7">
        <v>0</v>
      </c>
      <c r="Q17" s="7">
        <v>297.13</v>
      </c>
      <c r="R17" s="7">
        <v>82799000000</v>
      </c>
      <c r="S17" s="7">
        <v>80</v>
      </c>
      <c r="T17" s="7">
        <v>2.8359029784332899</v>
      </c>
      <c r="U17" s="7">
        <v>8.0000000000000002E-3</v>
      </c>
      <c r="V17" s="9">
        <v>-3.6186561584472701</v>
      </c>
      <c r="W17" s="7">
        <v>-6.4153280062352902</v>
      </c>
      <c r="X17" s="7" t="s">
        <v>248</v>
      </c>
      <c r="Y17" s="7" t="s">
        <v>248</v>
      </c>
      <c r="Z17" s="7" t="s">
        <v>249</v>
      </c>
      <c r="AA17" s="8" t="s">
        <v>250</v>
      </c>
    </row>
    <row r="18" spans="1:27" x14ac:dyDescent="0.25">
      <c r="A18" s="7">
        <v>35.104816436767599</v>
      </c>
      <c r="B18" s="7">
        <v>35.153682708740199</v>
      </c>
      <c r="C18" s="7">
        <v>35.744899749755902</v>
      </c>
      <c r="D18" s="7">
        <v>39.269325256347699</v>
      </c>
      <c r="E18" s="7">
        <v>39.154102325439503</v>
      </c>
      <c r="F18" s="7">
        <v>37.731002807617202</v>
      </c>
      <c r="G18" s="7" t="s">
        <v>713</v>
      </c>
      <c r="H18" s="7" t="s">
        <v>921</v>
      </c>
      <c r="I18" s="7">
        <v>135</v>
      </c>
      <c r="J18" s="7">
        <v>135</v>
      </c>
      <c r="K18" s="7">
        <v>135</v>
      </c>
      <c r="L18" s="7">
        <v>50</v>
      </c>
      <c r="M18" s="7">
        <v>50</v>
      </c>
      <c r="N18" s="7">
        <v>50</v>
      </c>
      <c r="O18" s="7">
        <v>343.67</v>
      </c>
      <c r="P18" s="7">
        <v>0</v>
      </c>
      <c r="Q18" s="7">
        <v>323.31</v>
      </c>
      <c r="R18" s="7">
        <v>495160000000</v>
      </c>
      <c r="S18" s="7">
        <v>570</v>
      </c>
      <c r="T18" s="7">
        <v>2.49285683259306</v>
      </c>
      <c r="U18" s="7">
        <v>7.8571428571428594E-3</v>
      </c>
      <c r="V18" s="9">
        <v>-3.3836771647135402</v>
      </c>
      <c r="W18" s="7">
        <v>-5.3223168563763696</v>
      </c>
      <c r="X18" s="7" t="s">
        <v>251</v>
      </c>
      <c r="Y18" s="7" t="s">
        <v>251</v>
      </c>
      <c r="Z18" s="7" t="s">
        <v>252</v>
      </c>
      <c r="AA18" s="8" t="s">
        <v>253</v>
      </c>
    </row>
    <row r="19" spans="1:27" x14ac:dyDescent="0.25">
      <c r="A19" s="7">
        <v>20.099824905395501</v>
      </c>
      <c r="B19" s="7">
        <v>20.6724529266357</v>
      </c>
      <c r="C19" s="7">
        <v>19.573225021362301</v>
      </c>
      <c r="D19" s="7">
        <v>23.5523891448975</v>
      </c>
      <c r="E19" s="7">
        <v>23.4036655426025</v>
      </c>
      <c r="F19" s="7">
        <v>22.729494094848601</v>
      </c>
      <c r="G19" s="7" t="s">
        <v>713</v>
      </c>
      <c r="H19" s="7" t="s">
        <v>921</v>
      </c>
      <c r="I19" s="7">
        <v>1</v>
      </c>
      <c r="J19" s="7">
        <v>1</v>
      </c>
      <c r="K19" s="7">
        <v>1</v>
      </c>
      <c r="L19" s="7">
        <v>1.9</v>
      </c>
      <c r="M19" s="7">
        <v>1.9</v>
      </c>
      <c r="N19" s="7">
        <v>1.9</v>
      </c>
      <c r="O19" s="7">
        <v>52.387</v>
      </c>
      <c r="P19" s="7">
        <v>0</v>
      </c>
      <c r="Q19" s="7">
        <v>7.0239000000000003</v>
      </c>
      <c r="R19" s="7">
        <v>10783000</v>
      </c>
      <c r="S19" s="7">
        <v>4</v>
      </c>
      <c r="T19" s="7">
        <v>2.8082872747075802</v>
      </c>
      <c r="U19" s="7">
        <v>5.0526315789473702E-3</v>
      </c>
      <c r="V19" s="9">
        <v>-3.1133486429850299</v>
      </c>
      <c r="W19" s="7">
        <v>-6.1526579568151103</v>
      </c>
      <c r="X19" s="7" t="s">
        <v>649</v>
      </c>
      <c r="Y19" s="7" t="s">
        <v>649</v>
      </c>
      <c r="Z19" s="7" t="s">
        <v>650</v>
      </c>
      <c r="AA19" s="8" t="s">
        <v>651</v>
      </c>
    </row>
    <row r="20" spans="1:27" x14ac:dyDescent="0.25">
      <c r="A20" s="7">
        <v>25.353666305541999</v>
      </c>
      <c r="B20" s="7">
        <v>25.592462539672901</v>
      </c>
      <c r="C20" s="7">
        <v>26.2899475097656</v>
      </c>
      <c r="D20" s="7">
        <v>29.190486907958999</v>
      </c>
      <c r="E20" s="7">
        <v>29.2297458648682</v>
      </c>
      <c r="F20" s="7">
        <v>27.968675613403299</v>
      </c>
      <c r="G20" s="7" t="s">
        <v>713</v>
      </c>
      <c r="H20" s="7" t="s">
        <v>921</v>
      </c>
      <c r="I20" s="7">
        <v>6</v>
      </c>
      <c r="J20" s="7">
        <v>6</v>
      </c>
      <c r="K20" s="7">
        <v>6</v>
      </c>
      <c r="L20" s="7">
        <v>14.8</v>
      </c>
      <c r="M20" s="7">
        <v>14.8</v>
      </c>
      <c r="N20" s="7">
        <v>14.8</v>
      </c>
      <c r="O20" s="7">
        <v>53.764000000000003</v>
      </c>
      <c r="P20" s="7">
        <v>0</v>
      </c>
      <c r="Q20" s="7">
        <v>42.591999999999999</v>
      </c>
      <c r="R20" s="7">
        <v>688670000</v>
      </c>
      <c r="S20" s="7">
        <v>11</v>
      </c>
      <c r="T20" s="7">
        <v>2.4368751618176598</v>
      </c>
      <c r="U20" s="7">
        <v>1.10967741935484E-2</v>
      </c>
      <c r="V20" s="9">
        <v>-3.0509440104166701</v>
      </c>
      <c r="W20" s="7">
        <v>-5.0826512920179097</v>
      </c>
      <c r="X20" s="7" t="s">
        <v>43</v>
      </c>
      <c r="Y20" s="7" t="s">
        <v>43</v>
      </c>
      <c r="Z20" s="7" t="s">
        <v>44</v>
      </c>
      <c r="AA20" s="8" t="s">
        <v>45</v>
      </c>
    </row>
    <row r="21" spans="1:27" x14ac:dyDescent="0.25">
      <c r="A21" s="7">
        <v>23.938316345214801</v>
      </c>
      <c r="B21" s="7">
        <v>23.711982727050799</v>
      </c>
      <c r="C21" s="7">
        <v>25.5962219238281</v>
      </c>
      <c r="D21" s="7">
        <v>28.102344512939499</v>
      </c>
      <c r="E21" s="7">
        <v>28.12819480896</v>
      </c>
      <c r="F21" s="7">
        <v>25.919570922851602</v>
      </c>
      <c r="G21" s="7" t="s">
        <v>713</v>
      </c>
      <c r="H21" s="7" t="s">
        <v>921</v>
      </c>
      <c r="I21" s="7">
        <v>4</v>
      </c>
      <c r="J21" s="7">
        <v>4</v>
      </c>
      <c r="K21" s="7">
        <v>4</v>
      </c>
      <c r="L21" s="7">
        <v>12.6</v>
      </c>
      <c r="M21" s="7">
        <v>12.6</v>
      </c>
      <c r="N21" s="7">
        <v>12.6</v>
      </c>
      <c r="O21" s="7">
        <v>29.483000000000001</v>
      </c>
      <c r="P21" s="7">
        <v>0</v>
      </c>
      <c r="Q21" s="7">
        <v>25.457000000000001</v>
      </c>
      <c r="R21" s="7">
        <v>373650000</v>
      </c>
      <c r="S21" s="7">
        <v>7</v>
      </c>
      <c r="T21" s="7">
        <v>1.4613953022533701</v>
      </c>
      <c r="U21" s="7">
        <v>3.7012658227848098E-2</v>
      </c>
      <c r="V21" s="9">
        <v>-2.96786308288574</v>
      </c>
      <c r="W21" s="7">
        <v>-2.8465563515977199</v>
      </c>
      <c r="X21" s="7" t="s">
        <v>340</v>
      </c>
      <c r="Y21" s="7" t="s">
        <v>340</v>
      </c>
      <c r="Z21" s="7" t="s">
        <v>341</v>
      </c>
      <c r="AA21" s="8" t="s">
        <v>342</v>
      </c>
    </row>
    <row r="22" spans="1:27" x14ac:dyDescent="0.25">
      <c r="A22" s="7">
        <v>30.691789627075199</v>
      </c>
      <c r="B22" s="7">
        <v>30.446479797363299</v>
      </c>
      <c r="C22" s="7">
        <v>30.4572849273682</v>
      </c>
      <c r="D22" s="7">
        <v>34.388370513916001</v>
      </c>
      <c r="E22" s="7">
        <v>33.076179504394503</v>
      </c>
      <c r="F22" s="7">
        <v>33.021400451660199</v>
      </c>
      <c r="G22" s="7" t="s">
        <v>713</v>
      </c>
      <c r="H22" s="7" t="s">
        <v>921</v>
      </c>
      <c r="I22" s="7">
        <v>14</v>
      </c>
      <c r="J22" s="7">
        <v>14</v>
      </c>
      <c r="K22" s="7">
        <v>14</v>
      </c>
      <c r="L22" s="7">
        <v>50.9</v>
      </c>
      <c r="M22" s="7">
        <v>50.9</v>
      </c>
      <c r="N22" s="7">
        <v>50.9</v>
      </c>
      <c r="O22" s="7">
        <v>43.103999999999999</v>
      </c>
      <c r="P22" s="7">
        <v>0</v>
      </c>
      <c r="Q22" s="7">
        <v>234.8</v>
      </c>
      <c r="R22" s="7">
        <v>12169000000</v>
      </c>
      <c r="S22" s="7">
        <v>41</v>
      </c>
      <c r="T22" s="7">
        <v>2.5461891164317199</v>
      </c>
      <c r="U22" s="7">
        <v>8.4615384615384596E-3</v>
      </c>
      <c r="V22" s="9">
        <v>-2.9634653727213598</v>
      </c>
      <c r="W22" s="7">
        <v>-5.3500124677402701</v>
      </c>
      <c r="X22" s="7" t="s">
        <v>535</v>
      </c>
      <c r="Y22" s="7" t="s">
        <v>535</v>
      </c>
      <c r="Z22" s="7" t="s">
        <v>536</v>
      </c>
      <c r="AA22" s="8" t="s">
        <v>537</v>
      </c>
    </row>
    <row r="23" spans="1:27" x14ac:dyDescent="0.25">
      <c r="A23" s="7">
        <v>27.1027946472168</v>
      </c>
      <c r="B23" s="7">
        <v>27.009239196777301</v>
      </c>
      <c r="C23" s="7">
        <v>25.1882019042969</v>
      </c>
      <c r="D23" s="7">
        <v>29.706224441528299</v>
      </c>
      <c r="E23" s="7" t="s">
        <v>712</v>
      </c>
      <c r="F23" s="7">
        <v>29.072551727294901</v>
      </c>
      <c r="G23" s="7" t="s">
        <v>713</v>
      </c>
      <c r="H23" s="7" t="s">
        <v>921</v>
      </c>
      <c r="I23" s="7">
        <v>1</v>
      </c>
      <c r="J23" s="7">
        <v>1</v>
      </c>
      <c r="K23" s="7">
        <v>1</v>
      </c>
      <c r="L23" s="7">
        <v>3.4</v>
      </c>
      <c r="M23" s="7">
        <v>3.4</v>
      </c>
      <c r="N23" s="7">
        <v>3.4</v>
      </c>
      <c r="O23" s="7">
        <v>29.204000000000001</v>
      </c>
      <c r="P23" s="7">
        <v>0</v>
      </c>
      <c r="Q23" s="7">
        <v>6.9528999999999996</v>
      </c>
      <c r="R23" s="7">
        <v>684380000</v>
      </c>
      <c r="S23" s="7">
        <v>4</v>
      </c>
      <c r="T23" s="7">
        <v>1.41154095451357</v>
      </c>
      <c r="U23" s="7">
        <v>3.8571428571428597E-2</v>
      </c>
      <c r="V23" s="9">
        <v>-2.9559761683146202</v>
      </c>
      <c r="W23" s="7">
        <v>-3.1497523400916698</v>
      </c>
      <c r="X23" s="7" t="s">
        <v>365</v>
      </c>
      <c r="Y23" s="7" t="s">
        <v>365</v>
      </c>
      <c r="Z23" s="7" t="s">
        <v>366</v>
      </c>
      <c r="AA23" s="8" t="s">
        <v>367</v>
      </c>
    </row>
    <row r="24" spans="1:27" x14ac:dyDescent="0.25">
      <c r="A24" s="7">
        <v>27.719602584838899</v>
      </c>
      <c r="B24" s="7">
        <v>27.862129211425799</v>
      </c>
      <c r="C24" s="7">
        <v>27.148120880126999</v>
      </c>
      <c r="D24" s="7">
        <v>30.647274017333999</v>
      </c>
      <c r="E24" s="7">
        <v>29.827568054199201</v>
      </c>
      <c r="F24" s="7">
        <v>30.1306266784668</v>
      </c>
      <c r="G24" s="7" t="s">
        <v>713</v>
      </c>
      <c r="H24" s="7" t="s">
        <v>921</v>
      </c>
      <c r="I24" s="7">
        <v>4</v>
      </c>
      <c r="J24" s="7">
        <v>4</v>
      </c>
      <c r="K24" s="7">
        <v>4</v>
      </c>
      <c r="L24" s="7">
        <v>19.8</v>
      </c>
      <c r="M24" s="7">
        <v>19.8</v>
      </c>
      <c r="N24" s="7">
        <v>19.8</v>
      </c>
      <c r="O24" s="7">
        <v>27.887</v>
      </c>
      <c r="P24" s="7">
        <v>0</v>
      </c>
      <c r="Q24" s="7">
        <v>39.509</v>
      </c>
      <c r="R24" s="7">
        <v>1663500000</v>
      </c>
      <c r="S24" s="7">
        <v>12</v>
      </c>
      <c r="T24" s="7">
        <v>2.9001345606365598</v>
      </c>
      <c r="U24" s="7">
        <v>5.6470588235294104E-3</v>
      </c>
      <c r="V24" s="9">
        <v>-2.6252053578694698</v>
      </c>
      <c r="W24" s="7">
        <v>-6.19423832028607</v>
      </c>
      <c r="X24" s="7" t="s">
        <v>33</v>
      </c>
      <c r="Y24" s="7" t="s">
        <v>33</v>
      </c>
      <c r="Z24" s="7" t="s">
        <v>925</v>
      </c>
      <c r="AA24" s="8" t="s">
        <v>926</v>
      </c>
    </row>
    <row r="25" spans="1:27" x14ac:dyDescent="0.25">
      <c r="A25" s="7">
        <v>24.5289211273193</v>
      </c>
      <c r="B25" s="7">
        <v>24.805528640747099</v>
      </c>
      <c r="C25" s="7" t="s">
        <v>712</v>
      </c>
      <c r="D25" s="7">
        <v>27.651710510253899</v>
      </c>
      <c r="E25" s="7">
        <v>27.3099060058594</v>
      </c>
      <c r="F25" s="7">
        <v>26.369228363037099</v>
      </c>
      <c r="G25" s="7" t="s">
        <v>713</v>
      </c>
      <c r="H25" s="7" t="s">
        <v>921</v>
      </c>
      <c r="I25" s="7">
        <v>1</v>
      </c>
      <c r="J25" s="7">
        <v>1</v>
      </c>
      <c r="K25" s="7">
        <v>1</v>
      </c>
      <c r="L25" s="7">
        <v>3.8</v>
      </c>
      <c r="M25" s="7">
        <v>3.8</v>
      </c>
      <c r="N25" s="7">
        <v>3.8</v>
      </c>
      <c r="O25" s="7">
        <v>28.48</v>
      </c>
      <c r="P25" s="7">
        <v>0</v>
      </c>
      <c r="Q25" s="7">
        <v>7.4543999999999997</v>
      </c>
      <c r="R25" s="7">
        <v>156540000</v>
      </c>
      <c r="S25" s="7">
        <v>3</v>
      </c>
      <c r="T25" s="7">
        <v>1.77203521455191</v>
      </c>
      <c r="U25" s="7">
        <v>2.3037037037037002E-2</v>
      </c>
      <c r="V25" s="9">
        <v>-2.4430567423502598</v>
      </c>
      <c r="W25" s="7">
        <v>-4.0338569943167304</v>
      </c>
      <c r="X25" s="7" t="s">
        <v>371</v>
      </c>
      <c r="Y25" s="7" t="s">
        <v>371</v>
      </c>
      <c r="Z25" s="7" t="s">
        <v>372</v>
      </c>
      <c r="AA25" s="8" t="s">
        <v>373</v>
      </c>
    </row>
    <row r="26" spans="1:27" x14ac:dyDescent="0.25">
      <c r="A26" s="7">
        <v>19.5606689453125</v>
      </c>
      <c r="B26" s="7">
        <v>19.8695163726807</v>
      </c>
      <c r="C26" s="7" t="s">
        <v>712</v>
      </c>
      <c r="D26" s="7">
        <v>21.971513748168899</v>
      </c>
      <c r="E26" s="7">
        <v>22.831789016723601</v>
      </c>
      <c r="F26" s="7">
        <v>21.262012481689499</v>
      </c>
      <c r="G26" s="7" t="s">
        <v>713</v>
      </c>
      <c r="H26" s="7" t="s">
        <v>921</v>
      </c>
      <c r="I26" s="7">
        <v>1</v>
      </c>
      <c r="J26" s="7">
        <v>1</v>
      </c>
      <c r="K26" s="7">
        <v>1</v>
      </c>
      <c r="L26" s="7">
        <v>1.8</v>
      </c>
      <c r="M26" s="7">
        <v>1.8</v>
      </c>
      <c r="N26" s="7">
        <v>1.8</v>
      </c>
      <c r="O26" s="7">
        <v>56.369</v>
      </c>
      <c r="P26" s="7">
        <v>4.4346000000000003E-3</v>
      </c>
      <c r="Q26" s="7">
        <v>6.4318999999999997</v>
      </c>
      <c r="R26" s="7">
        <v>4579900</v>
      </c>
      <c r="S26" s="7">
        <v>2</v>
      </c>
      <c r="T26" s="7">
        <v>1.5132769384111899</v>
      </c>
      <c r="U26" s="7">
        <v>3.7487179487179501E-2</v>
      </c>
      <c r="V26" s="9">
        <v>-2.3066790898640899</v>
      </c>
      <c r="W26" s="7">
        <v>-3.3088771039440799</v>
      </c>
      <c r="X26" s="7" t="s">
        <v>547</v>
      </c>
      <c r="Y26" s="7" t="s">
        <v>547</v>
      </c>
      <c r="Z26" s="7" t="s">
        <v>548</v>
      </c>
      <c r="AA26" s="8" t="s">
        <v>549</v>
      </c>
    </row>
    <row r="27" spans="1:27" x14ac:dyDescent="0.25">
      <c r="A27" s="7">
        <v>24.5444526672363</v>
      </c>
      <c r="B27" s="7">
        <v>24.437332153320298</v>
      </c>
      <c r="C27" s="7">
        <v>24.053329467773398</v>
      </c>
      <c r="D27" s="7">
        <v>27.075309753418001</v>
      </c>
      <c r="E27" s="7">
        <v>26.087074279785199</v>
      </c>
      <c r="F27" s="7" t="s">
        <v>712</v>
      </c>
      <c r="G27" s="7" t="s">
        <v>713</v>
      </c>
      <c r="H27" s="7" t="s">
        <v>921</v>
      </c>
      <c r="I27" s="7">
        <v>1</v>
      </c>
      <c r="J27" s="7">
        <v>1</v>
      </c>
      <c r="K27" s="7">
        <v>1</v>
      </c>
      <c r="L27" s="7">
        <v>4</v>
      </c>
      <c r="M27" s="7">
        <v>4</v>
      </c>
      <c r="N27" s="7">
        <v>4</v>
      </c>
      <c r="O27" s="7">
        <v>20.018999999999998</v>
      </c>
      <c r="P27" s="7">
        <v>8.6768000000000001E-3</v>
      </c>
      <c r="Q27" s="7">
        <v>6.3876999999999997</v>
      </c>
      <c r="R27" s="7">
        <v>149500000</v>
      </c>
      <c r="S27" s="7">
        <v>3</v>
      </c>
      <c r="T27" s="7">
        <v>1.90065644665528</v>
      </c>
      <c r="U27" s="7">
        <v>2.0750000000000001E-2</v>
      </c>
      <c r="V27" s="9">
        <v>-2.2361539204915402</v>
      </c>
      <c r="W27" s="7">
        <v>-4.3373341911566197</v>
      </c>
      <c r="X27" s="7" t="s">
        <v>90</v>
      </c>
      <c r="Y27" s="7" t="s">
        <v>90</v>
      </c>
      <c r="Z27" s="7" t="s">
        <v>91</v>
      </c>
      <c r="AA27" s="8" t="s">
        <v>92</v>
      </c>
    </row>
    <row r="28" spans="1:27" x14ac:dyDescent="0.25">
      <c r="A28" s="7">
        <v>26.663022994995099</v>
      </c>
      <c r="B28" s="7">
        <v>27.579889297485401</v>
      </c>
      <c r="C28" s="7">
        <v>27.7588787078857</v>
      </c>
      <c r="D28" s="7">
        <v>29.322813034057599</v>
      </c>
      <c r="E28" s="7">
        <v>29.3650913238525</v>
      </c>
      <c r="F28" s="7" t="s">
        <v>712</v>
      </c>
      <c r="G28" s="7" t="s">
        <v>713</v>
      </c>
      <c r="H28" s="7" t="s">
        <v>921</v>
      </c>
      <c r="I28" s="7">
        <v>7</v>
      </c>
      <c r="J28" s="7">
        <v>7</v>
      </c>
      <c r="K28" s="7">
        <v>7</v>
      </c>
      <c r="L28" s="7">
        <v>14.5</v>
      </c>
      <c r="M28" s="7">
        <v>14.5</v>
      </c>
      <c r="N28" s="7">
        <v>14.5</v>
      </c>
      <c r="O28" s="7">
        <v>53.976999999999997</v>
      </c>
      <c r="P28" s="7">
        <v>0</v>
      </c>
      <c r="Q28" s="7">
        <v>48.374000000000002</v>
      </c>
      <c r="R28" s="7">
        <v>1728700000</v>
      </c>
      <c r="S28" s="7">
        <v>12</v>
      </c>
      <c r="T28" s="7">
        <v>1.7101516317140999</v>
      </c>
      <c r="U28" s="7">
        <v>3.3032258064516103E-2</v>
      </c>
      <c r="V28" s="9">
        <v>-2.0100218454996801</v>
      </c>
      <c r="W28" s="7">
        <v>-3.7329138710466898</v>
      </c>
      <c r="X28" s="7" t="s">
        <v>1028</v>
      </c>
      <c r="Y28" s="7" t="s">
        <v>1029</v>
      </c>
      <c r="Z28" s="7" t="s">
        <v>1030</v>
      </c>
      <c r="AA28" s="8" t="s">
        <v>1031</v>
      </c>
    </row>
    <row r="29" spans="1:27" x14ac:dyDescent="0.25">
      <c r="A29" s="7">
        <v>26.9508247375488</v>
      </c>
      <c r="B29" s="7">
        <v>27.180444717407202</v>
      </c>
      <c r="C29" s="7">
        <v>27.254127502441399</v>
      </c>
      <c r="D29" s="7">
        <v>29.415605545043899</v>
      </c>
      <c r="E29" s="7">
        <v>29.2368774414063</v>
      </c>
      <c r="F29" s="7">
        <v>28.756877899169901</v>
      </c>
      <c r="G29" s="7" t="s">
        <v>713</v>
      </c>
      <c r="H29" s="7" t="s">
        <v>921</v>
      </c>
      <c r="I29" s="7">
        <v>7</v>
      </c>
      <c r="J29" s="7">
        <v>6</v>
      </c>
      <c r="K29" s="7">
        <v>6</v>
      </c>
      <c r="L29" s="7">
        <v>7.5</v>
      </c>
      <c r="M29" s="7">
        <v>6.8</v>
      </c>
      <c r="N29" s="7">
        <v>6.8</v>
      </c>
      <c r="O29" s="7">
        <v>104.2</v>
      </c>
      <c r="P29" s="7">
        <v>0</v>
      </c>
      <c r="Q29" s="7">
        <v>78.86</v>
      </c>
      <c r="R29" s="7">
        <v>1153600000</v>
      </c>
      <c r="S29" s="7">
        <v>11</v>
      </c>
      <c r="T29" s="7">
        <v>3.1213076453753201</v>
      </c>
      <c r="U29" s="7">
        <v>6.4000000000000003E-3</v>
      </c>
      <c r="V29" s="9">
        <v>-2.0079879760742201</v>
      </c>
      <c r="W29" s="7">
        <v>-6.3373921555658104</v>
      </c>
      <c r="X29" s="7" t="s">
        <v>417</v>
      </c>
      <c r="Y29" s="7" t="s">
        <v>417</v>
      </c>
      <c r="Z29" s="7" t="s">
        <v>418</v>
      </c>
      <c r="AA29" s="8" t="s">
        <v>419</v>
      </c>
    </row>
    <row r="30" spans="1:27" x14ac:dyDescent="0.25">
      <c r="A30" s="7">
        <v>27.784753799438501</v>
      </c>
      <c r="B30" s="7">
        <v>27.902479171752901</v>
      </c>
      <c r="C30" s="7" t="s">
        <v>712</v>
      </c>
      <c r="D30" s="7">
        <v>29.757432937622099</v>
      </c>
      <c r="E30" s="7">
        <v>30.464605331420898</v>
      </c>
      <c r="F30" s="7">
        <v>29.255388259887699</v>
      </c>
      <c r="G30" s="7" t="s">
        <v>713</v>
      </c>
      <c r="H30" s="7" t="s">
        <v>921</v>
      </c>
      <c r="I30" s="7">
        <v>1</v>
      </c>
      <c r="J30" s="7">
        <v>1</v>
      </c>
      <c r="K30" s="7">
        <v>1</v>
      </c>
      <c r="L30" s="7">
        <v>0.8</v>
      </c>
      <c r="M30" s="7">
        <v>0.8</v>
      </c>
      <c r="N30" s="7">
        <v>0.8</v>
      </c>
      <c r="O30" s="7">
        <v>105.63</v>
      </c>
      <c r="P30" s="7">
        <v>0</v>
      </c>
      <c r="Q30" s="7">
        <v>7.3616999999999999</v>
      </c>
      <c r="R30" s="7">
        <v>1157100000</v>
      </c>
      <c r="S30" s="7">
        <v>5</v>
      </c>
      <c r="T30" s="7">
        <v>1.65092659471197</v>
      </c>
      <c r="U30" s="7">
        <v>3.5485714285714301E-2</v>
      </c>
      <c r="V30" s="9">
        <v>-1.9821923573811799</v>
      </c>
      <c r="W30" s="7">
        <v>-3.5719981624053201</v>
      </c>
      <c r="X30" s="7" t="s">
        <v>556</v>
      </c>
      <c r="Y30" s="7" t="s">
        <v>556</v>
      </c>
      <c r="Z30" s="7" t="s">
        <v>557</v>
      </c>
      <c r="AA30" s="8" t="s">
        <v>558</v>
      </c>
    </row>
    <row r="31" spans="1:27" x14ac:dyDescent="0.25">
      <c r="A31" s="7">
        <v>27.956264495849599</v>
      </c>
      <c r="B31" s="7">
        <v>28.482007980346701</v>
      </c>
      <c r="C31" s="7">
        <v>27.722536087036101</v>
      </c>
      <c r="D31" s="7">
        <v>30.012519836425799</v>
      </c>
      <c r="E31" s="7">
        <v>30.2602443695068</v>
      </c>
      <c r="F31" s="7">
        <v>29.658502578735401</v>
      </c>
      <c r="G31" s="7" t="s">
        <v>713</v>
      </c>
      <c r="H31" s="7" t="s">
        <v>921</v>
      </c>
      <c r="I31" s="7">
        <v>9</v>
      </c>
      <c r="J31" s="7">
        <v>9</v>
      </c>
      <c r="K31" s="7">
        <v>9</v>
      </c>
      <c r="L31" s="7">
        <v>5.6</v>
      </c>
      <c r="M31" s="7">
        <v>5.6</v>
      </c>
      <c r="N31" s="7">
        <v>5.6</v>
      </c>
      <c r="O31" s="7">
        <v>178.19</v>
      </c>
      <c r="P31" s="7">
        <v>0</v>
      </c>
      <c r="Q31" s="7">
        <v>88.653999999999996</v>
      </c>
      <c r="R31" s="7">
        <v>2558600000</v>
      </c>
      <c r="S31" s="7">
        <v>18</v>
      </c>
      <c r="T31" s="7">
        <v>2.6028714078470299</v>
      </c>
      <c r="U31" s="7">
        <v>1.0749999999999999E-2</v>
      </c>
      <c r="V31" s="9">
        <v>-1.92348607381185</v>
      </c>
      <c r="W31" s="7">
        <v>-5.0029494109108397</v>
      </c>
      <c r="X31" s="7" t="s">
        <v>399</v>
      </c>
      <c r="Y31" s="7" t="s">
        <v>399</v>
      </c>
      <c r="Z31" s="7" t="s">
        <v>400</v>
      </c>
      <c r="AA31" s="8" t="s">
        <v>401</v>
      </c>
    </row>
    <row r="32" spans="1:27" x14ac:dyDescent="0.25">
      <c r="A32" s="7">
        <v>32.783218383789098</v>
      </c>
      <c r="B32" s="7">
        <v>32.8289604187012</v>
      </c>
      <c r="C32" s="7">
        <v>34.0477485656738</v>
      </c>
      <c r="D32" s="7">
        <v>35.2072563171387</v>
      </c>
      <c r="E32" s="7">
        <v>35.276420593261697</v>
      </c>
      <c r="F32" s="7">
        <v>34.946285247802699</v>
      </c>
      <c r="G32" s="7" t="s">
        <v>713</v>
      </c>
      <c r="H32" s="7" t="s">
        <v>921</v>
      </c>
      <c r="I32" s="7">
        <v>28</v>
      </c>
      <c r="J32" s="7">
        <v>28</v>
      </c>
      <c r="K32" s="7">
        <v>28</v>
      </c>
      <c r="L32" s="7">
        <v>32.200000000000003</v>
      </c>
      <c r="M32" s="7">
        <v>32.200000000000003</v>
      </c>
      <c r="N32" s="7">
        <v>32.200000000000003</v>
      </c>
      <c r="O32" s="7">
        <v>108.53</v>
      </c>
      <c r="P32" s="7">
        <v>0</v>
      </c>
      <c r="Q32" s="7">
        <v>323.31</v>
      </c>
      <c r="R32" s="7">
        <v>76571000000</v>
      </c>
      <c r="S32" s="7">
        <v>136</v>
      </c>
      <c r="T32" s="7">
        <v>1.9701859026044899</v>
      </c>
      <c r="U32" s="7">
        <v>2.11914893617021E-2</v>
      </c>
      <c r="V32" s="9">
        <v>-1.9233449300130201</v>
      </c>
      <c r="W32" s="7">
        <v>-3.6556954425779402</v>
      </c>
      <c r="X32" s="7" t="s">
        <v>245</v>
      </c>
      <c r="Y32" s="7" t="s">
        <v>245</v>
      </c>
      <c r="Z32" s="7" t="s">
        <v>246</v>
      </c>
      <c r="AA32" s="8" t="s">
        <v>247</v>
      </c>
    </row>
    <row r="33" spans="1:27" x14ac:dyDescent="0.25">
      <c r="A33" s="7">
        <v>23.843643188476602</v>
      </c>
      <c r="B33" s="7">
        <v>24.232204437255898</v>
      </c>
      <c r="C33" s="7">
        <v>24.073982238769499</v>
      </c>
      <c r="D33" s="7">
        <v>25.587263107299801</v>
      </c>
      <c r="E33" s="7">
        <v>25.9949645996094</v>
      </c>
      <c r="F33" s="7">
        <v>25.825197219848601</v>
      </c>
      <c r="G33" s="7" t="s">
        <v>713</v>
      </c>
      <c r="H33" s="7" t="s">
        <v>921</v>
      </c>
      <c r="I33" s="7">
        <v>17</v>
      </c>
      <c r="J33" s="7">
        <v>17</v>
      </c>
      <c r="K33" s="7">
        <v>1</v>
      </c>
      <c r="L33" s="7">
        <v>51.7</v>
      </c>
      <c r="M33" s="7">
        <v>51.7</v>
      </c>
      <c r="N33" s="7">
        <v>4.5</v>
      </c>
      <c r="O33" s="7">
        <v>41.735999999999997</v>
      </c>
      <c r="P33" s="7">
        <v>0</v>
      </c>
      <c r="Q33" s="7">
        <v>261.58</v>
      </c>
      <c r="R33" s="7">
        <v>108370000</v>
      </c>
      <c r="S33" s="7">
        <v>5</v>
      </c>
      <c r="T33" s="7">
        <v>3.3680307381322798</v>
      </c>
      <c r="U33" s="7">
        <v>9.5999999999999992E-3</v>
      </c>
      <c r="V33" s="9">
        <v>-1.7525316874186201</v>
      </c>
      <c r="W33" s="7">
        <v>-6.6529315122113601</v>
      </c>
      <c r="X33" s="7" t="s">
        <v>1189</v>
      </c>
      <c r="Y33" s="7" t="s">
        <v>843</v>
      </c>
      <c r="Z33" s="7" t="s">
        <v>844</v>
      </c>
      <c r="AA33" s="8" t="s">
        <v>845</v>
      </c>
    </row>
    <row r="34" spans="1:27" x14ac:dyDescent="0.25">
      <c r="A34" s="7">
        <v>25.196893692016602</v>
      </c>
      <c r="B34" s="7">
        <v>25.595909118652301</v>
      </c>
      <c r="C34" s="7">
        <v>24.310634613037099</v>
      </c>
      <c r="D34" s="7">
        <v>26.730396270751999</v>
      </c>
      <c r="E34" s="7">
        <v>26.511638641357401</v>
      </c>
      <c r="F34" s="7">
        <v>26.631731033325199</v>
      </c>
      <c r="G34" s="7" t="s">
        <v>713</v>
      </c>
      <c r="H34" s="7" t="s">
        <v>921</v>
      </c>
      <c r="I34" s="7">
        <v>4</v>
      </c>
      <c r="J34" s="7">
        <v>4</v>
      </c>
      <c r="K34" s="7">
        <v>4</v>
      </c>
      <c r="L34" s="7">
        <v>4.4000000000000004</v>
      </c>
      <c r="M34" s="7">
        <v>4.4000000000000004</v>
      </c>
      <c r="N34" s="7">
        <v>4.4000000000000004</v>
      </c>
      <c r="O34" s="7">
        <v>103.28</v>
      </c>
      <c r="P34" s="7">
        <v>0</v>
      </c>
      <c r="Q34" s="7">
        <v>29.356999999999999</v>
      </c>
      <c r="R34" s="7">
        <v>270140000</v>
      </c>
      <c r="S34" s="7">
        <v>6</v>
      </c>
      <c r="T34" s="7">
        <v>1.8387158620741</v>
      </c>
      <c r="U34" s="7">
        <v>3.41333333333333E-2</v>
      </c>
      <c r="V34" s="9">
        <v>-1.5901095072428399</v>
      </c>
      <c r="W34" s="7">
        <v>-3.2783027565732001</v>
      </c>
      <c r="X34" s="7" t="s">
        <v>1186</v>
      </c>
      <c r="Y34" s="7" t="s">
        <v>1186</v>
      </c>
      <c r="Z34" s="7" t="s">
        <v>1187</v>
      </c>
      <c r="AA34" s="8" t="s">
        <v>1188</v>
      </c>
    </row>
    <row r="35" spans="1:27" x14ac:dyDescent="0.25">
      <c r="A35" s="7">
        <v>32.563156127929702</v>
      </c>
      <c r="B35" s="7">
        <v>32.729290008544901</v>
      </c>
      <c r="C35" s="7">
        <v>32.7291069030762</v>
      </c>
      <c r="D35" s="7">
        <v>34.549953460693402</v>
      </c>
      <c r="E35" s="7">
        <v>34.750850677490199</v>
      </c>
      <c r="F35" s="7">
        <v>33.374122619628899</v>
      </c>
      <c r="G35" s="7" t="s">
        <v>713</v>
      </c>
      <c r="H35" s="7" t="s">
        <v>921</v>
      </c>
      <c r="I35" s="7">
        <v>75</v>
      </c>
      <c r="J35" s="7">
        <v>75</v>
      </c>
      <c r="K35" s="7">
        <v>75</v>
      </c>
      <c r="L35" s="7">
        <v>22.5</v>
      </c>
      <c r="M35" s="7">
        <v>22.5</v>
      </c>
      <c r="N35" s="7">
        <v>22.5</v>
      </c>
      <c r="O35" s="7">
        <v>468.83</v>
      </c>
      <c r="P35" s="7">
        <v>0</v>
      </c>
      <c r="Q35" s="7">
        <v>323.31</v>
      </c>
      <c r="R35" s="7">
        <v>41303000000</v>
      </c>
      <c r="S35" s="7">
        <v>180</v>
      </c>
      <c r="T35" s="7">
        <v>1.63627605632902</v>
      </c>
      <c r="U35" s="7">
        <v>3.6363636363636397E-2</v>
      </c>
      <c r="V35" s="9">
        <v>-1.55112457275391</v>
      </c>
      <c r="W35" s="7">
        <v>-2.91064826231311</v>
      </c>
      <c r="X35" s="7" t="s">
        <v>502</v>
      </c>
      <c r="Y35" s="7" t="s">
        <v>502</v>
      </c>
      <c r="Z35" s="7" t="s">
        <v>503</v>
      </c>
      <c r="AA35" s="8" t="s">
        <v>504</v>
      </c>
    </row>
    <row r="36" spans="1:27" x14ac:dyDescent="0.25">
      <c r="A36" s="7">
        <v>31.1822814941406</v>
      </c>
      <c r="B36" s="7">
        <v>30.981758117675799</v>
      </c>
      <c r="C36" s="7">
        <v>31.2447910308838</v>
      </c>
      <c r="D36" s="7">
        <v>32.547199249267599</v>
      </c>
      <c r="E36" s="7">
        <v>32.783260345458999</v>
      </c>
      <c r="F36" s="7">
        <v>32.441070556640597</v>
      </c>
      <c r="G36" s="7" t="s">
        <v>713</v>
      </c>
      <c r="H36" s="7" t="s">
        <v>921</v>
      </c>
      <c r="I36" s="7">
        <v>26</v>
      </c>
      <c r="J36" s="7">
        <v>26</v>
      </c>
      <c r="K36" s="7">
        <v>26</v>
      </c>
      <c r="L36" s="7">
        <v>15</v>
      </c>
      <c r="M36" s="7">
        <v>15</v>
      </c>
      <c r="N36" s="7">
        <v>15</v>
      </c>
      <c r="O36" s="7">
        <v>217.32</v>
      </c>
      <c r="P36" s="7">
        <v>0</v>
      </c>
      <c r="Q36" s="7">
        <v>318.18</v>
      </c>
      <c r="R36" s="7">
        <v>15236000000</v>
      </c>
      <c r="S36" s="7">
        <v>62</v>
      </c>
      <c r="T36" s="7">
        <v>3.4585777493478802</v>
      </c>
      <c r="U36" s="7">
        <v>6.8571428571428603E-3</v>
      </c>
      <c r="V36" s="9">
        <v>-1.4542331695556601</v>
      </c>
      <c r="W36" s="7">
        <v>-6.3632665732674401</v>
      </c>
      <c r="X36" s="7" t="s">
        <v>24</v>
      </c>
      <c r="Y36" s="7" t="s">
        <v>24</v>
      </c>
      <c r="Z36" s="7" t="s">
        <v>25</v>
      </c>
      <c r="AA36" s="8" t="s">
        <v>26</v>
      </c>
    </row>
    <row r="37" spans="1:27" x14ac:dyDescent="0.25">
      <c r="A37" s="7">
        <v>30.983524322509801</v>
      </c>
      <c r="B37" s="7">
        <v>30.789394378662099</v>
      </c>
      <c r="C37" s="7">
        <v>30.920537948608398</v>
      </c>
      <c r="D37" s="7">
        <v>31.931322097778299</v>
      </c>
      <c r="E37" s="7">
        <v>31.712558746337901</v>
      </c>
      <c r="F37" s="7">
        <v>31.402633666992202</v>
      </c>
      <c r="G37" s="7" t="s">
        <v>713</v>
      </c>
      <c r="H37" s="7" t="s">
        <v>921</v>
      </c>
      <c r="I37" s="7">
        <v>33</v>
      </c>
      <c r="J37" s="7">
        <v>33</v>
      </c>
      <c r="K37" s="7">
        <v>33</v>
      </c>
      <c r="L37" s="7">
        <v>12.8</v>
      </c>
      <c r="M37" s="7">
        <v>12.8</v>
      </c>
      <c r="N37" s="7">
        <v>12.8</v>
      </c>
      <c r="O37" s="7">
        <v>337.08</v>
      </c>
      <c r="P37" s="7">
        <v>0</v>
      </c>
      <c r="Q37" s="7">
        <v>323.31</v>
      </c>
      <c r="R37" s="7">
        <v>11049000000</v>
      </c>
      <c r="S37" s="7">
        <v>72</v>
      </c>
      <c r="T37" s="7">
        <v>2.0604811774009102</v>
      </c>
      <c r="U37" s="7">
        <v>3.4027397260273998E-2</v>
      </c>
      <c r="V37" s="9">
        <v>-0.78435262044271103</v>
      </c>
      <c r="W37" s="7">
        <v>-2.9745727886528099</v>
      </c>
      <c r="X37" s="7" t="s">
        <v>328</v>
      </c>
      <c r="Y37" s="7" t="s">
        <v>328</v>
      </c>
      <c r="Z37" s="7" t="s">
        <v>329</v>
      </c>
      <c r="AA37" s="8" t="s">
        <v>330</v>
      </c>
    </row>
    <row r="38" spans="1:27" x14ac:dyDescent="0.25">
      <c r="A38" s="7">
        <v>32.8403930664063</v>
      </c>
      <c r="B38" s="7">
        <v>32.896415710449197</v>
      </c>
      <c r="C38" s="7">
        <v>33.1837768554688</v>
      </c>
      <c r="D38" s="7">
        <v>33.799617767333999</v>
      </c>
      <c r="E38" s="7">
        <v>33.592903137207003</v>
      </c>
      <c r="F38" s="7">
        <v>33.623855590820298</v>
      </c>
      <c r="G38" s="7" t="s">
        <v>713</v>
      </c>
      <c r="H38" s="7" t="s">
        <v>921</v>
      </c>
      <c r="I38" s="7">
        <v>25</v>
      </c>
      <c r="J38" s="7">
        <v>22</v>
      </c>
      <c r="K38" s="7">
        <v>22</v>
      </c>
      <c r="L38" s="7">
        <v>27.2</v>
      </c>
      <c r="M38" s="7">
        <v>24.8</v>
      </c>
      <c r="N38" s="7">
        <v>24.8</v>
      </c>
      <c r="O38" s="7">
        <v>129.99</v>
      </c>
      <c r="P38" s="7">
        <v>0</v>
      </c>
      <c r="Q38" s="7">
        <v>323.31</v>
      </c>
      <c r="R38" s="7">
        <v>51016000000</v>
      </c>
      <c r="S38" s="7">
        <v>70</v>
      </c>
      <c r="T38" s="7">
        <v>2.3071083511936701</v>
      </c>
      <c r="U38" s="7">
        <v>3.1705882352941202E-2</v>
      </c>
      <c r="V38" s="9">
        <v>-0.69859695434570301</v>
      </c>
      <c r="W38" s="7">
        <v>-3.1142551511499801</v>
      </c>
      <c r="X38" s="7" t="s">
        <v>383</v>
      </c>
      <c r="Y38" s="7" t="s">
        <v>383</v>
      </c>
      <c r="Z38" s="7" t="s">
        <v>384</v>
      </c>
      <c r="AA38" s="8" t="s">
        <v>385</v>
      </c>
    </row>
    <row r="39" spans="1:27" x14ac:dyDescent="0.25">
      <c r="A39" s="4">
        <v>28.440036773681602</v>
      </c>
      <c r="B39" s="4">
        <v>28.2826843261719</v>
      </c>
      <c r="C39" s="4">
        <v>28.412319183349599</v>
      </c>
      <c r="D39" s="4">
        <v>27.7698268890381</v>
      </c>
      <c r="E39" s="4">
        <v>27.614282608032202</v>
      </c>
      <c r="F39" s="4" t="s">
        <v>712</v>
      </c>
      <c r="G39" s="4" t="s">
        <v>713</v>
      </c>
      <c r="H39" s="4" t="s">
        <v>921</v>
      </c>
      <c r="I39" s="4">
        <v>6</v>
      </c>
      <c r="J39" s="4">
        <v>6</v>
      </c>
      <c r="K39" s="4">
        <v>6</v>
      </c>
      <c r="L39" s="4">
        <v>8.1999999999999993</v>
      </c>
      <c r="M39" s="4">
        <v>8.1999999999999993</v>
      </c>
      <c r="N39" s="4">
        <v>8.1999999999999993</v>
      </c>
      <c r="O39" s="4">
        <v>118.39</v>
      </c>
      <c r="P39" s="4">
        <v>0</v>
      </c>
      <c r="Q39" s="4">
        <v>53.155000000000001</v>
      </c>
      <c r="R39" s="4">
        <v>1432600000</v>
      </c>
      <c r="S39" s="4">
        <v>13</v>
      </c>
      <c r="T39" s="4">
        <v>2.3965095431115699</v>
      </c>
      <c r="U39" s="4">
        <v>3.3687500000000002E-2</v>
      </c>
      <c r="V39" s="5">
        <v>0.68629201253255101</v>
      </c>
      <c r="W39" s="4">
        <v>3.7032194775032701</v>
      </c>
      <c r="X39" s="4" t="s">
        <v>544</v>
      </c>
      <c r="Y39" s="4" t="s">
        <v>544</v>
      </c>
      <c r="Z39" s="4" t="s">
        <v>545</v>
      </c>
      <c r="AA39" s="6" t="s">
        <v>546</v>
      </c>
    </row>
    <row r="40" spans="1:27" x14ac:dyDescent="0.25">
      <c r="A40" s="4">
        <v>28.219419479370099</v>
      </c>
      <c r="B40" s="4">
        <v>28.395870208740199</v>
      </c>
      <c r="C40" s="4">
        <v>28.352371215820298</v>
      </c>
      <c r="D40" s="4">
        <v>27.429979324340799</v>
      </c>
      <c r="E40" s="4">
        <v>27.199197769165</v>
      </c>
      <c r="F40" s="4" t="s">
        <v>712</v>
      </c>
      <c r="G40" s="4" t="s">
        <v>713</v>
      </c>
      <c r="H40" s="4" t="s">
        <v>921</v>
      </c>
      <c r="I40" s="4">
        <v>5</v>
      </c>
      <c r="J40" s="4">
        <v>5</v>
      </c>
      <c r="K40" s="4">
        <v>5</v>
      </c>
      <c r="L40" s="4">
        <v>4</v>
      </c>
      <c r="M40" s="4">
        <v>4</v>
      </c>
      <c r="N40" s="4">
        <v>4</v>
      </c>
      <c r="O40" s="4">
        <v>177.67</v>
      </c>
      <c r="P40" s="4">
        <v>0</v>
      </c>
      <c r="Q40" s="4">
        <v>42.341000000000001</v>
      </c>
      <c r="R40" s="4">
        <v>1988000000</v>
      </c>
      <c r="S40" s="4">
        <v>8</v>
      </c>
      <c r="T40" s="4">
        <v>2.5614212056474499</v>
      </c>
      <c r="U40" s="4">
        <v>2.21333333333333E-2</v>
      </c>
      <c r="V40" s="5">
        <v>1.0079650878906301</v>
      </c>
      <c r="W40" s="4">
        <v>4.8006673313275599</v>
      </c>
      <c r="X40" s="4" t="s">
        <v>441</v>
      </c>
      <c r="Y40" s="4" t="s">
        <v>441</v>
      </c>
      <c r="Z40" s="4" t="s">
        <v>442</v>
      </c>
      <c r="AA40" s="6" t="s">
        <v>443</v>
      </c>
    </row>
    <row r="41" spans="1:27" x14ac:dyDescent="0.25">
      <c r="A41" s="4">
        <v>29.509092330932599</v>
      </c>
      <c r="B41" s="4">
        <v>29.873775482177699</v>
      </c>
      <c r="C41" s="4">
        <v>29.4140949249268</v>
      </c>
      <c r="D41" s="4">
        <v>28.592777252197301</v>
      </c>
      <c r="E41" s="4">
        <v>28.461389541626001</v>
      </c>
      <c r="F41" s="4" t="s">
        <v>712</v>
      </c>
      <c r="G41" s="4" t="s">
        <v>713</v>
      </c>
      <c r="H41" s="4" t="s">
        <v>921</v>
      </c>
      <c r="I41" s="4">
        <v>5</v>
      </c>
      <c r="J41" s="4">
        <v>5</v>
      </c>
      <c r="K41" s="4">
        <v>5</v>
      </c>
      <c r="L41" s="4">
        <v>12.2</v>
      </c>
      <c r="M41" s="4">
        <v>12.2</v>
      </c>
      <c r="N41" s="4">
        <v>12.2</v>
      </c>
      <c r="O41" s="4">
        <v>54.64</v>
      </c>
      <c r="P41" s="4">
        <v>0</v>
      </c>
      <c r="Q41" s="4">
        <v>51.081000000000003</v>
      </c>
      <c r="R41" s="4">
        <v>3626400000</v>
      </c>
      <c r="S41" s="4">
        <v>11</v>
      </c>
      <c r="T41" s="4">
        <v>1.97462757635288</v>
      </c>
      <c r="U41" s="4">
        <v>3.25079365079365E-2</v>
      </c>
      <c r="V41" s="5">
        <v>1.07190418243408</v>
      </c>
      <c r="W41" s="4">
        <v>3.7298648151199298</v>
      </c>
      <c r="X41" s="4" t="s">
        <v>1237</v>
      </c>
      <c r="Y41" s="4" t="s">
        <v>1237</v>
      </c>
      <c r="Z41" s="4" t="s">
        <v>1238</v>
      </c>
      <c r="AA41" s="6" t="s">
        <v>1239</v>
      </c>
    </row>
    <row r="42" spans="1:27" x14ac:dyDescent="0.25">
      <c r="A42" s="4">
        <v>32.214889526367202</v>
      </c>
      <c r="B42" s="4">
        <v>32.169586181640597</v>
      </c>
      <c r="C42" s="4">
        <v>31.9945583343506</v>
      </c>
      <c r="D42" s="4">
        <v>31.084739685058601</v>
      </c>
      <c r="E42" s="4">
        <v>30.6879577636719</v>
      </c>
      <c r="F42" s="4">
        <v>31.367967605590799</v>
      </c>
      <c r="G42" s="4" t="s">
        <v>713</v>
      </c>
      <c r="H42" s="4" t="s">
        <v>921</v>
      </c>
      <c r="I42" s="4">
        <v>7</v>
      </c>
      <c r="J42" s="4">
        <v>7</v>
      </c>
      <c r="K42" s="4">
        <v>7</v>
      </c>
      <c r="L42" s="4">
        <v>5.8</v>
      </c>
      <c r="M42" s="4">
        <v>5.8</v>
      </c>
      <c r="N42" s="4">
        <v>5.8</v>
      </c>
      <c r="O42" s="4">
        <v>167.55</v>
      </c>
      <c r="P42" s="4">
        <v>0</v>
      </c>
      <c r="Q42" s="4">
        <v>80.75</v>
      </c>
      <c r="R42" s="4">
        <v>18174000000</v>
      </c>
      <c r="S42" s="4">
        <v>23</v>
      </c>
      <c r="T42" s="4">
        <v>2.1804060511753698</v>
      </c>
      <c r="U42" s="4">
        <v>2.3923076923076901E-2</v>
      </c>
      <c r="V42" s="5">
        <v>1.0794563293457</v>
      </c>
      <c r="W42" s="4">
        <v>3.5008632874962098</v>
      </c>
      <c r="X42" s="4" t="s">
        <v>176</v>
      </c>
      <c r="Y42" s="4" t="s">
        <v>176</v>
      </c>
      <c r="Z42" s="4" t="s">
        <v>177</v>
      </c>
      <c r="AA42" s="6" t="s">
        <v>178</v>
      </c>
    </row>
    <row r="43" spans="1:27" x14ac:dyDescent="0.25">
      <c r="A43" s="4">
        <v>32.459266662597699</v>
      </c>
      <c r="B43" s="4">
        <v>32.486228942871101</v>
      </c>
      <c r="C43" s="4">
        <v>32.738945007324197</v>
      </c>
      <c r="D43" s="4">
        <v>32.015281677246101</v>
      </c>
      <c r="E43" s="4">
        <v>31.219800949096701</v>
      </c>
      <c r="F43" s="4">
        <v>31.1352844238281</v>
      </c>
      <c r="G43" s="4" t="s">
        <v>713</v>
      </c>
      <c r="H43" s="4" t="s">
        <v>921</v>
      </c>
      <c r="I43" s="4">
        <v>52</v>
      </c>
      <c r="J43" s="4">
        <v>52</v>
      </c>
      <c r="K43" s="4">
        <v>48</v>
      </c>
      <c r="L43" s="4">
        <v>26.4</v>
      </c>
      <c r="M43" s="4">
        <v>26.4</v>
      </c>
      <c r="N43" s="4">
        <v>25.7</v>
      </c>
      <c r="O43" s="4">
        <v>280.74</v>
      </c>
      <c r="P43" s="4">
        <v>0</v>
      </c>
      <c r="Q43" s="4">
        <v>323.31</v>
      </c>
      <c r="R43" s="4">
        <v>28747000000</v>
      </c>
      <c r="S43" s="4">
        <v>117</v>
      </c>
      <c r="T43" s="4">
        <v>1.70234062610145</v>
      </c>
      <c r="U43" s="4">
        <v>3.7283950617283901E-2</v>
      </c>
      <c r="V43" s="5">
        <v>1.10469118754069</v>
      </c>
      <c r="W43" s="4">
        <v>2.8029164069955401</v>
      </c>
      <c r="X43" s="4" t="s">
        <v>307</v>
      </c>
      <c r="Y43" s="4" t="s">
        <v>307</v>
      </c>
      <c r="Z43" s="4" t="s">
        <v>308</v>
      </c>
      <c r="AA43" s="6" t="s">
        <v>309</v>
      </c>
    </row>
    <row r="44" spans="1:27" x14ac:dyDescent="0.25">
      <c r="A44" s="4">
        <v>27.5386772155762</v>
      </c>
      <c r="B44" s="4">
        <v>28.407667160034201</v>
      </c>
      <c r="C44" s="4">
        <v>27.683982849121101</v>
      </c>
      <c r="D44" s="4">
        <v>26.6086540222168</v>
      </c>
      <c r="E44" s="4">
        <v>26.716464996337901</v>
      </c>
      <c r="F44" s="4">
        <v>26.790544509887699</v>
      </c>
      <c r="G44" s="4" t="s">
        <v>713</v>
      </c>
      <c r="H44" s="4" t="s">
        <v>921</v>
      </c>
      <c r="I44" s="4">
        <v>11</v>
      </c>
      <c r="J44" s="4">
        <v>11</v>
      </c>
      <c r="K44" s="4">
        <v>11</v>
      </c>
      <c r="L44" s="4">
        <v>31.6</v>
      </c>
      <c r="M44" s="4">
        <v>31.6</v>
      </c>
      <c r="N44" s="4">
        <v>31.6</v>
      </c>
      <c r="O44" s="4">
        <v>47.167999999999999</v>
      </c>
      <c r="P44" s="4">
        <v>0</v>
      </c>
      <c r="Q44" s="4">
        <v>98.497</v>
      </c>
      <c r="R44" s="4">
        <v>1356300000</v>
      </c>
      <c r="S44" s="4">
        <v>17</v>
      </c>
      <c r="T44" s="4">
        <v>1.89036265341471</v>
      </c>
      <c r="U44" s="4">
        <v>3.2666666666666698E-2</v>
      </c>
      <c r="V44" s="5">
        <v>1.1715545654296899</v>
      </c>
      <c r="W44" s="4">
        <v>3.1335154751240499</v>
      </c>
      <c r="X44" s="4" t="s">
        <v>999</v>
      </c>
      <c r="Y44" s="4" t="s">
        <v>136</v>
      </c>
      <c r="Z44" s="4" t="s">
        <v>137</v>
      </c>
      <c r="AA44" s="6" t="s">
        <v>138</v>
      </c>
    </row>
    <row r="45" spans="1:27" x14ac:dyDescent="0.25">
      <c r="A45" s="4">
        <v>29.161828994751001</v>
      </c>
      <c r="B45" s="4">
        <v>29.266534805297901</v>
      </c>
      <c r="C45" s="4">
        <v>28.593132019043001</v>
      </c>
      <c r="D45" s="4">
        <v>28.216554641723601</v>
      </c>
      <c r="E45" s="4">
        <v>27.466220855712901</v>
      </c>
      <c r="F45" s="4">
        <v>27.709184646606399</v>
      </c>
      <c r="G45" s="4" t="s">
        <v>713</v>
      </c>
      <c r="H45" s="4" t="s">
        <v>921</v>
      </c>
      <c r="I45" s="4">
        <v>9</v>
      </c>
      <c r="J45" s="4">
        <v>9</v>
      </c>
      <c r="K45" s="4">
        <v>9</v>
      </c>
      <c r="L45" s="4">
        <v>23.4</v>
      </c>
      <c r="M45" s="4">
        <v>23.4</v>
      </c>
      <c r="N45" s="4">
        <v>23.4</v>
      </c>
      <c r="O45" s="4">
        <v>56.781999999999996</v>
      </c>
      <c r="P45" s="4">
        <v>0</v>
      </c>
      <c r="Q45" s="4">
        <v>99.600999999999999</v>
      </c>
      <c r="R45" s="4">
        <v>2458900000</v>
      </c>
      <c r="S45" s="4">
        <v>15</v>
      </c>
      <c r="T45" s="4">
        <v>1.7833834877752699</v>
      </c>
      <c r="U45" s="4">
        <v>3.4500000000000003E-2</v>
      </c>
      <c r="V45" s="5">
        <v>1.2098452250162699</v>
      </c>
      <c r="W45" s="4">
        <v>2.9920831897893998</v>
      </c>
      <c r="X45" s="4" t="s">
        <v>377</v>
      </c>
      <c r="Y45" s="4" t="s">
        <v>377</v>
      </c>
      <c r="Z45" s="4" t="s">
        <v>378</v>
      </c>
      <c r="AA45" s="6" t="s">
        <v>379</v>
      </c>
    </row>
    <row r="46" spans="1:27" x14ac:dyDescent="0.25">
      <c r="A46" s="4">
        <v>29.771324157714801</v>
      </c>
      <c r="B46" s="4">
        <v>29.593025207519499</v>
      </c>
      <c r="C46" s="4">
        <v>30.0252494812012</v>
      </c>
      <c r="D46" s="4">
        <v>28.2978916168213</v>
      </c>
      <c r="E46" s="4">
        <v>27.952659606933601</v>
      </c>
      <c r="F46" s="4">
        <v>28.956541061401399</v>
      </c>
      <c r="G46" s="4" t="s">
        <v>713</v>
      </c>
      <c r="H46" s="4" t="s">
        <v>921</v>
      </c>
      <c r="I46" s="4">
        <v>24</v>
      </c>
      <c r="J46" s="4">
        <v>20</v>
      </c>
      <c r="K46" s="4">
        <v>19</v>
      </c>
      <c r="L46" s="4">
        <v>11</v>
      </c>
      <c r="M46" s="4">
        <v>9.8000000000000007</v>
      </c>
      <c r="N46" s="4">
        <v>9.5</v>
      </c>
      <c r="O46" s="4">
        <v>278.16000000000003</v>
      </c>
      <c r="P46" s="4">
        <v>0</v>
      </c>
      <c r="Q46" s="4">
        <v>166.94</v>
      </c>
      <c r="R46" s="4">
        <v>3731600000</v>
      </c>
      <c r="S46" s="4">
        <v>31</v>
      </c>
      <c r="T46" s="4">
        <v>1.91721021667173</v>
      </c>
      <c r="U46" s="4">
        <v>2.9499999999999998E-2</v>
      </c>
      <c r="V46" s="5">
        <v>1.3941688537597701</v>
      </c>
      <c r="W46" s="4">
        <v>3.3189910448120199</v>
      </c>
      <c r="X46" s="4" t="s">
        <v>735</v>
      </c>
      <c r="Y46" s="4" t="s">
        <v>735</v>
      </c>
      <c r="Z46" s="4" t="s">
        <v>736</v>
      </c>
      <c r="AA46" s="6" t="s">
        <v>737</v>
      </c>
    </row>
    <row r="47" spans="1:27" x14ac:dyDescent="0.25">
      <c r="A47" s="4">
        <v>37.319164276122997</v>
      </c>
      <c r="B47" s="4">
        <v>37.019611358642599</v>
      </c>
      <c r="C47" s="4">
        <v>36.014194488525398</v>
      </c>
      <c r="D47" s="4">
        <v>35.1446723937988</v>
      </c>
      <c r="E47" s="4">
        <v>35.190872192382798</v>
      </c>
      <c r="F47" s="4">
        <v>35.687263488769503</v>
      </c>
      <c r="G47" s="4" t="s">
        <v>713</v>
      </c>
      <c r="H47" s="4" t="s">
        <v>921</v>
      </c>
      <c r="I47" s="4">
        <v>31</v>
      </c>
      <c r="J47" s="4">
        <v>31</v>
      </c>
      <c r="K47" s="4">
        <v>31</v>
      </c>
      <c r="L47" s="4">
        <v>22.8</v>
      </c>
      <c r="M47" s="4">
        <v>22.8</v>
      </c>
      <c r="N47" s="4">
        <v>22.8</v>
      </c>
      <c r="O47" s="4">
        <v>129.31</v>
      </c>
      <c r="P47" s="4">
        <v>0</v>
      </c>
      <c r="Q47" s="4">
        <v>323.31</v>
      </c>
      <c r="R47" s="4">
        <v>437510000000</v>
      </c>
      <c r="S47" s="4">
        <v>184</v>
      </c>
      <c r="T47" s="4">
        <v>1.5431110203249601</v>
      </c>
      <c r="U47" s="4">
        <v>3.8117647058823499E-2</v>
      </c>
      <c r="V47" s="5">
        <v>1.4433873494466101</v>
      </c>
      <c r="W47" s="4">
        <v>2.7173245942833399</v>
      </c>
      <c r="X47" s="4" t="s">
        <v>161</v>
      </c>
      <c r="Y47" s="4" t="s">
        <v>161</v>
      </c>
      <c r="Z47" s="4" t="s">
        <v>162</v>
      </c>
      <c r="AA47" s="6" t="s">
        <v>163</v>
      </c>
    </row>
    <row r="48" spans="1:27" x14ac:dyDescent="0.25">
      <c r="A48" s="4">
        <v>29.734699249267599</v>
      </c>
      <c r="B48" s="4">
        <v>29.293621063232401</v>
      </c>
      <c r="C48" s="4">
        <v>29.391860961914102</v>
      </c>
      <c r="D48" s="4">
        <v>28.1442356109619</v>
      </c>
      <c r="E48" s="4">
        <v>27.8965454101563</v>
      </c>
      <c r="F48" s="4">
        <v>27.764457702636701</v>
      </c>
      <c r="G48" s="4" t="s">
        <v>713</v>
      </c>
      <c r="H48" s="4" t="s">
        <v>921</v>
      </c>
      <c r="I48" s="4">
        <v>22</v>
      </c>
      <c r="J48" s="4">
        <v>17</v>
      </c>
      <c r="K48" s="4">
        <v>17</v>
      </c>
      <c r="L48" s="4">
        <v>10.6</v>
      </c>
      <c r="M48" s="4">
        <v>9.1999999999999993</v>
      </c>
      <c r="N48" s="4">
        <v>9.1999999999999993</v>
      </c>
      <c r="O48" s="4">
        <v>291.02</v>
      </c>
      <c r="P48" s="4">
        <v>0</v>
      </c>
      <c r="Q48" s="4">
        <v>159.47</v>
      </c>
      <c r="R48" s="4">
        <v>3056000000</v>
      </c>
      <c r="S48" s="4">
        <v>27</v>
      </c>
      <c r="T48" s="4">
        <v>3.0443013509806902</v>
      </c>
      <c r="U48" s="4">
        <v>9.1666666666666702E-3</v>
      </c>
      <c r="V48" s="5">
        <v>1.53831418355306</v>
      </c>
      <c r="W48" s="4">
        <v>5.6149397185732797</v>
      </c>
      <c r="X48" s="4" t="s">
        <v>867</v>
      </c>
      <c r="Y48" s="4" t="s">
        <v>867</v>
      </c>
      <c r="Z48" s="4" t="s">
        <v>868</v>
      </c>
      <c r="AA48" s="6" t="s">
        <v>869</v>
      </c>
    </row>
    <row r="49" spans="1:28" x14ac:dyDescent="0.25">
      <c r="A49" s="4">
        <v>32.458995819091797</v>
      </c>
      <c r="B49" s="4">
        <v>32.604789733886697</v>
      </c>
      <c r="C49" s="4">
        <v>31.2796325683594</v>
      </c>
      <c r="D49" s="4">
        <v>30.7107963562012</v>
      </c>
      <c r="E49" s="4">
        <v>30.520565032958999</v>
      </c>
      <c r="F49" s="4">
        <v>29.724845886230501</v>
      </c>
      <c r="G49" s="4" t="s">
        <v>713</v>
      </c>
      <c r="H49" s="4" t="s">
        <v>921</v>
      </c>
      <c r="I49" s="4">
        <v>5</v>
      </c>
      <c r="J49" s="4">
        <v>5</v>
      </c>
      <c r="K49" s="4">
        <v>5</v>
      </c>
      <c r="L49" s="4">
        <v>27.7</v>
      </c>
      <c r="M49" s="4">
        <v>27.7</v>
      </c>
      <c r="N49" s="4">
        <v>27.7</v>
      </c>
      <c r="O49" s="4">
        <v>24.399000000000001</v>
      </c>
      <c r="P49" s="4">
        <v>0</v>
      </c>
      <c r="Q49" s="4">
        <v>95.38</v>
      </c>
      <c r="R49" s="4">
        <v>19080000000</v>
      </c>
      <c r="S49" s="4">
        <v>13</v>
      </c>
      <c r="T49" s="4">
        <v>1.5935948336916701</v>
      </c>
      <c r="U49" s="4">
        <v>3.6842105263157898E-2</v>
      </c>
      <c r="V49" s="5">
        <v>1.7957369486490899</v>
      </c>
      <c r="W49" s="4">
        <v>2.9108260067924601</v>
      </c>
      <c r="X49" s="4" t="s">
        <v>282</v>
      </c>
      <c r="Y49" s="4" t="s">
        <v>282</v>
      </c>
      <c r="Z49" s="4" t="s">
        <v>283</v>
      </c>
      <c r="AA49" s="6" t="s">
        <v>284</v>
      </c>
    </row>
    <row r="50" spans="1:28" x14ac:dyDescent="0.25">
      <c r="A50" s="4">
        <v>32.830112457275398</v>
      </c>
      <c r="B50" s="4">
        <v>32.954143524169901</v>
      </c>
      <c r="C50" s="4">
        <v>32.349552154541001</v>
      </c>
      <c r="D50" s="4">
        <v>31.426023483276399</v>
      </c>
      <c r="E50" s="4">
        <v>30.4278240203857</v>
      </c>
      <c r="F50" s="4">
        <v>30.848567962646499</v>
      </c>
      <c r="G50" s="4" t="s">
        <v>713</v>
      </c>
      <c r="H50" s="4" t="s">
        <v>921</v>
      </c>
      <c r="I50" s="4">
        <v>38</v>
      </c>
      <c r="J50" s="4">
        <v>38</v>
      </c>
      <c r="K50" s="4">
        <v>38</v>
      </c>
      <c r="L50" s="4">
        <v>18</v>
      </c>
      <c r="M50" s="4">
        <v>18</v>
      </c>
      <c r="N50" s="4">
        <v>18</v>
      </c>
      <c r="O50" s="4">
        <v>295.22000000000003</v>
      </c>
      <c r="P50" s="4">
        <v>0</v>
      </c>
      <c r="Q50" s="4">
        <v>323.31</v>
      </c>
      <c r="R50" s="4">
        <v>30829000000</v>
      </c>
      <c r="S50" s="4">
        <v>94</v>
      </c>
      <c r="T50" s="4">
        <v>2.20882416846087</v>
      </c>
      <c r="U50" s="4">
        <v>1.6E-2</v>
      </c>
      <c r="V50" s="5">
        <v>1.8104642232259101</v>
      </c>
      <c r="W50" s="4">
        <v>4.0860401204132</v>
      </c>
      <c r="X50" s="4" t="s">
        <v>511</v>
      </c>
      <c r="Y50" s="4" t="s">
        <v>511</v>
      </c>
      <c r="Z50" s="4" t="s">
        <v>512</v>
      </c>
      <c r="AA50" s="6" t="s">
        <v>513</v>
      </c>
    </row>
    <row r="51" spans="1:28" x14ac:dyDescent="0.25">
      <c r="A51" s="4">
        <v>27.578882217407202</v>
      </c>
      <c r="B51" s="4">
        <v>28.274976730346701</v>
      </c>
      <c r="C51" s="4">
        <v>26.6324253082275</v>
      </c>
      <c r="D51" s="4">
        <v>26.314010620117202</v>
      </c>
      <c r="E51" s="4">
        <v>25.564620971679702</v>
      </c>
      <c r="F51" s="4">
        <v>24.962081909179702</v>
      </c>
      <c r="G51" s="4" t="s">
        <v>713</v>
      </c>
      <c r="H51" s="4" t="s">
        <v>921</v>
      </c>
      <c r="I51" s="4">
        <v>6</v>
      </c>
      <c r="J51" s="4">
        <v>6</v>
      </c>
      <c r="K51" s="4">
        <v>6</v>
      </c>
      <c r="L51" s="4">
        <v>4.0999999999999996</v>
      </c>
      <c r="M51" s="4">
        <v>4.0999999999999996</v>
      </c>
      <c r="N51" s="4">
        <v>4.0999999999999996</v>
      </c>
      <c r="O51" s="4">
        <v>158.54</v>
      </c>
      <c r="P51" s="4">
        <v>0</v>
      </c>
      <c r="Q51" s="4">
        <v>80.349999999999994</v>
      </c>
      <c r="R51" s="4">
        <v>1035600000</v>
      </c>
      <c r="S51" s="4">
        <v>9</v>
      </c>
      <c r="T51" s="4">
        <v>1.4219582248464699</v>
      </c>
      <c r="U51" s="4">
        <v>4.4790697674418602E-2</v>
      </c>
      <c r="V51" s="5">
        <v>1.88185691833496</v>
      </c>
      <c r="W51" s="4">
        <v>2.6282181553882502</v>
      </c>
      <c r="X51" s="4" t="s">
        <v>738</v>
      </c>
      <c r="Y51" s="4" t="s">
        <v>738</v>
      </c>
      <c r="Z51" s="4" t="s">
        <v>739</v>
      </c>
      <c r="AA51" s="6" t="s">
        <v>740</v>
      </c>
    </row>
    <row r="52" spans="1:28" x14ac:dyDescent="0.25">
      <c r="A52" s="4">
        <v>34.004955291747997</v>
      </c>
      <c r="B52" s="4">
        <v>33.753341674804702</v>
      </c>
      <c r="C52" s="4">
        <v>35.196414947509801</v>
      </c>
      <c r="D52" s="4">
        <v>32.545978546142599</v>
      </c>
      <c r="E52" s="4">
        <v>32.604503631591797</v>
      </c>
      <c r="F52" s="4">
        <v>32.0041694641113</v>
      </c>
      <c r="G52" s="4" t="s">
        <v>713</v>
      </c>
      <c r="H52" s="4" t="s">
        <v>921</v>
      </c>
      <c r="I52" s="4">
        <v>24</v>
      </c>
      <c r="J52" s="4">
        <v>24</v>
      </c>
      <c r="K52" s="4">
        <v>24</v>
      </c>
      <c r="L52" s="4">
        <v>54.8</v>
      </c>
      <c r="M52" s="4">
        <v>54.8</v>
      </c>
      <c r="N52" s="4">
        <v>54.8</v>
      </c>
      <c r="O52" s="4">
        <v>73.881</v>
      </c>
      <c r="P52" s="4">
        <v>0</v>
      </c>
      <c r="Q52" s="4">
        <v>323.31</v>
      </c>
      <c r="R52" s="4">
        <v>92074000000</v>
      </c>
      <c r="S52" s="4">
        <v>68</v>
      </c>
      <c r="T52" s="4">
        <v>1.78933958809392</v>
      </c>
      <c r="U52" s="4">
        <v>3.1793103448275899E-2</v>
      </c>
      <c r="V52" s="5">
        <v>1.9333534240722701</v>
      </c>
      <c r="W52" s="4">
        <v>3.3085470750344599</v>
      </c>
      <c r="X52" s="4" t="s">
        <v>1027</v>
      </c>
      <c r="Y52" s="4" t="s">
        <v>167</v>
      </c>
      <c r="Z52" s="4" t="s">
        <v>168</v>
      </c>
      <c r="AA52" s="6" t="s">
        <v>169</v>
      </c>
      <c r="AB52" s="14">
        <v>10000</v>
      </c>
    </row>
    <row r="53" spans="1:28" x14ac:dyDescent="0.25">
      <c r="A53" s="4">
        <v>36.508022308349602</v>
      </c>
      <c r="B53" s="4">
        <v>36.310050964355497</v>
      </c>
      <c r="C53" s="4">
        <v>36.452064514160199</v>
      </c>
      <c r="D53" s="4">
        <v>35.0669555664063</v>
      </c>
      <c r="E53" s="4">
        <v>34.851409912109403</v>
      </c>
      <c r="F53" s="4">
        <v>33.356391906738303</v>
      </c>
      <c r="G53" s="4" t="s">
        <v>713</v>
      </c>
      <c r="H53" s="4" t="s">
        <v>921</v>
      </c>
      <c r="I53" s="4">
        <v>40</v>
      </c>
      <c r="J53" s="4">
        <v>40</v>
      </c>
      <c r="K53" s="4">
        <v>40</v>
      </c>
      <c r="L53" s="4">
        <v>67.099999999999994</v>
      </c>
      <c r="M53" s="4">
        <v>67.099999999999994</v>
      </c>
      <c r="N53" s="4">
        <v>67.099999999999994</v>
      </c>
      <c r="O53" s="4">
        <v>74.680000000000007</v>
      </c>
      <c r="P53" s="4">
        <v>0</v>
      </c>
      <c r="Q53" s="4">
        <v>323.31</v>
      </c>
      <c r="R53" s="4">
        <v>400010000000</v>
      </c>
      <c r="S53" s="4">
        <v>197</v>
      </c>
      <c r="T53" s="4">
        <v>1.6786800892156599</v>
      </c>
      <c r="U53" s="4">
        <v>3.2179104477611901E-2</v>
      </c>
      <c r="V53" s="5">
        <v>1.99846013387045</v>
      </c>
      <c r="W53" s="4">
        <v>3.1172729540429098</v>
      </c>
      <c r="X53" s="4" t="s">
        <v>571</v>
      </c>
      <c r="Y53" s="4" t="s">
        <v>571</v>
      </c>
      <c r="Z53" s="4" t="s">
        <v>572</v>
      </c>
      <c r="AA53" s="6" t="s">
        <v>573</v>
      </c>
    </row>
    <row r="54" spans="1:28" x14ac:dyDescent="0.25">
      <c r="A54" s="4">
        <v>33.581947326660199</v>
      </c>
      <c r="B54" s="4">
        <v>33.4843559265137</v>
      </c>
      <c r="C54" s="4">
        <v>33.802127838134801</v>
      </c>
      <c r="D54" s="4">
        <v>32.420841217041001</v>
      </c>
      <c r="E54" s="4">
        <v>30.8439331054688</v>
      </c>
      <c r="F54" s="4">
        <v>31.5279445648193</v>
      </c>
      <c r="G54" s="4" t="s">
        <v>713</v>
      </c>
      <c r="H54" s="4" t="s">
        <v>921</v>
      </c>
      <c r="I54" s="4">
        <v>30</v>
      </c>
      <c r="J54" s="4">
        <v>30</v>
      </c>
      <c r="K54" s="4">
        <v>30</v>
      </c>
      <c r="L54" s="4">
        <v>45.8</v>
      </c>
      <c r="M54" s="4">
        <v>45.8</v>
      </c>
      <c r="N54" s="4">
        <v>45.8</v>
      </c>
      <c r="O54" s="4">
        <v>80.117999999999995</v>
      </c>
      <c r="P54" s="4">
        <v>0</v>
      </c>
      <c r="Q54" s="4">
        <v>323.31</v>
      </c>
      <c r="R54" s="4">
        <v>62646000000</v>
      </c>
      <c r="S54" s="4">
        <v>113</v>
      </c>
      <c r="T54" s="4">
        <v>1.9134383455248001</v>
      </c>
      <c r="U54" s="4">
        <v>1.992E-2</v>
      </c>
      <c r="V54" s="5">
        <v>2.0252374013265002</v>
      </c>
      <c r="W54" s="4">
        <v>3.57742342634968</v>
      </c>
      <c r="X54" s="4" t="s">
        <v>63</v>
      </c>
      <c r="Y54" s="4" t="s">
        <v>64</v>
      </c>
      <c r="Z54" s="4" t="s">
        <v>65</v>
      </c>
      <c r="AA54" s="6" t="s">
        <v>66</v>
      </c>
    </row>
    <row r="55" spans="1:28" x14ac:dyDescent="0.25">
      <c r="A55" s="4">
        <v>31.308399200439499</v>
      </c>
      <c r="B55" s="4">
        <v>31.3367099761963</v>
      </c>
      <c r="C55" s="4">
        <v>32.147254943847699</v>
      </c>
      <c r="D55" s="4">
        <v>30.020357131958001</v>
      </c>
      <c r="E55" s="4">
        <v>29.899803161621101</v>
      </c>
      <c r="F55" s="4">
        <v>28.500930786132798</v>
      </c>
      <c r="G55" s="4" t="s">
        <v>713</v>
      </c>
      <c r="H55" s="4" t="s">
        <v>921</v>
      </c>
      <c r="I55" s="4">
        <v>12</v>
      </c>
      <c r="J55" s="4">
        <v>12</v>
      </c>
      <c r="K55" s="4">
        <v>12</v>
      </c>
      <c r="L55" s="4">
        <v>36.700000000000003</v>
      </c>
      <c r="M55" s="4">
        <v>36.700000000000003</v>
      </c>
      <c r="N55" s="4">
        <v>36.700000000000003</v>
      </c>
      <c r="O55" s="4">
        <v>41.975000000000001</v>
      </c>
      <c r="P55" s="4">
        <v>0</v>
      </c>
      <c r="Q55" s="4">
        <v>212</v>
      </c>
      <c r="R55" s="4">
        <v>14767000000</v>
      </c>
      <c r="S55" s="4">
        <v>32</v>
      </c>
      <c r="T55" s="4">
        <v>1.71646610007102</v>
      </c>
      <c r="U55" s="4">
        <v>3.3573770491803302E-2</v>
      </c>
      <c r="V55" s="5">
        <v>2.1237576802571598</v>
      </c>
      <c r="W55" s="4">
        <v>3.2186137271372899</v>
      </c>
      <c r="X55" s="4" t="s">
        <v>343</v>
      </c>
      <c r="Y55" s="4" t="s">
        <v>343</v>
      </c>
      <c r="Z55" s="4" t="s">
        <v>344</v>
      </c>
      <c r="AA55" s="6" t="s">
        <v>345</v>
      </c>
    </row>
    <row r="56" spans="1:28" x14ac:dyDescent="0.25">
      <c r="A56" s="4">
        <v>29.0992126464844</v>
      </c>
      <c r="B56" s="4">
        <v>29.251783370971701</v>
      </c>
      <c r="C56" s="4">
        <v>29.3178195953369</v>
      </c>
      <c r="D56" s="4">
        <v>27.094060897827099</v>
      </c>
      <c r="E56" s="4">
        <v>27.070198059081999</v>
      </c>
      <c r="F56" s="4" t="s">
        <v>712</v>
      </c>
      <c r="G56" s="4" t="s">
        <v>713</v>
      </c>
      <c r="H56" s="4" t="s">
        <v>921</v>
      </c>
      <c r="I56" s="4">
        <v>11</v>
      </c>
      <c r="J56" s="4">
        <v>11</v>
      </c>
      <c r="K56" s="4">
        <v>10</v>
      </c>
      <c r="L56" s="4">
        <v>34.9</v>
      </c>
      <c r="M56" s="4">
        <v>34.9</v>
      </c>
      <c r="N56" s="4">
        <v>31.3</v>
      </c>
      <c r="O56" s="4">
        <v>36.688000000000002</v>
      </c>
      <c r="P56" s="4">
        <v>0</v>
      </c>
      <c r="Q56" s="4">
        <v>90.332999999999998</v>
      </c>
      <c r="R56" s="4">
        <v>2692200000</v>
      </c>
      <c r="S56" s="4">
        <v>17</v>
      </c>
      <c r="T56" s="4">
        <v>3.8771719045099098</v>
      </c>
      <c r="U56" s="4">
        <v>0</v>
      </c>
      <c r="V56" s="5">
        <v>2.14080905914307</v>
      </c>
      <c r="W56" s="4">
        <v>11.632151055978801</v>
      </c>
      <c r="X56" s="4" t="s">
        <v>961</v>
      </c>
      <c r="Y56" s="4" t="s">
        <v>747</v>
      </c>
      <c r="Z56" s="4" t="s">
        <v>748</v>
      </c>
      <c r="AA56" s="6" t="s">
        <v>749</v>
      </c>
    </row>
    <row r="57" spans="1:28" x14ac:dyDescent="0.25">
      <c r="A57" s="4">
        <v>28.489223480224599</v>
      </c>
      <c r="B57" s="4">
        <v>29.3616237640381</v>
      </c>
      <c r="C57" s="4">
        <v>28.426383972168001</v>
      </c>
      <c r="D57" s="4">
        <v>26.840621948242202</v>
      </c>
      <c r="E57" s="4">
        <v>26.283372879028299</v>
      </c>
      <c r="F57" s="4" t="s">
        <v>712</v>
      </c>
      <c r="G57" s="4" t="s">
        <v>713</v>
      </c>
      <c r="H57" s="4" t="s">
        <v>921</v>
      </c>
      <c r="I57" s="4">
        <v>9</v>
      </c>
      <c r="J57" s="4">
        <v>9</v>
      </c>
      <c r="K57" s="4">
        <v>9</v>
      </c>
      <c r="L57" s="4">
        <v>16.7</v>
      </c>
      <c r="M57" s="4">
        <v>16.7</v>
      </c>
      <c r="N57" s="4">
        <v>16.7</v>
      </c>
      <c r="O57" s="4">
        <v>63.110999999999997</v>
      </c>
      <c r="P57" s="4">
        <v>0</v>
      </c>
      <c r="Q57" s="4">
        <v>68.897999999999996</v>
      </c>
      <c r="R57" s="4">
        <v>1975600000</v>
      </c>
      <c r="S57" s="4">
        <v>20</v>
      </c>
      <c r="T57" s="4">
        <v>1.80696760538041</v>
      </c>
      <c r="U57" s="4">
        <v>2.3471698113207502E-2</v>
      </c>
      <c r="V57" s="5">
        <v>2.1970796585082999</v>
      </c>
      <c r="W57" s="4">
        <v>4.0571330784231598</v>
      </c>
      <c r="X57" s="4" t="s">
        <v>1013</v>
      </c>
      <c r="Y57" s="4" t="s">
        <v>1013</v>
      </c>
      <c r="Z57" s="4" t="s">
        <v>1014</v>
      </c>
      <c r="AA57" s="6" t="s">
        <v>1015</v>
      </c>
    </row>
    <row r="58" spans="1:28" x14ac:dyDescent="0.25">
      <c r="A58" s="4">
        <v>33.7086181640625</v>
      </c>
      <c r="B58" s="4">
        <v>34.3774223327637</v>
      </c>
      <c r="C58" s="4">
        <v>33.708412170410199</v>
      </c>
      <c r="D58" s="4">
        <v>32.804859161377003</v>
      </c>
      <c r="E58" s="4">
        <v>31.841161727905298</v>
      </c>
      <c r="F58" s="4">
        <v>30.509563446044901</v>
      </c>
      <c r="G58" s="4" t="s">
        <v>713</v>
      </c>
      <c r="H58" s="4" t="s">
        <v>921</v>
      </c>
      <c r="I58" s="4">
        <v>74</v>
      </c>
      <c r="J58" s="4">
        <v>74</v>
      </c>
      <c r="K58" s="4">
        <v>65</v>
      </c>
      <c r="L58" s="4">
        <v>51.2</v>
      </c>
      <c r="M58" s="4">
        <v>51.2</v>
      </c>
      <c r="N58" s="4">
        <v>47.1</v>
      </c>
      <c r="O58" s="4">
        <v>187.15</v>
      </c>
      <c r="P58" s="4">
        <v>0</v>
      </c>
      <c r="Q58" s="4">
        <v>323.31</v>
      </c>
      <c r="R58" s="4">
        <v>77000000000</v>
      </c>
      <c r="S58" s="4">
        <v>165</v>
      </c>
      <c r="T58" s="4">
        <v>1.4633861677050199</v>
      </c>
      <c r="U58" s="4">
        <v>3.9036144578313302E-2</v>
      </c>
      <c r="V58" s="5">
        <v>2.21295611063639</v>
      </c>
      <c r="W58" s="4">
        <v>2.7600254355281799</v>
      </c>
      <c r="X58" s="4" t="s">
        <v>974</v>
      </c>
      <c r="Y58" s="4" t="s">
        <v>73</v>
      </c>
      <c r="Z58" s="4" t="s">
        <v>74</v>
      </c>
      <c r="AA58" s="6" t="s">
        <v>75</v>
      </c>
    </row>
    <row r="59" spans="1:28" x14ac:dyDescent="0.25">
      <c r="A59" s="4">
        <v>25.725906372070298</v>
      </c>
      <c r="B59" s="4">
        <v>26.7931518554688</v>
      </c>
      <c r="C59" s="4">
        <v>26.2817478179932</v>
      </c>
      <c r="D59" s="4" t="s">
        <v>712</v>
      </c>
      <c r="E59" s="4">
        <v>24.508029937744102</v>
      </c>
      <c r="F59" s="4">
        <v>23.503730773925799</v>
      </c>
      <c r="G59" s="4" t="s">
        <v>713</v>
      </c>
      <c r="H59" s="4" t="s">
        <v>921</v>
      </c>
      <c r="I59" s="4">
        <v>5</v>
      </c>
      <c r="J59" s="4">
        <v>2</v>
      </c>
      <c r="K59" s="4">
        <v>2</v>
      </c>
      <c r="L59" s="4">
        <v>7.5</v>
      </c>
      <c r="M59" s="4">
        <v>2.6</v>
      </c>
      <c r="N59" s="4">
        <v>2.6</v>
      </c>
      <c r="O59" s="4">
        <v>84.659000000000006</v>
      </c>
      <c r="P59" s="4">
        <v>0</v>
      </c>
      <c r="Q59" s="4">
        <v>16.741</v>
      </c>
      <c r="R59" s="4">
        <v>392810000</v>
      </c>
      <c r="S59" s="4">
        <v>4</v>
      </c>
      <c r="T59" s="4">
        <v>1.5917964546447101</v>
      </c>
      <c r="U59" s="4">
        <v>3.4985915492957702E-2</v>
      </c>
      <c r="V59" s="5">
        <v>2.2610549926757799</v>
      </c>
      <c r="W59" s="4">
        <v>3.49880910621716</v>
      </c>
      <c r="X59" s="4" t="s">
        <v>1019</v>
      </c>
      <c r="Y59" s="4" t="s">
        <v>775</v>
      </c>
      <c r="Z59" s="4" t="s">
        <v>776</v>
      </c>
      <c r="AA59" s="6" t="s">
        <v>777</v>
      </c>
    </row>
    <row r="60" spans="1:28" x14ac:dyDescent="0.25">
      <c r="A60" s="4">
        <v>26.5783081054688</v>
      </c>
      <c r="B60" s="4">
        <v>27.012119293212901</v>
      </c>
      <c r="C60" s="4">
        <v>25.9456787109375</v>
      </c>
      <c r="D60" s="4">
        <v>23.598438262939499</v>
      </c>
      <c r="E60" s="4" t="s">
        <v>712</v>
      </c>
      <c r="F60" s="4">
        <v>24.858516693115199</v>
      </c>
      <c r="G60" s="4" t="s">
        <v>713</v>
      </c>
      <c r="H60" s="4" t="s">
        <v>921</v>
      </c>
      <c r="I60" s="4">
        <v>2</v>
      </c>
      <c r="J60" s="4">
        <v>2</v>
      </c>
      <c r="K60" s="4">
        <v>2</v>
      </c>
      <c r="L60" s="4">
        <v>4.3</v>
      </c>
      <c r="M60" s="4">
        <v>4.3</v>
      </c>
      <c r="N60" s="4">
        <v>4.3</v>
      </c>
      <c r="O60" s="4">
        <v>71.712000000000003</v>
      </c>
      <c r="P60" s="4">
        <v>0</v>
      </c>
      <c r="Q60" s="4">
        <v>24.884</v>
      </c>
      <c r="R60" s="4">
        <v>389940000</v>
      </c>
      <c r="S60" s="4">
        <v>3</v>
      </c>
      <c r="T60" s="4">
        <v>1.4658525989843101</v>
      </c>
      <c r="U60" s="4">
        <v>3.9512195121951199E-2</v>
      </c>
      <c r="V60" s="5">
        <v>2.2835578918457</v>
      </c>
      <c r="W60" s="4">
        <v>3.1862249774743998</v>
      </c>
      <c r="X60" s="4" t="s">
        <v>885</v>
      </c>
      <c r="Y60" s="4" t="s">
        <v>885</v>
      </c>
      <c r="Z60" s="4" t="s">
        <v>886</v>
      </c>
      <c r="AA60" s="6" t="s">
        <v>887</v>
      </c>
    </row>
    <row r="61" spans="1:28" x14ac:dyDescent="0.25">
      <c r="A61" s="4">
        <v>30.533988952636701</v>
      </c>
      <c r="B61" s="4">
        <v>30.6427192687988</v>
      </c>
      <c r="C61" s="4">
        <v>30.790327072143601</v>
      </c>
      <c r="D61" s="4">
        <v>28.316612243652301</v>
      </c>
      <c r="E61" s="4">
        <v>27.884601593017599</v>
      </c>
      <c r="F61" s="4">
        <v>28.800174713134801</v>
      </c>
      <c r="G61" s="4" t="s">
        <v>713</v>
      </c>
      <c r="H61" s="4" t="s">
        <v>921</v>
      </c>
      <c r="I61" s="4">
        <v>9</v>
      </c>
      <c r="J61" s="4">
        <v>9</v>
      </c>
      <c r="K61" s="4">
        <v>9</v>
      </c>
      <c r="L61" s="4">
        <v>15.8</v>
      </c>
      <c r="M61" s="4">
        <v>15.8</v>
      </c>
      <c r="N61" s="4">
        <v>15.8</v>
      </c>
      <c r="O61" s="4">
        <v>86.941999999999993</v>
      </c>
      <c r="P61" s="4">
        <v>0</v>
      </c>
      <c r="Q61" s="4">
        <v>90.805000000000007</v>
      </c>
      <c r="R61" s="4">
        <v>7337700000</v>
      </c>
      <c r="S61" s="4">
        <v>21</v>
      </c>
      <c r="T61" s="4">
        <v>2.9693872620672801</v>
      </c>
      <c r="U61" s="4">
        <v>6.0000000000000001E-3</v>
      </c>
      <c r="V61" s="5">
        <v>2.3218822479247998</v>
      </c>
      <c r="W61" s="4">
        <v>6.1970146631830598</v>
      </c>
      <c r="X61" s="4" t="s">
        <v>124</v>
      </c>
      <c r="Y61" s="4" t="s">
        <v>124</v>
      </c>
      <c r="Z61" s="4" t="s">
        <v>125</v>
      </c>
      <c r="AA61" s="6" t="s">
        <v>126</v>
      </c>
    </row>
    <row r="62" spans="1:28" x14ac:dyDescent="0.25">
      <c r="A62" s="4">
        <v>31.1117267608643</v>
      </c>
      <c r="B62" s="4">
        <v>31.086006164550799</v>
      </c>
      <c r="C62" s="4">
        <v>30.860235214233398</v>
      </c>
      <c r="D62" s="4">
        <v>28.867647171020501</v>
      </c>
      <c r="E62" s="4">
        <v>28.480043411254901</v>
      </c>
      <c r="F62" s="4" t="s">
        <v>712</v>
      </c>
      <c r="G62" s="4" t="s">
        <v>713</v>
      </c>
      <c r="H62" s="4" t="s">
        <v>921</v>
      </c>
      <c r="I62" s="4">
        <v>25</v>
      </c>
      <c r="J62" s="4">
        <v>25</v>
      </c>
      <c r="K62" s="4">
        <v>25</v>
      </c>
      <c r="L62" s="4">
        <v>25.9</v>
      </c>
      <c r="M62" s="4">
        <v>25.9</v>
      </c>
      <c r="N62" s="4">
        <v>25.9</v>
      </c>
      <c r="O62" s="4">
        <v>123.8</v>
      </c>
      <c r="P62" s="4">
        <v>0</v>
      </c>
      <c r="Q62" s="4">
        <v>302.49</v>
      </c>
      <c r="R62" s="4">
        <v>8865300000</v>
      </c>
      <c r="S62" s="4">
        <v>46</v>
      </c>
      <c r="T62" s="4">
        <v>3.0285677563977802</v>
      </c>
      <c r="U62" s="4">
        <v>5.3333333333333297E-3</v>
      </c>
      <c r="V62" s="5">
        <v>2.3454774220784498</v>
      </c>
      <c r="W62" s="4">
        <v>8.4524125590910106</v>
      </c>
      <c r="X62" s="4" t="s">
        <v>297</v>
      </c>
      <c r="Y62" s="4" t="s">
        <v>297</v>
      </c>
      <c r="Z62" s="4" t="s">
        <v>298</v>
      </c>
      <c r="AA62" s="6" t="s">
        <v>299</v>
      </c>
    </row>
    <row r="63" spans="1:28" x14ac:dyDescent="0.25">
      <c r="A63" s="4">
        <v>34.497085571289098</v>
      </c>
      <c r="B63" s="4">
        <v>34.1507377624512</v>
      </c>
      <c r="C63" s="4">
        <v>33.954627990722699</v>
      </c>
      <c r="D63" s="4">
        <v>32.616252899169901</v>
      </c>
      <c r="E63" s="4">
        <v>31.269859313964801</v>
      </c>
      <c r="F63" s="4">
        <v>31.5412082672119</v>
      </c>
      <c r="G63" s="4" t="s">
        <v>713</v>
      </c>
      <c r="H63" s="4" t="s">
        <v>921</v>
      </c>
      <c r="I63" s="4">
        <v>18</v>
      </c>
      <c r="J63" s="4">
        <v>18</v>
      </c>
      <c r="K63" s="4">
        <v>17</v>
      </c>
      <c r="L63" s="4">
        <v>50.7</v>
      </c>
      <c r="M63" s="4">
        <v>50.7</v>
      </c>
      <c r="N63" s="4">
        <v>48.5</v>
      </c>
      <c r="O63" s="4">
        <v>39.746000000000002</v>
      </c>
      <c r="P63" s="4">
        <v>0</v>
      </c>
      <c r="Q63" s="4">
        <v>283.11</v>
      </c>
      <c r="R63" s="4">
        <v>81525000000</v>
      </c>
      <c r="S63" s="4">
        <v>56</v>
      </c>
      <c r="T63" s="4">
        <v>2.25277688737705</v>
      </c>
      <c r="U63" s="4">
        <v>1.48421052631579E-2</v>
      </c>
      <c r="V63" s="5">
        <v>2.3917102813720699</v>
      </c>
      <c r="W63" s="4">
        <v>4.4239232804846402</v>
      </c>
      <c r="X63" s="4" t="s">
        <v>151</v>
      </c>
      <c r="Y63" s="4" t="s">
        <v>151</v>
      </c>
      <c r="Z63" s="4" t="s">
        <v>152</v>
      </c>
      <c r="AA63" s="6" t="s">
        <v>153</v>
      </c>
    </row>
    <row r="64" spans="1:28" x14ac:dyDescent="0.25">
      <c r="A64" s="4">
        <v>29.662599563598601</v>
      </c>
      <c r="B64" s="4">
        <v>29.822759628295898</v>
      </c>
      <c r="C64" s="4">
        <v>28.713813781738299</v>
      </c>
      <c r="D64" s="4">
        <v>26.871852874755898</v>
      </c>
      <c r="E64" s="4">
        <v>26.905754089355501</v>
      </c>
      <c r="F64" s="4">
        <v>27.129179000854499</v>
      </c>
      <c r="G64" s="4" t="s">
        <v>713</v>
      </c>
      <c r="H64" s="4" t="s">
        <v>921</v>
      </c>
      <c r="I64" s="4">
        <v>8</v>
      </c>
      <c r="J64" s="4">
        <v>8</v>
      </c>
      <c r="K64" s="4">
        <v>8</v>
      </c>
      <c r="L64" s="4">
        <v>19.899999999999999</v>
      </c>
      <c r="M64" s="4">
        <v>19.899999999999999</v>
      </c>
      <c r="N64" s="4">
        <v>19.899999999999999</v>
      </c>
      <c r="O64" s="4">
        <v>46.44</v>
      </c>
      <c r="P64" s="4">
        <v>0</v>
      </c>
      <c r="Q64" s="4">
        <v>79.338999999999999</v>
      </c>
      <c r="R64" s="4">
        <v>3243100000</v>
      </c>
      <c r="S64" s="4">
        <v>19</v>
      </c>
      <c r="T64" s="4">
        <v>2.6217023823418901</v>
      </c>
      <c r="U64" s="4">
        <v>8.1481481481481492E-3</v>
      </c>
      <c r="V64" s="5">
        <v>2.4307956695556601</v>
      </c>
      <c r="W64" s="4">
        <v>5.3383327367828697</v>
      </c>
      <c r="X64" s="4" t="s">
        <v>828</v>
      </c>
      <c r="Y64" s="4" t="s">
        <v>828</v>
      </c>
      <c r="Z64" s="4" t="s">
        <v>829</v>
      </c>
      <c r="AA64" s="6" t="s">
        <v>830</v>
      </c>
    </row>
    <row r="65" spans="1:27" x14ac:dyDescent="0.25">
      <c r="A65" s="4">
        <v>26.561172485351602</v>
      </c>
      <c r="B65" s="4">
        <v>26.644302368164102</v>
      </c>
      <c r="C65" s="4">
        <v>27.4556789398193</v>
      </c>
      <c r="D65" s="4">
        <v>24.160079956054702</v>
      </c>
      <c r="E65" s="4" t="s">
        <v>712</v>
      </c>
      <c r="F65" s="4">
        <v>24.628620147705099</v>
      </c>
      <c r="G65" s="4" t="s">
        <v>713</v>
      </c>
      <c r="H65" s="4" t="s">
        <v>921</v>
      </c>
      <c r="I65" s="4">
        <v>4</v>
      </c>
      <c r="J65" s="4">
        <v>4</v>
      </c>
      <c r="K65" s="4">
        <v>4</v>
      </c>
      <c r="L65" s="4">
        <v>16.399999999999999</v>
      </c>
      <c r="M65" s="4">
        <v>16.399999999999999</v>
      </c>
      <c r="N65" s="4">
        <v>16.399999999999999</v>
      </c>
      <c r="O65" s="4">
        <v>37.465000000000003</v>
      </c>
      <c r="P65" s="4">
        <v>0</v>
      </c>
      <c r="Q65" s="4">
        <v>34.716999999999999</v>
      </c>
      <c r="R65" s="4">
        <v>619100000</v>
      </c>
      <c r="S65" s="4">
        <v>7</v>
      </c>
      <c r="T65" s="4">
        <v>2.0560042678783899</v>
      </c>
      <c r="U65" s="4">
        <v>2.31627906976744E-2</v>
      </c>
      <c r="V65" s="5">
        <v>2.4927012125651098</v>
      </c>
      <c r="W65" s="4">
        <v>4.9103288887828596</v>
      </c>
      <c r="X65" s="4" t="s">
        <v>1396</v>
      </c>
      <c r="Y65" s="4" t="s">
        <v>1396</v>
      </c>
      <c r="Z65" s="4" t="s">
        <v>1397</v>
      </c>
      <c r="AA65" s="6" t="s">
        <v>1398</v>
      </c>
    </row>
    <row r="66" spans="1:27" x14ac:dyDescent="0.25">
      <c r="A66" s="4">
        <v>31.494859695434599</v>
      </c>
      <c r="B66" s="4">
        <v>31.654546737670898</v>
      </c>
      <c r="C66" s="4">
        <v>32.092037200927699</v>
      </c>
      <c r="D66" s="4">
        <v>29.892917633056602</v>
      </c>
      <c r="E66" s="4">
        <v>28.4405918121338</v>
      </c>
      <c r="F66" s="4">
        <v>28.622020721435501</v>
      </c>
      <c r="G66" s="4" t="s">
        <v>713</v>
      </c>
      <c r="H66" s="4" t="s">
        <v>921</v>
      </c>
      <c r="I66" s="4">
        <v>16</v>
      </c>
      <c r="J66" s="4">
        <v>16</v>
      </c>
      <c r="K66" s="4">
        <v>16</v>
      </c>
      <c r="L66" s="4">
        <v>11.5</v>
      </c>
      <c r="M66" s="4">
        <v>11.5</v>
      </c>
      <c r="N66" s="4">
        <v>11.5</v>
      </c>
      <c r="O66" s="4">
        <v>183.56</v>
      </c>
      <c r="P66" s="4">
        <v>0</v>
      </c>
      <c r="Q66" s="4">
        <v>323.31</v>
      </c>
      <c r="R66" s="4">
        <v>15329000000</v>
      </c>
      <c r="S66" s="4">
        <v>49</v>
      </c>
      <c r="T66" s="4">
        <v>2.3103356377431101</v>
      </c>
      <c r="U66" s="4">
        <v>1.25714285714286E-2</v>
      </c>
      <c r="V66" s="5">
        <v>2.76197115580241</v>
      </c>
      <c r="W66" s="4">
        <v>4.67723552576477</v>
      </c>
      <c r="X66" s="4" t="s">
        <v>300</v>
      </c>
      <c r="Y66" s="4" t="s">
        <v>300</v>
      </c>
      <c r="Z66" s="4" t="s">
        <v>301</v>
      </c>
      <c r="AA66" s="6" t="s">
        <v>302</v>
      </c>
    </row>
    <row r="67" spans="1:27" x14ac:dyDescent="0.25">
      <c r="A67" s="4">
        <v>32.078392028808601</v>
      </c>
      <c r="B67" s="4">
        <v>31.899299621581999</v>
      </c>
      <c r="C67" s="4">
        <v>31.8453559875488</v>
      </c>
      <c r="D67" s="4">
        <v>29.967191696166999</v>
      </c>
      <c r="E67" s="4">
        <v>28.733116149902301</v>
      </c>
      <c r="F67" s="4">
        <v>28.538011550903299</v>
      </c>
      <c r="G67" s="4" t="s">
        <v>713</v>
      </c>
      <c r="H67" s="4" t="s">
        <v>921</v>
      </c>
      <c r="I67" s="4">
        <v>34</v>
      </c>
      <c r="J67" s="4">
        <v>21</v>
      </c>
      <c r="K67" s="4">
        <v>21</v>
      </c>
      <c r="L67" s="4">
        <v>44.7</v>
      </c>
      <c r="M67" s="4">
        <v>29.3</v>
      </c>
      <c r="N67" s="4">
        <v>29.3</v>
      </c>
      <c r="O67" s="4">
        <v>104.85</v>
      </c>
      <c r="P67" s="4">
        <v>0</v>
      </c>
      <c r="Q67" s="4">
        <v>276.79000000000002</v>
      </c>
      <c r="R67" s="4">
        <v>19192000000</v>
      </c>
      <c r="S67" s="4">
        <v>54</v>
      </c>
      <c r="T67" s="4">
        <v>2.4933590264792298</v>
      </c>
      <c r="U67" s="4">
        <v>1.1862068965517201E-2</v>
      </c>
      <c r="V67" s="5">
        <v>2.8615760803222701</v>
      </c>
      <c r="W67" s="4">
        <v>5.1751614068769696</v>
      </c>
      <c r="X67" s="4" t="s">
        <v>936</v>
      </c>
      <c r="Y67" s="4" t="s">
        <v>37</v>
      </c>
      <c r="Z67" s="4" t="s">
        <v>38</v>
      </c>
      <c r="AA67" s="6" t="s">
        <v>39</v>
      </c>
    </row>
    <row r="68" spans="1:27" x14ac:dyDescent="0.25">
      <c r="A68" s="4">
        <v>26.8650226593018</v>
      </c>
      <c r="B68" s="4">
        <v>27.424303054809599</v>
      </c>
      <c r="C68" s="4">
        <v>29.547822952270501</v>
      </c>
      <c r="D68" s="4">
        <v>25.5093288421631</v>
      </c>
      <c r="E68" s="4">
        <v>25.2740879058838</v>
      </c>
      <c r="F68" s="4">
        <v>24.459201812744102</v>
      </c>
      <c r="G68" s="4" t="s">
        <v>713</v>
      </c>
      <c r="H68" s="4" t="s">
        <v>921</v>
      </c>
      <c r="I68" s="4">
        <v>10</v>
      </c>
      <c r="J68" s="4">
        <v>10</v>
      </c>
      <c r="K68" s="4">
        <v>10</v>
      </c>
      <c r="L68" s="4">
        <v>33.299999999999997</v>
      </c>
      <c r="M68" s="4">
        <v>33.299999999999997</v>
      </c>
      <c r="N68" s="4">
        <v>33.299999999999997</v>
      </c>
      <c r="O68" s="4">
        <v>45.058999999999997</v>
      </c>
      <c r="P68" s="4">
        <v>0</v>
      </c>
      <c r="Q68" s="4">
        <v>96.355999999999995</v>
      </c>
      <c r="R68" s="4">
        <v>1810000000</v>
      </c>
      <c r="S68" s="4">
        <v>12</v>
      </c>
      <c r="T68" s="4">
        <v>1.51035411847828</v>
      </c>
      <c r="U68" s="4">
        <v>3.7837837837837798E-2</v>
      </c>
      <c r="V68" s="5">
        <v>2.8648433685302699</v>
      </c>
      <c r="W68" s="4">
        <v>2.9325358838834399</v>
      </c>
      <c r="X68" s="4" t="s">
        <v>987</v>
      </c>
      <c r="Y68" s="4" t="s">
        <v>987</v>
      </c>
      <c r="Z68" s="4" t="s">
        <v>988</v>
      </c>
      <c r="AA68" s="6" t="s">
        <v>989</v>
      </c>
    </row>
    <row r="69" spans="1:27" x14ac:dyDescent="0.25">
      <c r="A69" s="4">
        <v>28.151657104492202</v>
      </c>
      <c r="B69" s="4">
        <v>28.624254226684599</v>
      </c>
      <c r="C69" s="4">
        <v>28.141119003295898</v>
      </c>
      <c r="D69" s="4">
        <v>26.2043571472168</v>
      </c>
      <c r="E69" s="4">
        <v>24.5571899414063</v>
      </c>
      <c r="F69" s="4" t="s">
        <v>712</v>
      </c>
      <c r="G69" s="4" t="s">
        <v>713</v>
      </c>
      <c r="H69" s="4" t="s">
        <v>921</v>
      </c>
      <c r="I69" s="4">
        <v>5</v>
      </c>
      <c r="J69" s="4">
        <v>5</v>
      </c>
      <c r="K69" s="4">
        <v>5</v>
      </c>
      <c r="L69" s="4">
        <v>17.7</v>
      </c>
      <c r="M69" s="4">
        <v>17.7</v>
      </c>
      <c r="N69" s="4">
        <v>17.7</v>
      </c>
      <c r="O69" s="4">
        <v>33.284999999999997</v>
      </c>
      <c r="P69" s="4">
        <v>0</v>
      </c>
      <c r="Q69" s="4">
        <v>35.225000000000001</v>
      </c>
      <c r="R69" s="4">
        <v>1322600000</v>
      </c>
      <c r="S69" s="4">
        <v>7</v>
      </c>
      <c r="T69" s="4">
        <v>1.6930848502181499</v>
      </c>
      <c r="U69" s="4">
        <v>3.2350877192982498E-2</v>
      </c>
      <c r="V69" s="5">
        <v>2.9249032338460301</v>
      </c>
      <c r="W69" s="4">
        <v>3.9134190524464398</v>
      </c>
      <c r="X69" s="4" t="s">
        <v>1159</v>
      </c>
      <c r="Y69" s="4" t="s">
        <v>1159</v>
      </c>
      <c r="Z69" s="4" t="s">
        <v>1160</v>
      </c>
      <c r="AA69" s="6" t="s">
        <v>1161</v>
      </c>
    </row>
    <row r="70" spans="1:27" x14ac:dyDescent="0.25">
      <c r="A70" s="4">
        <v>30.7347316741943</v>
      </c>
      <c r="B70" s="4">
        <v>30.524024963378899</v>
      </c>
      <c r="C70" s="4">
        <v>31.923692703247099</v>
      </c>
      <c r="D70" s="4">
        <v>28.104396820068398</v>
      </c>
      <c r="E70" s="4">
        <v>28.0972290039063</v>
      </c>
      <c r="F70" s="4" t="s">
        <v>712</v>
      </c>
      <c r="G70" s="4" t="s">
        <v>713</v>
      </c>
      <c r="H70" s="4" t="s">
        <v>921</v>
      </c>
      <c r="I70" s="4">
        <v>7</v>
      </c>
      <c r="J70" s="4">
        <v>7</v>
      </c>
      <c r="K70" s="4">
        <v>7</v>
      </c>
      <c r="L70" s="4">
        <v>6.7</v>
      </c>
      <c r="M70" s="4">
        <v>6.7</v>
      </c>
      <c r="N70" s="4">
        <v>6.7</v>
      </c>
      <c r="O70" s="4">
        <v>144.91</v>
      </c>
      <c r="P70" s="4">
        <v>0</v>
      </c>
      <c r="Q70" s="4">
        <v>186.37</v>
      </c>
      <c r="R70" s="4">
        <v>11638000000</v>
      </c>
      <c r="S70" s="4">
        <v>13</v>
      </c>
      <c r="T70" s="4">
        <v>1.8738056731403401</v>
      </c>
      <c r="U70" s="4">
        <v>2.1652173913043499E-2</v>
      </c>
      <c r="V70" s="5">
        <v>2.9600035349528002</v>
      </c>
      <c r="W70" s="4">
        <v>4.4679381928616904</v>
      </c>
      <c r="X70" s="4" t="s">
        <v>133</v>
      </c>
      <c r="Y70" s="4" t="s">
        <v>133</v>
      </c>
      <c r="Z70" s="4" t="s">
        <v>134</v>
      </c>
      <c r="AA70" s="6" t="s">
        <v>135</v>
      </c>
    </row>
    <row r="71" spans="1:27" x14ac:dyDescent="0.25">
      <c r="A71" s="4">
        <v>28.458066940307599</v>
      </c>
      <c r="B71" s="4">
        <v>28.3977870941162</v>
      </c>
      <c r="C71" s="4">
        <v>28.990291595458999</v>
      </c>
      <c r="D71" s="4">
        <v>25.1172771453857</v>
      </c>
      <c r="E71" s="4">
        <v>25.4182834625244</v>
      </c>
      <c r="F71" s="4">
        <v>26.424238204956101</v>
      </c>
      <c r="G71" s="4" t="s">
        <v>713</v>
      </c>
      <c r="H71" s="4" t="s">
        <v>921</v>
      </c>
      <c r="I71" s="4">
        <v>3</v>
      </c>
      <c r="J71" s="4">
        <v>3</v>
      </c>
      <c r="K71" s="4">
        <v>3</v>
      </c>
      <c r="L71" s="4">
        <v>8.8000000000000007</v>
      </c>
      <c r="M71" s="4">
        <v>8.8000000000000007</v>
      </c>
      <c r="N71" s="4">
        <v>8.8000000000000007</v>
      </c>
      <c r="O71" s="4">
        <v>34.984999999999999</v>
      </c>
      <c r="P71" s="4">
        <v>0</v>
      </c>
      <c r="Q71" s="4">
        <v>33.415999999999997</v>
      </c>
      <c r="R71" s="4">
        <v>1927100000</v>
      </c>
      <c r="S71" s="4">
        <v>4</v>
      </c>
      <c r="T71" s="4">
        <v>2.604219956643</v>
      </c>
      <c r="U71" s="4">
        <v>8.8000000000000005E-3</v>
      </c>
      <c r="V71" s="5">
        <v>2.9621156056721998</v>
      </c>
      <c r="W71" s="4">
        <v>5.5087380700060997</v>
      </c>
      <c r="X71" s="4" t="s">
        <v>1240</v>
      </c>
      <c r="Y71" s="4" t="s">
        <v>1240</v>
      </c>
      <c r="Z71" s="4" t="s">
        <v>1241</v>
      </c>
      <c r="AA71" s="6" t="s">
        <v>1242</v>
      </c>
    </row>
    <row r="72" spans="1:27" x14ac:dyDescent="0.25">
      <c r="A72" s="4">
        <v>32.287303924560497</v>
      </c>
      <c r="B72" s="4">
        <v>32.3016548156738</v>
      </c>
      <c r="C72" s="4">
        <v>32.008083343505902</v>
      </c>
      <c r="D72" s="4">
        <v>28.223567962646499</v>
      </c>
      <c r="E72" s="4">
        <v>28.764173507690401</v>
      </c>
      <c r="F72" s="4">
        <v>30.300621032714801</v>
      </c>
      <c r="G72" s="4" t="s">
        <v>713</v>
      </c>
      <c r="H72" s="4" t="s">
        <v>921</v>
      </c>
      <c r="I72" s="4">
        <v>17</v>
      </c>
      <c r="J72" s="4">
        <v>17</v>
      </c>
      <c r="K72" s="4">
        <v>17</v>
      </c>
      <c r="L72" s="4">
        <v>39.700000000000003</v>
      </c>
      <c r="M72" s="4">
        <v>39.700000000000003</v>
      </c>
      <c r="N72" s="4">
        <v>39.700000000000003</v>
      </c>
      <c r="O72" s="4">
        <v>54.006</v>
      </c>
      <c r="P72" s="4">
        <v>0</v>
      </c>
      <c r="Q72" s="4">
        <v>220.94</v>
      </c>
      <c r="R72" s="4">
        <v>20423000000</v>
      </c>
      <c r="S72" s="4">
        <v>42</v>
      </c>
      <c r="T72" s="4">
        <v>2.1037551051963899</v>
      </c>
      <c r="U72" s="4">
        <v>1.44615384615385E-2</v>
      </c>
      <c r="V72" s="5">
        <v>3.1028931935628301</v>
      </c>
      <c r="W72" s="4">
        <v>4.2538213054753804</v>
      </c>
      <c r="X72" s="4" t="s">
        <v>96</v>
      </c>
      <c r="Y72" s="4" t="s">
        <v>96</v>
      </c>
      <c r="Z72" s="4" t="s">
        <v>97</v>
      </c>
      <c r="AA72" s="6" t="s">
        <v>98</v>
      </c>
    </row>
    <row r="73" spans="1:27" x14ac:dyDescent="0.25">
      <c r="A73" s="4">
        <v>26.993776321411101</v>
      </c>
      <c r="B73" s="4">
        <v>27.5981121063232</v>
      </c>
      <c r="C73" s="4">
        <v>27.650478363037099</v>
      </c>
      <c r="D73" s="4">
        <v>24.104375839233398</v>
      </c>
      <c r="E73" s="4">
        <v>24.146081924438501</v>
      </c>
      <c r="F73" s="4" t="s">
        <v>712</v>
      </c>
      <c r="G73" s="4" t="s">
        <v>713</v>
      </c>
      <c r="H73" s="4" t="s">
        <v>921</v>
      </c>
      <c r="I73" s="4">
        <v>7</v>
      </c>
      <c r="J73" s="4">
        <v>7</v>
      </c>
      <c r="K73" s="4">
        <v>7</v>
      </c>
      <c r="L73" s="4">
        <v>23.9</v>
      </c>
      <c r="M73" s="4">
        <v>23.9</v>
      </c>
      <c r="N73" s="4">
        <v>23.9</v>
      </c>
      <c r="O73" s="4">
        <v>43.177999999999997</v>
      </c>
      <c r="P73" s="4">
        <v>0</v>
      </c>
      <c r="Q73" s="4">
        <v>61.133000000000003</v>
      </c>
      <c r="R73" s="4">
        <v>828380000</v>
      </c>
      <c r="S73" s="4">
        <v>11</v>
      </c>
      <c r="T73" s="4">
        <v>2.9123186507574901</v>
      </c>
      <c r="U73" s="4">
        <v>7.3846153846153896E-3</v>
      </c>
      <c r="V73" s="5">
        <v>3.2888933817545598</v>
      </c>
      <c r="W73" s="4">
        <v>8.8297951910574</v>
      </c>
      <c r="X73" s="4" t="s">
        <v>1225</v>
      </c>
      <c r="Y73" s="4" t="s">
        <v>1225</v>
      </c>
      <c r="Z73" s="4" t="s">
        <v>1226</v>
      </c>
      <c r="AA73" s="6" t="s">
        <v>1227</v>
      </c>
    </row>
    <row r="74" spans="1:27" x14ac:dyDescent="0.25">
      <c r="A74" s="4">
        <v>30.5788478851318</v>
      </c>
      <c r="B74" s="4">
        <v>30.527105331420898</v>
      </c>
      <c r="C74" s="4">
        <v>30.568283081054702</v>
      </c>
      <c r="D74" s="4">
        <v>28.163749694824201</v>
      </c>
      <c r="E74" s="4">
        <v>26.647872924804702</v>
      </c>
      <c r="F74" s="4">
        <v>26.882270812988299</v>
      </c>
      <c r="G74" s="4" t="s">
        <v>713</v>
      </c>
      <c r="H74" s="4" t="s">
        <v>921</v>
      </c>
      <c r="I74" s="4">
        <v>12</v>
      </c>
      <c r="J74" s="4">
        <v>12</v>
      </c>
      <c r="K74" s="4">
        <v>12</v>
      </c>
      <c r="L74" s="4">
        <v>13.8</v>
      </c>
      <c r="M74" s="4">
        <v>13.8</v>
      </c>
      <c r="N74" s="4">
        <v>13.8</v>
      </c>
      <c r="O74" s="4">
        <v>109.79</v>
      </c>
      <c r="P74" s="4">
        <v>0</v>
      </c>
      <c r="Q74" s="4">
        <v>127.91</v>
      </c>
      <c r="R74" s="4">
        <v>5844100000</v>
      </c>
      <c r="S74" s="4">
        <v>25</v>
      </c>
      <c r="T74" s="4">
        <v>2.6724809062252799</v>
      </c>
      <c r="U74" s="4">
        <v>4.3636363636363603E-3</v>
      </c>
      <c r="V74" s="5">
        <v>3.32678095499675</v>
      </c>
      <c r="W74" s="4">
        <v>5.82241350770268</v>
      </c>
      <c r="X74" s="4" t="s">
        <v>56</v>
      </c>
      <c r="Y74" s="4" t="s">
        <v>56</v>
      </c>
      <c r="Z74" s="4" t="s">
        <v>57</v>
      </c>
      <c r="AA74" s="6" t="s">
        <v>58</v>
      </c>
    </row>
    <row r="75" spans="1:27" x14ac:dyDescent="0.25">
      <c r="A75" s="4">
        <v>27.180255889892599</v>
      </c>
      <c r="B75" s="4">
        <v>27.4313354492188</v>
      </c>
      <c r="C75" s="4">
        <v>28.056827545166001</v>
      </c>
      <c r="D75" s="4">
        <v>24.552976608276399</v>
      </c>
      <c r="E75" s="4">
        <v>23.9026985168457</v>
      </c>
      <c r="F75" s="4" t="s">
        <v>712</v>
      </c>
      <c r="G75" s="4" t="s">
        <v>713</v>
      </c>
      <c r="H75" s="4" t="s">
        <v>921</v>
      </c>
      <c r="I75" s="4">
        <v>7</v>
      </c>
      <c r="J75" s="4">
        <v>7</v>
      </c>
      <c r="K75" s="4">
        <v>7</v>
      </c>
      <c r="L75" s="4">
        <v>6.6</v>
      </c>
      <c r="M75" s="4">
        <v>6.6</v>
      </c>
      <c r="N75" s="4">
        <v>6.6</v>
      </c>
      <c r="O75" s="4">
        <v>161.69</v>
      </c>
      <c r="P75" s="4">
        <v>0</v>
      </c>
      <c r="Q75" s="4">
        <v>92.738</v>
      </c>
      <c r="R75" s="4">
        <v>944940000</v>
      </c>
      <c r="S75" s="4">
        <v>12</v>
      </c>
      <c r="T75" s="4">
        <v>2.3938821734091298</v>
      </c>
      <c r="U75" s="4">
        <v>1.04242424242424E-2</v>
      </c>
      <c r="V75" s="5">
        <v>3.3283020655314099</v>
      </c>
      <c r="W75" s="4">
        <v>6.4670367099879904</v>
      </c>
      <c r="X75" s="4" t="s">
        <v>1297</v>
      </c>
      <c r="Y75" s="4" t="s">
        <v>1297</v>
      </c>
      <c r="Z75" s="4" t="s">
        <v>1298</v>
      </c>
      <c r="AA75" s="6" t="s">
        <v>1299</v>
      </c>
    </row>
    <row r="76" spans="1:27" x14ac:dyDescent="0.25">
      <c r="A76" s="4">
        <v>33.036380767822301</v>
      </c>
      <c r="B76" s="4">
        <v>33.064422607421903</v>
      </c>
      <c r="C76" s="4">
        <v>34.009552001953097</v>
      </c>
      <c r="D76" s="4">
        <v>30.6442680358887</v>
      </c>
      <c r="E76" s="4">
        <v>29.8314094543457</v>
      </c>
      <c r="F76" s="4">
        <v>29.601995468139599</v>
      </c>
      <c r="G76" s="4" t="s">
        <v>713</v>
      </c>
      <c r="H76" s="4" t="s">
        <v>921</v>
      </c>
      <c r="I76" s="4">
        <v>15</v>
      </c>
      <c r="J76" s="4">
        <v>14</v>
      </c>
      <c r="K76" s="4">
        <v>14</v>
      </c>
      <c r="L76" s="4">
        <v>46.7</v>
      </c>
      <c r="M76" s="4">
        <v>44.6</v>
      </c>
      <c r="N76" s="4">
        <v>44.6</v>
      </c>
      <c r="O76" s="4">
        <v>41.654000000000003</v>
      </c>
      <c r="P76" s="4">
        <v>0</v>
      </c>
      <c r="Q76" s="4">
        <v>297.39</v>
      </c>
      <c r="R76" s="4">
        <v>52648000000</v>
      </c>
      <c r="S76" s="4">
        <v>62</v>
      </c>
      <c r="T76" s="4">
        <v>2.7578083852889099</v>
      </c>
      <c r="U76" s="4">
        <v>4.7999999999999996E-3</v>
      </c>
      <c r="V76" s="5">
        <v>3.3442274729410801</v>
      </c>
      <c r="W76" s="4">
        <v>6.0832681998525997</v>
      </c>
      <c r="X76" s="4" t="s">
        <v>313</v>
      </c>
      <c r="Y76" s="4" t="s">
        <v>313</v>
      </c>
      <c r="Z76" s="4" t="s">
        <v>314</v>
      </c>
      <c r="AA76" s="6" t="s">
        <v>315</v>
      </c>
    </row>
    <row r="77" spans="1:27" x14ac:dyDescent="0.25">
      <c r="A77" s="4">
        <v>31.948377609252901</v>
      </c>
      <c r="B77" s="4">
        <v>32.060626983642599</v>
      </c>
      <c r="C77" s="4">
        <v>31.916450500488299</v>
      </c>
      <c r="D77" s="4">
        <v>30.585756301879901</v>
      </c>
      <c r="E77" s="4">
        <v>28.407260894775401</v>
      </c>
      <c r="F77" s="4">
        <v>26.847806930541999</v>
      </c>
      <c r="G77" s="4" t="s">
        <v>713</v>
      </c>
      <c r="H77" s="4" t="s">
        <v>921</v>
      </c>
      <c r="I77" s="4">
        <v>14</v>
      </c>
      <c r="J77" s="4">
        <v>14</v>
      </c>
      <c r="K77" s="4">
        <v>13</v>
      </c>
      <c r="L77" s="4">
        <v>20.2</v>
      </c>
      <c r="M77" s="4">
        <v>20.2</v>
      </c>
      <c r="N77" s="4">
        <v>19.2</v>
      </c>
      <c r="O77" s="4">
        <v>85.531999999999996</v>
      </c>
      <c r="P77" s="4">
        <v>0</v>
      </c>
      <c r="Q77" s="4">
        <v>149.33000000000001</v>
      </c>
      <c r="R77" s="4">
        <v>16647000000</v>
      </c>
      <c r="S77" s="4">
        <v>29</v>
      </c>
      <c r="T77" s="4">
        <v>1.44045252474748</v>
      </c>
      <c r="U77" s="4">
        <v>3.6549999999999999E-2</v>
      </c>
      <c r="V77" s="5">
        <v>3.36154365539551</v>
      </c>
      <c r="W77" s="4">
        <v>2.8370913933139499</v>
      </c>
      <c r="X77" s="4" t="s">
        <v>70</v>
      </c>
      <c r="Y77" s="4" t="s">
        <v>70</v>
      </c>
      <c r="Z77" s="4" t="s">
        <v>71</v>
      </c>
      <c r="AA77" s="6" t="s">
        <v>72</v>
      </c>
    </row>
    <row r="78" spans="1:27" x14ac:dyDescent="0.25">
      <c r="A78" s="4">
        <v>28.850490570068398</v>
      </c>
      <c r="B78" s="4">
        <v>28.869119644165</v>
      </c>
      <c r="C78" s="4">
        <v>29.600612640380898</v>
      </c>
      <c r="D78" s="4" t="s">
        <v>712</v>
      </c>
      <c r="E78" s="4">
        <v>25.852933883666999</v>
      </c>
      <c r="F78" s="4">
        <v>25.4331359863281</v>
      </c>
      <c r="G78" s="4" t="s">
        <v>713</v>
      </c>
      <c r="H78" s="4" t="s">
        <v>921</v>
      </c>
      <c r="I78" s="4">
        <v>10</v>
      </c>
      <c r="J78" s="4">
        <v>10</v>
      </c>
      <c r="K78" s="4">
        <v>10</v>
      </c>
      <c r="L78" s="4">
        <v>20.2</v>
      </c>
      <c r="M78" s="4">
        <v>20.2</v>
      </c>
      <c r="N78" s="4">
        <v>20.2</v>
      </c>
      <c r="O78" s="4">
        <v>67.876999999999995</v>
      </c>
      <c r="P78" s="4">
        <v>0</v>
      </c>
      <c r="Q78" s="4">
        <v>155.06</v>
      </c>
      <c r="R78" s="4">
        <v>2530600000</v>
      </c>
      <c r="S78" s="4">
        <v>16</v>
      </c>
      <c r="T78" s="4">
        <v>2.6400039530582502</v>
      </c>
      <c r="U78" s="4">
        <v>9.5652173913043492E-3</v>
      </c>
      <c r="V78" s="5">
        <v>3.46370601654053</v>
      </c>
      <c r="W78" s="4">
        <v>7.6095151041015097</v>
      </c>
      <c r="X78" s="4" t="s">
        <v>804</v>
      </c>
      <c r="Y78" s="4" t="s">
        <v>804</v>
      </c>
      <c r="Z78" s="4" t="s">
        <v>805</v>
      </c>
      <c r="AA78" s="6" t="s">
        <v>806</v>
      </c>
    </row>
    <row r="79" spans="1:27" x14ac:dyDescent="0.25">
      <c r="A79" s="4">
        <v>31.9976921081543</v>
      </c>
      <c r="B79" s="4">
        <v>31.984441757202099</v>
      </c>
      <c r="C79" s="4">
        <v>32.167972564697301</v>
      </c>
      <c r="D79" s="4">
        <v>29.4689025878906</v>
      </c>
      <c r="E79" s="4">
        <v>28.947708129882798</v>
      </c>
      <c r="F79" s="4">
        <v>26.965652465820298</v>
      </c>
      <c r="G79" s="4" t="s">
        <v>713</v>
      </c>
      <c r="H79" s="4" t="s">
        <v>921</v>
      </c>
      <c r="I79" s="4">
        <v>35</v>
      </c>
      <c r="J79" s="4">
        <v>35</v>
      </c>
      <c r="K79" s="4">
        <v>22</v>
      </c>
      <c r="L79" s="4">
        <v>47.6</v>
      </c>
      <c r="M79" s="4">
        <v>47.6</v>
      </c>
      <c r="N79" s="4">
        <v>32</v>
      </c>
      <c r="O79" s="4">
        <v>103.06</v>
      </c>
      <c r="P79" s="4">
        <v>0</v>
      </c>
      <c r="Q79" s="4">
        <v>323.31</v>
      </c>
      <c r="R79" s="4">
        <v>19186000000</v>
      </c>
      <c r="S79" s="4">
        <v>56</v>
      </c>
      <c r="T79" s="4">
        <v>2.0288458428023</v>
      </c>
      <c r="U79" s="4">
        <v>1.3756097560975599E-2</v>
      </c>
      <c r="V79" s="5">
        <v>3.5892810821533199</v>
      </c>
      <c r="W79" s="4">
        <v>4.1502848298243897</v>
      </c>
      <c r="X79" s="4" t="s">
        <v>1053</v>
      </c>
      <c r="Y79" s="4" t="s">
        <v>255</v>
      </c>
      <c r="Z79" s="4" t="s">
        <v>256</v>
      </c>
      <c r="AA79" s="6" t="s">
        <v>257</v>
      </c>
    </row>
    <row r="80" spans="1:27" x14ac:dyDescent="0.25">
      <c r="A80" s="4">
        <v>30.684200286865199</v>
      </c>
      <c r="B80" s="4">
        <v>30.464313507080099</v>
      </c>
      <c r="C80" s="4">
        <v>32.274726867675803</v>
      </c>
      <c r="D80" s="4">
        <v>28.5765056610107</v>
      </c>
      <c r="E80" s="4">
        <v>26.325893402099599</v>
      </c>
      <c r="F80" s="4">
        <v>26.595909118652301</v>
      </c>
      <c r="G80" s="4" t="s">
        <v>713</v>
      </c>
      <c r="H80" s="4" t="s">
        <v>921</v>
      </c>
      <c r="I80" s="4">
        <v>4</v>
      </c>
      <c r="J80" s="4">
        <v>4</v>
      </c>
      <c r="K80" s="4">
        <v>4</v>
      </c>
      <c r="L80" s="4">
        <v>27.8</v>
      </c>
      <c r="M80" s="4">
        <v>27.8</v>
      </c>
      <c r="N80" s="4">
        <v>27.8</v>
      </c>
      <c r="O80" s="4">
        <v>17.652000000000001</v>
      </c>
      <c r="P80" s="4">
        <v>0</v>
      </c>
      <c r="Q80" s="4">
        <v>51.273000000000003</v>
      </c>
      <c r="R80" s="4">
        <v>11989000000</v>
      </c>
      <c r="S80" s="4">
        <v>8</v>
      </c>
      <c r="T80" s="4">
        <v>1.92079259078674</v>
      </c>
      <c r="U80" s="4">
        <v>2.26363636363636E-2</v>
      </c>
      <c r="V80" s="5">
        <v>3.9749774932861301</v>
      </c>
      <c r="W80" s="4">
        <v>3.9343315900814901</v>
      </c>
      <c r="X80" s="4" t="s">
        <v>214</v>
      </c>
      <c r="Y80" s="4" t="s">
        <v>214</v>
      </c>
      <c r="Z80" s="4" t="s">
        <v>215</v>
      </c>
      <c r="AA80" s="6" t="s">
        <v>216</v>
      </c>
    </row>
    <row r="81" spans="1:27" x14ac:dyDescent="0.25">
      <c r="A81" s="4">
        <v>30.524305343627901</v>
      </c>
      <c r="B81" s="4">
        <v>30.277418136596701</v>
      </c>
      <c r="C81" s="4">
        <v>31.351844787597699</v>
      </c>
      <c r="D81" s="4">
        <v>27.080198287963899</v>
      </c>
      <c r="E81" s="4">
        <v>26.304450988769499</v>
      </c>
      <c r="F81" s="4" t="s">
        <v>712</v>
      </c>
      <c r="G81" s="4" t="s">
        <v>713</v>
      </c>
      <c r="H81" s="4" t="s">
        <v>921</v>
      </c>
      <c r="I81" s="4">
        <v>12</v>
      </c>
      <c r="J81" s="4">
        <v>12</v>
      </c>
      <c r="K81" s="4">
        <v>10</v>
      </c>
      <c r="L81" s="4">
        <v>25</v>
      </c>
      <c r="M81" s="4">
        <v>25</v>
      </c>
      <c r="N81" s="4">
        <v>22.2</v>
      </c>
      <c r="O81" s="4">
        <v>55.154000000000003</v>
      </c>
      <c r="P81" s="4">
        <v>0</v>
      </c>
      <c r="Q81" s="4">
        <v>119.63</v>
      </c>
      <c r="R81" s="4">
        <v>8229600000</v>
      </c>
      <c r="S81" s="4">
        <v>19</v>
      </c>
      <c r="T81" s="4">
        <v>2.3742251724445702</v>
      </c>
      <c r="U81" s="4">
        <v>1.14666666666667E-2</v>
      </c>
      <c r="V81" s="5">
        <v>4.0255314509073896</v>
      </c>
      <c r="W81" s="4">
        <v>6.6053658608757901</v>
      </c>
      <c r="X81" s="4" t="s">
        <v>127</v>
      </c>
      <c r="Y81" s="4" t="s">
        <v>127</v>
      </c>
      <c r="Z81" s="4" t="s">
        <v>128</v>
      </c>
      <c r="AA81" s="6" t="s">
        <v>129</v>
      </c>
    </row>
    <row r="82" spans="1:27" x14ac:dyDescent="0.25">
      <c r="A82" s="4">
        <v>31.218357086181602</v>
      </c>
      <c r="B82" s="4">
        <v>31.5228576660156</v>
      </c>
      <c r="C82" s="4">
        <v>30.963270187377901</v>
      </c>
      <c r="D82" s="4">
        <v>27.653078079223601</v>
      </c>
      <c r="E82" s="4">
        <v>26.695112228393601</v>
      </c>
      <c r="F82" s="4" t="s">
        <v>712</v>
      </c>
      <c r="G82" s="4" t="s">
        <v>713</v>
      </c>
      <c r="H82" s="4" t="s">
        <v>921</v>
      </c>
      <c r="I82" s="4">
        <v>4</v>
      </c>
      <c r="J82" s="4">
        <v>4</v>
      </c>
      <c r="K82" s="4">
        <v>4</v>
      </c>
      <c r="L82" s="4">
        <v>24.6</v>
      </c>
      <c r="M82" s="4">
        <v>24.6</v>
      </c>
      <c r="N82" s="4">
        <v>24.6</v>
      </c>
      <c r="O82" s="4">
        <v>23.170999999999999</v>
      </c>
      <c r="P82" s="4">
        <v>0</v>
      </c>
      <c r="Q82" s="4">
        <v>37.939</v>
      </c>
      <c r="R82" s="4">
        <v>10908000000</v>
      </c>
      <c r="S82" s="4">
        <v>9</v>
      </c>
      <c r="T82" s="4">
        <v>2.6485961135227498</v>
      </c>
      <c r="U82" s="4">
        <v>4.57142857142857E-3</v>
      </c>
      <c r="V82" s="5">
        <v>4.0607331593831404</v>
      </c>
      <c r="W82" s="4">
        <v>7.9064560888688797</v>
      </c>
      <c r="X82" s="4" t="s">
        <v>975</v>
      </c>
      <c r="Y82" s="4" t="s">
        <v>975</v>
      </c>
      <c r="Z82" s="4" t="s">
        <v>976</v>
      </c>
      <c r="AA82" s="6" t="s">
        <v>977</v>
      </c>
    </row>
    <row r="83" spans="1:27" x14ac:dyDescent="0.25">
      <c r="A83" s="4">
        <v>33.557960510253899</v>
      </c>
      <c r="B83" s="4">
        <v>33.665431976318402</v>
      </c>
      <c r="C83" s="4">
        <v>33.816692352294901</v>
      </c>
      <c r="D83" s="4">
        <v>30.794593811035199</v>
      </c>
      <c r="E83" s="4">
        <v>29.8781833648682</v>
      </c>
      <c r="F83" s="4">
        <v>27.772031784057599</v>
      </c>
      <c r="G83" s="4" t="s">
        <v>713</v>
      </c>
      <c r="H83" s="4" t="s">
        <v>921</v>
      </c>
      <c r="I83" s="4">
        <v>28</v>
      </c>
      <c r="J83" s="4">
        <v>28</v>
      </c>
      <c r="K83" s="4">
        <v>28</v>
      </c>
      <c r="L83" s="4">
        <v>39.4</v>
      </c>
      <c r="M83" s="4">
        <v>39.4</v>
      </c>
      <c r="N83" s="4">
        <v>39.4</v>
      </c>
      <c r="O83" s="4">
        <v>82.576999999999998</v>
      </c>
      <c r="P83" s="4">
        <v>0</v>
      </c>
      <c r="Q83" s="4">
        <v>323.31</v>
      </c>
      <c r="R83" s="4">
        <v>57332000000</v>
      </c>
      <c r="S83" s="4">
        <v>83</v>
      </c>
      <c r="T83" s="4">
        <v>2.02327799597782</v>
      </c>
      <c r="U83" s="4">
        <v>1.41E-2</v>
      </c>
      <c r="V83" s="5">
        <v>4.19842529296875</v>
      </c>
      <c r="W83" s="4">
        <v>4.2071436268334699</v>
      </c>
      <c r="X83" s="4" t="s">
        <v>21</v>
      </c>
      <c r="Y83" s="4" t="s">
        <v>21</v>
      </c>
      <c r="Z83" s="4" t="s">
        <v>22</v>
      </c>
      <c r="AA83" s="6" t="s">
        <v>23</v>
      </c>
    </row>
    <row r="84" spans="1:27" x14ac:dyDescent="0.25">
      <c r="A84" s="4">
        <v>30.754856109619102</v>
      </c>
      <c r="B84" s="4">
        <v>31.492856979370099</v>
      </c>
      <c r="C84" s="4">
        <v>31.969047546386701</v>
      </c>
      <c r="D84" s="4">
        <v>29.463438034057599</v>
      </c>
      <c r="E84" s="4">
        <v>26.479743957519499</v>
      </c>
      <c r="F84" s="4">
        <v>25.4398384094238</v>
      </c>
      <c r="G84" s="4" t="s">
        <v>713</v>
      </c>
      <c r="H84" s="4" t="s">
        <v>921</v>
      </c>
      <c r="I84" s="4">
        <v>11</v>
      </c>
      <c r="J84" s="4">
        <v>11</v>
      </c>
      <c r="K84" s="4">
        <v>11</v>
      </c>
      <c r="L84" s="4">
        <v>38.299999999999997</v>
      </c>
      <c r="M84" s="4">
        <v>38.299999999999997</v>
      </c>
      <c r="N84" s="4">
        <v>38.299999999999997</v>
      </c>
      <c r="O84" s="4">
        <v>34.631999999999998</v>
      </c>
      <c r="P84" s="4">
        <v>0</v>
      </c>
      <c r="Q84" s="4">
        <v>134.63999999999999</v>
      </c>
      <c r="R84" s="4">
        <v>16037000000</v>
      </c>
      <c r="S84" s="4">
        <v>42</v>
      </c>
      <c r="T84" s="4">
        <v>1.56603446887488</v>
      </c>
      <c r="U84" s="4">
        <v>3.3169230769230798E-2</v>
      </c>
      <c r="V84" s="5">
        <v>4.2779134114583401</v>
      </c>
      <c r="W84" s="4">
        <v>3.1536101838513999</v>
      </c>
      <c r="X84" s="4" t="s">
        <v>196</v>
      </c>
      <c r="Y84" s="4" t="s">
        <v>196</v>
      </c>
      <c r="Z84" s="4" t="s">
        <v>197</v>
      </c>
      <c r="AA84" s="6" t="s">
        <v>197</v>
      </c>
    </row>
    <row r="85" spans="1:27" x14ac:dyDescent="0.25">
      <c r="A85" s="4">
        <v>28.2440891265869</v>
      </c>
      <c r="B85" s="4">
        <v>29.3454494476318</v>
      </c>
      <c r="C85" s="4">
        <v>29.5761814117432</v>
      </c>
      <c r="D85" s="4">
        <v>24.656492233276399</v>
      </c>
      <c r="E85" s="4">
        <v>24.632728576660199</v>
      </c>
      <c r="F85" s="4">
        <v>24.640914916992202</v>
      </c>
      <c r="G85" s="4" t="s">
        <v>713</v>
      </c>
      <c r="H85" s="4" t="s">
        <v>921</v>
      </c>
      <c r="I85" s="4">
        <v>12</v>
      </c>
      <c r="J85" s="4">
        <v>12</v>
      </c>
      <c r="K85" s="4">
        <v>12</v>
      </c>
      <c r="L85" s="4">
        <v>29.1</v>
      </c>
      <c r="M85" s="4">
        <v>29.1</v>
      </c>
      <c r="N85" s="4">
        <v>29.1</v>
      </c>
      <c r="O85" s="4">
        <v>53.878999999999998</v>
      </c>
      <c r="P85" s="4">
        <v>0</v>
      </c>
      <c r="Q85" s="4">
        <v>97.001000000000005</v>
      </c>
      <c r="R85" s="4">
        <v>2196000000</v>
      </c>
      <c r="S85" s="4">
        <v>21</v>
      </c>
      <c r="T85" s="4">
        <v>3.3694097001194998</v>
      </c>
      <c r="U85" s="4">
        <v>0</v>
      </c>
      <c r="V85" s="5">
        <v>4.4118614196777299</v>
      </c>
      <c r="W85" s="4">
        <v>8.6326402566887008</v>
      </c>
      <c r="X85" s="4" t="s">
        <v>1216</v>
      </c>
      <c r="Y85" s="4" t="s">
        <v>1216</v>
      </c>
      <c r="Z85" s="4" t="s">
        <v>1217</v>
      </c>
      <c r="AA85" s="6" t="s">
        <v>1218</v>
      </c>
    </row>
    <row r="86" spans="1:27" x14ac:dyDescent="0.25">
      <c r="A86" s="4">
        <v>30.7259845733643</v>
      </c>
      <c r="B86" s="4">
        <v>30.2079257965088</v>
      </c>
      <c r="C86" s="4">
        <v>27.760402679443398</v>
      </c>
      <c r="D86" s="4">
        <v>23.4521160125732</v>
      </c>
      <c r="E86" s="4">
        <v>23.7091464996338</v>
      </c>
      <c r="F86" s="4">
        <v>26.7422695159912</v>
      </c>
      <c r="G86" s="4" t="s">
        <v>713</v>
      </c>
      <c r="H86" s="4" t="s">
        <v>921</v>
      </c>
      <c r="I86" s="4">
        <v>12</v>
      </c>
      <c r="J86" s="4">
        <v>12</v>
      </c>
      <c r="K86" s="4">
        <v>5</v>
      </c>
      <c r="L86" s="4">
        <v>16.2</v>
      </c>
      <c r="M86" s="4">
        <v>16.2</v>
      </c>
      <c r="N86" s="4">
        <v>8.8000000000000007</v>
      </c>
      <c r="O86" s="4">
        <v>85.695999999999998</v>
      </c>
      <c r="P86" s="4">
        <v>0</v>
      </c>
      <c r="Q86" s="4">
        <v>112.84</v>
      </c>
      <c r="R86" s="4">
        <v>4778000000</v>
      </c>
      <c r="S86" s="4">
        <v>10</v>
      </c>
      <c r="T86" s="4">
        <v>1.6150102416393699</v>
      </c>
      <c r="U86" s="4">
        <v>3.3084745762711899E-2</v>
      </c>
      <c r="V86" s="5">
        <v>4.9302603403727199</v>
      </c>
      <c r="W86" s="4">
        <v>3.2927502002415099</v>
      </c>
      <c r="X86" s="4" t="s">
        <v>996</v>
      </c>
      <c r="Y86" s="4" t="s">
        <v>996</v>
      </c>
      <c r="Z86" s="4" t="s">
        <v>997</v>
      </c>
      <c r="AA86" s="6" t="s">
        <v>998</v>
      </c>
    </row>
    <row r="87" spans="1:27" x14ac:dyDescent="0.25">
      <c r="A87" s="4">
        <v>31.799812316894499</v>
      </c>
      <c r="B87" s="4">
        <v>32.514884948730497</v>
      </c>
      <c r="C87" s="4">
        <v>31.174028396606399</v>
      </c>
      <c r="D87" s="4">
        <v>25.470075607299801</v>
      </c>
      <c r="E87" s="4">
        <v>26.811763763427699</v>
      </c>
      <c r="F87" s="4">
        <v>25.778062820434599</v>
      </c>
      <c r="G87" s="4" t="s">
        <v>713</v>
      </c>
      <c r="H87" s="4" t="s">
        <v>921</v>
      </c>
      <c r="I87" s="4">
        <v>10</v>
      </c>
      <c r="J87" s="4">
        <v>10</v>
      </c>
      <c r="K87" s="4">
        <v>7</v>
      </c>
      <c r="L87" s="4">
        <v>30.5</v>
      </c>
      <c r="M87" s="4">
        <v>30.5</v>
      </c>
      <c r="N87" s="4">
        <v>19.5</v>
      </c>
      <c r="O87" s="4">
        <v>38.429000000000002</v>
      </c>
      <c r="P87" s="4">
        <v>0</v>
      </c>
      <c r="Q87" s="4">
        <v>157.15</v>
      </c>
      <c r="R87" s="4">
        <v>16457000000</v>
      </c>
      <c r="S87" s="4">
        <v>15</v>
      </c>
      <c r="T87" s="4">
        <v>3.30920429159768</v>
      </c>
      <c r="U87" s="4">
        <v>0</v>
      </c>
      <c r="V87" s="5">
        <v>5.8096078236897801</v>
      </c>
      <c r="W87" s="4">
        <v>8.7895317249533598</v>
      </c>
      <c r="X87" s="4" t="s">
        <v>1162</v>
      </c>
      <c r="Y87" s="4" t="s">
        <v>1162</v>
      </c>
      <c r="Z87" s="4" t="s">
        <v>1163</v>
      </c>
      <c r="AA87" s="6" t="s">
        <v>1164</v>
      </c>
    </row>
    <row r="88" spans="1:27" x14ac:dyDescent="0.25">
      <c r="A88" s="4">
        <v>31.259346008300799</v>
      </c>
      <c r="B88" s="4">
        <v>32.961269378662102</v>
      </c>
      <c r="C88" s="4">
        <v>31.3516330718994</v>
      </c>
      <c r="D88" s="4">
        <v>28.272932052612301</v>
      </c>
      <c r="E88" s="4">
        <v>22.1973361968994</v>
      </c>
      <c r="F88" s="4">
        <v>23.1414279937744</v>
      </c>
      <c r="G88" s="4" t="s">
        <v>713</v>
      </c>
      <c r="H88" s="4" t="s">
        <v>921</v>
      </c>
      <c r="I88" s="4">
        <v>22</v>
      </c>
      <c r="J88" s="4">
        <v>22</v>
      </c>
      <c r="K88" s="4">
        <v>22</v>
      </c>
      <c r="L88" s="4">
        <v>50.5</v>
      </c>
      <c r="M88" s="4">
        <v>50.5</v>
      </c>
      <c r="N88" s="4">
        <v>50.5</v>
      </c>
      <c r="O88" s="4">
        <v>54.860999999999997</v>
      </c>
      <c r="P88" s="4">
        <v>0</v>
      </c>
      <c r="Q88" s="4">
        <v>248.19</v>
      </c>
      <c r="R88" s="4">
        <v>19470000000</v>
      </c>
      <c r="S88" s="4">
        <v>44</v>
      </c>
      <c r="T88" s="4">
        <v>1.68946539596932</v>
      </c>
      <c r="U88" s="4">
        <v>2.1960784313725501E-2</v>
      </c>
      <c r="V88" s="5">
        <v>7.3201840718587201</v>
      </c>
      <c r="W88" s="4">
        <v>3.5417220626447898</v>
      </c>
      <c r="X88" s="4" t="s">
        <v>962</v>
      </c>
      <c r="Y88" s="4" t="s">
        <v>60</v>
      </c>
      <c r="Z88" s="4" t="s">
        <v>61</v>
      </c>
      <c r="AA88" s="6" t="s">
        <v>62</v>
      </c>
    </row>
    <row r="90" spans="1:27" x14ac:dyDescent="0.25">
      <c r="A90">
        <v>30.413064956665</v>
      </c>
      <c r="B90">
        <v>29.9938850402832</v>
      </c>
      <c r="C90">
        <v>31.332393646240199</v>
      </c>
      <c r="D90">
        <v>31.381284713745099</v>
      </c>
      <c r="E90">
        <v>29.8044128417969</v>
      </c>
      <c r="F90">
        <v>31.576236724853501</v>
      </c>
      <c r="I90">
        <v>12</v>
      </c>
      <c r="J90">
        <v>12</v>
      </c>
      <c r="K90">
        <v>12</v>
      </c>
      <c r="L90">
        <v>11.7</v>
      </c>
      <c r="M90">
        <v>11.7</v>
      </c>
      <c r="N90">
        <v>11.7</v>
      </c>
      <c r="O90">
        <v>165.74</v>
      </c>
      <c r="P90">
        <v>0</v>
      </c>
      <c r="Q90">
        <v>102.17</v>
      </c>
      <c r="R90">
        <v>9386800000</v>
      </c>
      <c r="S90">
        <v>22</v>
      </c>
      <c r="T90">
        <v>0.190140122118343</v>
      </c>
      <c r="U90">
        <v>0.817955156950673</v>
      </c>
      <c r="V90">
        <v>-0.34086354573567601</v>
      </c>
      <c r="W90">
        <v>-0.43354256545306002</v>
      </c>
      <c r="X90" t="s">
        <v>18</v>
      </c>
      <c r="Y90" t="s">
        <v>18</v>
      </c>
      <c r="Z90" t="s">
        <v>19</v>
      </c>
      <c r="AA90" s="3" t="s">
        <v>20</v>
      </c>
    </row>
    <row r="91" spans="1:27" x14ac:dyDescent="0.25">
      <c r="A91" t="s">
        <v>712</v>
      </c>
      <c r="B91" t="s">
        <v>712</v>
      </c>
      <c r="C91">
        <v>22.5521545410156</v>
      </c>
      <c r="D91" t="s">
        <v>712</v>
      </c>
      <c r="E91" t="s">
        <v>712</v>
      </c>
      <c r="F91" t="s">
        <v>712</v>
      </c>
      <c r="I91">
        <v>1</v>
      </c>
      <c r="J91">
        <v>1</v>
      </c>
      <c r="K91">
        <v>1</v>
      </c>
      <c r="L91">
        <v>1.1000000000000001</v>
      </c>
      <c r="M91">
        <v>1.1000000000000001</v>
      </c>
      <c r="N91">
        <v>1.1000000000000001</v>
      </c>
      <c r="O91">
        <v>105.34</v>
      </c>
      <c r="P91">
        <v>0</v>
      </c>
      <c r="Q91">
        <v>6.9897999999999998</v>
      </c>
      <c r="R91">
        <v>13388000</v>
      </c>
      <c r="S91">
        <v>1</v>
      </c>
      <c r="T91">
        <v>0</v>
      </c>
      <c r="U91">
        <v>1</v>
      </c>
      <c r="V91" t="s">
        <v>712</v>
      </c>
      <c r="W91">
        <v>0</v>
      </c>
      <c r="X91" t="s">
        <v>714</v>
      </c>
      <c r="Y91" t="s">
        <v>714</v>
      </c>
      <c r="Z91" t="s">
        <v>715</v>
      </c>
      <c r="AA91" s="3" t="s">
        <v>716</v>
      </c>
    </row>
    <row r="92" spans="1:27" x14ac:dyDescent="0.25">
      <c r="A92">
        <v>24.991615295410199</v>
      </c>
      <c r="B92">
        <v>25.2169704437256</v>
      </c>
      <c r="C92">
        <v>25.640775680541999</v>
      </c>
      <c r="D92">
        <v>23.6129055023193</v>
      </c>
      <c r="E92" t="s">
        <v>712</v>
      </c>
      <c r="F92" t="s">
        <v>712</v>
      </c>
      <c r="I92">
        <v>1</v>
      </c>
      <c r="J92">
        <v>1</v>
      </c>
      <c r="K92">
        <v>1</v>
      </c>
      <c r="L92">
        <v>3.5</v>
      </c>
      <c r="M92">
        <v>3.5</v>
      </c>
      <c r="N92">
        <v>3.5</v>
      </c>
      <c r="O92">
        <v>46.026000000000003</v>
      </c>
      <c r="P92">
        <v>0</v>
      </c>
      <c r="Q92">
        <v>10.387</v>
      </c>
      <c r="R92">
        <v>189610000</v>
      </c>
      <c r="S92">
        <v>3</v>
      </c>
      <c r="T92">
        <v>0</v>
      </c>
      <c r="U92">
        <v>1</v>
      </c>
      <c r="V92">
        <v>1.6702149709065699</v>
      </c>
      <c r="W92">
        <v>0</v>
      </c>
      <c r="X92" t="s">
        <v>911</v>
      </c>
      <c r="Y92" t="s">
        <v>911</v>
      </c>
      <c r="Z92" t="s">
        <v>912</v>
      </c>
      <c r="AA92" s="3" t="s">
        <v>913</v>
      </c>
    </row>
    <row r="93" spans="1:27" x14ac:dyDescent="0.25">
      <c r="A93">
        <v>26.070997238159201</v>
      </c>
      <c r="B93">
        <v>26.093799591064499</v>
      </c>
      <c r="C93">
        <v>26.418186187744102</v>
      </c>
      <c r="D93">
        <v>25.778989791870099</v>
      </c>
      <c r="E93">
        <v>25.754680633544901</v>
      </c>
      <c r="F93">
        <v>25.8384113311768</v>
      </c>
      <c r="I93">
        <v>3</v>
      </c>
      <c r="J93">
        <v>3</v>
      </c>
      <c r="K93">
        <v>3</v>
      </c>
      <c r="L93">
        <v>2.7</v>
      </c>
      <c r="M93">
        <v>2.7</v>
      </c>
      <c r="N93">
        <v>2.7</v>
      </c>
      <c r="O93">
        <v>123.63</v>
      </c>
      <c r="P93">
        <v>0</v>
      </c>
      <c r="Q93">
        <v>20.364000000000001</v>
      </c>
      <c r="R93">
        <v>406810000</v>
      </c>
      <c r="S93">
        <v>3</v>
      </c>
      <c r="T93">
        <v>1.60956984467022</v>
      </c>
      <c r="U93">
        <v>0.120848484848485</v>
      </c>
      <c r="V93">
        <v>0.40363375345865599</v>
      </c>
      <c r="W93">
        <v>1.8786980278765799</v>
      </c>
      <c r="X93" t="s">
        <v>914</v>
      </c>
      <c r="Y93" t="s">
        <v>914</v>
      </c>
      <c r="Z93" t="s">
        <v>915</v>
      </c>
      <c r="AA93" s="3" t="s">
        <v>916</v>
      </c>
    </row>
    <row r="94" spans="1:27" x14ac:dyDescent="0.25">
      <c r="A94">
        <v>30.291866302490199</v>
      </c>
      <c r="B94">
        <v>30.474697113037099</v>
      </c>
      <c r="C94">
        <v>27.4330863952637</v>
      </c>
      <c r="D94">
        <v>24.1073322296143</v>
      </c>
      <c r="E94">
        <v>28.370485305786101</v>
      </c>
      <c r="F94">
        <v>25.722263336181602</v>
      </c>
      <c r="I94">
        <v>15</v>
      </c>
      <c r="J94">
        <v>15</v>
      </c>
      <c r="K94">
        <v>15</v>
      </c>
      <c r="L94">
        <v>17.399999999999999</v>
      </c>
      <c r="M94">
        <v>17.399999999999999</v>
      </c>
      <c r="N94">
        <v>17.399999999999999</v>
      </c>
      <c r="O94">
        <v>100.89</v>
      </c>
      <c r="P94">
        <v>0</v>
      </c>
      <c r="Q94">
        <v>108.6</v>
      </c>
      <c r="R94">
        <v>3116100000</v>
      </c>
      <c r="S94">
        <v>22</v>
      </c>
      <c r="T94">
        <v>0.98549190489674099</v>
      </c>
      <c r="U94">
        <v>9.5496062992125999E-2</v>
      </c>
      <c r="V94">
        <v>3.333189646403</v>
      </c>
      <c r="W94">
        <v>1.9774764860288301</v>
      </c>
      <c r="X94" t="s">
        <v>917</v>
      </c>
      <c r="Y94" t="s">
        <v>918</v>
      </c>
      <c r="Z94" t="s">
        <v>919</v>
      </c>
      <c r="AA94" s="3" t="s">
        <v>920</v>
      </c>
    </row>
    <row r="95" spans="1:27" x14ac:dyDescent="0.25">
      <c r="A95">
        <v>25.311500549316399</v>
      </c>
      <c r="B95">
        <v>25.329338073730501</v>
      </c>
      <c r="C95">
        <v>25.3036499023438</v>
      </c>
      <c r="D95">
        <v>25.4796047210693</v>
      </c>
      <c r="E95">
        <v>24.740726470947301</v>
      </c>
      <c r="F95">
        <v>24.3589057922363</v>
      </c>
      <c r="I95">
        <v>2</v>
      </c>
      <c r="J95">
        <v>2</v>
      </c>
      <c r="K95">
        <v>2</v>
      </c>
      <c r="L95">
        <v>4.9000000000000004</v>
      </c>
      <c r="M95">
        <v>4.9000000000000004</v>
      </c>
      <c r="N95">
        <v>4.9000000000000004</v>
      </c>
      <c r="O95">
        <v>45.997</v>
      </c>
      <c r="P95">
        <v>0</v>
      </c>
      <c r="Q95">
        <v>17.835000000000001</v>
      </c>
      <c r="R95">
        <v>233160000</v>
      </c>
      <c r="S95">
        <v>6</v>
      </c>
      <c r="T95">
        <v>0.62191765706001001</v>
      </c>
      <c r="U95">
        <v>0.37311827956989202</v>
      </c>
      <c r="V95">
        <v>0.45508384704589799</v>
      </c>
      <c r="W95">
        <v>1.06071886898867</v>
      </c>
      <c r="X95" t="s">
        <v>922</v>
      </c>
      <c r="Y95" t="s">
        <v>922</v>
      </c>
      <c r="Z95" t="s">
        <v>923</v>
      </c>
      <c r="AA95" s="3" t="s">
        <v>924</v>
      </c>
    </row>
    <row r="96" spans="1:27" x14ac:dyDescent="0.25">
      <c r="A96" t="s">
        <v>712</v>
      </c>
      <c r="B96">
        <v>25.438348770141602</v>
      </c>
      <c r="C96">
        <v>23.6145915985107</v>
      </c>
      <c r="D96">
        <v>26.357866287231399</v>
      </c>
      <c r="E96">
        <v>27.41037940979</v>
      </c>
      <c r="F96">
        <v>25.4693927764893</v>
      </c>
      <c r="I96">
        <v>2</v>
      </c>
      <c r="J96">
        <v>2</v>
      </c>
      <c r="K96">
        <v>2</v>
      </c>
      <c r="L96">
        <v>3.3</v>
      </c>
      <c r="M96">
        <v>3.3</v>
      </c>
      <c r="N96">
        <v>3.3</v>
      </c>
      <c r="O96">
        <v>84.141000000000005</v>
      </c>
      <c r="P96">
        <v>0</v>
      </c>
      <c r="Q96">
        <v>11.66</v>
      </c>
      <c r="R96">
        <v>111150000</v>
      </c>
      <c r="S96">
        <v>2</v>
      </c>
      <c r="T96">
        <v>0.81308250467778698</v>
      </c>
      <c r="U96">
        <v>0.169432432432432</v>
      </c>
      <c r="V96">
        <v>-1.88607597351074</v>
      </c>
      <c r="W96">
        <v>-1.72527149408479</v>
      </c>
      <c r="X96" t="s">
        <v>30</v>
      </c>
      <c r="Y96" t="s">
        <v>30</v>
      </c>
      <c r="Z96" t="s">
        <v>31</v>
      </c>
      <c r="AA96" s="3" t="s">
        <v>32</v>
      </c>
    </row>
    <row r="97" spans="1:27" x14ac:dyDescent="0.25">
      <c r="A97">
        <v>28.800422668456999</v>
      </c>
      <c r="B97">
        <v>29.0330715179443</v>
      </c>
      <c r="C97">
        <v>28.1118259429932</v>
      </c>
      <c r="D97">
        <v>27.155473709106399</v>
      </c>
      <c r="E97">
        <v>28.051753997802699</v>
      </c>
      <c r="F97">
        <v>28.502979278564499</v>
      </c>
      <c r="I97">
        <v>6</v>
      </c>
      <c r="J97">
        <v>6</v>
      </c>
      <c r="K97">
        <v>6</v>
      </c>
      <c r="L97">
        <v>7.2</v>
      </c>
      <c r="M97">
        <v>7.2</v>
      </c>
      <c r="N97">
        <v>7.2</v>
      </c>
      <c r="O97">
        <v>103.13</v>
      </c>
      <c r="P97">
        <v>0</v>
      </c>
      <c r="Q97">
        <v>47.859000000000002</v>
      </c>
      <c r="R97">
        <v>2740800000</v>
      </c>
      <c r="S97">
        <v>6</v>
      </c>
      <c r="T97">
        <v>0.70370080389160405</v>
      </c>
      <c r="U97">
        <v>0.28727272727272701</v>
      </c>
      <c r="V97">
        <v>0.745037714640301</v>
      </c>
      <c r="W97">
        <v>1.2778777316688299</v>
      </c>
      <c r="X97" t="s">
        <v>717</v>
      </c>
      <c r="Y97" t="s">
        <v>717</v>
      </c>
      <c r="Z97" t="s">
        <v>718</v>
      </c>
      <c r="AA97" s="3" t="s">
        <v>719</v>
      </c>
    </row>
    <row r="98" spans="1:27" x14ac:dyDescent="0.25">
      <c r="A98">
        <v>24.313613891601602</v>
      </c>
      <c r="B98">
        <v>24.558708190918001</v>
      </c>
      <c r="C98">
        <v>24.9640216827393</v>
      </c>
      <c r="D98" t="s">
        <v>712</v>
      </c>
      <c r="E98" t="s">
        <v>712</v>
      </c>
      <c r="F98">
        <v>25.999465942382798</v>
      </c>
      <c r="I98">
        <v>1</v>
      </c>
      <c r="J98">
        <v>1</v>
      </c>
      <c r="K98">
        <v>1</v>
      </c>
      <c r="L98">
        <v>0.8</v>
      </c>
      <c r="M98">
        <v>0.8</v>
      </c>
      <c r="N98">
        <v>0.8</v>
      </c>
      <c r="O98">
        <v>205.12</v>
      </c>
      <c r="P98">
        <v>8.3856999999999994E-3</v>
      </c>
      <c r="Q98">
        <v>6.2153999999999998</v>
      </c>
      <c r="R98">
        <v>105090000</v>
      </c>
      <c r="S98">
        <v>2</v>
      </c>
      <c r="T98">
        <v>0</v>
      </c>
      <c r="U98">
        <v>1</v>
      </c>
      <c r="V98">
        <v>-1.3873513539632201</v>
      </c>
      <c r="W98">
        <v>0</v>
      </c>
      <c r="X98" t="s">
        <v>720</v>
      </c>
      <c r="Y98" t="s">
        <v>720</v>
      </c>
      <c r="Z98" t="s">
        <v>721</v>
      </c>
      <c r="AA98" s="3" t="s">
        <v>722</v>
      </c>
    </row>
    <row r="99" spans="1:27" x14ac:dyDescent="0.25">
      <c r="A99">
        <v>27.104396820068398</v>
      </c>
      <c r="B99">
        <v>27.074901580810501</v>
      </c>
      <c r="C99">
        <v>25.5567512512207</v>
      </c>
      <c r="D99">
        <v>26.737119674682599</v>
      </c>
      <c r="E99" t="s">
        <v>712</v>
      </c>
      <c r="F99">
        <v>26.739181518554702</v>
      </c>
      <c r="I99">
        <v>3</v>
      </c>
      <c r="J99">
        <v>3</v>
      </c>
      <c r="K99">
        <v>3</v>
      </c>
      <c r="L99">
        <v>7.5</v>
      </c>
      <c r="M99">
        <v>7.5</v>
      </c>
      <c r="N99">
        <v>7.5</v>
      </c>
      <c r="O99">
        <v>40.948999999999998</v>
      </c>
      <c r="P99">
        <v>0</v>
      </c>
      <c r="Q99">
        <v>20.196999999999999</v>
      </c>
      <c r="R99">
        <v>510990000</v>
      </c>
      <c r="S99">
        <v>3</v>
      </c>
      <c r="T99">
        <v>8.3764690989282103E-2</v>
      </c>
      <c r="U99">
        <v>1</v>
      </c>
      <c r="V99">
        <v>-0.15946737925211699</v>
      </c>
      <c r="W99">
        <v>-0.209895572681328</v>
      </c>
      <c r="X99" t="s">
        <v>927</v>
      </c>
      <c r="Y99" t="s">
        <v>927</v>
      </c>
      <c r="Z99" t="s">
        <v>928</v>
      </c>
      <c r="AA99" s="3" t="s">
        <v>929</v>
      </c>
    </row>
    <row r="100" spans="1:27" x14ac:dyDescent="0.25">
      <c r="A100">
        <v>27.574630737304702</v>
      </c>
      <c r="B100">
        <v>27.3148403167725</v>
      </c>
      <c r="C100">
        <v>26.5165920257568</v>
      </c>
      <c r="D100">
        <v>27.264366149902301</v>
      </c>
      <c r="E100">
        <v>26.324419021606399</v>
      </c>
      <c r="F100">
        <v>26.968400955200199</v>
      </c>
      <c r="I100">
        <v>4</v>
      </c>
      <c r="J100">
        <v>4</v>
      </c>
      <c r="K100">
        <v>4</v>
      </c>
      <c r="L100">
        <v>13</v>
      </c>
      <c r="M100">
        <v>13</v>
      </c>
      <c r="N100">
        <v>13</v>
      </c>
      <c r="O100">
        <v>34.332999999999998</v>
      </c>
      <c r="P100">
        <v>0</v>
      </c>
      <c r="Q100">
        <v>33.604999999999997</v>
      </c>
      <c r="R100">
        <v>869020000</v>
      </c>
      <c r="S100">
        <v>4</v>
      </c>
      <c r="T100">
        <v>0.26799320336819299</v>
      </c>
      <c r="U100">
        <v>0.74169811320754697</v>
      </c>
      <c r="V100">
        <v>0.282958984375</v>
      </c>
      <c r="W100">
        <v>0.54176420677668302</v>
      </c>
      <c r="X100" t="s">
        <v>930</v>
      </c>
      <c r="Y100" t="s">
        <v>930</v>
      </c>
      <c r="Z100" t="s">
        <v>931</v>
      </c>
      <c r="AA100" s="3" t="s">
        <v>932</v>
      </c>
    </row>
    <row r="101" spans="1:27" x14ac:dyDescent="0.25">
      <c r="A101">
        <v>26.697633743286101</v>
      </c>
      <c r="B101">
        <v>26.5728549957275</v>
      </c>
      <c r="C101">
        <v>25.8110046386719</v>
      </c>
      <c r="D101">
        <v>25.878393173217798</v>
      </c>
      <c r="E101">
        <v>24.253280639648398</v>
      </c>
      <c r="F101" t="s">
        <v>712</v>
      </c>
      <c r="I101">
        <v>1</v>
      </c>
      <c r="J101">
        <v>1</v>
      </c>
      <c r="K101">
        <v>1</v>
      </c>
      <c r="L101">
        <v>6.2</v>
      </c>
      <c r="M101">
        <v>6.2</v>
      </c>
      <c r="N101">
        <v>6.2</v>
      </c>
      <c r="O101">
        <v>20.545999999999999</v>
      </c>
      <c r="P101">
        <v>4.4542999999999996E-3</v>
      </c>
      <c r="Q101">
        <v>6.5087000000000002</v>
      </c>
      <c r="R101">
        <v>369500000</v>
      </c>
      <c r="S101">
        <v>2</v>
      </c>
      <c r="T101">
        <v>0.78795653290932699</v>
      </c>
      <c r="U101">
        <v>0.195921052631579</v>
      </c>
      <c r="V101">
        <v>1.2946608861287401</v>
      </c>
      <c r="W101">
        <v>1.61147070913917</v>
      </c>
      <c r="X101" t="s">
        <v>723</v>
      </c>
      <c r="Y101" t="s">
        <v>723</v>
      </c>
      <c r="Z101" t="s">
        <v>724</v>
      </c>
      <c r="AA101" s="3" t="s">
        <v>725</v>
      </c>
    </row>
    <row r="102" spans="1:27" x14ac:dyDescent="0.25">
      <c r="A102">
        <v>27.054552078247099</v>
      </c>
      <c r="B102">
        <v>27.349082946777301</v>
      </c>
      <c r="C102">
        <v>27.554426193237301</v>
      </c>
      <c r="D102">
        <v>27.134181976318398</v>
      </c>
      <c r="E102">
        <v>27.700414657592798</v>
      </c>
      <c r="F102" t="s">
        <v>712</v>
      </c>
      <c r="I102">
        <v>2</v>
      </c>
      <c r="J102">
        <v>2</v>
      </c>
      <c r="K102">
        <v>2</v>
      </c>
      <c r="L102">
        <v>16.600000000000001</v>
      </c>
      <c r="M102">
        <v>16.600000000000001</v>
      </c>
      <c r="N102">
        <v>16.600000000000001</v>
      </c>
      <c r="O102">
        <v>16.32</v>
      </c>
      <c r="P102">
        <v>0</v>
      </c>
      <c r="Q102">
        <v>20.641999999999999</v>
      </c>
      <c r="R102">
        <v>1008300000</v>
      </c>
      <c r="S102">
        <v>5</v>
      </c>
      <c r="T102">
        <v>0.12412535341089399</v>
      </c>
      <c r="U102">
        <v>0.96416949152542397</v>
      </c>
      <c r="V102">
        <v>-9.7944577534992305E-2</v>
      </c>
      <c r="W102">
        <v>-0.25630488865789097</v>
      </c>
      <c r="X102" t="s">
        <v>726</v>
      </c>
      <c r="Y102" t="s">
        <v>726</v>
      </c>
      <c r="Z102" t="s">
        <v>727</v>
      </c>
      <c r="AA102" s="3" t="s">
        <v>728</v>
      </c>
    </row>
    <row r="103" spans="1:27" x14ac:dyDescent="0.25">
      <c r="A103" t="s">
        <v>712</v>
      </c>
      <c r="B103" t="s">
        <v>712</v>
      </c>
      <c r="C103">
        <v>22.238704681396499</v>
      </c>
      <c r="D103" t="s">
        <v>712</v>
      </c>
      <c r="E103" t="s">
        <v>712</v>
      </c>
      <c r="F103" t="s">
        <v>712</v>
      </c>
      <c r="I103">
        <v>1</v>
      </c>
      <c r="J103">
        <v>1</v>
      </c>
      <c r="K103">
        <v>1</v>
      </c>
      <c r="L103">
        <v>2.1</v>
      </c>
      <c r="M103">
        <v>2.1</v>
      </c>
      <c r="N103">
        <v>2.1</v>
      </c>
      <c r="O103">
        <v>45.118000000000002</v>
      </c>
      <c r="P103">
        <v>0</v>
      </c>
      <c r="Q103">
        <v>7.3291000000000004</v>
      </c>
      <c r="R103">
        <v>10774000</v>
      </c>
      <c r="S103">
        <v>1</v>
      </c>
      <c r="T103">
        <v>0</v>
      </c>
      <c r="U103">
        <v>1</v>
      </c>
      <c r="V103" t="s">
        <v>712</v>
      </c>
      <c r="W103">
        <v>0</v>
      </c>
      <c r="X103" t="s">
        <v>933</v>
      </c>
      <c r="Y103" t="s">
        <v>933</v>
      </c>
      <c r="Z103" t="s">
        <v>934</v>
      </c>
      <c r="AA103" s="3" t="s">
        <v>935</v>
      </c>
    </row>
    <row r="104" spans="1:27" x14ac:dyDescent="0.25">
      <c r="A104">
        <v>33.2655639648438</v>
      </c>
      <c r="B104">
        <v>32.823104858398402</v>
      </c>
      <c r="C104">
        <v>33.135879516601598</v>
      </c>
      <c r="D104">
        <v>31.612236022949201</v>
      </c>
      <c r="E104">
        <v>32.168659210205099</v>
      </c>
      <c r="F104">
        <v>32.810253143310497</v>
      </c>
      <c r="I104">
        <v>17</v>
      </c>
      <c r="J104">
        <v>17</v>
      </c>
      <c r="K104">
        <v>17</v>
      </c>
      <c r="L104">
        <v>48.9</v>
      </c>
      <c r="M104">
        <v>48.9</v>
      </c>
      <c r="N104">
        <v>48.9</v>
      </c>
      <c r="O104">
        <v>37.106000000000002</v>
      </c>
      <c r="P104">
        <v>0</v>
      </c>
      <c r="Q104">
        <v>293.93</v>
      </c>
      <c r="R104">
        <v>38211000000</v>
      </c>
      <c r="S104">
        <v>55</v>
      </c>
      <c r="T104">
        <v>1.1150542787472799</v>
      </c>
      <c r="U104">
        <v>0.119761194029851</v>
      </c>
      <c r="V104">
        <v>0.87779998779296897</v>
      </c>
      <c r="W104">
        <v>1.86685145094428</v>
      </c>
      <c r="X104" t="s">
        <v>40</v>
      </c>
      <c r="Y104" t="s">
        <v>40</v>
      </c>
      <c r="Z104" t="s">
        <v>41</v>
      </c>
      <c r="AA104" s="3" t="s">
        <v>42</v>
      </c>
    </row>
    <row r="105" spans="1:27" x14ac:dyDescent="0.25">
      <c r="A105">
        <v>25.9122104644775</v>
      </c>
      <c r="B105">
        <v>25.806684494018601</v>
      </c>
      <c r="C105">
        <v>26.430585861206101</v>
      </c>
      <c r="D105" t="s">
        <v>712</v>
      </c>
      <c r="E105">
        <v>25.903341293335</v>
      </c>
      <c r="F105" t="s">
        <v>712</v>
      </c>
      <c r="I105">
        <v>4</v>
      </c>
      <c r="J105">
        <v>4</v>
      </c>
      <c r="K105">
        <v>4</v>
      </c>
      <c r="L105">
        <v>6.4</v>
      </c>
      <c r="M105">
        <v>6.4</v>
      </c>
      <c r="N105">
        <v>6.4</v>
      </c>
      <c r="O105">
        <v>104.83</v>
      </c>
      <c r="P105">
        <v>0</v>
      </c>
      <c r="Q105">
        <v>29.975999999999999</v>
      </c>
      <c r="R105">
        <v>345100000</v>
      </c>
      <c r="S105">
        <v>4</v>
      </c>
      <c r="T105">
        <v>0</v>
      </c>
      <c r="U105">
        <v>1</v>
      </c>
      <c r="V105">
        <v>0.146485646565754</v>
      </c>
      <c r="W105">
        <v>0</v>
      </c>
      <c r="X105" t="s">
        <v>937</v>
      </c>
      <c r="Y105" t="s">
        <v>937</v>
      </c>
      <c r="Z105" t="s">
        <v>938</v>
      </c>
      <c r="AA105" s="3" t="s">
        <v>939</v>
      </c>
    </row>
    <row r="106" spans="1:27" x14ac:dyDescent="0.25">
      <c r="A106">
        <v>25.734434127807599</v>
      </c>
      <c r="B106">
        <v>25.7680473327637</v>
      </c>
      <c r="C106">
        <v>25.377956390380898</v>
      </c>
      <c r="D106" t="s">
        <v>712</v>
      </c>
      <c r="E106">
        <v>26.129179000854499</v>
      </c>
      <c r="F106" t="s">
        <v>712</v>
      </c>
      <c r="I106">
        <v>1</v>
      </c>
      <c r="J106">
        <v>1</v>
      </c>
      <c r="K106">
        <v>1</v>
      </c>
      <c r="L106">
        <v>3.8</v>
      </c>
      <c r="M106">
        <v>3.8</v>
      </c>
      <c r="N106">
        <v>3.8</v>
      </c>
      <c r="O106">
        <v>20.696999999999999</v>
      </c>
      <c r="P106">
        <v>2.2883000000000001E-3</v>
      </c>
      <c r="Q106">
        <v>6.7870999999999997</v>
      </c>
      <c r="R106">
        <v>217580000</v>
      </c>
      <c r="S106">
        <v>1</v>
      </c>
      <c r="T106">
        <v>0</v>
      </c>
      <c r="U106">
        <v>1</v>
      </c>
      <c r="V106">
        <v>-0.50236638387044197</v>
      </c>
      <c r="W106">
        <v>0</v>
      </c>
      <c r="X106" t="s">
        <v>940</v>
      </c>
      <c r="Y106" t="s">
        <v>940</v>
      </c>
      <c r="Z106" t="s">
        <v>941</v>
      </c>
      <c r="AA106" s="3" t="s">
        <v>942</v>
      </c>
    </row>
    <row r="107" spans="1:27" x14ac:dyDescent="0.25">
      <c r="A107">
        <v>26.745222091674801</v>
      </c>
      <c r="B107">
        <v>26.951158523559599</v>
      </c>
      <c r="C107">
        <v>24.50124168396</v>
      </c>
      <c r="D107">
        <v>24.898044586181602</v>
      </c>
      <c r="E107" t="s">
        <v>712</v>
      </c>
      <c r="F107">
        <v>28.066970825195298</v>
      </c>
      <c r="I107">
        <v>6</v>
      </c>
      <c r="J107">
        <v>6</v>
      </c>
      <c r="K107">
        <v>6</v>
      </c>
      <c r="L107">
        <v>9.5</v>
      </c>
      <c r="M107">
        <v>9.5</v>
      </c>
      <c r="N107">
        <v>9.5</v>
      </c>
      <c r="O107">
        <v>84.784000000000006</v>
      </c>
      <c r="P107">
        <v>0</v>
      </c>
      <c r="Q107">
        <v>35.744</v>
      </c>
      <c r="R107">
        <v>609270000</v>
      </c>
      <c r="S107">
        <v>7</v>
      </c>
      <c r="T107">
        <v>9.3546375456609196E-2</v>
      </c>
      <c r="U107">
        <v>0.96425316455696197</v>
      </c>
      <c r="V107">
        <v>-0.41663360595703097</v>
      </c>
      <c r="W107">
        <v>-0.25161375197369801</v>
      </c>
      <c r="X107" t="s">
        <v>729</v>
      </c>
      <c r="Y107" t="s">
        <v>729</v>
      </c>
      <c r="Z107" t="s">
        <v>730</v>
      </c>
      <c r="AA107" s="3" t="s">
        <v>731</v>
      </c>
    </row>
    <row r="108" spans="1:27" x14ac:dyDescent="0.25">
      <c r="A108">
        <v>26.375787734985401</v>
      </c>
      <c r="B108">
        <v>25.545188903808601</v>
      </c>
      <c r="C108">
        <v>24.8919868469238</v>
      </c>
      <c r="D108">
        <v>27.874259948730501</v>
      </c>
      <c r="E108">
        <v>28.397747039794901</v>
      </c>
      <c r="F108">
        <v>24.524265289306602</v>
      </c>
      <c r="I108">
        <v>3</v>
      </c>
      <c r="J108">
        <v>3</v>
      </c>
      <c r="K108">
        <v>3</v>
      </c>
      <c r="L108">
        <v>24.6</v>
      </c>
      <c r="M108">
        <v>24.6</v>
      </c>
      <c r="N108">
        <v>24.6</v>
      </c>
      <c r="O108">
        <v>13.952</v>
      </c>
      <c r="P108">
        <v>0</v>
      </c>
      <c r="Q108">
        <v>20.209</v>
      </c>
      <c r="R108">
        <v>382420000</v>
      </c>
      <c r="S108">
        <v>7</v>
      </c>
      <c r="T108">
        <v>0.44304206104882798</v>
      </c>
      <c r="U108">
        <v>0.42892783505154602</v>
      </c>
      <c r="V108">
        <v>-1.3277695973714201</v>
      </c>
      <c r="W108">
        <v>-0.95723713326781901</v>
      </c>
      <c r="X108" t="s">
        <v>46</v>
      </c>
      <c r="Y108" t="s">
        <v>47</v>
      </c>
      <c r="Z108" t="s">
        <v>48</v>
      </c>
      <c r="AA108" s="3" t="s">
        <v>49</v>
      </c>
    </row>
    <row r="109" spans="1:27" x14ac:dyDescent="0.25">
      <c r="A109">
        <v>27.4353141784668</v>
      </c>
      <c r="B109">
        <v>27.519008636474599</v>
      </c>
      <c r="C109">
        <v>26.647598266601602</v>
      </c>
      <c r="D109">
        <v>26.2641696929932</v>
      </c>
      <c r="E109" t="s">
        <v>712</v>
      </c>
      <c r="F109" t="s">
        <v>712</v>
      </c>
      <c r="I109">
        <v>4</v>
      </c>
      <c r="J109">
        <v>4</v>
      </c>
      <c r="K109">
        <v>4</v>
      </c>
      <c r="L109">
        <v>7.4</v>
      </c>
      <c r="M109">
        <v>7.4</v>
      </c>
      <c r="N109">
        <v>7.4</v>
      </c>
      <c r="O109">
        <v>66.192999999999998</v>
      </c>
      <c r="P109">
        <v>0</v>
      </c>
      <c r="Q109">
        <v>25.212</v>
      </c>
      <c r="R109">
        <v>648780000</v>
      </c>
      <c r="S109">
        <v>6</v>
      </c>
      <c r="T109">
        <v>0</v>
      </c>
      <c r="U109">
        <v>1</v>
      </c>
      <c r="V109">
        <v>0.93647066752116004</v>
      </c>
      <c r="W109">
        <v>0</v>
      </c>
      <c r="X109" t="s">
        <v>732</v>
      </c>
      <c r="Y109" t="s">
        <v>732</v>
      </c>
      <c r="Z109" t="s">
        <v>733</v>
      </c>
      <c r="AA109" s="3" t="s">
        <v>734</v>
      </c>
    </row>
    <row r="110" spans="1:27" x14ac:dyDescent="0.25">
      <c r="A110">
        <v>25.350601196289102</v>
      </c>
      <c r="B110">
        <v>25.6651401519775</v>
      </c>
      <c r="C110">
        <v>24.609697341918899</v>
      </c>
      <c r="D110">
        <v>26.465490341186499</v>
      </c>
      <c r="E110">
        <v>26.116186141967798</v>
      </c>
      <c r="F110">
        <v>27.915132522583001</v>
      </c>
      <c r="I110">
        <v>1</v>
      </c>
      <c r="J110">
        <v>1</v>
      </c>
      <c r="K110">
        <v>1</v>
      </c>
      <c r="L110">
        <v>1.6</v>
      </c>
      <c r="M110">
        <v>1.6</v>
      </c>
      <c r="N110">
        <v>1.6</v>
      </c>
      <c r="O110">
        <v>61.475999999999999</v>
      </c>
      <c r="P110">
        <v>8.4925999999999995E-3</v>
      </c>
      <c r="Q110">
        <v>6.2750000000000004</v>
      </c>
      <c r="R110">
        <v>268420000</v>
      </c>
      <c r="S110">
        <v>4</v>
      </c>
      <c r="T110">
        <v>1.20482126249205</v>
      </c>
      <c r="U110">
        <v>7.7831775700934594E-2</v>
      </c>
      <c r="V110">
        <v>-1.6237901051839201</v>
      </c>
      <c r="W110">
        <v>-2.21405839597585</v>
      </c>
      <c r="X110" t="s">
        <v>50</v>
      </c>
      <c r="Y110" t="s">
        <v>50</v>
      </c>
      <c r="Z110" t="s">
        <v>51</v>
      </c>
      <c r="AA110" s="3" t="s">
        <v>52</v>
      </c>
    </row>
    <row r="111" spans="1:27" x14ac:dyDescent="0.25">
      <c r="A111">
        <v>25.775426864623999</v>
      </c>
      <c r="B111">
        <v>26.2329921722412</v>
      </c>
      <c r="C111">
        <v>24.986070632934599</v>
      </c>
      <c r="D111">
        <v>26.223945617675799</v>
      </c>
      <c r="E111">
        <v>26.635749816894499</v>
      </c>
      <c r="F111" t="s">
        <v>712</v>
      </c>
      <c r="I111">
        <v>1</v>
      </c>
      <c r="J111">
        <v>1</v>
      </c>
      <c r="K111">
        <v>1</v>
      </c>
      <c r="L111">
        <v>2.6</v>
      </c>
      <c r="M111">
        <v>2.6</v>
      </c>
      <c r="N111">
        <v>2.6</v>
      </c>
      <c r="O111">
        <v>46.301000000000002</v>
      </c>
      <c r="P111">
        <v>0</v>
      </c>
      <c r="Q111">
        <v>7.0395000000000003</v>
      </c>
      <c r="R111">
        <v>258640000</v>
      </c>
      <c r="S111">
        <v>3</v>
      </c>
      <c r="T111">
        <v>0.65829750440765</v>
      </c>
      <c r="U111">
        <v>0.30632941176470602</v>
      </c>
      <c r="V111">
        <v>-0.76501782735188695</v>
      </c>
      <c r="W111">
        <v>-1.28668176888318</v>
      </c>
      <c r="X111" t="s">
        <v>53</v>
      </c>
      <c r="Y111" t="s">
        <v>53</v>
      </c>
      <c r="Z111" t="s">
        <v>54</v>
      </c>
      <c r="AA111" s="3" t="s">
        <v>55</v>
      </c>
    </row>
    <row r="112" spans="1:27" x14ac:dyDescent="0.25">
      <c r="A112">
        <v>25.015548706054702</v>
      </c>
      <c r="B112">
        <v>25.201723098754901</v>
      </c>
      <c r="C112">
        <v>23.3181037902832</v>
      </c>
      <c r="D112">
        <v>26.7931518554688</v>
      </c>
      <c r="E112">
        <v>25.5585632324219</v>
      </c>
      <c r="F112">
        <v>24.495885848998999</v>
      </c>
      <c r="I112">
        <v>2</v>
      </c>
      <c r="J112">
        <v>2</v>
      </c>
      <c r="K112">
        <v>2</v>
      </c>
      <c r="L112">
        <v>4</v>
      </c>
      <c r="M112">
        <v>4</v>
      </c>
      <c r="N112">
        <v>4</v>
      </c>
      <c r="O112">
        <v>46.561</v>
      </c>
      <c r="P112">
        <v>0</v>
      </c>
      <c r="Q112">
        <v>11.975</v>
      </c>
      <c r="R112">
        <v>138280000</v>
      </c>
      <c r="S112">
        <v>3</v>
      </c>
      <c r="T112">
        <v>0.54584954758813398</v>
      </c>
      <c r="U112">
        <v>0.36125842696629201</v>
      </c>
      <c r="V112">
        <v>-1.10407511393229</v>
      </c>
      <c r="W112">
        <v>-1.11043840032288</v>
      </c>
      <c r="X112" t="s">
        <v>943</v>
      </c>
      <c r="Y112" t="s">
        <v>943</v>
      </c>
      <c r="Z112" t="s">
        <v>944</v>
      </c>
      <c r="AA112" s="3" t="s">
        <v>945</v>
      </c>
    </row>
    <row r="113" spans="1:27" x14ac:dyDescent="0.25">
      <c r="A113" t="s">
        <v>712</v>
      </c>
      <c r="B113" t="s">
        <v>712</v>
      </c>
      <c r="C113" t="s">
        <v>712</v>
      </c>
      <c r="D113" t="s">
        <v>712</v>
      </c>
      <c r="E113">
        <v>23.40846824646</v>
      </c>
      <c r="F113" t="s">
        <v>712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79.787999999999997</v>
      </c>
      <c r="P113">
        <v>8.4034000000000001E-3</v>
      </c>
      <c r="Q113">
        <v>6.2173999999999996</v>
      </c>
      <c r="R113">
        <v>11614000</v>
      </c>
      <c r="S113">
        <v>0</v>
      </c>
      <c r="T113">
        <v>0</v>
      </c>
      <c r="U113">
        <v>0.91559763313609499</v>
      </c>
      <c r="V113" t="s">
        <v>712</v>
      </c>
      <c r="W113">
        <v>0</v>
      </c>
      <c r="X113" t="s">
        <v>946</v>
      </c>
      <c r="Y113" t="s">
        <v>946</v>
      </c>
      <c r="Z113" t="s">
        <v>947</v>
      </c>
      <c r="AA113" s="3" t="s">
        <v>948</v>
      </c>
    </row>
    <row r="114" spans="1:27" x14ac:dyDescent="0.25">
      <c r="A114" t="s">
        <v>712</v>
      </c>
      <c r="B114" t="s">
        <v>712</v>
      </c>
      <c r="C114">
        <v>22.745031356811499</v>
      </c>
      <c r="D114" t="s">
        <v>712</v>
      </c>
      <c r="E114" t="s">
        <v>712</v>
      </c>
      <c r="F114" t="s">
        <v>712</v>
      </c>
      <c r="I114">
        <v>1</v>
      </c>
      <c r="J114">
        <v>1</v>
      </c>
      <c r="K114">
        <v>1</v>
      </c>
      <c r="L114">
        <v>1.1000000000000001</v>
      </c>
      <c r="M114">
        <v>1.1000000000000001</v>
      </c>
      <c r="N114">
        <v>1.1000000000000001</v>
      </c>
      <c r="O114">
        <v>103.96</v>
      </c>
      <c r="P114">
        <v>0</v>
      </c>
      <c r="Q114">
        <v>7.3912000000000004</v>
      </c>
      <c r="R114">
        <v>15303000</v>
      </c>
      <c r="S114">
        <v>1</v>
      </c>
      <c r="T114">
        <v>0</v>
      </c>
      <c r="U114">
        <v>0.922829850746269</v>
      </c>
      <c r="V114" t="s">
        <v>712</v>
      </c>
      <c r="W114">
        <v>0</v>
      </c>
      <c r="X114" t="s">
        <v>949</v>
      </c>
      <c r="Y114" t="s">
        <v>949</v>
      </c>
      <c r="Z114" t="s">
        <v>950</v>
      </c>
      <c r="AA114" s="3" t="s">
        <v>951</v>
      </c>
    </row>
    <row r="115" spans="1:27" x14ac:dyDescent="0.25">
      <c r="A115" t="s">
        <v>712</v>
      </c>
      <c r="B115">
        <v>23.371191024780298</v>
      </c>
      <c r="C115">
        <v>25.639949798583999</v>
      </c>
      <c r="D115" t="s">
        <v>712</v>
      </c>
      <c r="E115" t="s">
        <v>712</v>
      </c>
      <c r="F115" t="s">
        <v>712</v>
      </c>
      <c r="I115">
        <v>2</v>
      </c>
      <c r="J115">
        <v>2</v>
      </c>
      <c r="K115">
        <v>2</v>
      </c>
      <c r="L115">
        <v>8.1</v>
      </c>
      <c r="M115">
        <v>8.1</v>
      </c>
      <c r="N115">
        <v>8.1</v>
      </c>
      <c r="O115">
        <v>43.000999999999998</v>
      </c>
      <c r="P115">
        <v>0</v>
      </c>
      <c r="Q115">
        <v>18.812000000000001</v>
      </c>
      <c r="R115">
        <v>128300000</v>
      </c>
      <c r="S115">
        <v>2</v>
      </c>
      <c r="T115">
        <v>0</v>
      </c>
      <c r="U115">
        <v>0.94531692307692305</v>
      </c>
      <c r="V115" t="s">
        <v>712</v>
      </c>
      <c r="W115">
        <v>0</v>
      </c>
      <c r="X115" t="s">
        <v>952</v>
      </c>
      <c r="Y115" t="s">
        <v>952</v>
      </c>
      <c r="Z115" t="s">
        <v>953</v>
      </c>
      <c r="AA115" s="3" t="s">
        <v>954</v>
      </c>
    </row>
    <row r="116" spans="1:27" x14ac:dyDescent="0.25">
      <c r="A116">
        <v>24.049928665161101</v>
      </c>
      <c r="B116">
        <v>23.3984565734863</v>
      </c>
      <c r="C116">
        <v>24.4589519500732</v>
      </c>
      <c r="D116" t="s">
        <v>712</v>
      </c>
      <c r="E116" t="s">
        <v>712</v>
      </c>
      <c r="F116" t="s">
        <v>712</v>
      </c>
      <c r="I116">
        <v>1</v>
      </c>
      <c r="J116">
        <v>1</v>
      </c>
      <c r="K116">
        <v>1</v>
      </c>
      <c r="L116">
        <v>1.2</v>
      </c>
      <c r="M116">
        <v>1.2</v>
      </c>
      <c r="N116">
        <v>1.2</v>
      </c>
      <c r="O116">
        <v>119.52</v>
      </c>
      <c r="P116">
        <v>8.3333000000000001E-3</v>
      </c>
      <c r="Q116">
        <v>6.1520999999999999</v>
      </c>
      <c r="R116">
        <v>81257000</v>
      </c>
      <c r="S116">
        <v>1</v>
      </c>
      <c r="T116">
        <v>0</v>
      </c>
      <c r="U116">
        <v>0.93764634146341497</v>
      </c>
      <c r="V116" t="s">
        <v>712</v>
      </c>
      <c r="W116">
        <v>0</v>
      </c>
      <c r="X116" t="s">
        <v>955</v>
      </c>
      <c r="Y116" t="s">
        <v>955</v>
      </c>
      <c r="Z116" t="s">
        <v>956</v>
      </c>
      <c r="AA116" s="3" t="s">
        <v>957</v>
      </c>
    </row>
    <row r="117" spans="1:27" x14ac:dyDescent="0.25">
      <c r="A117">
        <v>26.652805328369102</v>
      </c>
      <c r="B117">
        <v>26.38037109375</v>
      </c>
      <c r="C117">
        <v>24.449600219726602</v>
      </c>
      <c r="D117" t="s">
        <v>712</v>
      </c>
      <c r="E117" t="s">
        <v>712</v>
      </c>
      <c r="F117" t="s">
        <v>712</v>
      </c>
      <c r="I117">
        <v>1</v>
      </c>
      <c r="J117">
        <v>1</v>
      </c>
      <c r="K117">
        <v>1</v>
      </c>
      <c r="L117">
        <v>2.6</v>
      </c>
      <c r="M117">
        <v>2.6</v>
      </c>
      <c r="N117">
        <v>2.6</v>
      </c>
      <c r="O117">
        <v>53.920999999999999</v>
      </c>
      <c r="P117">
        <v>0</v>
      </c>
      <c r="Q117">
        <v>7.1192000000000002</v>
      </c>
      <c r="R117">
        <v>246210000</v>
      </c>
      <c r="S117">
        <v>1</v>
      </c>
      <c r="T117">
        <v>0</v>
      </c>
      <c r="U117">
        <v>0.88649999999999995</v>
      </c>
      <c r="V117" t="s">
        <v>712</v>
      </c>
      <c r="W117">
        <v>0</v>
      </c>
      <c r="X117" t="s">
        <v>958</v>
      </c>
      <c r="Y117" t="s">
        <v>958</v>
      </c>
      <c r="Z117" t="s">
        <v>959</v>
      </c>
      <c r="AA117" s="3" t="s">
        <v>960</v>
      </c>
    </row>
    <row r="118" spans="1:27" x14ac:dyDescent="0.25">
      <c r="A118">
        <v>25.025974273681602</v>
      </c>
      <c r="B118">
        <v>26.227088928222699</v>
      </c>
      <c r="C118">
        <v>26.471208572387699</v>
      </c>
      <c r="D118">
        <v>26.6130180358887</v>
      </c>
      <c r="E118">
        <v>28.049678802490199</v>
      </c>
      <c r="F118" t="s">
        <v>712</v>
      </c>
      <c r="I118">
        <v>2</v>
      </c>
      <c r="J118">
        <v>2</v>
      </c>
      <c r="K118">
        <v>2</v>
      </c>
      <c r="L118">
        <v>8.4</v>
      </c>
      <c r="M118">
        <v>8.4</v>
      </c>
      <c r="N118">
        <v>8.4</v>
      </c>
      <c r="O118">
        <v>49.405000000000001</v>
      </c>
      <c r="P118">
        <v>0</v>
      </c>
      <c r="Q118">
        <v>72.715999999999994</v>
      </c>
      <c r="R118">
        <v>458880000</v>
      </c>
      <c r="S118">
        <v>6</v>
      </c>
      <c r="T118">
        <v>0.77417661798823101</v>
      </c>
      <c r="U118">
        <v>0.19571428571428601</v>
      </c>
      <c r="V118">
        <v>-1.42325782775879</v>
      </c>
      <c r="W118">
        <v>-1.6048111793656801</v>
      </c>
      <c r="X118" t="s">
        <v>741</v>
      </c>
      <c r="Y118" t="s">
        <v>741</v>
      </c>
      <c r="Z118" t="s">
        <v>742</v>
      </c>
      <c r="AA118" s="3" t="s">
        <v>743</v>
      </c>
    </row>
    <row r="119" spans="1:27" x14ac:dyDescent="0.25">
      <c r="A119">
        <v>24.504095077514599</v>
      </c>
      <c r="B119">
        <v>23.564069747924801</v>
      </c>
      <c r="C119" t="s">
        <v>712</v>
      </c>
      <c r="D119">
        <v>25.568946838378899</v>
      </c>
      <c r="E119" t="s">
        <v>712</v>
      </c>
      <c r="F119" t="s">
        <v>712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06.46</v>
      </c>
      <c r="P119">
        <v>0</v>
      </c>
      <c r="Q119">
        <v>6.9073000000000002</v>
      </c>
      <c r="R119">
        <v>44881000</v>
      </c>
      <c r="S119">
        <v>1</v>
      </c>
      <c r="T119">
        <v>0</v>
      </c>
      <c r="U119">
        <v>0.88875213675213705</v>
      </c>
      <c r="V119">
        <v>-1.5348644256591799</v>
      </c>
      <c r="W119">
        <v>0</v>
      </c>
      <c r="X119" t="s">
        <v>744</v>
      </c>
      <c r="Y119" t="s">
        <v>744</v>
      </c>
      <c r="Z119" t="s">
        <v>745</v>
      </c>
      <c r="AA119" s="3" t="s">
        <v>746</v>
      </c>
    </row>
    <row r="120" spans="1:27" x14ac:dyDescent="0.25">
      <c r="A120">
        <v>22.7554817199707</v>
      </c>
      <c r="B120">
        <v>27.259256362915</v>
      </c>
      <c r="C120">
        <v>18.1649169921875</v>
      </c>
      <c r="D120">
        <v>19.339584350585898</v>
      </c>
      <c r="E120" t="s">
        <v>712</v>
      </c>
      <c r="F120" t="s">
        <v>712</v>
      </c>
      <c r="I120">
        <v>2</v>
      </c>
      <c r="J120">
        <v>2</v>
      </c>
      <c r="K120">
        <v>2</v>
      </c>
      <c r="L120">
        <v>3.2</v>
      </c>
      <c r="M120">
        <v>3.2</v>
      </c>
      <c r="N120">
        <v>3.2</v>
      </c>
      <c r="O120">
        <v>61.433</v>
      </c>
      <c r="P120">
        <v>0</v>
      </c>
      <c r="Q120">
        <v>11.412000000000001</v>
      </c>
      <c r="R120">
        <v>177420000</v>
      </c>
      <c r="S120">
        <v>2</v>
      </c>
      <c r="T120">
        <v>0</v>
      </c>
      <c r="U120">
        <v>0.909560117302053</v>
      </c>
      <c r="V120">
        <v>3.38696734110514</v>
      </c>
      <c r="W120">
        <v>0</v>
      </c>
      <c r="X120" t="s">
        <v>963</v>
      </c>
      <c r="Y120" t="s">
        <v>963</v>
      </c>
      <c r="Z120" t="s">
        <v>964</v>
      </c>
      <c r="AA120" s="3" t="s">
        <v>965</v>
      </c>
    </row>
    <row r="121" spans="1:27" x14ac:dyDescent="0.25">
      <c r="A121">
        <v>23.723903656005898</v>
      </c>
      <c r="B121">
        <v>23.631452560424801</v>
      </c>
      <c r="C121">
        <v>23.2836208343506</v>
      </c>
      <c r="D121" t="s">
        <v>712</v>
      </c>
      <c r="E121" t="s">
        <v>712</v>
      </c>
      <c r="F121">
        <v>23.908573150634801</v>
      </c>
      <c r="I121">
        <v>1</v>
      </c>
      <c r="J121">
        <v>1</v>
      </c>
      <c r="K121">
        <v>1</v>
      </c>
      <c r="L121">
        <v>2.2999999999999998</v>
      </c>
      <c r="M121">
        <v>2.2999999999999998</v>
      </c>
      <c r="N121">
        <v>2.2999999999999998</v>
      </c>
      <c r="O121">
        <v>56.256</v>
      </c>
      <c r="P121">
        <v>8.6580000000000008E-3</v>
      </c>
      <c r="Q121">
        <v>6.3696999999999999</v>
      </c>
      <c r="R121">
        <v>44167000</v>
      </c>
      <c r="S121">
        <v>1</v>
      </c>
      <c r="T121">
        <v>0</v>
      </c>
      <c r="U121">
        <v>1</v>
      </c>
      <c r="V121">
        <v>-0.36224746704101601</v>
      </c>
      <c r="W121">
        <v>0</v>
      </c>
      <c r="X121" t="s">
        <v>966</v>
      </c>
      <c r="Y121" t="s">
        <v>966</v>
      </c>
      <c r="Z121" t="s">
        <v>967</v>
      </c>
      <c r="AA121" s="3" t="s">
        <v>968</v>
      </c>
    </row>
    <row r="122" spans="1:27" x14ac:dyDescent="0.25">
      <c r="A122" t="s">
        <v>712</v>
      </c>
      <c r="B122" t="s">
        <v>712</v>
      </c>
      <c r="C122">
        <v>23.517372131347699</v>
      </c>
      <c r="D122" t="s">
        <v>712</v>
      </c>
      <c r="E122" t="s">
        <v>712</v>
      </c>
      <c r="F122" t="s">
        <v>712</v>
      </c>
      <c r="I122">
        <v>1</v>
      </c>
      <c r="J122">
        <v>1</v>
      </c>
      <c r="K122">
        <v>1</v>
      </c>
      <c r="L122">
        <v>1.8</v>
      </c>
      <c r="M122">
        <v>1.8</v>
      </c>
      <c r="N122">
        <v>1.8</v>
      </c>
      <c r="O122">
        <v>83.266000000000005</v>
      </c>
      <c r="P122">
        <v>0</v>
      </c>
      <c r="Q122">
        <v>7.0143000000000004</v>
      </c>
      <c r="R122">
        <v>26140000</v>
      </c>
      <c r="S122">
        <v>1</v>
      </c>
      <c r="T122">
        <v>0</v>
      </c>
      <c r="U122">
        <v>1</v>
      </c>
      <c r="V122" t="s">
        <v>712</v>
      </c>
      <c r="W122">
        <v>0</v>
      </c>
      <c r="X122" t="s">
        <v>969</v>
      </c>
      <c r="Y122" t="s">
        <v>969</v>
      </c>
      <c r="Z122" t="s">
        <v>970</v>
      </c>
      <c r="AA122" s="3" t="s">
        <v>971</v>
      </c>
    </row>
    <row r="123" spans="1:27" x14ac:dyDescent="0.25">
      <c r="A123">
        <v>26.331987380981399</v>
      </c>
      <c r="B123">
        <v>26.456132888793899</v>
      </c>
      <c r="C123">
        <v>25.985897064208999</v>
      </c>
      <c r="D123">
        <v>24.8543376922607</v>
      </c>
      <c r="E123" t="s">
        <v>712</v>
      </c>
      <c r="F123" t="s">
        <v>712</v>
      </c>
      <c r="I123">
        <v>2</v>
      </c>
      <c r="J123">
        <v>2</v>
      </c>
      <c r="K123">
        <v>2</v>
      </c>
      <c r="L123">
        <v>7.9</v>
      </c>
      <c r="M123">
        <v>7.9</v>
      </c>
      <c r="N123">
        <v>7.9</v>
      </c>
      <c r="O123">
        <v>44.613999999999997</v>
      </c>
      <c r="P123">
        <v>0</v>
      </c>
      <c r="Q123">
        <v>25.25</v>
      </c>
      <c r="R123">
        <v>358890000</v>
      </c>
      <c r="S123">
        <v>4</v>
      </c>
      <c r="T123">
        <v>0</v>
      </c>
      <c r="U123">
        <v>1</v>
      </c>
      <c r="V123">
        <v>1.40366808573405</v>
      </c>
      <c r="W123">
        <v>0</v>
      </c>
      <c r="X123" t="s">
        <v>750</v>
      </c>
      <c r="Y123" t="s">
        <v>750</v>
      </c>
      <c r="Z123" t="s">
        <v>972</v>
      </c>
      <c r="AA123" s="3" t="s">
        <v>973</v>
      </c>
    </row>
    <row r="124" spans="1:27" x14ac:dyDescent="0.25">
      <c r="A124">
        <v>27.65846824646</v>
      </c>
      <c r="B124">
        <v>27.1378993988037</v>
      </c>
      <c r="C124">
        <v>24.8669338226318</v>
      </c>
      <c r="D124">
        <v>28.352075576782202</v>
      </c>
      <c r="E124">
        <v>30.166984558105501</v>
      </c>
      <c r="F124" t="s">
        <v>712</v>
      </c>
      <c r="I124">
        <v>2</v>
      </c>
      <c r="J124">
        <v>2</v>
      </c>
      <c r="K124">
        <v>2</v>
      </c>
      <c r="L124">
        <v>3.7</v>
      </c>
      <c r="M124">
        <v>3.7</v>
      </c>
      <c r="N124">
        <v>3.7</v>
      </c>
      <c r="O124">
        <v>54.731000000000002</v>
      </c>
      <c r="P124">
        <v>0</v>
      </c>
      <c r="Q124">
        <v>11.702</v>
      </c>
      <c r="R124">
        <v>904950000</v>
      </c>
      <c r="S124">
        <v>4</v>
      </c>
      <c r="T124">
        <v>0.89189209698291305</v>
      </c>
      <c r="U124">
        <v>0.13680575539568299</v>
      </c>
      <c r="V124">
        <v>-2.7050962448120099</v>
      </c>
      <c r="W124">
        <v>-1.93666155187649</v>
      </c>
      <c r="X124" t="s">
        <v>751</v>
      </c>
      <c r="Y124" t="s">
        <v>751</v>
      </c>
      <c r="Z124" t="s">
        <v>752</v>
      </c>
      <c r="AA124" s="3" t="s">
        <v>753</v>
      </c>
    </row>
    <row r="125" spans="1:27" x14ac:dyDescent="0.25">
      <c r="A125">
        <v>26.250337600708001</v>
      </c>
      <c r="B125">
        <v>26.322202682495099</v>
      </c>
      <c r="C125">
        <v>25.4151916503906</v>
      </c>
      <c r="D125" t="s">
        <v>712</v>
      </c>
      <c r="E125">
        <v>27.3004245758057</v>
      </c>
      <c r="F125" t="s">
        <v>712</v>
      </c>
      <c r="I125">
        <v>1</v>
      </c>
      <c r="J125">
        <v>1</v>
      </c>
      <c r="K125">
        <v>1</v>
      </c>
      <c r="L125">
        <v>2.8</v>
      </c>
      <c r="M125">
        <v>2.8</v>
      </c>
      <c r="N125">
        <v>2.8</v>
      </c>
      <c r="O125">
        <v>62.915999999999997</v>
      </c>
      <c r="P125">
        <v>0</v>
      </c>
      <c r="Q125">
        <v>9.3501999999999992</v>
      </c>
      <c r="R125">
        <v>298520000</v>
      </c>
      <c r="S125">
        <v>3</v>
      </c>
      <c r="T125">
        <v>0</v>
      </c>
      <c r="U125">
        <v>1</v>
      </c>
      <c r="V125">
        <v>-1.3045139312744101</v>
      </c>
      <c r="W125">
        <v>0</v>
      </c>
      <c r="X125" t="s">
        <v>67</v>
      </c>
      <c r="Y125" t="s">
        <v>67</v>
      </c>
      <c r="Z125" t="s">
        <v>68</v>
      </c>
      <c r="AA125" s="3" t="s">
        <v>69</v>
      </c>
    </row>
    <row r="126" spans="1:27" x14ac:dyDescent="0.25">
      <c r="A126">
        <v>37.990638732910199</v>
      </c>
      <c r="B126">
        <v>37.9493217468262</v>
      </c>
      <c r="C126">
        <v>37.080043792724602</v>
      </c>
      <c r="D126">
        <v>36.5381050109863</v>
      </c>
      <c r="E126">
        <v>36.257419586181598</v>
      </c>
      <c r="F126">
        <v>36.957939147949197</v>
      </c>
      <c r="I126">
        <v>40</v>
      </c>
      <c r="J126">
        <v>40</v>
      </c>
      <c r="K126">
        <v>40</v>
      </c>
      <c r="L126">
        <v>31.8</v>
      </c>
      <c r="M126">
        <v>31.8</v>
      </c>
      <c r="N126">
        <v>31.8</v>
      </c>
      <c r="O126">
        <v>138.94</v>
      </c>
      <c r="P126">
        <v>0</v>
      </c>
      <c r="Q126">
        <v>323.31</v>
      </c>
      <c r="R126">
        <v>809820000000</v>
      </c>
      <c r="S126">
        <v>215</v>
      </c>
      <c r="T126">
        <v>1.4092094747216399</v>
      </c>
      <c r="U126">
        <v>7.5410526315789497E-2</v>
      </c>
      <c r="V126">
        <v>1.0888468424479101</v>
      </c>
      <c r="W126">
        <v>2.3672540993023801</v>
      </c>
      <c r="X126" t="s">
        <v>978</v>
      </c>
      <c r="Y126" t="s">
        <v>80</v>
      </c>
      <c r="Z126" t="s">
        <v>81</v>
      </c>
      <c r="AA126" s="3" t="s">
        <v>82</v>
      </c>
    </row>
    <row r="127" spans="1:27" x14ac:dyDescent="0.25">
      <c r="A127">
        <v>37.317733764648402</v>
      </c>
      <c r="B127">
        <v>36.829509735107401</v>
      </c>
      <c r="C127">
        <v>36.221767425537102</v>
      </c>
      <c r="D127">
        <v>35.6336860656738</v>
      </c>
      <c r="E127">
        <v>35.738975524902301</v>
      </c>
      <c r="F127">
        <v>35.837566375732401</v>
      </c>
      <c r="I127">
        <v>21</v>
      </c>
      <c r="J127">
        <v>21</v>
      </c>
      <c r="K127">
        <v>21</v>
      </c>
      <c r="L127">
        <v>12.8</v>
      </c>
      <c r="M127">
        <v>12.8</v>
      </c>
      <c r="N127">
        <v>12.8</v>
      </c>
      <c r="O127">
        <v>138.56</v>
      </c>
      <c r="P127">
        <v>0</v>
      </c>
      <c r="Q127">
        <v>323.31</v>
      </c>
      <c r="R127">
        <v>415470000000</v>
      </c>
      <c r="S127">
        <v>122</v>
      </c>
      <c r="T127">
        <v>1.5098270554375199</v>
      </c>
      <c r="U127">
        <v>5.8799999999999998E-2</v>
      </c>
      <c r="V127">
        <v>1.0529276529948</v>
      </c>
      <c r="W127">
        <v>2.4925855401671999</v>
      </c>
      <c r="X127" t="s">
        <v>83</v>
      </c>
      <c r="Y127" t="s">
        <v>84</v>
      </c>
      <c r="Z127" t="s">
        <v>85</v>
      </c>
      <c r="AA127" s="3" t="s">
        <v>86</v>
      </c>
    </row>
    <row r="128" spans="1:27" x14ac:dyDescent="0.25">
      <c r="A128">
        <v>24.3579006195068</v>
      </c>
      <c r="B128">
        <v>21.924482345581101</v>
      </c>
      <c r="C128">
        <v>29.392986297607401</v>
      </c>
      <c r="D128">
        <v>23.3932285308838</v>
      </c>
      <c r="E128">
        <v>24.329372406005898</v>
      </c>
      <c r="F128" t="s">
        <v>712</v>
      </c>
      <c r="I128">
        <v>3</v>
      </c>
      <c r="J128">
        <v>3</v>
      </c>
      <c r="K128">
        <v>3</v>
      </c>
      <c r="L128">
        <v>3.4</v>
      </c>
      <c r="M128">
        <v>3.4</v>
      </c>
      <c r="N128">
        <v>3.4</v>
      </c>
      <c r="O128">
        <v>160.61000000000001</v>
      </c>
      <c r="P128">
        <v>0</v>
      </c>
      <c r="Q128">
        <v>46.399000000000001</v>
      </c>
      <c r="R128">
        <v>1353200000</v>
      </c>
      <c r="S128">
        <v>6</v>
      </c>
      <c r="T128">
        <v>0.17646711368446599</v>
      </c>
      <c r="U128">
        <v>0.80126126126126096</v>
      </c>
      <c r="V128">
        <v>1.36382261912028</v>
      </c>
      <c r="W128">
        <v>0.46068278768548099</v>
      </c>
      <c r="X128" t="s">
        <v>979</v>
      </c>
      <c r="Y128" t="s">
        <v>980</v>
      </c>
      <c r="Z128" t="s">
        <v>981</v>
      </c>
      <c r="AA128" s="3" t="s">
        <v>982</v>
      </c>
    </row>
    <row r="129" spans="1:27" x14ac:dyDescent="0.25">
      <c r="A129">
        <v>24.616275787353501</v>
      </c>
      <c r="B129">
        <v>23.861454010009801</v>
      </c>
      <c r="C129">
        <v>23.588865280151399</v>
      </c>
      <c r="D129" t="s">
        <v>712</v>
      </c>
      <c r="E129" t="s">
        <v>712</v>
      </c>
      <c r="F129" t="s">
        <v>712</v>
      </c>
      <c r="I129">
        <v>1</v>
      </c>
      <c r="J129">
        <v>1</v>
      </c>
      <c r="K129">
        <v>1</v>
      </c>
      <c r="L129">
        <v>1.4</v>
      </c>
      <c r="M129">
        <v>1.4</v>
      </c>
      <c r="N129">
        <v>1.4</v>
      </c>
      <c r="O129">
        <v>74.138999999999996</v>
      </c>
      <c r="P129">
        <v>2.3040999999999999E-3</v>
      </c>
      <c r="Q129">
        <v>6.8739999999999997</v>
      </c>
      <c r="R129">
        <v>68125000</v>
      </c>
      <c r="S129">
        <v>2</v>
      </c>
      <c r="T129">
        <v>0</v>
      </c>
      <c r="U129">
        <v>0.96436593059936904</v>
      </c>
      <c r="V129" t="s">
        <v>712</v>
      </c>
      <c r="W129">
        <v>0</v>
      </c>
      <c r="X129" t="s">
        <v>754</v>
      </c>
      <c r="Y129" t="s">
        <v>754</v>
      </c>
      <c r="Z129" t="s">
        <v>755</v>
      </c>
      <c r="AA129" s="3" t="s">
        <v>756</v>
      </c>
    </row>
    <row r="130" spans="1:27" x14ac:dyDescent="0.25">
      <c r="A130">
        <v>24.986980438232401</v>
      </c>
      <c r="B130" t="s">
        <v>712</v>
      </c>
      <c r="C130">
        <v>24.327796936035199</v>
      </c>
      <c r="D130">
        <v>24.049180984497099</v>
      </c>
      <c r="E130">
        <v>25.7712001800537</v>
      </c>
      <c r="F130">
        <v>25.552742004394499</v>
      </c>
      <c r="I130">
        <v>2</v>
      </c>
      <c r="J130">
        <v>1</v>
      </c>
      <c r="K130">
        <v>1</v>
      </c>
      <c r="L130">
        <v>8.1999999999999993</v>
      </c>
      <c r="M130">
        <v>5.4</v>
      </c>
      <c r="N130">
        <v>5.4</v>
      </c>
      <c r="O130">
        <v>36.154000000000003</v>
      </c>
      <c r="P130">
        <v>0</v>
      </c>
      <c r="Q130">
        <v>9.1441999999999997</v>
      </c>
      <c r="R130">
        <v>89856000</v>
      </c>
      <c r="S130">
        <v>2</v>
      </c>
      <c r="T130">
        <v>0.24173037127358599</v>
      </c>
      <c r="U130">
        <v>0.73592523364485996</v>
      </c>
      <c r="V130">
        <v>-0.46698570251464799</v>
      </c>
      <c r="W130">
        <v>-0.55546090066974296</v>
      </c>
      <c r="X130" t="s">
        <v>757</v>
      </c>
      <c r="Y130" t="s">
        <v>757</v>
      </c>
      <c r="Z130" t="s">
        <v>758</v>
      </c>
      <c r="AA130" s="3" t="s">
        <v>759</v>
      </c>
    </row>
    <row r="131" spans="1:27" x14ac:dyDescent="0.25">
      <c r="A131">
        <v>37.256401062011697</v>
      </c>
      <c r="B131">
        <v>37.596057891845703</v>
      </c>
      <c r="C131">
        <v>37.425457000732401</v>
      </c>
      <c r="D131">
        <v>37.327136993408203</v>
      </c>
      <c r="E131">
        <v>38.238895416259801</v>
      </c>
      <c r="F131">
        <v>36.404178619384801</v>
      </c>
      <c r="I131">
        <v>84</v>
      </c>
      <c r="J131">
        <v>84</v>
      </c>
      <c r="K131">
        <v>84</v>
      </c>
      <c r="L131">
        <v>48.2</v>
      </c>
      <c r="M131">
        <v>48.2</v>
      </c>
      <c r="N131">
        <v>48.2</v>
      </c>
      <c r="O131">
        <v>262.62</v>
      </c>
      <c r="P131">
        <v>0</v>
      </c>
      <c r="Q131">
        <v>323.31</v>
      </c>
      <c r="R131">
        <v>744860000000</v>
      </c>
      <c r="S131">
        <v>428</v>
      </c>
      <c r="T131">
        <v>6.6384675558105399E-2</v>
      </c>
      <c r="U131">
        <v>1</v>
      </c>
      <c r="V131">
        <v>0.10256830851236701</v>
      </c>
      <c r="W131">
        <v>0.160604295292327</v>
      </c>
      <c r="X131" t="s">
        <v>87</v>
      </c>
      <c r="Y131" t="s">
        <v>87</v>
      </c>
      <c r="Z131" t="s">
        <v>88</v>
      </c>
      <c r="AA131" s="3" t="s">
        <v>89</v>
      </c>
    </row>
    <row r="132" spans="1:27" x14ac:dyDescent="0.25">
      <c r="A132" t="s">
        <v>712</v>
      </c>
      <c r="B132" t="s">
        <v>712</v>
      </c>
      <c r="C132" t="s">
        <v>712</v>
      </c>
      <c r="D132">
        <v>26.0493259429932</v>
      </c>
      <c r="E132">
        <v>24.732053756713899</v>
      </c>
      <c r="F132" t="s">
        <v>712</v>
      </c>
      <c r="I132">
        <v>1</v>
      </c>
      <c r="J132">
        <v>1</v>
      </c>
      <c r="K132">
        <v>1</v>
      </c>
      <c r="L132">
        <v>3.8</v>
      </c>
      <c r="M132">
        <v>3.8</v>
      </c>
      <c r="N132">
        <v>3.8</v>
      </c>
      <c r="O132">
        <v>21.225000000000001</v>
      </c>
      <c r="P132">
        <v>4.4843000000000001E-3</v>
      </c>
      <c r="Q132">
        <v>6.6073000000000004</v>
      </c>
      <c r="R132">
        <v>28907000</v>
      </c>
      <c r="S132">
        <v>2</v>
      </c>
      <c r="T132">
        <v>0</v>
      </c>
      <c r="U132">
        <v>0.96925714285714304</v>
      </c>
      <c r="V132" t="s">
        <v>712</v>
      </c>
      <c r="W132">
        <v>0</v>
      </c>
      <c r="X132" t="s">
        <v>93</v>
      </c>
      <c r="Y132" t="s">
        <v>93</v>
      </c>
      <c r="Z132" t="s">
        <v>94</v>
      </c>
      <c r="AA132" s="3" t="s">
        <v>95</v>
      </c>
    </row>
    <row r="133" spans="1:27" x14ac:dyDescent="0.25">
      <c r="A133">
        <v>31.1809787750244</v>
      </c>
      <c r="B133">
        <v>30.674634933471701</v>
      </c>
      <c r="C133">
        <v>31.60133934021</v>
      </c>
      <c r="D133">
        <v>23.3010349273682</v>
      </c>
      <c r="E133">
        <v>28.3642768859863</v>
      </c>
      <c r="F133">
        <v>28.9076747894287</v>
      </c>
      <c r="I133">
        <v>11</v>
      </c>
      <c r="J133">
        <v>11</v>
      </c>
      <c r="K133">
        <v>11</v>
      </c>
      <c r="L133">
        <v>36.799999999999997</v>
      </c>
      <c r="M133">
        <v>36.799999999999997</v>
      </c>
      <c r="N133">
        <v>36.799999999999997</v>
      </c>
      <c r="O133">
        <v>39.42</v>
      </c>
      <c r="P133">
        <v>0</v>
      </c>
      <c r="Q133">
        <v>158.68</v>
      </c>
      <c r="R133">
        <v>9053600000</v>
      </c>
      <c r="S133">
        <v>20</v>
      </c>
      <c r="T133">
        <v>1.11879238265993</v>
      </c>
      <c r="U133">
        <v>7.8470588235294098E-2</v>
      </c>
      <c r="V133">
        <v>4.2946554819742904</v>
      </c>
      <c r="W133">
        <v>2.2541659750071399</v>
      </c>
      <c r="X133" t="s">
        <v>99</v>
      </c>
      <c r="Y133" t="s">
        <v>99</v>
      </c>
      <c r="Z133" t="s">
        <v>100</v>
      </c>
      <c r="AA133" s="3" t="s">
        <v>101</v>
      </c>
    </row>
    <row r="134" spans="1:27" x14ac:dyDescent="0.25">
      <c r="A134">
        <v>26.128076553344702</v>
      </c>
      <c r="B134">
        <v>26.514696121215799</v>
      </c>
      <c r="C134">
        <v>25.961198806762699</v>
      </c>
      <c r="D134">
        <v>25.4111232757568</v>
      </c>
      <c r="E134" t="s">
        <v>712</v>
      </c>
      <c r="F134" t="s">
        <v>712</v>
      </c>
      <c r="I134">
        <v>1</v>
      </c>
      <c r="J134">
        <v>1</v>
      </c>
      <c r="K134">
        <v>1</v>
      </c>
      <c r="L134">
        <v>0.2</v>
      </c>
      <c r="M134">
        <v>0.2</v>
      </c>
      <c r="N134">
        <v>0.2</v>
      </c>
      <c r="O134">
        <v>515.6</v>
      </c>
      <c r="P134">
        <v>8.2816000000000001E-3</v>
      </c>
      <c r="Q134">
        <v>6.0782999999999996</v>
      </c>
      <c r="R134">
        <v>324490000</v>
      </c>
      <c r="S134">
        <v>2</v>
      </c>
      <c r="T134">
        <v>0</v>
      </c>
      <c r="U134">
        <v>0.95203726708074499</v>
      </c>
      <c r="V134">
        <v>0.79020055135091005</v>
      </c>
      <c r="W134">
        <v>0</v>
      </c>
      <c r="X134" t="s">
        <v>983</v>
      </c>
      <c r="Y134" t="s">
        <v>983</v>
      </c>
      <c r="Z134" t="s">
        <v>984</v>
      </c>
      <c r="AA134" s="3" t="s">
        <v>985</v>
      </c>
    </row>
    <row r="135" spans="1:27" x14ac:dyDescent="0.25">
      <c r="A135">
        <v>29.606838226318398</v>
      </c>
      <c r="B135">
        <v>30.1159477233887</v>
      </c>
      <c r="C135">
        <v>28.401332855224599</v>
      </c>
      <c r="D135">
        <v>27.418363571166999</v>
      </c>
      <c r="E135">
        <v>26.460952758789102</v>
      </c>
      <c r="F135" t="s">
        <v>712</v>
      </c>
      <c r="I135">
        <v>4</v>
      </c>
      <c r="J135">
        <v>4</v>
      </c>
      <c r="K135">
        <v>4</v>
      </c>
      <c r="L135">
        <v>23.4</v>
      </c>
      <c r="M135">
        <v>23.4</v>
      </c>
      <c r="N135">
        <v>23.4</v>
      </c>
      <c r="O135">
        <v>24.75</v>
      </c>
      <c r="P135">
        <v>0</v>
      </c>
      <c r="Q135">
        <v>82.503</v>
      </c>
      <c r="R135">
        <v>2747200000</v>
      </c>
      <c r="S135">
        <v>6</v>
      </c>
      <c r="T135">
        <v>1.3265418135131</v>
      </c>
      <c r="U135">
        <v>5.4516853932584299E-2</v>
      </c>
      <c r="V135">
        <v>2.43504810333252</v>
      </c>
      <c r="W135">
        <v>2.8747418179628399</v>
      </c>
      <c r="X135" t="s">
        <v>105</v>
      </c>
      <c r="Y135" t="s">
        <v>105</v>
      </c>
      <c r="Z135" t="s">
        <v>106</v>
      </c>
      <c r="AA135" s="3" t="s">
        <v>107</v>
      </c>
    </row>
    <row r="136" spans="1:27" x14ac:dyDescent="0.25">
      <c r="A136" t="s">
        <v>712</v>
      </c>
      <c r="B136">
        <v>23.426113128662099</v>
      </c>
      <c r="C136" t="s">
        <v>712</v>
      </c>
      <c r="D136">
        <v>28.372520446777301</v>
      </c>
      <c r="E136">
        <v>24.933055877685501</v>
      </c>
      <c r="F136" t="s">
        <v>712</v>
      </c>
      <c r="I136">
        <v>1</v>
      </c>
      <c r="J136">
        <v>1</v>
      </c>
      <c r="K136">
        <v>1</v>
      </c>
      <c r="L136">
        <v>6.2</v>
      </c>
      <c r="M136">
        <v>6.2</v>
      </c>
      <c r="N136">
        <v>6.2</v>
      </c>
      <c r="O136">
        <v>17.934999999999999</v>
      </c>
      <c r="P136">
        <v>0</v>
      </c>
      <c r="Q136">
        <v>7.7972999999999999</v>
      </c>
      <c r="R136">
        <v>125370000</v>
      </c>
      <c r="S136">
        <v>1</v>
      </c>
      <c r="T136">
        <v>0</v>
      </c>
      <c r="U136">
        <v>0.95672500000000005</v>
      </c>
      <c r="V136">
        <v>-3.2266750335693399</v>
      </c>
      <c r="W136">
        <v>0</v>
      </c>
      <c r="X136" t="s">
        <v>108</v>
      </c>
      <c r="Y136" t="s">
        <v>108</v>
      </c>
      <c r="Z136" t="s">
        <v>109</v>
      </c>
      <c r="AA136" s="3" t="s">
        <v>110</v>
      </c>
    </row>
    <row r="137" spans="1:27" x14ac:dyDescent="0.25">
      <c r="A137">
        <v>28.286390304565401</v>
      </c>
      <c r="B137">
        <v>28.946928024291999</v>
      </c>
      <c r="C137">
        <v>28.449081420898398</v>
      </c>
      <c r="D137">
        <v>29.843858718872099</v>
      </c>
      <c r="E137">
        <v>30.723300933837901</v>
      </c>
      <c r="F137">
        <v>28.709447860717798</v>
      </c>
      <c r="I137">
        <v>7</v>
      </c>
      <c r="J137">
        <v>7</v>
      </c>
      <c r="K137">
        <v>7</v>
      </c>
      <c r="L137">
        <v>27.8</v>
      </c>
      <c r="M137">
        <v>27.8</v>
      </c>
      <c r="N137">
        <v>27.8</v>
      </c>
      <c r="O137">
        <v>36.052999999999997</v>
      </c>
      <c r="P137">
        <v>0</v>
      </c>
      <c r="Q137">
        <v>59.792000000000002</v>
      </c>
      <c r="R137">
        <v>2380400000</v>
      </c>
      <c r="S137">
        <v>15</v>
      </c>
      <c r="T137">
        <v>0.90797245702553298</v>
      </c>
      <c r="U137">
        <v>0.15932867132867101</v>
      </c>
      <c r="V137">
        <v>-1.19806925455729</v>
      </c>
      <c r="W137">
        <v>-1.67366771452569</v>
      </c>
      <c r="X137" t="s">
        <v>986</v>
      </c>
      <c r="Y137" t="s">
        <v>111</v>
      </c>
      <c r="Z137" t="s">
        <v>112</v>
      </c>
      <c r="AA137" s="3" t="s">
        <v>113</v>
      </c>
    </row>
    <row r="138" spans="1:27" x14ac:dyDescent="0.25">
      <c r="A138">
        <v>25.116086959838899</v>
      </c>
      <c r="B138">
        <v>25.593061447143601</v>
      </c>
      <c r="C138">
        <v>26.3588562011719</v>
      </c>
      <c r="D138">
        <v>25.875490188598601</v>
      </c>
      <c r="E138">
        <v>26.300092697143601</v>
      </c>
      <c r="F138" t="s">
        <v>712</v>
      </c>
      <c r="I138">
        <v>2</v>
      </c>
      <c r="J138">
        <v>2</v>
      </c>
      <c r="K138">
        <v>2</v>
      </c>
      <c r="L138">
        <v>13.2</v>
      </c>
      <c r="M138">
        <v>13.2</v>
      </c>
      <c r="N138">
        <v>13.2</v>
      </c>
      <c r="O138">
        <v>22.782</v>
      </c>
      <c r="P138">
        <v>0</v>
      </c>
      <c r="Q138">
        <v>30.071999999999999</v>
      </c>
      <c r="R138">
        <v>332370000</v>
      </c>
      <c r="S138">
        <v>4</v>
      </c>
      <c r="T138">
        <v>0.320204922748896</v>
      </c>
      <c r="U138">
        <v>0.64528780487804904</v>
      </c>
      <c r="V138">
        <v>-0.39845657348632801</v>
      </c>
      <c r="W138">
        <v>-0.67151645156414896</v>
      </c>
      <c r="X138" t="s">
        <v>114</v>
      </c>
      <c r="Y138" t="s">
        <v>114</v>
      </c>
      <c r="Z138" t="s">
        <v>115</v>
      </c>
      <c r="AA138" s="3" t="s">
        <v>116</v>
      </c>
    </row>
    <row r="139" spans="1:27" x14ac:dyDescent="0.25">
      <c r="A139">
        <v>26.964330673217798</v>
      </c>
      <c r="B139">
        <v>26.909305572509801</v>
      </c>
      <c r="C139">
        <v>25.444332122802699</v>
      </c>
      <c r="D139">
        <v>27.903974533081101</v>
      </c>
      <c r="E139">
        <v>28.034488677978501</v>
      </c>
      <c r="F139" t="s">
        <v>712</v>
      </c>
      <c r="I139">
        <v>2</v>
      </c>
      <c r="J139">
        <v>2</v>
      </c>
      <c r="K139">
        <v>2</v>
      </c>
      <c r="L139">
        <v>21.9</v>
      </c>
      <c r="M139">
        <v>21.9</v>
      </c>
      <c r="N139">
        <v>21.9</v>
      </c>
      <c r="O139">
        <v>13.936</v>
      </c>
      <c r="P139">
        <v>0</v>
      </c>
      <c r="Q139">
        <v>27.678000000000001</v>
      </c>
      <c r="R139">
        <v>520050000</v>
      </c>
      <c r="S139">
        <v>10</v>
      </c>
      <c r="T139">
        <v>1.0081375921840601</v>
      </c>
      <c r="U139">
        <v>0.11987786259542001</v>
      </c>
      <c r="V139">
        <v>-1.5299088160197001</v>
      </c>
      <c r="W139">
        <v>-2.0551434110229998</v>
      </c>
      <c r="X139" t="s">
        <v>117</v>
      </c>
      <c r="Y139" t="s">
        <v>117</v>
      </c>
      <c r="Z139" t="s">
        <v>118</v>
      </c>
      <c r="AA139" s="3" t="s">
        <v>119</v>
      </c>
    </row>
    <row r="140" spans="1:27" x14ac:dyDescent="0.25">
      <c r="A140" t="s">
        <v>712</v>
      </c>
      <c r="B140" t="s">
        <v>712</v>
      </c>
      <c r="C140">
        <v>23.486526489257798</v>
      </c>
      <c r="D140">
        <v>27.883203506469702</v>
      </c>
      <c r="E140">
        <v>27.789735794067401</v>
      </c>
      <c r="F140">
        <v>25.0304851531982</v>
      </c>
      <c r="I140">
        <v>3</v>
      </c>
      <c r="J140">
        <v>3</v>
      </c>
      <c r="K140">
        <v>3</v>
      </c>
      <c r="L140">
        <v>4</v>
      </c>
      <c r="M140">
        <v>4</v>
      </c>
      <c r="N140">
        <v>4</v>
      </c>
      <c r="O140">
        <v>112.89</v>
      </c>
      <c r="P140">
        <v>0</v>
      </c>
      <c r="Q140">
        <v>22.861000000000001</v>
      </c>
      <c r="R140">
        <v>145790000</v>
      </c>
      <c r="S140">
        <v>5</v>
      </c>
      <c r="T140">
        <v>0</v>
      </c>
      <c r="U140">
        <v>0.98171612903225802</v>
      </c>
      <c r="V140">
        <v>-3.4146149953206399</v>
      </c>
      <c r="W140">
        <v>0</v>
      </c>
      <c r="X140" t="s">
        <v>120</v>
      </c>
      <c r="Y140" t="s">
        <v>121</v>
      </c>
      <c r="Z140" t="s">
        <v>122</v>
      </c>
      <c r="AA140" s="3" t="s">
        <v>123</v>
      </c>
    </row>
    <row r="141" spans="1:27" x14ac:dyDescent="0.25">
      <c r="A141">
        <v>24.482715606689499</v>
      </c>
      <c r="B141">
        <v>24.1656093597412</v>
      </c>
      <c r="C141">
        <v>24.3956489562988</v>
      </c>
      <c r="D141">
        <v>25.056640625</v>
      </c>
      <c r="E141">
        <v>23.825027465820298</v>
      </c>
      <c r="F141" t="s">
        <v>712</v>
      </c>
      <c r="I141">
        <v>1</v>
      </c>
      <c r="J141">
        <v>1</v>
      </c>
      <c r="K141">
        <v>1</v>
      </c>
      <c r="L141">
        <v>10.4</v>
      </c>
      <c r="M141">
        <v>10.4</v>
      </c>
      <c r="N141">
        <v>10.4</v>
      </c>
      <c r="O141">
        <v>11.664999999999999</v>
      </c>
      <c r="P141">
        <v>0</v>
      </c>
      <c r="Q141">
        <v>7.8891</v>
      </c>
      <c r="R141">
        <v>103150000</v>
      </c>
      <c r="S141">
        <v>3</v>
      </c>
      <c r="T141">
        <v>6.6759605214994494E-2</v>
      </c>
      <c r="U141">
        <v>1</v>
      </c>
      <c r="V141">
        <v>-9.2842737833659997E-2</v>
      </c>
      <c r="W141">
        <v>-0.16147626102864199</v>
      </c>
      <c r="X141" t="s">
        <v>760</v>
      </c>
      <c r="Y141" t="s">
        <v>760</v>
      </c>
      <c r="Z141" t="s">
        <v>761</v>
      </c>
      <c r="AA141" s="3" t="s">
        <v>762</v>
      </c>
    </row>
    <row r="142" spans="1:27" x14ac:dyDescent="0.25">
      <c r="A142">
        <v>23.593318939208999</v>
      </c>
      <c r="B142">
        <v>23.859560012817401</v>
      </c>
      <c r="C142">
        <v>23.201454162597699</v>
      </c>
      <c r="D142">
        <v>24.175237655639599</v>
      </c>
      <c r="E142">
        <v>23.768705368041999</v>
      </c>
      <c r="F142" t="s">
        <v>712</v>
      </c>
      <c r="I142">
        <v>1</v>
      </c>
      <c r="J142">
        <v>1</v>
      </c>
      <c r="K142">
        <v>1</v>
      </c>
      <c r="L142">
        <v>3.2</v>
      </c>
      <c r="M142">
        <v>3.2</v>
      </c>
      <c r="N142">
        <v>3.2</v>
      </c>
      <c r="O142">
        <v>34.363999999999997</v>
      </c>
      <c r="P142">
        <v>0</v>
      </c>
      <c r="Q142">
        <v>7.8555000000000001</v>
      </c>
      <c r="R142">
        <v>58849000</v>
      </c>
      <c r="S142">
        <v>2</v>
      </c>
      <c r="T142">
        <v>0.61558244039406596</v>
      </c>
      <c r="U142">
        <v>0.38931914893616998</v>
      </c>
      <c r="V142">
        <v>-0.42052714029948002</v>
      </c>
      <c r="W142">
        <v>-1.07952697132354</v>
      </c>
      <c r="X142" t="s">
        <v>990</v>
      </c>
      <c r="Y142" t="s">
        <v>990</v>
      </c>
      <c r="Z142" t="s">
        <v>991</v>
      </c>
      <c r="AA142" s="3" t="s">
        <v>992</v>
      </c>
    </row>
    <row r="143" spans="1:27" x14ac:dyDescent="0.25">
      <c r="A143">
        <v>25.3099060058594</v>
      </c>
      <c r="B143">
        <v>25.991270065307599</v>
      </c>
      <c r="C143">
        <v>24.9992065429688</v>
      </c>
      <c r="D143" t="s">
        <v>712</v>
      </c>
      <c r="E143">
        <v>24.259614944458001</v>
      </c>
      <c r="F143">
        <v>25.619693756103501</v>
      </c>
      <c r="I143">
        <v>1</v>
      </c>
      <c r="J143">
        <v>1</v>
      </c>
      <c r="K143">
        <v>1</v>
      </c>
      <c r="L143">
        <v>1.7</v>
      </c>
      <c r="M143">
        <v>1.7</v>
      </c>
      <c r="N143">
        <v>1.7</v>
      </c>
      <c r="O143">
        <v>68.417000000000002</v>
      </c>
      <c r="P143">
        <v>0</v>
      </c>
      <c r="Q143">
        <v>7.1673999999999998</v>
      </c>
      <c r="R143">
        <v>179170000</v>
      </c>
      <c r="S143">
        <v>2</v>
      </c>
      <c r="T143">
        <v>0.30815384083765002</v>
      </c>
      <c r="U143">
        <v>0.64668627450980398</v>
      </c>
      <c r="V143">
        <v>0.49380652109781997</v>
      </c>
      <c r="W143">
        <v>0.67419955283914101</v>
      </c>
      <c r="X143" t="s">
        <v>993</v>
      </c>
      <c r="Y143" t="s">
        <v>993</v>
      </c>
      <c r="Z143" t="s">
        <v>994</v>
      </c>
      <c r="AA143" s="3" t="s">
        <v>995</v>
      </c>
    </row>
    <row r="144" spans="1:27" x14ac:dyDescent="0.25">
      <c r="A144">
        <v>24.8581848144531</v>
      </c>
      <c r="B144" t="s">
        <v>712</v>
      </c>
      <c r="C144">
        <v>23.7582702636719</v>
      </c>
      <c r="D144" t="s">
        <v>712</v>
      </c>
      <c r="E144">
        <v>26.88623046875</v>
      </c>
      <c r="F144" t="s">
        <v>712</v>
      </c>
      <c r="I144">
        <v>1</v>
      </c>
      <c r="J144">
        <v>1</v>
      </c>
      <c r="K144">
        <v>1</v>
      </c>
      <c r="L144">
        <v>1.7</v>
      </c>
      <c r="M144">
        <v>1.7</v>
      </c>
      <c r="N144">
        <v>1.7</v>
      </c>
      <c r="O144">
        <v>97.147000000000006</v>
      </c>
      <c r="P144">
        <v>2.2623999999999999E-3</v>
      </c>
      <c r="Q144">
        <v>6.7183000000000002</v>
      </c>
      <c r="R144">
        <v>66909000</v>
      </c>
      <c r="S144">
        <v>1</v>
      </c>
      <c r="T144">
        <v>0</v>
      </c>
      <c r="U144">
        <v>0.97222929936305702</v>
      </c>
      <c r="V144">
        <v>-2.5780029296875</v>
      </c>
      <c r="W144">
        <v>0</v>
      </c>
      <c r="X144" t="s">
        <v>1000</v>
      </c>
      <c r="Y144" t="s">
        <v>1000</v>
      </c>
      <c r="Z144" t="s">
        <v>1001</v>
      </c>
      <c r="AA144" s="3" t="s">
        <v>1002</v>
      </c>
    </row>
    <row r="145" spans="1:27" x14ac:dyDescent="0.25">
      <c r="A145">
        <v>30.82790184021</v>
      </c>
      <c r="B145">
        <v>29.7957859039307</v>
      </c>
      <c r="C145">
        <v>29.545597076416001</v>
      </c>
      <c r="D145">
        <v>28.617334365844702</v>
      </c>
      <c r="E145">
        <v>29.489740371704102</v>
      </c>
      <c r="F145">
        <v>29.984136581420898</v>
      </c>
      <c r="I145">
        <v>9</v>
      </c>
      <c r="J145">
        <v>9</v>
      </c>
      <c r="K145">
        <v>9</v>
      </c>
      <c r="L145">
        <v>19.7</v>
      </c>
      <c r="M145">
        <v>19.7</v>
      </c>
      <c r="N145">
        <v>19.7</v>
      </c>
      <c r="O145">
        <v>63.146000000000001</v>
      </c>
      <c r="P145">
        <v>0</v>
      </c>
      <c r="Q145">
        <v>93.620999999999995</v>
      </c>
      <c r="R145">
        <v>3544300000</v>
      </c>
      <c r="S145">
        <v>16</v>
      </c>
      <c r="T145">
        <v>0.54698563059427496</v>
      </c>
      <c r="U145">
        <v>0.37908021390374302</v>
      </c>
      <c r="V145">
        <v>0.69269116719563695</v>
      </c>
      <c r="W145">
        <v>1.0494507249418401</v>
      </c>
      <c r="X145" t="s">
        <v>1003</v>
      </c>
      <c r="Y145" t="s">
        <v>1004</v>
      </c>
      <c r="Z145" t="s">
        <v>1005</v>
      </c>
      <c r="AA145" s="3" t="s">
        <v>1006</v>
      </c>
    </row>
    <row r="146" spans="1:27" x14ac:dyDescent="0.25">
      <c r="A146">
        <v>22.18577003479</v>
      </c>
      <c r="B146">
        <v>21.487777709960898</v>
      </c>
      <c r="C146">
        <v>21.331560134887699</v>
      </c>
      <c r="D146">
        <v>26.712928771972699</v>
      </c>
      <c r="E146">
        <v>21.4139518737793</v>
      </c>
      <c r="F146" t="s">
        <v>712</v>
      </c>
      <c r="I146">
        <v>1</v>
      </c>
      <c r="J146">
        <v>1</v>
      </c>
      <c r="K146">
        <v>1</v>
      </c>
      <c r="L146">
        <v>0.9</v>
      </c>
      <c r="M146">
        <v>0.9</v>
      </c>
      <c r="N146">
        <v>0.9</v>
      </c>
      <c r="O146">
        <v>116.04</v>
      </c>
      <c r="P146">
        <v>8.2305E-3</v>
      </c>
      <c r="Q146">
        <v>6.0625</v>
      </c>
      <c r="R146">
        <v>60036000</v>
      </c>
      <c r="S146">
        <v>1</v>
      </c>
      <c r="T146">
        <v>0.49779774955061501</v>
      </c>
      <c r="U146">
        <v>0.36584615384615399</v>
      </c>
      <c r="V146">
        <v>-2.3950710296630899</v>
      </c>
      <c r="W146">
        <v>-1.1385038511780901</v>
      </c>
      <c r="X146" t="s">
        <v>763</v>
      </c>
      <c r="Y146" t="s">
        <v>763</v>
      </c>
      <c r="Z146" t="s">
        <v>764</v>
      </c>
      <c r="AA146" s="3" t="s">
        <v>765</v>
      </c>
    </row>
    <row r="147" spans="1:27" x14ac:dyDescent="0.25">
      <c r="A147">
        <v>27.331422805786101</v>
      </c>
      <c r="B147">
        <v>27.406166076660199</v>
      </c>
      <c r="C147">
        <v>26.754680633544901</v>
      </c>
      <c r="D147">
        <v>26.917751312255898</v>
      </c>
      <c r="E147">
        <v>26.733373641967798</v>
      </c>
      <c r="F147">
        <v>26.841701507568398</v>
      </c>
      <c r="I147">
        <v>5</v>
      </c>
      <c r="J147">
        <v>5</v>
      </c>
      <c r="K147">
        <v>5</v>
      </c>
      <c r="L147">
        <v>9.8000000000000007</v>
      </c>
      <c r="M147">
        <v>9.8000000000000007</v>
      </c>
      <c r="N147">
        <v>9.8000000000000007</v>
      </c>
      <c r="O147">
        <v>60.701999999999998</v>
      </c>
      <c r="P147">
        <v>0</v>
      </c>
      <c r="Q147">
        <v>35.862000000000002</v>
      </c>
      <c r="R147">
        <v>798250000</v>
      </c>
      <c r="S147">
        <v>9</v>
      </c>
      <c r="T147">
        <v>0.716008152479926</v>
      </c>
      <c r="U147">
        <v>0.37260540540540499</v>
      </c>
      <c r="V147">
        <v>0.33314768473307399</v>
      </c>
      <c r="W147">
        <v>1.06547005163808</v>
      </c>
      <c r="X147" t="s">
        <v>1007</v>
      </c>
      <c r="Y147" t="s">
        <v>1007</v>
      </c>
      <c r="Z147" t="s">
        <v>1008</v>
      </c>
      <c r="AA147" s="3" t="s">
        <v>1009</v>
      </c>
    </row>
    <row r="148" spans="1:27" x14ac:dyDescent="0.25">
      <c r="A148">
        <v>32.448230743408203</v>
      </c>
      <c r="B148">
        <v>32.977123260497997</v>
      </c>
      <c r="C148">
        <v>33.309051513671903</v>
      </c>
      <c r="D148">
        <v>33.099895477294901</v>
      </c>
      <c r="E148">
        <v>32.034954071044901</v>
      </c>
      <c r="F148">
        <v>29.608707427978501</v>
      </c>
      <c r="I148">
        <v>15</v>
      </c>
      <c r="J148">
        <v>15</v>
      </c>
      <c r="K148">
        <v>15</v>
      </c>
      <c r="L148">
        <v>41.2</v>
      </c>
      <c r="M148">
        <v>41.2</v>
      </c>
      <c r="N148">
        <v>41.2</v>
      </c>
      <c r="O148">
        <v>44.002000000000002</v>
      </c>
      <c r="P148">
        <v>0</v>
      </c>
      <c r="Q148">
        <v>190.83</v>
      </c>
      <c r="R148">
        <v>39138000000</v>
      </c>
      <c r="S148">
        <v>46</v>
      </c>
      <c r="T148">
        <v>0.55443898146876602</v>
      </c>
      <c r="U148">
        <v>0.34340571428571398</v>
      </c>
      <c r="V148">
        <v>1.3302828470865899</v>
      </c>
      <c r="W148">
        <v>1.14382088317872</v>
      </c>
      <c r="X148" t="s">
        <v>139</v>
      </c>
      <c r="Y148" t="s">
        <v>139</v>
      </c>
      <c r="Z148" t="s">
        <v>140</v>
      </c>
      <c r="AA148" s="3" t="s">
        <v>141</v>
      </c>
    </row>
    <row r="149" spans="1:27" x14ac:dyDescent="0.25">
      <c r="A149">
        <v>28.247850418090799</v>
      </c>
      <c r="B149">
        <v>29.8692226409912</v>
      </c>
      <c r="C149">
        <v>28.722471237182599</v>
      </c>
      <c r="D149">
        <v>26.221477508544901</v>
      </c>
      <c r="E149">
        <v>26.4796352386475</v>
      </c>
      <c r="F149">
        <v>28.644199371337901</v>
      </c>
      <c r="I149">
        <v>6</v>
      </c>
      <c r="J149">
        <v>5</v>
      </c>
      <c r="K149">
        <v>5</v>
      </c>
      <c r="L149">
        <v>19.8</v>
      </c>
      <c r="M149">
        <v>16.2</v>
      </c>
      <c r="N149">
        <v>16.2</v>
      </c>
      <c r="O149">
        <v>36.637999999999998</v>
      </c>
      <c r="P149">
        <v>0</v>
      </c>
      <c r="Q149">
        <v>43.06</v>
      </c>
      <c r="R149">
        <v>2837800000</v>
      </c>
      <c r="S149">
        <v>6</v>
      </c>
      <c r="T149">
        <v>0.94518777679957</v>
      </c>
      <c r="U149">
        <v>0.12692753623188399</v>
      </c>
      <c r="V149">
        <v>1.83141072591146</v>
      </c>
      <c r="W149">
        <v>1.8196191319877999</v>
      </c>
      <c r="X149" t="s">
        <v>766</v>
      </c>
      <c r="Y149" t="s">
        <v>766</v>
      </c>
      <c r="Z149" t="s">
        <v>767</v>
      </c>
      <c r="AA149" s="3" t="s">
        <v>768</v>
      </c>
    </row>
    <row r="150" spans="1:27" x14ac:dyDescent="0.25">
      <c r="A150">
        <v>29.390447616577099</v>
      </c>
      <c r="B150">
        <v>29.861330032348601</v>
      </c>
      <c r="C150">
        <v>29.339262008666999</v>
      </c>
      <c r="D150">
        <v>26.2369194030762</v>
      </c>
      <c r="E150">
        <v>27.778123855590799</v>
      </c>
      <c r="F150">
        <v>29.660356521606399</v>
      </c>
      <c r="I150">
        <v>14</v>
      </c>
      <c r="J150">
        <v>14</v>
      </c>
      <c r="K150">
        <v>14</v>
      </c>
      <c r="L150">
        <v>22.4</v>
      </c>
      <c r="M150">
        <v>22.4</v>
      </c>
      <c r="N150">
        <v>22.4</v>
      </c>
      <c r="O150">
        <v>57.116</v>
      </c>
      <c r="P150">
        <v>0</v>
      </c>
      <c r="Q150">
        <v>94.430999999999997</v>
      </c>
      <c r="R150">
        <v>3913700000</v>
      </c>
      <c r="S150">
        <v>22</v>
      </c>
      <c r="T150">
        <v>0.74976620343081901</v>
      </c>
      <c r="U150">
        <v>0.19920512820512801</v>
      </c>
      <c r="V150">
        <v>1.6385466257731101</v>
      </c>
      <c r="W150">
        <v>1.4845386868666299</v>
      </c>
      <c r="X150" t="s">
        <v>142</v>
      </c>
      <c r="Y150" t="s">
        <v>142</v>
      </c>
      <c r="Z150" t="s">
        <v>143</v>
      </c>
      <c r="AA150" s="3" t="s">
        <v>144</v>
      </c>
    </row>
    <row r="151" spans="1:27" x14ac:dyDescent="0.25">
      <c r="A151" t="s">
        <v>712</v>
      </c>
      <c r="B151" t="s">
        <v>712</v>
      </c>
      <c r="C151" t="s">
        <v>712</v>
      </c>
      <c r="D151" t="s">
        <v>712</v>
      </c>
      <c r="E151" t="s">
        <v>712</v>
      </c>
      <c r="F151" t="s">
        <v>712</v>
      </c>
      <c r="I151">
        <v>1</v>
      </c>
      <c r="J151">
        <v>1</v>
      </c>
      <c r="K151">
        <v>1</v>
      </c>
      <c r="L151">
        <v>1.5</v>
      </c>
      <c r="M151">
        <v>1.5</v>
      </c>
      <c r="N151">
        <v>1.5</v>
      </c>
      <c r="O151">
        <v>81.888999999999996</v>
      </c>
      <c r="P151">
        <v>8.3681999999999993E-3</v>
      </c>
      <c r="Q151">
        <v>6.1689999999999996</v>
      </c>
      <c r="R151">
        <v>0</v>
      </c>
      <c r="S151">
        <v>1</v>
      </c>
      <c r="T151" t="s">
        <v>712</v>
      </c>
      <c r="U151">
        <v>1</v>
      </c>
      <c r="V151">
        <v>0</v>
      </c>
      <c r="W151" t="s">
        <v>712</v>
      </c>
      <c r="X151" t="s">
        <v>769</v>
      </c>
      <c r="Y151" t="s">
        <v>769</v>
      </c>
      <c r="Z151" t="s">
        <v>770</v>
      </c>
      <c r="AA151" s="3" t="s">
        <v>771</v>
      </c>
    </row>
    <row r="152" spans="1:27" x14ac:dyDescent="0.25">
      <c r="A152" t="s">
        <v>712</v>
      </c>
      <c r="B152" t="s">
        <v>712</v>
      </c>
      <c r="C152">
        <v>25.788478851318398</v>
      </c>
      <c r="D152">
        <v>29.011293411254901</v>
      </c>
      <c r="E152">
        <v>28.422700881958001</v>
      </c>
      <c r="F152">
        <v>27.041450500488299</v>
      </c>
      <c r="I152">
        <v>2</v>
      </c>
      <c r="J152">
        <v>2</v>
      </c>
      <c r="K152">
        <v>2</v>
      </c>
      <c r="L152">
        <v>6.1</v>
      </c>
      <c r="M152">
        <v>6.1</v>
      </c>
      <c r="N152">
        <v>6.1</v>
      </c>
      <c r="O152">
        <v>49.67</v>
      </c>
      <c r="P152">
        <v>0</v>
      </c>
      <c r="Q152">
        <v>17.914000000000001</v>
      </c>
      <c r="R152">
        <v>343460000</v>
      </c>
      <c r="S152">
        <v>4</v>
      </c>
      <c r="T152">
        <v>0</v>
      </c>
      <c r="U152">
        <v>0.97667948717948705</v>
      </c>
      <c r="V152">
        <v>-2.3700027465820299</v>
      </c>
      <c r="W152">
        <v>0</v>
      </c>
      <c r="X152" t="s">
        <v>148</v>
      </c>
      <c r="Y152" t="s">
        <v>148</v>
      </c>
      <c r="Z152" t="s">
        <v>149</v>
      </c>
      <c r="AA152" s="3" t="s">
        <v>150</v>
      </c>
    </row>
    <row r="153" spans="1:27" x14ac:dyDescent="0.25">
      <c r="A153">
        <v>24.812498092651399</v>
      </c>
      <c r="B153">
        <v>25.611864089965799</v>
      </c>
      <c r="C153">
        <v>25.275083541870099</v>
      </c>
      <c r="D153" t="s">
        <v>712</v>
      </c>
      <c r="E153">
        <v>24.005731582641602</v>
      </c>
      <c r="F153">
        <v>25.1871452331543</v>
      </c>
      <c r="I153">
        <v>2</v>
      </c>
      <c r="J153">
        <v>2</v>
      </c>
      <c r="K153">
        <v>2</v>
      </c>
      <c r="L153">
        <v>3.2</v>
      </c>
      <c r="M153">
        <v>3.2</v>
      </c>
      <c r="N153">
        <v>3.2</v>
      </c>
      <c r="O153">
        <v>58.112000000000002</v>
      </c>
      <c r="P153">
        <v>0</v>
      </c>
      <c r="Q153">
        <v>11.319000000000001</v>
      </c>
      <c r="R153">
        <v>138740000</v>
      </c>
      <c r="S153">
        <v>3</v>
      </c>
      <c r="T153">
        <v>0.49818778008992798</v>
      </c>
      <c r="U153">
        <v>0.429645833333333</v>
      </c>
      <c r="V153">
        <v>0.63671016693115201</v>
      </c>
      <c r="W153">
        <v>1.0069897303031199</v>
      </c>
      <c r="X153" t="s">
        <v>1010</v>
      </c>
      <c r="Y153" t="s">
        <v>1010</v>
      </c>
      <c r="Z153" t="s">
        <v>1011</v>
      </c>
      <c r="AA153" s="3" t="s">
        <v>1012</v>
      </c>
    </row>
    <row r="154" spans="1:27" x14ac:dyDescent="0.25">
      <c r="A154">
        <v>24.484006881713899</v>
      </c>
      <c r="B154">
        <v>24.401063919067401</v>
      </c>
      <c r="C154">
        <v>26.309003829956101</v>
      </c>
      <c r="D154">
        <v>30.6116638183594</v>
      </c>
      <c r="E154">
        <v>26.027809143066399</v>
      </c>
      <c r="F154" t="s">
        <v>712</v>
      </c>
      <c r="I154">
        <v>1</v>
      </c>
      <c r="J154">
        <v>1</v>
      </c>
      <c r="K154">
        <v>1</v>
      </c>
      <c r="L154">
        <v>3.6</v>
      </c>
      <c r="M154">
        <v>3.6</v>
      </c>
      <c r="N154">
        <v>3.6</v>
      </c>
      <c r="O154">
        <v>37.564</v>
      </c>
      <c r="P154">
        <v>8.6207000000000002E-3</v>
      </c>
      <c r="Q154">
        <v>6.3178999999999998</v>
      </c>
      <c r="R154">
        <v>645990000</v>
      </c>
      <c r="S154">
        <v>2</v>
      </c>
      <c r="T154">
        <v>0.73717842360883101</v>
      </c>
      <c r="U154">
        <v>0.190940397350993</v>
      </c>
      <c r="V154">
        <v>-3.25504493713379</v>
      </c>
      <c r="W154">
        <v>-1.6373821260382899</v>
      </c>
      <c r="X154" t="s">
        <v>1016</v>
      </c>
      <c r="Y154" t="s">
        <v>1016</v>
      </c>
      <c r="Z154" t="s">
        <v>1017</v>
      </c>
      <c r="AA154" s="3" t="s">
        <v>1018</v>
      </c>
    </row>
    <row r="155" spans="1:27" x14ac:dyDescent="0.25">
      <c r="A155">
        <v>27.5875644683838</v>
      </c>
      <c r="B155">
        <v>27.5715236663818</v>
      </c>
      <c r="C155">
        <v>26.041681289672901</v>
      </c>
      <c r="D155" t="s">
        <v>712</v>
      </c>
      <c r="E155" t="s">
        <v>712</v>
      </c>
      <c r="F155" t="s">
        <v>712</v>
      </c>
      <c r="I155">
        <v>4</v>
      </c>
      <c r="J155">
        <v>4</v>
      </c>
      <c r="K155">
        <v>4</v>
      </c>
      <c r="L155">
        <v>6.8</v>
      </c>
      <c r="M155">
        <v>6.8</v>
      </c>
      <c r="N155">
        <v>6.8</v>
      </c>
      <c r="O155">
        <v>37.820999999999998</v>
      </c>
      <c r="P155">
        <v>0</v>
      </c>
      <c r="Q155">
        <v>23.887</v>
      </c>
      <c r="R155">
        <v>742600000</v>
      </c>
      <c r="S155">
        <v>6</v>
      </c>
      <c r="T155">
        <v>0</v>
      </c>
      <c r="U155">
        <v>0.97414696485622998</v>
      </c>
      <c r="V155" t="s">
        <v>712</v>
      </c>
      <c r="W155">
        <v>0</v>
      </c>
      <c r="X155" t="s">
        <v>772</v>
      </c>
      <c r="Y155" t="s">
        <v>772</v>
      </c>
      <c r="Z155" t="s">
        <v>773</v>
      </c>
      <c r="AA155" s="3" t="s">
        <v>774</v>
      </c>
    </row>
    <row r="156" spans="1:27" x14ac:dyDescent="0.25">
      <c r="A156">
        <v>35.811294555664098</v>
      </c>
      <c r="B156">
        <v>35.688175201416001</v>
      </c>
      <c r="C156">
        <v>35.618015289306598</v>
      </c>
      <c r="D156">
        <v>35.689193725585902</v>
      </c>
      <c r="E156">
        <v>35.587070465087898</v>
      </c>
      <c r="F156">
        <v>35.201171875</v>
      </c>
      <c r="I156">
        <v>56</v>
      </c>
      <c r="J156">
        <v>56</v>
      </c>
      <c r="K156">
        <v>56</v>
      </c>
      <c r="L156">
        <v>37.1</v>
      </c>
      <c r="M156">
        <v>37.1</v>
      </c>
      <c r="N156">
        <v>37.1</v>
      </c>
      <c r="O156">
        <v>198.04</v>
      </c>
      <c r="P156">
        <v>0</v>
      </c>
      <c r="Q156">
        <v>323.31</v>
      </c>
      <c r="R156">
        <v>245140000000</v>
      </c>
      <c r="S156">
        <v>225</v>
      </c>
      <c r="T156">
        <v>0.60082048966050206</v>
      </c>
      <c r="U156">
        <v>0.50736318407960201</v>
      </c>
      <c r="V156">
        <v>0.213349660237625</v>
      </c>
      <c r="W156">
        <v>0.823803949864506</v>
      </c>
      <c r="X156" t="s">
        <v>158</v>
      </c>
      <c r="Y156" t="s">
        <v>158</v>
      </c>
      <c r="Z156" t="s">
        <v>159</v>
      </c>
      <c r="AA156" s="3" t="s">
        <v>160</v>
      </c>
    </row>
    <row r="157" spans="1:27" x14ac:dyDescent="0.25">
      <c r="A157">
        <v>25.1167602539063</v>
      </c>
      <c r="B157">
        <v>25.399696350097699</v>
      </c>
      <c r="C157">
        <v>24.672550201416001</v>
      </c>
      <c r="D157" t="s">
        <v>712</v>
      </c>
      <c r="E157">
        <v>25.267351150512699</v>
      </c>
      <c r="F157" t="s">
        <v>712</v>
      </c>
      <c r="I157">
        <v>1</v>
      </c>
      <c r="J157">
        <v>1</v>
      </c>
      <c r="K157">
        <v>1</v>
      </c>
      <c r="L157">
        <v>2.4</v>
      </c>
      <c r="M157">
        <v>2.4</v>
      </c>
      <c r="N157">
        <v>2.4</v>
      </c>
      <c r="O157">
        <v>54.636000000000003</v>
      </c>
      <c r="P157">
        <v>0</v>
      </c>
      <c r="Q157">
        <v>6.9776999999999996</v>
      </c>
      <c r="R157">
        <v>141100000</v>
      </c>
      <c r="S157">
        <v>2</v>
      </c>
      <c r="T157">
        <v>0</v>
      </c>
      <c r="U157">
        <v>0.97908681672025699</v>
      </c>
      <c r="V157">
        <v>-0.204348882039387</v>
      </c>
      <c r="W157">
        <v>0</v>
      </c>
      <c r="X157" t="s">
        <v>1020</v>
      </c>
      <c r="Y157" t="s">
        <v>1020</v>
      </c>
      <c r="Z157" t="s">
        <v>1021</v>
      </c>
      <c r="AA157" s="3" t="s">
        <v>1022</v>
      </c>
    </row>
    <row r="158" spans="1:27" x14ac:dyDescent="0.25">
      <c r="A158">
        <v>31.832246780395501</v>
      </c>
      <c r="B158">
        <v>31.924932479858398</v>
      </c>
      <c r="C158">
        <v>32.0560111999512</v>
      </c>
      <c r="D158">
        <v>30.705368041992202</v>
      </c>
      <c r="E158">
        <v>30.130750656127901</v>
      </c>
      <c r="F158">
        <v>31.364892959594702</v>
      </c>
      <c r="I158">
        <v>36</v>
      </c>
      <c r="J158">
        <v>36</v>
      </c>
      <c r="K158">
        <v>12</v>
      </c>
      <c r="L158">
        <v>30.5</v>
      </c>
      <c r="M158">
        <v>30.5</v>
      </c>
      <c r="N158">
        <v>10.1</v>
      </c>
      <c r="O158">
        <v>129.38</v>
      </c>
      <c r="P158">
        <v>0</v>
      </c>
      <c r="Q158">
        <v>323.31</v>
      </c>
      <c r="R158">
        <v>20591000000</v>
      </c>
      <c r="S158">
        <v>34</v>
      </c>
      <c r="T158">
        <v>1.5329389683286101</v>
      </c>
      <c r="U158">
        <v>5.1816091954023001E-2</v>
      </c>
      <c r="V158">
        <v>1.2040596008300799</v>
      </c>
      <c r="W158">
        <v>2.6038917065089602</v>
      </c>
      <c r="X158" t="s">
        <v>1023</v>
      </c>
      <c r="Y158" t="s">
        <v>1023</v>
      </c>
      <c r="Z158" t="s">
        <v>1024</v>
      </c>
      <c r="AA158" s="3" t="s">
        <v>1025</v>
      </c>
    </row>
    <row r="159" spans="1:27" x14ac:dyDescent="0.25">
      <c r="A159" t="s">
        <v>712</v>
      </c>
      <c r="B159" t="s">
        <v>712</v>
      </c>
      <c r="C159" t="s">
        <v>712</v>
      </c>
      <c r="D159">
        <v>26.887973785400401</v>
      </c>
      <c r="E159">
        <v>29.2601318359375</v>
      </c>
      <c r="F159">
        <v>25.84299659729</v>
      </c>
      <c r="I159">
        <v>6</v>
      </c>
      <c r="J159">
        <v>6</v>
      </c>
      <c r="K159">
        <v>6</v>
      </c>
      <c r="L159">
        <v>7.9</v>
      </c>
      <c r="M159">
        <v>7.9</v>
      </c>
      <c r="N159">
        <v>7.9</v>
      </c>
      <c r="O159">
        <v>75.872</v>
      </c>
      <c r="P159">
        <v>0</v>
      </c>
      <c r="Q159">
        <v>34.936</v>
      </c>
      <c r="R159">
        <v>184540000</v>
      </c>
      <c r="S159">
        <v>6</v>
      </c>
      <c r="T159">
        <v>0</v>
      </c>
      <c r="U159">
        <v>0.98462135922330096</v>
      </c>
      <c r="V159" t="s">
        <v>712</v>
      </c>
      <c r="W159">
        <v>0</v>
      </c>
      <c r="X159" t="s">
        <v>164</v>
      </c>
      <c r="Y159" t="s">
        <v>164</v>
      </c>
      <c r="Z159" t="s">
        <v>165</v>
      </c>
      <c r="AA159" s="3" t="s">
        <v>166</v>
      </c>
    </row>
    <row r="160" spans="1:27" x14ac:dyDescent="0.25">
      <c r="A160">
        <v>26.250698089599599</v>
      </c>
      <c r="B160">
        <v>26.517297744751001</v>
      </c>
      <c r="C160">
        <v>26.017396926879901</v>
      </c>
      <c r="D160">
        <v>25.880193710327099</v>
      </c>
      <c r="E160">
        <v>26.4182033538818</v>
      </c>
      <c r="F160" t="s">
        <v>712</v>
      </c>
      <c r="I160">
        <v>6</v>
      </c>
      <c r="J160">
        <v>5</v>
      </c>
      <c r="K160">
        <v>2</v>
      </c>
      <c r="L160">
        <v>10.1</v>
      </c>
      <c r="M160">
        <v>8.4</v>
      </c>
      <c r="N160">
        <v>3.5</v>
      </c>
      <c r="O160">
        <v>83.263000000000005</v>
      </c>
      <c r="P160">
        <v>0</v>
      </c>
      <c r="Q160">
        <v>39.281999999999996</v>
      </c>
      <c r="R160">
        <v>328940000</v>
      </c>
      <c r="S160">
        <v>4</v>
      </c>
      <c r="T160">
        <v>0.149661801702588</v>
      </c>
      <c r="U160">
        <v>0.91967381974248896</v>
      </c>
      <c r="V160">
        <v>0.112599054972332</v>
      </c>
      <c r="W160">
        <v>0.30123493750972102</v>
      </c>
      <c r="X160" t="s">
        <v>1026</v>
      </c>
      <c r="Y160" t="s">
        <v>778</v>
      </c>
      <c r="Z160" t="s">
        <v>779</v>
      </c>
      <c r="AA160" s="3" t="s">
        <v>780</v>
      </c>
    </row>
    <row r="161" spans="1:27" x14ac:dyDescent="0.25">
      <c r="A161">
        <v>29.970487594604499</v>
      </c>
      <c r="B161">
        <v>30.709398269653299</v>
      </c>
      <c r="C161">
        <v>31.081951141357401</v>
      </c>
      <c r="D161">
        <v>29.595037460327099</v>
      </c>
      <c r="E161" t="s">
        <v>712</v>
      </c>
      <c r="F161" t="s">
        <v>712</v>
      </c>
      <c r="I161">
        <v>4</v>
      </c>
      <c r="J161">
        <v>4</v>
      </c>
      <c r="K161">
        <v>4</v>
      </c>
      <c r="L161">
        <v>20</v>
      </c>
      <c r="M161">
        <v>20</v>
      </c>
      <c r="N161">
        <v>20</v>
      </c>
      <c r="O161">
        <v>25.850999999999999</v>
      </c>
      <c r="P161">
        <v>0</v>
      </c>
      <c r="Q161">
        <v>73.087000000000003</v>
      </c>
      <c r="R161">
        <v>7827800000</v>
      </c>
      <c r="S161">
        <v>19</v>
      </c>
      <c r="T161">
        <v>0</v>
      </c>
      <c r="U161">
        <v>0.95431775700934596</v>
      </c>
      <c r="V161">
        <v>0.99224154154459798</v>
      </c>
      <c r="W161">
        <v>0</v>
      </c>
      <c r="X161" t="s">
        <v>170</v>
      </c>
      <c r="Y161" t="s">
        <v>170</v>
      </c>
      <c r="Z161" t="s">
        <v>171</v>
      </c>
      <c r="AA161" s="3" t="s">
        <v>172</v>
      </c>
    </row>
    <row r="162" spans="1:27" x14ac:dyDescent="0.25">
      <c r="A162">
        <v>27.8408012390137</v>
      </c>
      <c r="B162">
        <v>28.2616786956787</v>
      </c>
      <c r="C162">
        <v>29.0508728027344</v>
      </c>
      <c r="D162">
        <v>27.381954193115199</v>
      </c>
      <c r="E162">
        <v>25.768527984619102</v>
      </c>
      <c r="F162">
        <v>27.318292617797901</v>
      </c>
      <c r="I162">
        <v>7</v>
      </c>
      <c r="J162">
        <v>7</v>
      </c>
      <c r="K162">
        <v>7</v>
      </c>
      <c r="L162">
        <v>17.399999999999999</v>
      </c>
      <c r="M162">
        <v>17.399999999999999</v>
      </c>
      <c r="N162">
        <v>17.399999999999999</v>
      </c>
      <c r="O162">
        <v>47.442</v>
      </c>
      <c r="P162">
        <v>0</v>
      </c>
      <c r="Q162">
        <v>56.167000000000002</v>
      </c>
      <c r="R162">
        <v>1792800000</v>
      </c>
      <c r="S162">
        <v>13</v>
      </c>
      <c r="T162">
        <v>1.15520123011342</v>
      </c>
      <c r="U162">
        <v>8.4517241379310395E-2</v>
      </c>
      <c r="V162">
        <v>1.56152598063151</v>
      </c>
      <c r="W162">
        <v>2.1226115197995701</v>
      </c>
      <c r="X162" t="s">
        <v>173</v>
      </c>
      <c r="Y162" t="s">
        <v>173</v>
      </c>
      <c r="Z162" t="s">
        <v>174</v>
      </c>
      <c r="AA162" s="3" t="s">
        <v>175</v>
      </c>
    </row>
    <row r="163" spans="1:27" x14ac:dyDescent="0.25">
      <c r="A163">
        <v>29.810661315918001</v>
      </c>
      <c r="B163">
        <v>29.234390258789102</v>
      </c>
      <c r="C163">
        <v>29.603216171264599</v>
      </c>
      <c r="D163">
        <v>29.345726013183601</v>
      </c>
      <c r="E163">
        <v>28.935705184936499</v>
      </c>
      <c r="F163">
        <v>26.0399055480957</v>
      </c>
      <c r="I163">
        <v>13</v>
      </c>
      <c r="J163">
        <v>13</v>
      </c>
      <c r="K163">
        <v>13</v>
      </c>
      <c r="L163">
        <v>14.1</v>
      </c>
      <c r="M163">
        <v>14.1</v>
      </c>
      <c r="N163">
        <v>14.1</v>
      </c>
      <c r="O163">
        <v>139.09</v>
      </c>
      <c r="P163">
        <v>0</v>
      </c>
      <c r="Q163">
        <v>112.84</v>
      </c>
      <c r="R163">
        <v>4225700000</v>
      </c>
      <c r="S163">
        <v>20</v>
      </c>
      <c r="T163">
        <v>0.61443871931514504</v>
      </c>
      <c r="U163">
        <v>0.296602409638554</v>
      </c>
      <c r="V163">
        <v>1.44231033325195</v>
      </c>
      <c r="W163">
        <v>1.2499244823509801</v>
      </c>
      <c r="X163" t="s">
        <v>1032</v>
      </c>
      <c r="Y163" t="s">
        <v>180</v>
      </c>
      <c r="Z163" t="s">
        <v>181</v>
      </c>
      <c r="AA163" s="3" t="s">
        <v>182</v>
      </c>
    </row>
    <row r="164" spans="1:27" x14ac:dyDescent="0.25">
      <c r="A164">
        <v>31.164529800415</v>
      </c>
      <c r="B164">
        <v>31.5814533233643</v>
      </c>
      <c r="C164">
        <v>30.91042137146</v>
      </c>
      <c r="D164">
        <v>29.336603164672901</v>
      </c>
      <c r="E164">
        <v>30.8488655090332</v>
      </c>
      <c r="F164">
        <v>29.710729598998999</v>
      </c>
      <c r="I164">
        <v>13</v>
      </c>
      <c r="J164">
        <v>13</v>
      </c>
      <c r="K164">
        <v>11</v>
      </c>
      <c r="L164">
        <v>32.200000000000003</v>
      </c>
      <c r="M164">
        <v>32.200000000000003</v>
      </c>
      <c r="N164">
        <v>28.3</v>
      </c>
      <c r="O164">
        <v>53.651000000000003</v>
      </c>
      <c r="P164">
        <v>0</v>
      </c>
      <c r="Q164">
        <v>208.02</v>
      </c>
      <c r="R164">
        <v>7793400000</v>
      </c>
      <c r="S164">
        <v>28</v>
      </c>
      <c r="T164">
        <v>1.1902496689491899</v>
      </c>
      <c r="U164">
        <v>8.3864406779661005E-2</v>
      </c>
      <c r="V164">
        <v>1.25340207417806</v>
      </c>
      <c r="W164">
        <v>2.1064604581697202</v>
      </c>
      <c r="X164" t="s">
        <v>1033</v>
      </c>
      <c r="Y164" t="s">
        <v>184</v>
      </c>
      <c r="Z164" t="s">
        <v>185</v>
      </c>
      <c r="AA164" s="3" t="s">
        <v>186</v>
      </c>
    </row>
    <row r="165" spans="1:27" x14ac:dyDescent="0.25">
      <c r="A165" t="s">
        <v>712</v>
      </c>
      <c r="B165">
        <v>27.965045928955099</v>
      </c>
      <c r="C165" t="s">
        <v>712</v>
      </c>
      <c r="D165">
        <v>31.020423889160199</v>
      </c>
      <c r="E165">
        <v>30.1318550109863</v>
      </c>
      <c r="F165">
        <v>29.100542068481399</v>
      </c>
      <c r="I165">
        <v>7</v>
      </c>
      <c r="J165">
        <v>7</v>
      </c>
      <c r="K165">
        <v>7</v>
      </c>
      <c r="L165">
        <v>29.4</v>
      </c>
      <c r="M165">
        <v>29.4</v>
      </c>
      <c r="N165">
        <v>29.4</v>
      </c>
      <c r="O165">
        <v>35.936</v>
      </c>
      <c r="P165">
        <v>0</v>
      </c>
      <c r="Q165">
        <v>45.264000000000003</v>
      </c>
      <c r="R165">
        <v>979630000</v>
      </c>
      <c r="S165">
        <v>7</v>
      </c>
      <c r="T165">
        <v>0</v>
      </c>
      <c r="U165">
        <v>0.95939811912225703</v>
      </c>
      <c r="V165">
        <v>-2.1192277272542301</v>
      </c>
      <c r="W165">
        <v>0</v>
      </c>
      <c r="X165" t="s">
        <v>187</v>
      </c>
      <c r="Y165" t="s">
        <v>187</v>
      </c>
      <c r="Z165" t="s">
        <v>188</v>
      </c>
      <c r="AA165" s="3" t="s">
        <v>189</v>
      </c>
    </row>
    <row r="166" spans="1:27" x14ac:dyDescent="0.25">
      <c r="A166">
        <v>22.231925964355501</v>
      </c>
      <c r="B166" t="s">
        <v>712</v>
      </c>
      <c r="C166">
        <v>22.1555786132813</v>
      </c>
      <c r="D166" t="s">
        <v>712</v>
      </c>
      <c r="E166" t="s">
        <v>712</v>
      </c>
      <c r="F166" t="s">
        <v>712</v>
      </c>
      <c r="I166">
        <v>1</v>
      </c>
      <c r="J166">
        <v>1</v>
      </c>
      <c r="K166">
        <v>1</v>
      </c>
      <c r="L166">
        <v>5.9</v>
      </c>
      <c r="M166">
        <v>5.9</v>
      </c>
      <c r="N166">
        <v>5.9</v>
      </c>
      <c r="O166">
        <v>14.715999999999999</v>
      </c>
      <c r="P166">
        <v>8.4566999999999993E-3</v>
      </c>
      <c r="Q166">
        <v>6.2588999999999997</v>
      </c>
      <c r="R166">
        <v>15096000</v>
      </c>
      <c r="S166">
        <v>1</v>
      </c>
      <c r="T166">
        <v>0</v>
      </c>
      <c r="U166">
        <v>0.96233962264150896</v>
      </c>
      <c r="V166" t="s">
        <v>712</v>
      </c>
      <c r="W166">
        <v>0</v>
      </c>
      <c r="X166" t="s">
        <v>781</v>
      </c>
      <c r="Y166" t="s">
        <v>781</v>
      </c>
      <c r="Z166" t="s">
        <v>782</v>
      </c>
      <c r="AA166" s="3" t="s">
        <v>783</v>
      </c>
    </row>
    <row r="167" spans="1:27" x14ac:dyDescent="0.25">
      <c r="A167" t="s">
        <v>712</v>
      </c>
      <c r="B167" t="s">
        <v>712</v>
      </c>
      <c r="C167">
        <v>24.029010772705099</v>
      </c>
      <c r="D167" t="s">
        <v>712</v>
      </c>
      <c r="E167" t="s">
        <v>712</v>
      </c>
      <c r="F167" t="s">
        <v>712</v>
      </c>
      <c r="I167">
        <v>1</v>
      </c>
      <c r="J167">
        <v>1</v>
      </c>
      <c r="K167">
        <v>1</v>
      </c>
      <c r="L167">
        <v>2.5</v>
      </c>
      <c r="M167">
        <v>2.5</v>
      </c>
      <c r="N167">
        <v>2.5</v>
      </c>
      <c r="O167">
        <v>60.179000000000002</v>
      </c>
      <c r="P167">
        <v>8.7145999999999994E-3</v>
      </c>
      <c r="Q167">
        <v>6.3944999999999999</v>
      </c>
      <c r="R167">
        <v>37264000</v>
      </c>
      <c r="S167">
        <v>1</v>
      </c>
      <c r="T167">
        <v>0</v>
      </c>
      <c r="U167">
        <v>0.96683544303797497</v>
      </c>
      <c r="V167" t="s">
        <v>712</v>
      </c>
      <c r="W167">
        <v>0</v>
      </c>
      <c r="X167" t="s">
        <v>1034</v>
      </c>
      <c r="Y167" t="s">
        <v>1034</v>
      </c>
      <c r="Z167" t="s">
        <v>1035</v>
      </c>
      <c r="AA167" s="3" t="s">
        <v>1036</v>
      </c>
    </row>
    <row r="168" spans="1:27" x14ac:dyDescent="0.25">
      <c r="A168">
        <v>33.828468322753899</v>
      </c>
      <c r="B168">
        <v>33.912689208984403</v>
      </c>
      <c r="C168">
        <v>34.078456878662102</v>
      </c>
      <c r="D168">
        <v>33.977157592773402</v>
      </c>
      <c r="E168">
        <v>33.811344146728501</v>
      </c>
      <c r="F168">
        <v>34.250392913818402</v>
      </c>
      <c r="I168">
        <v>23</v>
      </c>
      <c r="J168">
        <v>23</v>
      </c>
      <c r="K168">
        <v>23</v>
      </c>
      <c r="L168">
        <v>36.799999999999997</v>
      </c>
      <c r="M168">
        <v>36.799999999999997</v>
      </c>
      <c r="N168">
        <v>36.799999999999997</v>
      </c>
      <c r="O168">
        <v>76.683999999999997</v>
      </c>
      <c r="P168">
        <v>0</v>
      </c>
      <c r="Q168">
        <v>323.31</v>
      </c>
      <c r="R168">
        <v>89416000000</v>
      </c>
      <c r="S168">
        <v>89</v>
      </c>
      <c r="T168">
        <v>0.189529784327956</v>
      </c>
      <c r="U168">
        <v>0.92267241379310405</v>
      </c>
      <c r="V168">
        <v>-7.3093414306640597E-2</v>
      </c>
      <c r="W168">
        <v>-0.29524397837710098</v>
      </c>
      <c r="X168" t="s">
        <v>201</v>
      </c>
      <c r="Y168" t="s">
        <v>201</v>
      </c>
      <c r="Z168" t="s">
        <v>202</v>
      </c>
      <c r="AA168" s="3" t="s">
        <v>203</v>
      </c>
    </row>
    <row r="169" spans="1:27" x14ac:dyDescent="0.25">
      <c r="A169">
        <v>27.207321166992202</v>
      </c>
      <c r="B169">
        <v>27.401290893554702</v>
      </c>
      <c r="C169">
        <v>27.452934265136701</v>
      </c>
      <c r="D169">
        <v>23.452745437622099</v>
      </c>
      <c r="E169" t="s">
        <v>712</v>
      </c>
      <c r="F169" t="s">
        <v>712</v>
      </c>
      <c r="I169">
        <v>1</v>
      </c>
      <c r="J169">
        <v>1</v>
      </c>
      <c r="K169">
        <v>1</v>
      </c>
      <c r="L169">
        <v>6.3</v>
      </c>
      <c r="M169">
        <v>6.3</v>
      </c>
      <c r="N169">
        <v>6.3</v>
      </c>
      <c r="O169">
        <v>39.454999999999998</v>
      </c>
      <c r="P169">
        <v>0</v>
      </c>
      <c r="Q169">
        <v>54.381</v>
      </c>
      <c r="R169">
        <v>732380000</v>
      </c>
      <c r="S169">
        <v>3</v>
      </c>
      <c r="T169">
        <v>0</v>
      </c>
      <c r="U169">
        <v>1</v>
      </c>
      <c r="V169">
        <v>3.90110333760579</v>
      </c>
      <c r="W169">
        <v>0</v>
      </c>
      <c r="X169" t="s">
        <v>784</v>
      </c>
      <c r="Y169" t="s">
        <v>784</v>
      </c>
      <c r="Z169" t="s">
        <v>785</v>
      </c>
      <c r="AA169" s="3" t="s">
        <v>786</v>
      </c>
    </row>
    <row r="170" spans="1:27" x14ac:dyDescent="0.25">
      <c r="A170">
        <v>29.285596847534201</v>
      </c>
      <c r="B170">
        <v>29.292284011840799</v>
      </c>
      <c r="C170">
        <v>28.902133941650401</v>
      </c>
      <c r="D170">
        <v>28.4875373840332</v>
      </c>
      <c r="E170" t="s">
        <v>712</v>
      </c>
      <c r="F170">
        <v>27.787059783935501</v>
      </c>
      <c r="I170">
        <v>12</v>
      </c>
      <c r="J170">
        <v>12</v>
      </c>
      <c r="K170">
        <v>9</v>
      </c>
      <c r="L170">
        <v>9.5</v>
      </c>
      <c r="M170">
        <v>9.5</v>
      </c>
      <c r="N170">
        <v>7.8</v>
      </c>
      <c r="O170">
        <v>192.75</v>
      </c>
      <c r="P170">
        <v>0</v>
      </c>
      <c r="Q170">
        <v>136.41999999999999</v>
      </c>
      <c r="R170">
        <v>2739700000</v>
      </c>
      <c r="S170">
        <v>14</v>
      </c>
      <c r="T170">
        <v>1.34079038488748</v>
      </c>
      <c r="U170">
        <v>7.9038461538461502E-2</v>
      </c>
      <c r="V170">
        <v>1.02270634969075</v>
      </c>
      <c r="W170">
        <v>2.4967454488115699</v>
      </c>
      <c r="X170" t="s">
        <v>204</v>
      </c>
      <c r="Y170" t="s">
        <v>204</v>
      </c>
      <c r="Z170" t="s">
        <v>205</v>
      </c>
      <c r="AA170" s="3" t="s">
        <v>206</v>
      </c>
    </row>
    <row r="171" spans="1:27" x14ac:dyDescent="0.25">
      <c r="A171">
        <v>25.647516250610401</v>
      </c>
      <c r="B171">
        <v>26.9536037445068</v>
      </c>
      <c r="C171">
        <v>26.0384616851807</v>
      </c>
      <c r="D171">
        <v>23.7890510559082</v>
      </c>
      <c r="E171" t="s">
        <v>712</v>
      </c>
      <c r="F171" t="s">
        <v>712</v>
      </c>
      <c r="I171">
        <v>2</v>
      </c>
      <c r="J171">
        <v>2</v>
      </c>
      <c r="K171">
        <v>2</v>
      </c>
      <c r="L171">
        <v>7.9</v>
      </c>
      <c r="M171">
        <v>7.9</v>
      </c>
      <c r="N171">
        <v>7.9</v>
      </c>
      <c r="O171">
        <v>33.488</v>
      </c>
      <c r="P171">
        <v>0</v>
      </c>
      <c r="Q171">
        <v>15.198</v>
      </c>
      <c r="R171">
        <v>358840000</v>
      </c>
      <c r="S171">
        <v>4</v>
      </c>
      <c r="T171">
        <v>0</v>
      </c>
      <c r="U171">
        <v>1</v>
      </c>
      <c r="V171">
        <v>2.4241428375244101</v>
      </c>
      <c r="W171">
        <v>0</v>
      </c>
      <c r="X171" t="s">
        <v>1037</v>
      </c>
      <c r="Y171" t="s">
        <v>1037</v>
      </c>
      <c r="Z171" t="s">
        <v>1038</v>
      </c>
      <c r="AA171" s="3" t="s">
        <v>1039</v>
      </c>
    </row>
    <row r="172" spans="1:27" x14ac:dyDescent="0.25">
      <c r="A172">
        <v>25.233192443847699</v>
      </c>
      <c r="B172" t="s">
        <v>712</v>
      </c>
      <c r="C172">
        <v>24.124315261840799</v>
      </c>
      <c r="D172" t="s">
        <v>712</v>
      </c>
      <c r="E172">
        <v>25.981372833251999</v>
      </c>
      <c r="F172" t="s">
        <v>712</v>
      </c>
      <c r="I172">
        <v>2</v>
      </c>
      <c r="J172">
        <v>1</v>
      </c>
      <c r="K172">
        <v>1</v>
      </c>
      <c r="L172">
        <v>4.4000000000000004</v>
      </c>
      <c r="M172">
        <v>2.2999999999999998</v>
      </c>
      <c r="N172">
        <v>2.2999999999999998</v>
      </c>
      <c r="O172">
        <v>70.051000000000002</v>
      </c>
      <c r="P172">
        <v>8.6022000000000008E-3</v>
      </c>
      <c r="Q172">
        <v>6.2942</v>
      </c>
      <c r="R172">
        <v>95227000</v>
      </c>
      <c r="S172">
        <v>1</v>
      </c>
      <c r="T172">
        <v>0</v>
      </c>
      <c r="U172">
        <v>1</v>
      </c>
      <c r="V172">
        <v>-1.30261898040771</v>
      </c>
      <c r="W172">
        <v>0</v>
      </c>
      <c r="X172" t="s">
        <v>210</v>
      </c>
      <c r="Y172" t="s">
        <v>210</v>
      </c>
      <c r="Z172" t="s">
        <v>211</v>
      </c>
      <c r="AA172" s="3" t="s">
        <v>212</v>
      </c>
    </row>
    <row r="173" spans="1:27" x14ac:dyDescent="0.25">
      <c r="A173">
        <v>29.7240505218506</v>
      </c>
      <c r="B173">
        <v>29.964027404785199</v>
      </c>
      <c r="C173">
        <v>29.349653244018601</v>
      </c>
      <c r="D173">
        <v>28.513898849487301</v>
      </c>
      <c r="E173">
        <v>28.910850524902301</v>
      </c>
      <c r="F173">
        <v>29.369695663452099</v>
      </c>
      <c r="I173">
        <v>6</v>
      </c>
      <c r="J173">
        <v>6</v>
      </c>
      <c r="K173">
        <v>6</v>
      </c>
      <c r="L173">
        <v>38.299999999999997</v>
      </c>
      <c r="M173">
        <v>38.299999999999997</v>
      </c>
      <c r="N173">
        <v>38.299999999999997</v>
      </c>
      <c r="O173">
        <v>16.837</v>
      </c>
      <c r="P173">
        <v>0</v>
      </c>
      <c r="Q173">
        <v>96.543999999999997</v>
      </c>
      <c r="R173">
        <v>4198900000</v>
      </c>
      <c r="S173">
        <v>14</v>
      </c>
      <c r="T173">
        <v>1.1525001123284699</v>
      </c>
      <c r="U173">
        <v>0.12071111111111101</v>
      </c>
      <c r="V173">
        <v>0.74776204427083603</v>
      </c>
      <c r="W173">
        <v>1.84580084931052</v>
      </c>
      <c r="X173" t="s">
        <v>787</v>
      </c>
      <c r="Y173" t="s">
        <v>213</v>
      </c>
    </row>
    <row r="174" spans="1:27" x14ac:dyDescent="0.25">
      <c r="A174">
        <v>24.697315216064499</v>
      </c>
      <c r="B174">
        <v>24.747655868530298</v>
      </c>
      <c r="C174">
        <v>24.3098030090332</v>
      </c>
      <c r="D174" t="s">
        <v>712</v>
      </c>
      <c r="E174">
        <v>24.541500091552699</v>
      </c>
      <c r="F174">
        <v>23.185632705688501</v>
      </c>
      <c r="I174">
        <v>1</v>
      </c>
      <c r="J174">
        <v>1</v>
      </c>
      <c r="K174">
        <v>1</v>
      </c>
      <c r="L174">
        <v>2</v>
      </c>
      <c r="M174">
        <v>2</v>
      </c>
      <c r="N174">
        <v>2</v>
      </c>
      <c r="O174">
        <v>60.67</v>
      </c>
      <c r="P174">
        <v>0</v>
      </c>
      <c r="Q174">
        <v>12.333</v>
      </c>
      <c r="R174">
        <v>127800000</v>
      </c>
      <c r="S174">
        <v>2</v>
      </c>
      <c r="T174">
        <v>0.56706096678956897</v>
      </c>
      <c r="U174">
        <v>0.365814207650273</v>
      </c>
      <c r="V174">
        <v>0.72135829925537098</v>
      </c>
      <c r="W174">
        <v>1.13433706622238</v>
      </c>
      <c r="X174" t="s">
        <v>1040</v>
      </c>
      <c r="Y174" t="s">
        <v>1040</v>
      </c>
      <c r="Z174" t="s">
        <v>1041</v>
      </c>
      <c r="AA174" s="3" t="s">
        <v>1042</v>
      </c>
    </row>
    <row r="175" spans="1:27" x14ac:dyDescent="0.25">
      <c r="A175">
        <v>25.700361251831101</v>
      </c>
      <c r="B175">
        <v>25.5013637542725</v>
      </c>
      <c r="C175">
        <v>27.175788879394499</v>
      </c>
      <c r="D175">
        <v>26.315151214599599</v>
      </c>
      <c r="E175" t="s">
        <v>712</v>
      </c>
      <c r="F175" t="s">
        <v>712</v>
      </c>
      <c r="I175">
        <v>4</v>
      </c>
      <c r="J175">
        <v>4</v>
      </c>
      <c r="K175">
        <v>4</v>
      </c>
      <c r="L175">
        <v>4.5</v>
      </c>
      <c r="M175">
        <v>4.5</v>
      </c>
      <c r="N175">
        <v>4.5</v>
      </c>
      <c r="O175">
        <v>105.32</v>
      </c>
      <c r="P175">
        <v>0</v>
      </c>
      <c r="Q175">
        <v>24.295000000000002</v>
      </c>
      <c r="R175">
        <v>434160000</v>
      </c>
      <c r="S175">
        <v>4</v>
      </c>
      <c r="T175">
        <v>0</v>
      </c>
      <c r="U175">
        <v>1</v>
      </c>
      <c r="V175">
        <v>-0.18931325276692601</v>
      </c>
      <c r="W175">
        <v>0</v>
      </c>
      <c r="X175" t="s">
        <v>1043</v>
      </c>
      <c r="Y175" t="s">
        <v>1043</v>
      </c>
      <c r="Z175" t="s">
        <v>1044</v>
      </c>
      <c r="AA175" s="3" t="s">
        <v>1045</v>
      </c>
    </row>
    <row r="176" spans="1:27" x14ac:dyDescent="0.25">
      <c r="A176" t="s">
        <v>712</v>
      </c>
      <c r="B176" t="s">
        <v>712</v>
      </c>
      <c r="C176" t="s">
        <v>712</v>
      </c>
      <c r="D176" t="s">
        <v>712</v>
      </c>
      <c r="E176">
        <v>26.500164031982401</v>
      </c>
      <c r="F176">
        <v>26.096233367919901</v>
      </c>
      <c r="I176">
        <v>1</v>
      </c>
      <c r="J176">
        <v>1</v>
      </c>
      <c r="K176">
        <v>1</v>
      </c>
      <c r="L176">
        <v>5.4</v>
      </c>
      <c r="M176">
        <v>5.4</v>
      </c>
      <c r="N176">
        <v>5.4</v>
      </c>
      <c r="O176">
        <v>23.399000000000001</v>
      </c>
      <c r="P176">
        <v>6.5789000000000004E-3</v>
      </c>
      <c r="Q176">
        <v>6.4053000000000004</v>
      </c>
      <c r="R176">
        <v>26699000</v>
      </c>
      <c r="S176">
        <v>1</v>
      </c>
      <c r="T176">
        <v>0</v>
      </c>
      <c r="U176">
        <v>1</v>
      </c>
      <c r="V176" t="s">
        <v>712</v>
      </c>
      <c r="W176">
        <v>0</v>
      </c>
      <c r="X176" t="s">
        <v>217</v>
      </c>
      <c r="Y176" t="s">
        <v>217</v>
      </c>
      <c r="Z176" t="s">
        <v>218</v>
      </c>
      <c r="AA176" s="3" t="s">
        <v>219</v>
      </c>
    </row>
    <row r="177" spans="1:27" x14ac:dyDescent="0.25">
      <c r="A177">
        <v>24.2685661315918</v>
      </c>
      <c r="B177">
        <v>24.1214714050293</v>
      </c>
      <c r="C177">
        <v>22.425420761108398</v>
      </c>
      <c r="D177">
        <v>23.944227218627901</v>
      </c>
      <c r="E177">
        <v>28.1910285949707</v>
      </c>
      <c r="F177">
        <v>23.670877456665</v>
      </c>
      <c r="I177">
        <v>1</v>
      </c>
      <c r="J177">
        <v>1</v>
      </c>
      <c r="K177">
        <v>1</v>
      </c>
      <c r="L177">
        <v>5.3</v>
      </c>
      <c r="M177">
        <v>5.3</v>
      </c>
      <c r="N177">
        <v>5.3</v>
      </c>
      <c r="O177">
        <v>22.018999999999998</v>
      </c>
      <c r="P177">
        <v>0</v>
      </c>
      <c r="Q177">
        <v>7.0735000000000001</v>
      </c>
      <c r="R177">
        <v>164630000</v>
      </c>
      <c r="S177">
        <v>1</v>
      </c>
      <c r="T177">
        <v>0.45429160415820102</v>
      </c>
      <c r="U177">
        <v>0.41606315789473702</v>
      </c>
      <c r="V177">
        <v>-1.66355832417806</v>
      </c>
      <c r="W177">
        <v>-0.99123021483726403</v>
      </c>
      <c r="X177" t="s">
        <v>220</v>
      </c>
      <c r="Y177" t="s">
        <v>220</v>
      </c>
      <c r="Z177" t="s">
        <v>221</v>
      </c>
      <c r="AA177" s="3" t="s">
        <v>222</v>
      </c>
    </row>
    <row r="178" spans="1:27" x14ac:dyDescent="0.25">
      <c r="A178" t="s">
        <v>712</v>
      </c>
      <c r="B178" t="s">
        <v>712</v>
      </c>
      <c r="C178" t="s">
        <v>712</v>
      </c>
      <c r="D178">
        <v>26.658126831054702</v>
      </c>
      <c r="E178">
        <v>26.398048400878899</v>
      </c>
      <c r="F178" t="s">
        <v>712</v>
      </c>
      <c r="I178">
        <v>1</v>
      </c>
      <c r="J178">
        <v>1</v>
      </c>
      <c r="K178">
        <v>1</v>
      </c>
      <c r="L178">
        <v>12.4</v>
      </c>
      <c r="M178">
        <v>12.4</v>
      </c>
      <c r="N178">
        <v>12.4</v>
      </c>
      <c r="O178">
        <v>11.737</v>
      </c>
      <c r="P178">
        <v>0</v>
      </c>
      <c r="Q178">
        <v>8.4262999999999995</v>
      </c>
      <c r="R178">
        <v>54932000</v>
      </c>
      <c r="S178">
        <v>1</v>
      </c>
      <c r="T178">
        <v>0</v>
      </c>
      <c r="U178">
        <v>1</v>
      </c>
      <c r="V178" t="s">
        <v>712</v>
      </c>
      <c r="W178">
        <v>0</v>
      </c>
      <c r="X178" t="s">
        <v>223</v>
      </c>
      <c r="Y178" t="s">
        <v>223</v>
      </c>
      <c r="Z178" t="s">
        <v>224</v>
      </c>
      <c r="AA178" s="3" t="s">
        <v>225</v>
      </c>
    </row>
    <row r="179" spans="1:27" x14ac:dyDescent="0.25">
      <c r="A179">
        <v>26.932695388793899</v>
      </c>
      <c r="B179">
        <v>27.0064601898193</v>
      </c>
      <c r="C179">
        <v>26.621007919311499</v>
      </c>
      <c r="D179" t="s">
        <v>712</v>
      </c>
      <c r="E179">
        <v>25.805578231811499</v>
      </c>
      <c r="F179" t="s">
        <v>712</v>
      </c>
      <c r="I179">
        <v>1</v>
      </c>
      <c r="J179">
        <v>1</v>
      </c>
      <c r="K179">
        <v>1</v>
      </c>
      <c r="L179">
        <v>2.7</v>
      </c>
      <c r="M179">
        <v>2.7</v>
      </c>
      <c r="N179">
        <v>2.7</v>
      </c>
      <c r="O179">
        <v>54.465000000000003</v>
      </c>
      <c r="P179">
        <v>0</v>
      </c>
      <c r="Q179">
        <v>15.727</v>
      </c>
      <c r="R179">
        <v>505170000</v>
      </c>
      <c r="S179">
        <v>1</v>
      </c>
      <c r="T179">
        <v>0</v>
      </c>
      <c r="U179">
        <v>1</v>
      </c>
      <c r="V179">
        <v>1.0478096008300799</v>
      </c>
      <c r="W179">
        <v>0</v>
      </c>
      <c r="X179" t="s">
        <v>1046</v>
      </c>
      <c r="Y179" t="s">
        <v>1046</v>
      </c>
      <c r="Z179" t="s">
        <v>1047</v>
      </c>
      <c r="AA179" s="3" t="s">
        <v>1048</v>
      </c>
    </row>
    <row r="180" spans="1:27" x14ac:dyDescent="0.25">
      <c r="A180">
        <v>31.657871246337901</v>
      </c>
      <c r="B180">
        <v>30.810462951660199</v>
      </c>
      <c r="C180">
        <v>31.126447677612301</v>
      </c>
      <c r="D180">
        <v>30.4730529785156</v>
      </c>
      <c r="E180">
        <v>29.751539230346701</v>
      </c>
      <c r="F180">
        <v>28.1968078613281</v>
      </c>
      <c r="I180">
        <v>10</v>
      </c>
      <c r="J180">
        <v>10</v>
      </c>
      <c r="K180">
        <v>10</v>
      </c>
      <c r="L180">
        <v>26.7</v>
      </c>
      <c r="M180">
        <v>26.7</v>
      </c>
      <c r="N180">
        <v>26.7</v>
      </c>
      <c r="O180">
        <v>52.494</v>
      </c>
      <c r="P180">
        <v>0</v>
      </c>
      <c r="Q180">
        <v>180.12</v>
      </c>
      <c r="R180">
        <v>10561000000</v>
      </c>
      <c r="S180">
        <v>27</v>
      </c>
      <c r="T180">
        <v>1.1331818950957</v>
      </c>
      <c r="U180">
        <v>8.37948717948718E-2</v>
      </c>
      <c r="V180">
        <v>1.72446060180664</v>
      </c>
      <c r="W180">
        <v>2.1141526985271901</v>
      </c>
      <c r="X180" t="s">
        <v>226</v>
      </c>
      <c r="Y180" t="s">
        <v>226</v>
      </c>
      <c r="Z180" t="s">
        <v>227</v>
      </c>
      <c r="AA180" s="3" t="s">
        <v>228</v>
      </c>
    </row>
    <row r="181" spans="1:27" x14ac:dyDescent="0.25">
      <c r="A181">
        <v>27.156824111938501</v>
      </c>
      <c r="B181">
        <v>27.178546905517599</v>
      </c>
      <c r="C181">
        <v>27.8791179656982</v>
      </c>
      <c r="D181">
        <v>26.8906440734863</v>
      </c>
      <c r="E181" t="s">
        <v>712</v>
      </c>
      <c r="F181">
        <v>26.508180618286101</v>
      </c>
      <c r="I181">
        <v>8</v>
      </c>
      <c r="J181">
        <v>8</v>
      </c>
      <c r="K181">
        <v>7</v>
      </c>
      <c r="L181">
        <v>27.1</v>
      </c>
      <c r="M181">
        <v>27.1</v>
      </c>
      <c r="N181">
        <v>23.7</v>
      </c>
      <c r="O181">
        <v>40.164999999999999</v>
      </c>
      <c r="P181">
        <v>0</v>
      </c>
      <c r="Q181">
        <v>71.891999999999996</v>
      </c>
      <c r="R181">
        <v>1015000000</v>
      </c>
      <c r="S181">
        <v>9</v>
      </c>
      <c r="T181">
        <v>0.89282261899124704</v>
      </c>
      <c r="U181">
        <v>0.19464052287581701</v>
      </c>
      <c r="V181">
        <v>0.70541731516520301</v>
      </c>
      <c r="W181">
        <v>1.6112664259056899</v>
      </c>
      <c r="X181" t="s">
        <v>1049</v>
      </c>
      <c r="Y181" t="s">
        <v>1049</v>
      </c>
      <c r="Z181" t="s">
        <v>1050</v>
      </c>
      <c r="AA181" s="3" t="s">
        <v>1051</v>
      </c>
    </row>
    <row r="182" spans="1:27" x14ac:dyDescent="0.25">
      <c r="A182">
        <v>28.810386657714801</v>
      </c>
      <c r="B182">
        <v>28.9273071289063</v>
      </c>
      <c r="C182">
        <v>27.7314338684082</v>
      </c>
      <c r="D182">
        <v>28.001367568969702</v>
      </c>
      <c r="E182">
        <v>26.825416564941399</v>
      </c>
      <c r="F182">
        <v>27.4964809417725</v>
      </c>
      <c r="I182">
        <v>8</v>
      </c>
      <c r="J182">
        <v>7</v>
      </c>
      <c r="K182">
        <v>7</v>
      </c>
      <c r="L182">
        <v>16.399999999999999</v>
      </c>
      <c r="M182">
        <v>13.9</v>
      </c>
      <c r="N182">
        <v>13.9</v>
      </c>
      <c r="O182">
        <v>72.331999999999994</v>
      </c>
      <c r="P182">
        <v>0</v>
      </c>
      <c r="Q182">
        <v>57.761000000000003</v>
      </c>
      <c r="R182">
        <v>1753800000</v>
      </c>
      <c r="S182">
        <v>11</v>
      </c>
      <c r="T182">
        <v>0.96131273865219102</v>
      </c>
      <c r="U182">
        <v>0.14966197183098601</v>
      </c>
      <c r="V182">
        <v>1.0486208597819</v>
      </c>
      <c r="W182">
        <v>1.7168721907775</v>
      </c>
      <c r="X182" t="s">
        <v>229</v>
      </c>
      <c r="Y182" t="s">
        <v>229</v>
      </c>
      <c r="Z182" t="s">
        <v>230</v>
      </c>
      <c r="AA182" s="3" t="s">
        <v>231</v>
      </c>
    </row>
    <row r="183" spans="1:27" x14ac:dyDescent="0.25">
      <c r="A183">
        <v>36.092601776122997</v>
      </c>
      <c r="B183">
        <v>35.979564666747997</v>
      </c>
      <c r="C183">
        <v>36.080680847167997</v>
      </c>
      <c r="D183">
        <v>36.035655975341797</v>
      </c>
      <c r="E183">
        <v>35.933525085449197</v>
      </c>
      <c r="F183">
        <v>35.1098823547363</v>
      </c>
      <c r="I183">
        <v>59</v>
      </c>
      <c r="J183">
        <v>59</v>
      </c>
      <c r="K183">
        <v>59</v>
      </c>
      <c r="L183">
        <v>40.1</v>
      </c>
      <c r="M183">
        <v>40.1</v>
      </c>
      <c r="N183">
        <v>40.1</v>
      </c>
      <c r="O183">
        <v>177.6</v>
      </c>
      <c r="P183">
        <v>0</v>
      </c>
      <c r="Q183">
        <v>323.31</v>
      </c>
      <c r="R183">
        <v>306330000000</v>
      </c>
      <c r="S183">
        <v>251</v>
      </c>
      <c r="T183">
        <v>0.53447416298655204</v>
      </c>
      <c r="U183">
        <v>0.46418367346938799</v>
      </c>
      <c r="V183">
        <v>0.35792795817057099</v>
      </c>
      <c r="W183">
        <v>0.90559239676777503</v>
      </c>
      <c r="X183" t="s">
        <v>788</v>
      </c>
      <c r="Y183" t="s">
        <v>232</v>
      </c>
      <c r="Z183" t="s">
        <v>233</v>
      </c>
      <c r="AA183" s="3" t="s">
        <v>234</v>
      </c>
    </row>
    <row r="184" spans="1:27" x14ac:dyDescent="0.25">
      <c r="A184">
        <v>28.1648044586182</v>
      </c>
      <c r="B184">
        <v>28.301733016967798</v>
      </c>
      <c r="C184">
        <v>27.4701843261719</v>
      </c>
      <c r="D184">
        <v>30.0690727233887</v>
      </c>
      <c r="E184">
        <v>29.922664642333999</v>
      </c>
      <c r="F184">
        <v>27.93044090271</v>
      </c>
      <c r="I184">
        <v>10</v>
      </c>
      <c r="J184">
        <v>10</v>
      </c>
      <c r="K184">
        <v>8</v>
      </c>
      <c r="L184">
        <v>20</v>
      </c>
      <c r="M184">
        <v>20</v>
      </c>
      <c r="N184">
        <v>15.5</v>
      </c>
      <c r="O184">
        <v>70.897000000000006</v>
      </c>
      <c r="P184">
        <v>0</v>
      </c>
      <c r="Q184">
        <v>68.308000000000007</v>
      </c>
      <c r="R184">
        <v>1979300000</v>
      </c>
      <c r="S184">
        <v>14</v>
      </c>
      <c r="T184">
        <v>0.837172855739448</v>
      </c>
      <c r="U184">
        <v>0.17387919463087201</v>
      </c>
      <c r="V184">
        <v>-1.3284854888916</v>
      </c>
      <c r="W184">
        <v>-1.5886436613654</v>
      </c>
      <c r="X184" t="s">
        <v>1052</v>
      </c>
      <c r="Y184" t="s">
        <v>236</v>
      </c>
      <c r="Z184" t="s">
        <v>237</v>
      </c>
      <c r="AA184" s="3" t="s">
        <v>238</v>
      </c>
    </row>
    <row r="185" spans="1:27" x14ac:dyDescent="0.25">
      <c r="A185" t="s">
        <v>712</v>
      </c>
      <c r="B185" t="s">
        <v>712</v>
      </c>
      <c r="C185">
        <v>22.511857986450199</v>
      </c>
      <c r="D185" t="s">
        <v>712</v>
      </c>
      <c r="E185" t="s">
        <v>712</v>
      </c>
      <c r="F185" t="s">
        <v>712</v>
      </c>
      <c r="I185">
        <v>1</v>
      </c>
      <c r="J185">
        <v>1</v>
      </c>
      <c r="K185">
        <v>1</v>
      </c>
      <c r="L185">
        <v>1.5</v>
      </c>
      <c r="M185">
        <v>1.5</v>
      </c>
      <c r="N185">
        <v>1.5</v>
      </c>
      <c r="O185">
        <v>96.694999999999993</v>
      </c>
      <c r="P185">
        <v>0</v>
      </c>
      <c r="Q185">
        <v>7.7351999999999999</v>
      </c>
      <c r="R185">
        <v>13019000</v>
      </c>
      <c r="S185">
        <v>1</v>
      </c>
      <c r="T185">
        <v>0</v>
      </c>
      <c r="U185">
        <v>1</v>
      </c>
      <c r="V185" t="s">
        <v>712</v>
      </c>
      <c r="W185">
        <v>0</v>
      </c>
      <c r="X185" t="s">
        <v>789</v>
      </c>
      <c r="Y185" t="s">
        <v>789</v>
      </c>
      <c r="Z185" t="s">
        <v>790</v>
      </c>
      <c r="AA185" s="3" t="s">
        <v>791</v>
      </c>
    </row>
    <row r="186" spans="1:27" x14ac:dyDescent="0.25">
      <c r="A186">
        <v>25.077205657958999</v>
      </c>
      <c r="B186">
        <v>24.946235656738299</v>
      </c>
      <c r="C186">
        <v>24.8268222808838</v>
      </c>
      <c r="D186">
        <v>29.523277282714801</v>
      </c>
      <c r="E186">
        <v>27.409730911254901</v>
      </c>
      <c r="F186">
        <v>25.8417263031006</v>
      </c>
      <c r="I186">
        <v>1</v>
      </c>
      <c r="J186">
        <v>1</v>
      </c>
      <c r="K186">
        <v>1</v>
      </c>
      <c r="L186">
        <v>2.2000000000000002</v>
      </c>
      <c r="M186">
        <v>2.2000000000000002</v>
      </c>
      <c r="N186">
        <v>2.2000000000000002</v>
      </c>
      <c r="O186">
        <v>44.881999999999998</v>
      </c>
      <c r="P186">
        <v>4.4742999999999996E-3</v>
      </c>
      <c r="Q186">
        <v>6.5686999999999998</v>
      </c>
      <c r="R186">
        <v>347080000</v>
      </c>
      <c r="S186">
        <v>1</v>
      </c>
      <c r="T186">
        <v>1.1618382255724</v>
      </c>
      <c r="U186">
        <v>7.8297029702970297E-2</v>
      </c>
      <c r="V186">
        <v>-2.6414903004964199</v>
      </c>
      <c r="W186">
        <v>-2.25941740063011</v>
      </c>
      <c r="X186" t="s">
        <v>239</v>
      </c>
      <c r="Y186" t="s">
        <v>239</v>
      </c>
      <c r="Z186" t="s">
        <v>240</v>
      </c>
      <c r="AA186" s="3" t="s">
        <v>241</v>
      </c>
    </row>
    <row r="187" spans="1:27" x14ac:dyDescent="0.25">
      <c r="A187">
        <v>30.391410827636701</v>
      </c>
      <c r="B187">
        <v>28.724683761596701</v>
      </c>
      <c r="C187">
        <v>27.819032669067401</v>
      </c>
      <c r="D187">
        <v>27.210668563842798</v>
      </c>
      <c r="E187">
        <v>26.6274223327637</v>
      </c>
      <c r="F187">
        <v>30.9769191741943</v>
      </c>
      <c r="I187">
        <v>7</v>
      </c>
      <c r="J187">
        <v>7</v>
      </c>
      <c r="K187">
        <v>7</v>
      </c>
      <c r="L187">
        <v>6</v>
      </c>
      <c r="M187">
        <v>6</v>
      </c>
      <c r="N187">
        <v>6</v>
      </c>
      <c r="O187">
        <v>181.06</v>
      </c>
      <c r="P187">
        <v>0</v>
      </c>
      <c r="Q187">
        <v>85.025000000000006</v>
      </c>
      <c r="R187">
        <v>1507000000</v>
      </c>
      <c r="S187">
        <v>9</v>
      </c>
      <c r="T187">
        <v>0.17164968199508401</v>
      </c>
      <c r="U187">
        <v>0.81261946902654902</v>
      </c>
      <c r="V187">
        <v>0.70670572916666397</v>
      </c>
      <c r="W187">
        <v>0.42639717492130702</v>
      </c>
      <c r="X187" t="s">
        <v>242</v>
      </c>
      <c r="Y187" t="s">
        <v>242</v>
      </c>
      <c r="Z187" t="s">
        <v>243</v>
      </c>
      <c r="AA187" s="3" t="s">
        <v>244</v>
      </c>
    </row>
    <row r="188" spans="1:27" x14ac:dyDescent="0.25">
      <c r="A188">
        <v>24.104375839233398</v>
      </c>
      <c r="B188">
        <v>24.549749374389599</v>
      </c>
      <c r="C188">
        <v>25.9216613769531</v>
      </c>
      <c r="D188" t="s">
        <v>712</v>
      </c>
      <c r="E188" t="s">
        <v>712</v>
      </c>
      <c r="F188" t="s">
        <v>712</v>
      </c>
      <c r="I188">
        <v>2</v>
      </c>
      <c r="J188">
        <v>2</v>
      </c>
      <c r="K188">
        <v>2</v>
      </c>
      <c r="L188">
        <v>3.7</v>
      </c>
      <c r="M188">
        <v>3.7</v>
      </c>
      <c r="N188">
        <v>3.7</v>
      </c>
      <c r="O188">
        <v>54.548000000000002</v>
      </c>
      <c r="P188">
        <v>0</v>
      </c>
      <c r="Q188">
        <v>14.776999999999999</v>
      </c>
      <c r="R188">
        <v>154950000</v>
      </c>
      <c r="S188">
        <v>2</v>
      </c>
      <c r="T188">
        <v>0</v>
      </c>
      <c r="U188">
        <v>0.99185620915032702</v>
      </c>
      <c r="V188" t="s">
        <v>712</v>
      </c>
      <c r="W188">
        <v>0</v>
      </c>
      <c r="X188" t="s">
        <v>1054</v>
      </c>
      <c r="Y188" t="s">
        <v>1054</v>
      </c>
      <c r="Z188" t="s">
        <v>1055</v>
      </c>
      <c r="AA188" s="3" t="s">
        <v>1056</v>
      </c>
    </row>
    <row r="189" spans="1:27" x14ac:dyDescent="0.25">
      <c r="A189">
        <v>24.771427154541001</v>
      </c>
      <c r="B189">
        <v>24.3766994476318</v>
      </c>
      <c r="C189">
        <v>25.263811111450199</v>
      </c>
      <c r="D189" t="s">
        <v>712</v>
      </c>
      <c r="E189">
        <v>24.003160476684599</v>
      </c>
      <c r="F189" t="s">
        <v>712</v>
      </c>
      <c r="I189">
        <v>3</v>
      </c>
      <c r="J189">
        <v>3</v>
      </c>
      <c r="K189">
        <v>3</v>
      </c>
      <c r="L189">
        <v>4.3</v>
      </c>
      <c r="M189">
        <v>4.3</v>
      </c>
      <c r="N189">
        <v>4.3</v>
      </c>
      <c r="O189">
        <v>111.25</v>
      </c>
      <c r="P189">
        <v>0</v>
      </c>
      <c r="Q189">
        <v>18.847999999999999</v>
      </c>
      <c r="R189">
        <v>188580000</v>
      </c>
      <c r="S189">
        <v>3</v>
      </c>
      <c r="T189">
        <v>0</v>
      </c>
      <c r="U189">
        <v>0.99509508196721297</v>
      </c>
      <c r="V189">
        <v>0.80081876118977702</v>
      </c>
      <c r="W189">
        <v>0</v>
      </c>
      <c r="X189" t="s">
        <v>1057</v>
      </c>
      <c r="Y189" t="s">
        <v>1057</v>
      </c>
      <c r="Z189" t="s">
        <v>1058</v>
      </c>
      <c r="AA189" s="3" t="s">
        <v>1059</v>
      </c>
    </row>
    <row r="190" spans="1:27" x14ac:dyDescent="0.25">
      <c r="A190">
        <v>36.215019226074197</v>
      </c>
      <c r="B190">
        <v>35.998771667480497</v>
      </c>
      <c r="C190">
        <v>35.4681205749512</v>
      </c>
      <c r="D190">
        <v>36.438434600830099</v>
      </c>
      <c r="E190">
        <v>38.078155517578097</v>
      </c>
      <c r="F190">
        <v>36.6522407531738</v>
      </c>
      <c r="I190">
        <v>35</v>
      </c>
      <c r="J190">
        <v>35</v>
      </c>
      <c r="K190">
        <v>35</v>
      </c>
      <c r="L190">
        <v>11</v>
      </c>
      <c r="M190">
        <v>11</v>
      </c>
      <c r="N190">
        <v>11</v>
      </c>
      <c r="O190">
        <v>372.82</v>
      </c>
      <c r="P190">
        <v>0</v>
      </c>
      <c r="Q190">
        <v>323.31</v>
      </c>
      <c r="R190">
        <v>351330000000</v>
      </c>
      <c r="S190">
        <v>152</v>
      </c>
      <c r="T190">
        <v>0.97159499483287304</v>
      </c>
      <c r="U190">
        <v>0.14314285714285699</v>
      </c>
      <c r="V190">
        <v>-1.16230646769205</v>
      </c>
      <c r="W190">
        <v>-1.7598749565815199</v>
      </c>
      <c r="X190" t="s">
        <v>258</v>
      </c>
      <c r="Y190" t="s">
        <v>258</v>
      </c>
      <c r="Z190" t="s">
        <v>259</v>
      </c>
      <c r="AA190" s="3" t="s">
        <v>260</v>
      </c>
    </row>
    <row r="191" spans="1:27" x14ac:dyDescent="0.25">
      <c r="A191">
        <v>25.448402404785199</v>
      </c>
      <c r="B191">
        <v>25.708147048950199</v>
      </c>
      <c r="C191">
        <v>26.154758453369102</v>
      </c>
      <c r="D191">
        <v>24.1242370605469</v>
      </c>
      <c r="E191">
        <v>25.696043014526399</v>
      </c>
      <c r="F191" t="s">
        <v>712</v>
      </c>
      <c r="I191">
        <v>2</v>
      </c>
      <c r="J191">
        <v>2</v>
      </c>
      <c r="K191">
        <v>2</v>
      </c>
      <c r="L191">
        <v>2.1</v>
      </c>
      <c r="M191">
        <v>2.1</v>
      </c>
      <c r="N191">
        <v>2.1</v>
      </c>
      <c r="O191">
        <v>95.337000000000003</v>
      </c>
      <c r="P191">
        <v>0</v>
      </c>
      <c r="Q191">
        <v>13.968</v>
      </c>
      <c r="R191">
        <v>300860000</v>
      </c>
      <c r="S191">
        <v>6</v>
      </c>
      <c r="T191">
        <v>0.56292706674055804</v>
      </c>
      <c r="U191">
        <v>0.363620111731844</v>
      </c>
      <c r="V191">
        <v>0.86029593149821104</v>
      </c>
      <c r="W191">
        <v>1.1571416939207899</v>
      </c>
      <c r="X191" t="s">
        <v>792</v>
      </c>
      <c r="Y191" t="s">
        <v>792</v>
      </c>
      <c r="Z191" t="s">
        <v>793</v>
      </c>
      <c r="AA191" s="3" t="s">
        <v>794</v>
      </c>
    </row>
    <row r="192" spans="1:27" x14ac:dyDescent="0.25">
      <c r="A192">
        <v>27.617158889770501</v>
      </c>
      <c r="B192" t="s">
        <v>712</v>
      </c>
      <c r="C192">
        <v>26.215101242065401</v>
      </c>
      <c r="D192" t="s">
        <v>712</v>
      </c>
      <c r="E192" t="s">
        <v>712</v>
      </c>
      <c r="F192" t="s">
        <v>712</v>
      </c>
      <c r="I192">
        <v>2</v>
      </c>
      <c r="J192">
        <v>2</v>
      </c>
      <c r="K192">
        <v>2</v>
      </c>
      <c r="L192">
        <v>3.6</v>
      </c>
      <c r="M192">
        <v>3.6</v>
      </c>
      <c r="N192">
        <v>3.6</v>
      </c>
      <c r="O192">
        <v>72.932000000000002</v>
      </c>
      <c r="P192">
        <v>0</v>
      </c>
      <c r="Q192">
        <v>12.468</v>
      </c>
      <c r="R192">
        <v>363150000</v>
      </c>
      <c r="S192">
        <v>2</v>
      </c>
      <c r="T192">
        <v>0</v>
      </c>
      <c r="U192">
        <v>0.99821052631578899</v>
      </c>
      <c r="V192" t="s">
        <v>712</v>
      </c>
      <c r="W192">
        <v>0</v>
      </c>
      <c r="X192" t="s">
        <v>1060</v>
      </c>
      <c r="Y192" t="s">
        <v>1060</v>
      </c>
      <c r="Z192" t="s">
        <v>1061</v>
      </c>
      <c r="AA192" s="3" t="s">
        <v>1062</v>
      </c>
    </row>
    <row r="193" spans="1:27" x14ac:dyDescent="0.25">
      <c r="A193">
        <v>24.358303070068398</v>
      </c>
      <c r="B193">
        <v>24.0634880065918</v>
      </c>
      <c r="C193">
        <v>25.300756454467798</v>
      </c>
      <c r="D193" t="s">
        <v>712</v>
      </c>
      <c r="E193">
        <v>26.151685714721701</v>
      </c>
      <c r="F193" t="s">
        <v>712</v>
      </c>
      <c r="I193">
        <v>4</v>
      </c>
      <c r="J193">
        <v>4</v>
      </c>
      <c r="K193">
        <v>4</v>
      </c>
      <c r="L193">
        <v>7</v>
      </c>
      <c r="M193">
        <v>7</v>
      </c>
      <c r="N193">
        <v>7</v>
      </c>
      <c r="O193">
        <v>70.81</v>
      </c>
      <c r="P193">
        <v>0</v>
      </c>
      <c r="Q193">
        <v>27.695</v>
      </c>
      <c r="R193">
        <v>145900000</v>
      </c>
      <c r="S193">
        <v>5</v>
      </c>
      <c r="T193">
        <v>0</v>
      </c>
      <c r="U193">
        <v>1</v>
      </c>
      <c r="V193">
        <v>-1.5775032043457</v>
      </c>
      <c r="W193">
        <v>0</v>
      </c>
      <c r="X193" t="s">
        <v>1063</v>
      </c>
      <c r="Y193" t="s">
        <v>1063</v>
      </c>
      <c r="Z193" t="s">
        <v>1064</v>
      </c>
      <c r="AA193" s="3" t="s">
        <v>1065</v>
      </c>
    </row>
    <row r="194" spans="1:27" x14ac:dyDescent="0.25">
      <c r="A194">
        <v>25.272274017333999</v>
      </c>
      <c r="B194">
        <v>25.688991546630898</v>
      </c>
      <c r="C194">
        <v>26.415931701660199</v>
      </c>
      <c r="D194">
        <v>27.524250030517599</v>
      </c>
      <c r="E194">
        <v>26.098524093627901</v>
      </c>
      <c r="F194">
        <v>26.231288909912099</v>
      </c>
      <c r="I194">
        <v>5</v>
      </c>
      <c r="J194">
        <v>5</v>
      </c>
      <c r="K194">
        <v>5</v>
      </c>
      <c r="L194">
        <v>8.1999999999999993</v>
      </c>
      <c r="M194">
        <v>8.1999999999999993</v>
      </c>
      <c r="N194">
        <v>8.1999999999999993</v>
      </c>
      <c r="O194">
        <v>81.224000000000004</v>
      </c>
      <c r="P194">
        <v>0</v>
      </c>
      <c r="Q194">
        <v>32.588999999999999</v>
      </c>
      <c r="R194">
        <v>501870000</v>
      </c>
      <c r="S194">
        <v>7</v>
      </c>
      <c r="T194">
        <v>0.66297222537862999</v>
      </c>
      <c r="U194">
        <v>0.298107784431138</v>
      </c>
      <c r="V194">
        <v>-0.82562192281087099</v>
      </c>
      <c r="W194">
        <v>-1.24281763514557</v>
      </c>
      <c r="X194" t="s">
        <v>261</v>
      </c>
      <c r="Y194" t="s">
        <v>261</v>
      </c>
      <c r="Z194" t="s">
        <v>262</v>
      </c>
      <c r="AA194" s="3" t="s">
        <v>263</v>
      </c>
    </row>
    <row r="195" spans="1:27" x14ac:dyDescent="0.25">
      <c r="A195">
        <v>26.208400726318398</v>
      </c>
      <c r="B195" t="s">
        <v>712</v>
      </c>
      <c r="C195">
        <v>25.360145568847699</v>
      </c>
      <c r="D195">
        <v>25.905454635620099</v>
      </c>
      <c r="E195">
        <v>25.4897136688232</v>
      </c>
      <c r="F195" t="s">
        <v>712</v>
      </c>
      <c r="I195">
        <v>1</v>
      </c>
      <c r="J195">
        <v>1</v>
      </c>
      <c r="K195">
        <v>1</v>
      </c>
      <c r="L195">
        <v>9.6</v>
      </c>
      <c r="M195">
        <v>9.6</v>
      </c>
      <c r="N195">
        <v>9.6</v>
      </c>
      <c r="O195">
        <v>12.476000000000001</v>
      </c>
      <c r="P195">
        <v>0</v>
      </c>
      <c r="Q195">
        <v>8.8155000000000001</v>
      </c>
      <c r="R195">
        <v>187010000</v>
      </c>
      <c r="S195">
        <v>1</v>
      </c>
      <c r="T195">
        <v>5.98321795988851E-2</v>
      </c>
      <c r="U195">
        <v>1</v>
      </c>
      <c r="V195">
        <v>8.6688995361328097E-2</v>
      </c>
      <c r="W195">
        <v>0.151467163835734</v>
      </c>
      <c r="X195" t="s">
        <v>1066</v>
      </c>
      <c r="Y195" t="s">
        <v>1066</v>
      </c>
      <c r="Z195" t="s">
        <v>1067</v>
      </c>
      <c r="AA195" s="3" t="s">
        <v>1068</v>
      </c>
    </row>
    <row r="196" spans="1:27" x14ac:dyDescent="0.25">
      <c r="A196" t="s">
        <v>712</v>
      </c>
      <c r="B196" t="s">
        <v>712</v>
      </c>
      <c r="C196" t="s">
        <v>712</v>
      </c>
      <c r="D196">
        <v>25.731407165527301</v>
      </c>
      <c r="E196" t="s">
        <v>712</v>
      </c>
      <c r="F196" t="s">
        <v>712</v>
      </c>
      <c r="I196">
        <v>1</v>
      </c>
      <c r="J196">
        <v>1</v>
      </c>
      <c r="K196">
        <v>1</v>
      </c>
      <c r="L196">
        <v>1.4</v>
      </c>
      <c r="M196">
        <v>1.4</v>
      </c>
      <c r="N196">
        <v>1.4</v>
      </c>
      <c r="O196">
        <v>83.132999999999996</v>
      </c>
      <c r="P196">
        <v>0</v>
      </c>
      <c r="Q196">
        <v>9.0551999999999992</v>
      </c>
      <c r="R196">
        <v>17910000</v>
      </c>
      <c r="S196">
        <v>2</v>
      </c>
      <c r="T196">
        <v>0</v>
      </c>
      <c r="U196">
        <v>0.98603896103896105</v>
      </c>
      <c r="V196" t="s">
        <v>712</v>
      </c>
      <c r="W196">
        <v>0</v>
      </c>
      <c r="X196" t="s">
        <v>264</v>
      </c>
      <c r="Y196" t="s">
        <v>264</v>
      </c>
      <c r="Z196" t="s">
        <v>265</v>
      </c>
      <c r="AA196" s="3" t="s">
        <v>266</v>
      </c>
    </row>
    <row r="197" spans="1:27" x14ac:dyDescent="0.25">
      <c r="A197">
        <v>25.260297775268601</v>
      </c>
      <c r="B197" t="s">
        <v>712</v>
      </c>
      <c r="C197">
        <v>23.5472202301025</v>
      </c>
      <c r="D197" t="s">
        <v>712</v>
      </c>
      <c r="E197">
        <v>25.684503555297901</v>
      </c>
      <c r="F197" t="s">
        <v>712</v>
      </c>
      <c r="I197">
        <v>1</v>
      </c>
      <c r="J197">
        <v>1</v>
      </c>
      <c r="K197">
        <v>1</v>
      </c>
      <c r="L197">
        <v>2.5</v>
      </c>
      <c r="M197">
        <v>2.5</v>
      </c>
      <c r="N197">
        <v>2.5</v>
      </c>
      <c r="O197">
        <v>59.424999999999997</v>
      </c>
      <c r="P197">
        <v>0</v>
      </c>
      <c r="Q197">
        <v>9.7073</v>
      </c>
      <c r="R197">
        <v>77635000</v>
      </c>
      <c r="S197">
        <v>1</v>
      </c>
      <c r="T197">
        <v>0</v>
      </c>
      <c r="U197">
        <v>0.98893811074918603</v>
      </c>
      <c r="V197">
        <v>-1.2807445526123</v>
      </c>
      <c r="W197">
        <v>0</v>
      </c>
      <c r="X197" t="s">
        <v>1069</v>
      </c>
      <c r="Y197" t="s">
        <v>1069</v>
      </c>
      <c r="Z197" t="s">
        <v>1070</v>
      </c>
      <c r="AA197" s="3" t="s">
        <v>1071</v>
      </c>
    </row>
    <row r="198" spans="1:27" x14ac:dyDescent="0.25">
      <c r="A198">
        <v>34.071041107177699</v>
      </c>
      <c r="B198">
        <v>33.962753295898402</v>
      </c>
      <c r="C198">
        <v>34.498336791992202</v>
      </c>
      <c r="D198">
        <v>34.256664276122997</v>
      </c>
      <c r="E198">
        <v>32.840934753417997</v>
      </c>
      <c r="F198">
        <v>34.027790069580099</v>
      </c>
      <c r="I198">
        <v>36</v>
      </c>
      <c r="J198">
        <v>36</v>
      </c>
      <c r="K198">
        <v>35</v>
      </c>
      <c r="L198">
        <v>34.6</v>
      </c>
      <c r="M198">
        <v>34.6</v>
      </c>
      <c r="N198">
        <v>34.6</v>
      </c>
      <c r="O198">
        <v>136.38</v>
      </c>
      <c r="P198">
        <v>0</v>
      </c>
      <c r="Q198">
        <v>323.31</v>
      </c>
      <c r="R198">
        <v>95907000000</v>
      </c>
      <c r="S198">
        <v>103</v>
      </c>
      <c r="T198">
        <v>0.427962591667018</v>
      </c>
      <c r="U198">
        <v>0.50880000000000003</v>
      </c>
      <c r="V198">
        <v>0.46891403198242199</v>
      </c>
      <c r="W198">
        <v>0.82520591820871603</v>
      </c>
      <c r="X198" t="s">
        <v>267</v>
      </c>
      <c r="Y198" t="s">
        <v>267</v>
      </c>
      <c r="Z198" t="s">
        <v>268</v>
      </c>
      <c r="AA198" s="3" t="s">
        <v>269</v>
      </c>
    </row>
    <row r="199" spans="1:27" x14ac:dyDescent="0.25">
      <c r="A199">
        <v>28.159376144409201</v>
      </c>
      <c r="B199">
        <v>28.5976867675781</v>
      </c>
      <c r="C199">
        <v>27.3788166046143</v>
      </c>
      <c r="D199">
        <v>28.462053298950199</v>
      </c>
      <c r="E199">
        <v>27.193099975585898</v>
      </c>
      <c r="F199">
        <v>27.637477874755898</v>
      </c>
      <c r="I199">
        <v>7</v>
      </c>
      <c r="J199">
        <v>7</v>
      </c>
      <c r="K199">
        <v>6</v>
      </c>
      <c r="L199">
        <v>14.1</v>
      </c>
      <c r="M199">
        <v>14.1</v>
      </c>
      <c r="N199">
        <v>12.1</v>
      </c>
      <c r="O199">
        <v>57.936</v>
      </c>
      <c r="P199">
        <v>0</v>
      </c>
      <c r="Q199">
        <v>61.564</v>
      </c>
      <c r="R199">
        <v>1193300000</v>
      </c>
      <c r="S199">
        <v>11</v>
      </c>
      <c r="T199">
        <v>0.21165999037652999</v>
      </c>
      <c r="U199">
        <v>0.79683257918551997</v>
      </c>
      <c r="V199">
        <v>0.28108278910318801</v>
      </c>
      <c r="W199">
        <v>0.45702022497142197</v>
      </c>
      <c r="X199" t="s">
        <v>270</v>
      </c>
      <c r="Y199" t="s">
        <v>270</v>
      </c>
      <c r="Z199" t="s">
        <v>271</v>
      </c>
      <c r="AA199" s="3" t="s">
        <v>272</v>
      </c>
    </row>
    <row r="200" spans="1:27" x14ac:dyDescent="0.25">
      <c r="A200">
        <v>27.5829067230225</v>
      </c>
      <c r="B200">
        <v>28.087854385376001</v>
      </c>
      <c r="C200">
        <v>27.6335334777832</v>
      </c>
      <c r="D200">
        <v>26.905179977416999</v>
      </c>
      <c r="E200">
        <v>27.079282760620099</v>
      </c>
      <c r="F200" t="s">
        <v>712</v>
      </c>
      <c r="I200">
        <v>7</v>
      </c>
      <c r="J200">
        <v>7</v>
      </c>
      <c r="K200">
        <v>6</v>
      </c>
      <c r="L200">
        <v>9.6</v>
      </c>
      <c r="M200">
        <v>9.6</v>
      </c>
      <c r="N200">
        <v>8.1</v>
      </c>
      <c r="O200">
        <v>92.468000000000004</v>
      </c>
      <c r="P200">
        <v>0</v>
      </c>
      <c r="Q200">
        <v>54.969000000000001</v>
      </c>
      <c r="R200">
        <v>1080700000</v>
      </c>
      <c r="S200">
        <v>7</v>
      </c>
      <c r="T200">
        <v>1.42611967553762</v>
      </c>
      <c r="U200">
        <v>7.7111111111111103E-2</v>
      </c>
      <c r="V200">
        <v>0.775866826375324</v>
      </c>
      <c r="W200">
        <v>2.4461320281107199</v>
      </c>
      <c r="X200" t="s">
        <v>1072</v>
      </c>
      <c r="Y200" t="s">
        <v>1073</v>
      </c>
      <c r="Z200" t="s">
        <v>1074</v>
      </c>
      <c r="AA200" s="3" t="s">
        <v>1075</v>
      </c>
    </row>
    <row r="201" spans="1:27" x14ac:dyDescent="0.25">
      <c r="A201">
        <v>24.896059036254901</v>
      </c>
      <c r="B201">
        <v>24.871406555175799</v>
      </c>
      <c r="C201">
        <v>24.612174987793001</v>
      </c>
      <c r="D201" t="s">
        <v>712</v>
      </c>
      <c r="E201" t="s">
        <v>712</v>
      </c>
      <c r="F201" t="s">
        <v>712</v>
      </c>
      <c r="I201">
        <v>1</v>
      </c>
      <c r="J201">
        <v>1</v>
      </c>
      <c r="K201">
        <v>1</v>
      </c>
      <c r="L201">
        <v>2.8</v>
      </c>
      <c r="M201">
        <v>2.8</v>
      </c>
      <c r="N201">
        <v>2.8</v>
      </c>
      <c r="O201">
        <v>43.92</v>
      </c>
      <c r="P201">
        <v>0</v>
      </c>
      <c r="Q201">
        <v>8.3234999999999992</v>
      </c>
      <c r="R201">
        <v>117140000</v>
      </c>
      <c r="S201">
        <v>2</v>
      </c>
      <c r="T201">
        <v>0</v>
      </c>
      <c r="U201">
        <v>1</v>
      </c>
      <c r="V201" t="s">
        <v>712</v>
      </c>
      <c r="W201">
        <v>0</v>
      </c>
      <c r="X201" t="s">
        <v>1076</v>
      </c>
      <c r="Y201" t="s">
        <v>1076</v>
      </c>
      <c r="Z201" t="s">
        <v>1077</v>
      </c>
      <c r="AA201" s="3" t="s">
        <v>1078</v>
      </c>
    </row>
    <row r="202" spans="1:27" x14ac:dyDescent="0.25">
      <c r="A202">
        <v>26.748680114746101</v>
      </c>
      <c r="B202">
        <v>26.708593368530298</v>
      </c>
      <c r="C202">
        <v>27.337646484375</v>
      </c>
      <c r="D202" t="s">
        <v>712</v>
      </c>
      <c r="E202" t="s">
        <v>712</v>
      </c>
      <c r="F202" t="s">
        <v>712</v>
      </c>
      <c r="I202">
        <v>4</v>
      </c>
      <c r="J202">
        <v>2</v>
      </c>
      <c r="K202">
        <v>2</v>
      </c>
      <c r="L202">
        <v>32.200000000000003</v>
      </c>
      <c r="M202">
        <v>13.2</v>
      </c>
      <c r="N202">
        <v>13.2</v>
      </c>
      <c r="O202">
        <v>17.149000000000001</v>
      </c>
      <c r="P202">
        <v>0</v>
      </c>
      <c r="Q202">
        <v>10.993</v>
      </c>
      <c r="R202">
        <v>471400000</v>
      </c>
      <c r="S202">
        <v>3</v>
      </c>
      <c r="T202">
        <v>0</v>
      </c>
      <c r="U202">
        <v>1</v>
      </c>
      <c r="V202" t="s">
        <v>712</v>
      </c>
      <c r="W202">
        <v>0</v>
      </c>
      <c r="X202" t="s">
        <v>1079</v>
      </c>
      <c r="Y202" t="s">
        <v>1079</v>
      </c>
      <c r="Z202" t="s">
        <v>1080</v>
      </c>
      <c r="AA202" s="3" t="s">
        <v>1081</v>
      </c>
    </row>
    <row r="203" spans="1:27" x14ac:dyDescent="0.25">
      <c r="A203" t="s">
        <v>712</v>
      </c>
      <c r="B203" t="s">
        <v>712</v>
      </c>
      <c r="C203" t="s">
        <v>712</v>
      </c>
      <c r="D203">
        <v>26.702001571655298</v>
      </c>
      <c r="E203" t="s">
        <v>712</v>
      </c>
      <c r="F203" t="s">
        <v>712</v>
      </c>
      <c r="I203">
        <v>2</v>
      </c>
      <c r="J203">
        <v>2</v>
      </c>
      <c r="K203">
        <v>2</v>
      </c>
      <c r="L203">
        <v>0.9</v>
      </c>
      <c r="M203">
        <v>0.9</v>
      </c>
      <c r="N203">
        <v>0.9</v>
      </c>
      <c r="O203">
        <v>331.77</v>
      </c>
      <c r="P203">
        <v>0</v>
      </c>
      <c r="Q203">
        <v>13.206</v>
      </c>
      <c r="R203">
        <v>35097000</v>
      </c>
      <c r="S203">
        <v>2</v>
      </c>
      <c r="T203">
        <v>0</v>
      </c>
      <c r="U203">
        <v>1</v>
      </c>
      <c r="V203" t="s">
        <v>712</v>
      </c>
      <c r="W203">
        <v>0</v>
      </c>
      <c r="X203" t="s">
        <v>279</v>
      </c>
      <c r="Y203" t="s">
        <v>279</v>
      </c>
      <c r="Z203" t="s">
        <v>280</v>
      </c>
      <c r="AA203" s="3" t="s">
        <v>281</v>
      </c>
    </row>
    <row r="204" spans="1:27" x14ac:dyDescent="0.25">
      <c r="A204" t="s">
        <v>712</v>
      </c>
      <c r="B204">
        <v>27.0655841827393</v>
      </c>
      <c r="C204" t="s">
        <v>712</v>
      </c>
      <c r="D204">
        <v>27.373847961425799</v>
      </c>
      <c r="E204">
        <v>30.317323684692401</v>
      </c>
      <c r="F204">
        <v>28.1476345062256</v>
      </c>
      <c r="I204">
        <v>3</v>
      </c>
      <c r="J204">
        <v>3</v>
      </c>
      <c r="K204">
        <v>3</v>
      </c>
      <c r="L204">
        <v>5.3</v>
      </c>
      <c r="M204">
        <v>5.3</v>
      </c>
      <c r="N204">
        <v>5.3</v>
      </c>
      <c r="O204">
        <v>81.537000000000006</v>
      </c>
      <c r="P204">
        <v>0</v>
      </c>
      <c r="Q204">
        <v>24.611999999999998</v>
      </c>
      <c r="R204">
        <v>409220000</v>
      </c>
      <c r="S204">
        <v>5</v>
      </c>
      <c r="T204">
        <v>0</v>
      </c>
      <c r="U204">
        <v>1</v>
      </c>
      <c r="V204">
        <v>-1.5473512013753199</v>
      </c>
      <c r="W204">
        <v>0</v>
      </c>
      <c r="X204" t="s">
        <v>285</v>
      </c>
      <c r="Y204" t="s">
        <v>285</v>
      </c>
      <c r="Z204" t="s">
        <v>286</v>
      </c>
      <c r="AA204" s="3" t="s">
        <v>287</v>
      </c>
    </row>
    <row r="205" spans="1:27" x14ac:dyDescent="0.25">
      <c r="A205">
        <v>29.178642272949201</v>
      </c>
      <c r="B205">
        <v>29.071861267089801</v>
      </c>
      <c r="C205">
        <v>28.5422973632813</v>
      </c>
      <c r="D205">
        <v>29.628953933715799</v>
      </c>
      <c r="E205">
        <v>29.036035537719702</v>
      </c>
      <c r="F205">
        <v>30.350580215454102</v>
      </c>
      <c r="I205">
        <v>9</v>
      </c>
      <c r="J205">
        <v>9</v>
      </c>
      <c r="K205">
        <v>9</v>
      </c>
      <c r="L205">
        <v>3.8</v>
      </c>
      <c r="M205">
        <v>3.8</v>
      </c>
      <c r="N205">
        <v>3.8</v>
      </c>
      <c r="O205">
        <v>261.33</v>
      </c>
      <c r="P205">
        <v>0</v>
      </c>
      <c r="Q205">
        <v>70.066000000000003</v>
      </c>
      <c r="R205">
        <v>2197200000</v>
      </c>
      <c r="S205">
        <v>20</v>
      </c>
      <c r="T205">
        <v>0.80007226716466495</v>
      </c>
      <c r="U205">
        <v>0.22727950310559</v>
      </c>
      <c r="V205">
        <v>-0.74092292785644498</v>
      </c>
      <c r="W205">
        <v>-1.40329979688179</v>
      </c>
      <c r="X205" t="s">
        <v>288</v>
      </c>
      <c r="Y205" t="s">
        <v>288</v>
      </c>
      <c r="Z205" t="s">
        <v>289</v>
      </c>
      <c r="AA205" s="3" t="s">
        <v>290</v>
      </c>
    </row>
    <row r="206" spans="1:27" x14ac:dyDescent="0.25">
      <c r="A206" t="s">
        <v>712</v>
      </c>
      <c r="B206" t="s">
        <v>712</v>
      </c>
      <c r="C206">
        <v>22.640638351440401</v>
      </c>
      <c r="D206" t="s">
        <v>712</v>
      </c>
      <c r="E206">
        <v>23.448970794677699</v>
      </c>
      <c r="F206" t="s">
        <v>712</v>
      </c>
      <c r="I206">
        <v>1</v>
      </c>
      <c r="J206">
        <v>1</v>
      </c>
      <c r="K206">
        <v>1</v>
      </c>
      <c r="L206">
        <v>2.1</v>
      </c>
      <c r="M206">
        <v>2.1</v>
      </c>
      <c r="N206">
        <v>2.1</v>
      </c>
      <c r="O206">
        <v>76.073999999999998</v>
      </c>
      <c r="P206">
        <v>0</v>
      </c>
      <c r="Q206">
        <v>9.7821999999999996</v>
      </c>
      <c r="R206">
        <v>16939000</v>
      </c>
      <c r="S206">
        <v>1</v>
      </c>
      <c r="T206">
        <v>0</v>
      </c>
      <c r="U206">
        <v>0.90543440233236205</v>
      </c>
      <c r="V206">
        <v>-0.80833244323730502</v>
      </c>
      <c r="W206">
        <v>0</v>
      </c>
      <c r="X206" t="s">
        <v>1082</v>
      </c>
      <c r="Y206" t="s">
        <v>1082</v>
      </c>
      <c r="Z206" t="s">
        <v>1083</v>
      </c>
      <c r="AA206" s="3" t="s">
        <v>1084</v>
      </c>
    </row>
    <row r="207" spans="1:27" x14ac:dyDescent="0.25">
      <c r="A207" t="s">
        <v>712</v>
      </c>
      <c r="B207" t="s">
        <v>712</v>
      </c>
      <c r="C207" t="s">
        <v>712</v>
      </c>
      <c r="D207">
        <v>25.561595916748001</v>
      </c>
      <c r="E207">
        <v>25.5845432281494</v>
      </c>
      <c r="F207">
        <v>25.046226501464801</v>
      </c>
      <c r="I207">
        <v>1</v>
      </c>
      <c r="J207">
        <v>1</v>
      </c>
      <c r="K207">
        <v>1</v>
      </c>
      <c r="L207">
        <v>0.8</v>
      </c>
      <c r="M207">
        <v>0.8</v>
      </c>
      <c r="N207">
        <v>0.8</v>
      </c>
      <c r="O207">
        <v>129.29</v>
      </c>
      <c r="P207">
        <v>2.2778999999999998E-3</v>
      </c>
      <c r="Q207">
        <v>6.7492999999999999</v>
      </c>
      <c r="R207">
        <v>30834000</v>
      </c>
      <c r="S207">
        <v>1</v>
      </c>
      <c r="T207">
        <v>0</v>
      </c>
      <c r="U207">
        <v>0.90290697674418596</v>
      </c>
      <c r="V207" t="s">
        <v>712</v>
      </c>
      <c r="W207">
        <v>0</v>
      </c>
      <c r="X207" t="s">
        <v>294</v>
      </c>
      <c r="Y207" t="s">
        <v>294</v>
      </c>
      <c r="Z207" t="s">
        <v>295</v>
      </c>
      <c r="AA207" s="3" t="s">
        <v>296</v>
      </c>
    </row>
    <row r="208" spans="1:27" x14ac:dyDescent="0.25">
      <c r="A208">
        <v>28.8915119171143</v>
      </c>
      <c r="B208">
        <v>25.691896438598601</v>
      </c>
      <c r="C208">
        <v>27.531927108764599</v>
      </c>
      <c r="D208">
        <v>29.1087646484375</v>
      </c>
      <c r="E208" t="s">
        <v>712</v>
      </c>
      <c r="F208" t="s">
        <v>712</v>
      </c>
      <c r="I208">
        <v>4</v>
      </c>
      <c r="J208">
        <v>2</v>
      </c>
      <c r="K208">
        <v>2</v>
      </c>
      <c r="L208">
        <v>10</v>
      </c>
      <c r="M208">
        <v>6.2</v>
      </c>
      <c r="N208">
        <v>6.2</v>
      </c>
      <c r="O208">
        <v>53.534999999999997</v>
      </c>
      <c r="P208">
        <v>0</v>
      </c>
      <c r="Q208">
        <v>16.876000000000001</v>
      </c>
      <c r="R208">
        <v>972380000</v>
      </c>
      <c r="S208">
        <v>2</v>
      </c>
      <c r="T208">
        <v>0</v>
      </c>
      <c r="U208">
        <v>0.90780116959064305</v>
      </c>
      <c r="V208">
        <v>-1.7369861602783201</v>
      </c>
      <c r="W208">
        <v>0</v>
      </c>
      <c r="X208" t="s">
        <v>1085</v>
      </c>
      <c r="Y208" t="s">
        <v>1085</v>
      </c>
      <c r="Z208" t="s">
        <v>1086</v>
      </c>
      <c r="AA208" s="3" t="s">
        <v>1087</v>
      </c>
    </row>
    <row r="209" spans="1:27" x14ac:dyDescent="0.25">
      <c r="A209">
        <v>26.987501144409201</v>
      </c>
      <c r="B209">
        <v>28.034593582153299</v>
      </c>
      <c r="C209">
        <v>25.7840175628662</v>
      </c>
      <c r="D209">
        <v>29.298393249511701</v>
      </c>
      <c r="E209" t="s">
        <v>712</v>
      </c>
      <c r="F209" t="s">
        <v>712</v>
      </c>
      <c r="I209">
        <v>2</v>
      </c>
      <c r="J209">
        <v>2</v>
      </c>
      <c r="K209">
        <v>2</v>
      </c>
      <c r="L209">
        <v>6.5</v>
      </c>
      <c r="M209">
        <v>6.5</v>
      </c>
      <c r="N209">
        <v>6.5</v>
      </c>
      <c r="O209">
        <v>31.673999999999999</v>
      </c>
      <c r="P209">
        <v>0</v>
      </c>
      <c r="Q209">
        <v>12.643000000000001</v>
      </c>
      <c r="R209">
        <v>730380000</v>
      </c>
      <c r="S209">
        <v>4</v>
      </c>
      <c r="T209">
        <v>0</v>
      </c>
      <c r="U209">
        <v>0.895965417867435</v>
      </c>
      <c r="V209">
        <v>-2.3630224863688198</v>
      </c>
      <c r="W209">
        <v>0</v>
      </c>
      <c r="X209" t="s">
        <v>1088</v>
      </c>
      <c r="Y209" t="s">
        <v>1088</v>
      </c>
      <c r="Z209" t="s">
        <v>1089</v>
      </c>
      <c r="AA209" s="3" t="s">
        <v>1090</v>
      </c>
    </row>
    <row r="210" spans="1:27" x14ac:dyDescent="0.25">
      <c r="A210" t="s">
        <v>712</v>
      </c>
      <c r="B210" t="s">
        <v>712</v>
      </c>
      <c r="C210">
        <v>23.676698684692401</v>
      </c>
      <c r="D210" t="s">
        <v>712</v>
      </c>
      <c r="E210" t="s">
        <v>712</v>
      </c>
      <c r="F210" t="s">
        <v>712</v>
      </c>
      <c r="I210">
        <v>2</v>
      </c>
      <c r="J210">
        <v>2</v>
      </c>
      <c r="K210">
        <v>2</v>
      </c>
      <c r="L210">
        <v>8.3000000000000007</v>
      </c>
      <c r="M210">
        <v>8.3000000000000007</v>
      </c>
      <c r="N210">
        <v>8.3000000000000007</v>
      </c>
      <c r="O210">
        <v>28.803999999999998</v>
      </c>
      <c r="P210">
        <v>0</v>
      </c>
      <c r="Q210">
        <v>18.277999999999999</v>
      </c>
      <c r="R210">
        <v>29191000</v>
      </c>
      <c r="S210">
        <v>2</v>
      </c>
      <c r="T210">
        <v>0</v>
      </c>
      <c r="U210">
        <v>0.89794219653179197</v>
      </c>
      <c r="V210" t="s">
        <v>712</v>
      </c>
      <c r="W210">
        <v>0</v>
      </c>
      <c r="X210" t="s">
        <v>795</v>
      </c>
      <c r="Y210" t="s">
        <v>795</v>
      </c>
      <c r="Z210" t="s">
        <v>796</v>
      </c>
      <c r="AA210" s="3" t="s">
        <v>797</v>
      </c>
    </row>
    <row r="211" spans="1:27" x14ac:dyDescent="0.25">
      <c r="A211">
        <v>24.365062713623001</v>
      </c>
      <c r="B211">
        <v>24.698959350585898</v>
      </c>
      <c r="C211">
        <v>24.409440994262699</v>
      </c>
      <c r="D211" t="s">
        <v>712</v>
      </c>
      <c r="E211" t="s">
        <v>712</v>
      </c>
      <c r="F211" t="s">
        <v>712</v>
      </c>
      <c r="I211">
        <v>1</v>
      </c>
      <c r="J211">
        <v>1</v>
      </c>
      <c r="K211">
        <v>1</v>
      </c>
      <c r="L211">
        <v>5.5</v>
      </c>
      <c r="M211">
        <v>5.5</v>
      </c>
      <c r="N211">
        <v>5.5</v>
      </c>
      <c r="O211">
        <v>32.460999999999999</v>
      </c>
      <c r="P211">
        <v>0</v>
      </c>
      <c r="Q211">
        <v>9.0940999999999992</v>
      </c>
      <c r="R211">
        <v>93887000</v>
      </c>
      <c r="S211">
        <v>1</v>
      </c>
      <c r="T211">
        <v>0</v>
      </c>
      <c r="U211">
        <v>0.900510144927536</v>
      </c>
      <c r="V211" t="s">
        <v>712</v>
      </c>
      <c r="W211">
        <v>0</v>
      </c>
      <c r="X211" t="s">
        <v>1091</v>
      </c>
      <c r="Y211" t="s">
        <v>1091</v>
      </c>
      <c r="Z211" t="s">
        <v>1092</v>
      </c>
      <c r="AA211" s="3" t="s">
        <v>1093</v>
      </c>
    </row>
    <row r="212" spans="1:27" x14ac:dyDescent="0.25">
      <c r="A212" t="s">
        <v>712</v>
      </c>
      <c r="B212">
        <v>23.827743530273398</v>
      </c>
      <c r="C212">
        <v>23.107460021972699</v>
      </c>
      <c r="D212" t="s">
        <v>712</v>
      </c>
      <c r="E212" t="s">
        <v>712</v>
      </c>
      <c r="F212" t="s">
        <v>712</v>
      </c>
      <c r="I212">
        <v>1</v>
      </c>
      <c r="J212">
        <v>1</v>
      </c>
      <c r="K212">
        <v>1</v>
      </c>
      <c r="L212">
        <v>0.9</v>
      </c>
      <c r="M212">
        <v>0.9</v>
      </c>
      <c r="N212">
        <v>0.9</v>
      </c>
      <c r="O212">
        <v>108.33</v>
      </c>
      <c r="P212">
        <v>0</v>
      </c>
      <c r="Q212">
        <v>7.9767999999999999</v>
      </c>
      <c r="R212">
        <v>34271000</v>
      </c>
      <c r="S212">
        <v>2</v>
      </c>
      <c r="T212">
        <v>0</v>
      </c>
      <c r="U212">
        <v>0.91362831858407101</v>
      </c>
      <c r="V212" t="s">
        <v>712</v>
      </c>
      <c r="W212">
        <v>0</v>
      </c>
      <c r="X212" t="s">
        <v>1094</v>
      </c>
      <c r="Y212" t="s">
        <v>1094</v>
      </c>
      <c r="Z212" t="s">
        <v>1095</v>
      </c>
      <c r="AA212" s="3" t="s">
        <v>1096</v>
      </c>
    </row>
    <row r="213" spans="1:27" x14ac:dyDescent="0.25">
      <c r="A213">
        <v>26.746631622314499</v>
      </c>
      <c r="B213">
        <v>26.471937179565401</v>
      </c>
      <c r="C213">
        <v>26.603002548217798</v>
      </c>
      <c r="D213">
        <v>26.0185432434082</v>
      </c>
      <c r="E213">
        <v>28.937446594238299</v>
      </c>
      <c r="F213" t="s">
        <v>712</v>
      </c>
      <c r="I213">
        <v>4</v>
      </c>
      <c r="J213">
        <v>4</v>
      </c>
      <c r="K213">
        <v>4</v>
      </c>
      <c r="L213">
        <v>5.7</v>
      </c>
      <c r="M213">
        <v>5.7</v>
      </c>
      <c r="N213">
        <v>5.7</v>
      </c>
      <c r="O213">
        <v>99.808000000000007</v>
      </c>
      <c r="P213">
        <v>0</v>
      </c>
      <c r="Q213">
        <v>30.965</v>
      </c>
      <c r="R213">
        <v>683500000</v>
      </c>
      <c r="S213">
        <v>8</v>
      </c>
      <c r="T213">
        <v>0.315418974529596</v>
      </c>
      <c r="U213">
        <v>0.60001970443349795</v>
      </c>
      <c r="V213">
        <v>-0.87080446879069096</v>
      </c>
      <c r="W213">
        <v>-0.73016035552693004</v>
      </c>
      <c r="X213" t="s">
        <v>798</v>
      </c>
      <c r="Y213" t="s">
        <v>798</v>
      </c>
      <c r="Z213" t="s">
        <v>799</v>
      </c>
      <c r="AA213" s="3" t="s">
        <v>800</v>
      </c>
    </row>
    <row r="214" spans="1:27" x14ac:dyDescent="0.25">
      <c r="A214">
        <v>23.995071411132798</v>
      </c>
      <c r="B214">
        <v>24.080421447753899</v>
      </c>
      <c r="C214">
        <v>23.3598442077637</v>
      </c>
      <c r="D214" t="s">
        <v>712</v>
      </c>
      <c r="E214" t="s">
        <v>712</v>
      </c>
      <c r="F214" t="s">
        <v>712</v>
      </c>
      <c r="I214">
        <v>2</v>
      </c>
      <c r="J214">
        <v>2</v>
      </c>
      <c r="K214">
        <v>2</v>
      </c>
      <c r="L214">
        <v>2.7</v>
      </c>
      <c r="M214">
        <v>2.7</v>
      </c>
      <c r="N214">
        <v>2.7</v>
      </c>
      <c r="O214">
        <v>76.613</v>
      </c>
      <c r="P214">
        <v>0</v>
      </c>
      <c r="Q214">
        <v>11.127000000000001</v>
      </c>
      <c r="R214">
        <v>73248000</v>
      </c>
      <c r="S214">
        <v>2</v>
      </c>
      <c r="T214">
        <v>0</v>
      </c>
      <c r="U214">
        <v>0.91211764705882403</v>
      </c>
      <c r="V214" t="s">
        <v>712</v>
      </c>
      <c r="W214">
        <v>0</v>
      </c>
      <c r="X214" t="s">
        <v>1097</v>
      </c>
      <c r="Y214" t="s">
        <v>1097</v>
      </c>
      <c r="Z214" t="s">
        <v>1098</v>
      </c>
      <c r="AA214" s="3" t="s">
        <v>1099</v>
      </c>
    </row>
    <row r="215" spans="1:27" x14ac:dyDescent="0.25">
      <c r="A215">
        <v>27.886287689208999</v>
      </c>
      <c r="B215">
        <v>28.9065856933594</v>
      </c>
      <c r="C215">
        <v>28.592491149902301</v>
      </c>
      <c r="D215">
        <v>28.143262863159201</v>
      </c>
      <c r="E215" t="s">
        <v>712</v>
      </c>
      <c r="F215">
        <v>27.354894638061499</v>
      </c>
      <c r="I215">
        <v>4</v>
      </c>
      <c r="J215">
        <v>4</v>
      </c>
      <c r="K215">
        <v>4</v>
      </c>
      <c r="L215">
        <v>13.1</v>
      </c>
      <c r="M215">
        <v>13.1</v>
      </c>
      <c r="N215">
        <v>13.1</v>
      </c>
      <c r="O215">
        <v>38.006999999999998</v>
      </c>
      <c r="P215">
        <v>0</v>
      </c>
      <c r="Q215">
        <v>47.179000000000002</v>
      </c>
      <c r="R215">
        <v>1868900000</v>
      </c>
      <c r="S215">
        <v>7</v>
      </c>
      <c r="T215">
        <v>0.61943008433126101</v>
      </c>
      <c r="U215">
        <v>0.33912643678160898</v>
      </c>
      <c r="V215">
        <v>0.71270942687988303</v>
      </c>
      <c r="W215">
        <v>1.2123416134874301</v>
      </c>
      <c r="X215" t="s">
        <v>1100</v>
      </c>
      <c r="Y215" t="s">
        <v>1100</v>
      </c>
      <c r="Z215" t="s">
        <v>1101</v>
      </c>
      <c r="AA215" s="3" t="s">
        <v>1102</v>
      </c>
    </row>
    <row r="216" spans="1:27" x14ac:dyDescent="0.25">
      <c r="A216">
        <v>25.1400852203369</v>
      </c>
      <c r="B216" t="s">
        <v>712</v>
      </c>
      <c r="C216">
        <v>26.009687423706101</v>
      </c>
      <c r="D216">
        <v>28.8981323242188</v>
      </c>
      <c r="E216">
        <v>24.3029880523682</v>
      </c>
      <c r="F216">
        <v>25.8781127929688</v>
      </c>
      <c r="I216">
        <v>2</v>
      </c>
      <c r="J216">
        <v>2</v>
      </c>
      <c r="K216">
        <v>2</v>
      </c>
      <c r="L216">
        <v>14.1</v>
      </c>
      <c r="M216">
        <v>14.1</v>
      </c>
      <c r="N216">
        <v>14.1</v>
      </c>
      <c r="O216">
        <v>26.489000000000001</v>
      </c>
      <c r="P216">
        <v>0</v>
      </c>
      <c r="Q216">
        <v>25.382999999999999</v>
      </c>
      <c r="R216">
        <v>400250000</v>
      </c>
      <c r="S216">
        <v>2</v>
      </c>
      <c r="T216">
        <v>0.162691372485119</v>
      </c>
      <c r="U216">
        <v>0.82074008810572696</v>
      </c>
      <c r="V216">
        <v>-0.78485806783040202</v>
      </c>
      <c r="W216">
        <v>-0.41961701067676299</v>
      </c>
      <c r="X216" t="s">
        <v>801</v>
      </c>
      <c r="Y216" t="s">
        <v>801</v>
      </c>
      <c r="Z216" t="s">
        <v>802</v>
      </c>
      <c r="AA216" s="3" t="s">
        <v>803</v>
      </c>
    </row>
    <row r="217" spans="1:27" x14ac:dyDescent="0.25">
      <c r="A217" t="s">
        <v>712</v>
      </c>
      <c r="B217" t="s">
        <v>712</v>
      </c>
      <c r="C217" t="s">
        <v>712</v>
      </c>
      <c r="D217">
        <v>22.404731750488299</v>
      </c>
      <c r="E217">
        <v>19.986070632934599</v>
      </c>
      <c r="F217" t="s">
        <v>712</v>
      </c>
      <c r="I217">
        <v>1</v>
      </c>
      <c r="J217">
        <v>1</v>
      </c>
      <c r="K217">
        <v>1</v>
      </c>
      <c r="L217">
        <v>6</v>
      </c>
      <c r="M217">
        <v>6</v>
      </c>
      <c r="N217">
        <v>6</v>
      </c>
      <c r="O217">
        <v>18.942</v>
      </c>
      <c r="P217">
        <v>8.3507000000000008E-3</v>
      </c>
      <c r="Q217">
        <v>6.1590999999999996</v>
      </c>
      <c r="R217">
        <v>2030400</v>
      </c>
      <c r="S217">
        <v>1</v>
      </c>
      <c r="T217">
        <v>0</v>
      </c>
      <c r="U217">
        <v>0.89110857142857103</v>
      </c>
      <c r="V217" t="s">
        <v>712</v>
      </c>
      <c r="W217">
        <v>0</v>
      </c>
      <c r="X217" t="s">
        <v>303</v>
      </c>
      <c r="Y217" t="s">
        <v>303</v>
      </c>
      <c r="Z217" t="s">
        <v>304</v>
      </c>
      <c r="AA217" s="3" t="s">
        <v>305</v>
      </c>
    </row>
    <row r="218" spans="1:27" x14ac:dyDescent="0.25">
      <c r="A218" t="s">
        <v>712</v>
      </c>
      <c r="B218">
        <v>23.4598903656006</v>
      </c>
      <c r="C218" t="s">
        <v>712</v>
      </c>
      <c r="D218">
        <v>28.193803787231399</v>
      </c>
      <c r="E218">
        <v>25.226446151733398</v>
      </c>
      <c r="F218" t="s">
        <v>712</v>
      </c>
      <c r="I218">
        <v>2</v>
      </c>
      <c r="J218">
        <v>2</v>
      </c>
      <c r="K218">
        <v>2</v>
      </c>
      <c r="L218">
        <v>3.5</v>
      </c>
      <c r="M218">
        <v>3.5</v>
      </c>
      <c r="N218">
        <v>3.5</v>
      </c>
      <c r="O218">
        <v>63.366999999999997</v>
      </c>
      <c r="P218">
        <v>0</v>
      </c>
      <c r="Q218">
        <v>14.186</v>
      </c>
      <c r="R218">
        <v>112490000</v>
      </c>
      <c r="S218">
        <v>2</v>
      </c>
      <c r="T218">
        <v>0</v>
      </c>
      <c r="U218">
        <v>0.89328366762177702</v>
      </c>
      <c r="V218">
        <v>-3.2502346038818399</v>
      </c>
      <c r="W218">
        <v>0</v>
      </c>
      <c r="X218" t="s">
        <v>310</v>
      </c>
      <c r="Y218" t="s">
        <v>310</v>
      </c>
      <c r="Z218" t="s">
        <v>311</v>
      </c>
      <c r="AA218" s="3" t="s">
        <v>312</v>
      </c>
    </row>
    <row r="219" spans="1:27" x14ac:dyDescent="0.25">
      <c r="A219">
        <v>26.831953048706101</v>
      </c>
      <c r="B219">
        <v>27.2803859710693</v>
      </c>
      <c r="C219">
        <v>26.472959518432599</v>
      </c>
      <c r="D219">
        <v>27.4980792999268</v>
      </c>
      <c r="E219">
        <v>27.404218673706101</v>
      </c>
      <c r="F219">
        <v>26.7727870941162</v>
      </c>
      <c r="I219">
        <v>4</v>
      </c>
      <c r="J219">
        <v>4</v>
      </c>
      <c r="K219">
        <v>4</v>
      </c>
      <c r="L219">
        <v>20.6</v>
      </c>
      <c r="M219">
        <v>20.6</v>
      </c>
      <c r="N219">
        <v>20.6</v>
      </c>
      <c r="O219">
        <v>22.509</v>
      </c>
      <c r="P219">
        <v>0</v>
      </c>
      <c r="Q219">
        <v>23.864999999999998</v>
      </c>
      <c r="R219">
        <v>663910000</v>
      </c>
      <c r="S219">
        <v>8</v>
      </c>
      <c r="T219">
        <v>0.48430688547931899</v>
      </c>
      <c r="U219">
        <v>0.48749748743718602</v>
      </c>
      <c r="V219">
        <v>-0.36326217651367199</v>
      </c>
      <c r="W219">
        <v>-0.852301660980884</v>
      </c>
      <c r="X219" t="s">
        <v>1103</v>
      </c>
      <c r="Y219" t="s">
        <v>1103</v>
      </c>
      <c r="Z219" t="s">
        <v>1104</v>
      </c>
      <c r="AA219" s="3" t="s">
        <v>1105</v>
      </c>
    </row>
    <row r="220" spans="1:27" x14ac:dyDescent="0.25">
      <c r="A220" t="s">
        <v>712</v>
      </c>
      <c r="B220" t="s">
        <v>712</v>
      </c>
      <c r="C220">
        <v>20.3872184753418</v>
      </c>
      <c r="D220">
        <v>29.090305328369102</v>
      </c>
      <c r="E220">
        <v>30.357414245605501</v>
      </c>
      <c r="F220">
        <v>27.300075531005898</v>
      </c>
      <c r="I220">
        <v>3</v>
      </c>
      <c r="J220">
        <v>3</v>
      </c>
      <c r="K220">
        <v>3</v>
      </c>
      <c r="L220">
        <v>7.5</v>
      </c>
      <c r="M220">
        <v>7.5</v>
      </c>
      <c r="N220">
        <v>7.5</v>
      </c>
      <c r="O220">
        <v>25.416</v>
      </c>
      <c r="P220">
        <v>0</v>
      </c>
      <c r="Q220">
        <v>18.358000000000001</v>
      </c>
      <c r="R220">
        <v>292700000</v>
      </c>
      <c r="S220">
        <v>5</v>
      </c>
      <c r="T220">
        <v>0</v>
      </c>
      <c r="U220">
        <v>0.88404532577903705</v>
      </c>
      <c r="V220">
        <v>-8.5287132263183594</v>
      </c>
      <c r="W220">
        <v>0</v>
      </c>
      <c r="X220" t="s">
        <v>316</v>
      </c>
      <c r="Y220" t="s">
        <v>316</v>
      </c>
      <c r="Z220" t="s">
        <v>317</v>
      </c>
      <c r="AA220" s="3" t="s">
        <v>318</v>
      </c>
    </row>
    <row r="221" spans="1:27" x14ac:dyDescent="0.25">
      <c r="A221">
        <v>30.060207366943398</v>
      </c>
      <c r="B221">
        <v>30.789083480835</v>
      </c>
      <c r="C221">
        <v>29.9077033996582</v>
      </c>
      <c r="D221">
        <v>30.9812126159668</v>
      </c>
      <c r="E221">
        <v>28.271686553955099</v>
      </c>
      <c r="F221">
        <v>27.548337936401399</v>
      </c>
      <c r="I221">
        <v>9</v>
      </c>
      <c r="J221">
        <v>9</v>
      </c>
      <c r="K221">
        <v>9</v>
      </c>
      <c r="L221">
        <v>5.8</v>
      </c>
      <c r="M221">
        <v>5.8</v>
      </c>
      <c r="N221">
        <v>5.8</v>
      </c>
      <c r="O221">
        <v>458.38</v>
      </c>
      <c r="P221">
        <v>0</v>
      </c>
      <c r="Q221">
        <v>61.543999999999997</v>
      </c>
      <c r="R221">
        <v>4441800000</v>
      </c>
      <c r="S221">
        <v>14</v>
      </c>
      <c r="T221">
        <v>0.53907139567695295</v>
      </c>
      <c r="U221">
        <v>0.36022598870056499</v>
      </c>
      <c r="V221">
        <v>1.3185857137044299</v>
      </c>
      <c r="W221">
        <v>1.1177978415010801</v>
      </c>
      <c r="X221" t="s">
        <v>1106</v>
      </c>
      <c r="Y221" t="s">
        <v>1107</v>
      </c>
      <c r="Z221" t="s">
        <v>1108</v>
      </c>
      <c r="AA221" s="3" t="s">
        <v>1109</v>
      </c>
    </row>
    <row r="222" spans="1:27" x14ac:dyDescent="0.25">
      <c r="A222">
        <v>25.920957565307599</v>
      </c>
      <c r="B222">
        <v>25.954246520996101</v>
      </c>
      <c r="C222">
        <v>27.5449523925781</v>
      </c>
      <c r="D222">
        <v>26.386419296264599</v>
      </c>
      <c r="E222">
        <v>25.624721527099599</v>
      </c>
      <c r="F222" t="s">
        <v>712</v>
      </c>
      <c r="I222">
        <v>5</v>
      </c>
      <c r="J222">
        <v>5</v>
      </c>
      <c r="K222">
        <v>3</v>
      </c>
      <c r="L222">
        <v>41.4</v>
      </c>
      <c r="M222">
        <v>41.4</v>
      </c>
      <c r="N222">
        <v>22.4</v>
      </c>
      <c r="O222">
        <v>17.297999999999998</v>
      </c>
      <c r="P222">
        <v>0</v>
      </c>
      <c r="Q222">
        <v>33.619</v>
      </c>
      <c r="R222">
        <v>610320000</v>
      </c>
      <c r="S222">
        <v>3</v>
      </c>
      <c r="T222">
        <v>0.23962740487594</v>
      </c>
      <c r="U222">
        <v>0.737879069767442</v>
      </c>
      <c r="V222">
        <v>0.46781508127848398</v>
      </c>
      <c r="W222">
        <v>0.55181194574077697</v>
      </c>
      <c r="X222" t="s">
        <v>1110</v>
      </c>
      <c r="Y222" t="s">
        <v>1110</v>
      </c>
      <c r="Z222" t="s">
        <v>1111</v>
      </c>
      <c r="AA222" s="3" t="s">
        <v>1112</v>
      </c>
    </row>
    <row r="223" spans="1:27" x14ac:dyDescent="0.25">
      <c r="A223">
        <v>31.396471023559599</v>
      </c>
      <c r="B223">
        <v>31.383346557617202</v>
      </c>
      <c r="C223">
        <v>30.817417144775401</v>
      </c>
      <c r="D223">
        <v>31.681940078735401</v>
      </c>
      <c r="E223">
        <v>33.061561584472699</v>
      </c>
      <c r="F223">
        <v>32.749092102050803</v>
      </c>
      <c r="I223">
        <v>17</v>
      </c>
      <c r="J223">
        <v>7</v>
      </c>
      <c r="K223">
        <v>7</v>
      </c>
      <c r="L223">
        <v>27.2</v>
      </c>
      <c r="M223">
        <v>15.6</v>
      </c>
      <c r="N223">
        <v>15.6</v>
      </c>
      <c r="O223">
        <v>77.212999999999994</v>
      </c>
      <c r="P223">
        <v>0</v>
      </c>
      <c r="Q223">
        <v>135.46</v>
      </c>
      <c r="R223">
        <v>15630000000</v>
      </c>
      <c r="S223">
        <v>25</v>
      </c>
      <c r="T223">
        <v>1.32368721918357</v>
      </c>
      <c r="U223">
        <v>7.4081632653061197E-2</v>
      </c>
      <c r="V223">
        <v>-1.2984530131022101</v>
      </c>
      <c r="W223">
        <v>-2.32198463441964</v>
      </c>
      <c r="X223" t="s">
        <v>319</v>
      </c>
      <c r="Y223" t="s">
        <v>319</v>
      </c>
      <c r="Z223" t="s">
        <v>320</v>
      </c>
      <c r="AA223" s="3" t="s">
        <v>321</v>
      </c>
    </row>
    <row r="224" spans="1:27" x14ac:dyDescent="0.25">
      <c r="A224">
        <v>28.288152694702099</v>
      </c>
      <c r="B224">
        <v>28.398603439331101</v>
      </c>
      <c r="C224">
        <v>28.326288223266602</v>
      </c>
      <c r="D224" t="s">
        <v>712</v>
      </c>
      <c r="E224">
        <v>26.405858993530298</v>
      </c>
      <c r="F224" t="s">
        <v>712</v>
      </c>
      <c r="I224">
        <v>5</v>
      </c>
      <c r="J224">
        <v>5</v>
      </c>
      <c r="K224">
        <v>5</v>
      </c>
      <c r="L224">
        <v>27.3</v>
      </c>
      <c r="M224">
        <v>27.3</v>
      </c>
      <c r="N224">
        <v>27.3</v>
      </c>
      <c r="O224">
        <v>23.742000000000001</v>
      </c>
      <c r="P224">
        <v>0</v>
      </c>
      <c r="Q224">
        <v>34.817</v>
      </c>
      <c r="R224">
        <v>1366200000</v>
      </c>
      <c r="S224">
        <v>7</v>
      </c>
      <c r="T224">
        <v>0</v>
      </c>
      <c r="U224">
        <v>0.89371264367816095</v>
      </c>
      <c r="V224">
        <v>1.931822458903</v>
      </c>
      <c r="W224">
        <v>0</v>
      </c>
      <c r="X224" t="s">
        <v>1113</v>
      </c>
      <c r="Y224" t="s">
        <v>1113</v>
      </c>
      <c r="Z224" t="s">
        <v>1114</v>
      </c>
      <c r="AA224" s="3" t="s">
        <v>1115</v>
      </c>
    </row>
    <row r="225" spans="1:27" x14ac:dyDescent="0.25">
      <c r="A225" t="s">
        <v>712</v>
      </c>
      <c r="B225" t="s">
        <v>712</v>
      </c>
      <c r="C225">
        <v>24.9420356750488</v>
      </c>
      <c r="D225" t="s">
        <v>712</v>
      </c>
      <c r="E225" t="s">
        <v>712</v>
      </c>
      <c r="F225" t="s">
        <v>712</v>
      </c>
      <c r="I225">
        <v>3</v>
      </c>
      <c r="J225">
        <v>3</v>
      </c>
      <c r="K225">
        <v>3</v>
      </c>
      <c r="L225">
        <v>7.4</v>
      </c>
      <c r="M225">
        <v>7.4</v>
      </c>
      <c r="N225">
        <v>7.4</v>
      </c>
      <c r="O225">
        <v>47.716000000000001</v>
      </c>
      <c r="P225">
        <v>0</v>
      </c>
      <c r="Q225">
        <v>22.372</v>
      </c>
      <c r="R225">
        <v>131580000</v>
      </c>
      <c r="S225">
        <v>2</v>
      </c>
      <c r="T225">
        <v>0</v>
      </c>
      <c r="U225">
        <v>0.93533130699088096</v>
      </c>
      <c r="V225" t="s">
        <v>712</v>
      </c>
      <c r="W225">
        <v>0</v>
      </c>
      <c r="X225" t="s">
        <v>1116</v>
      </c>
      <c r="Y225" t="s">
        <v>1116</v>
      </c>
      <c r="Z225" t="s">
        <v>1117</v>
      </c>
      <c r="AA225" s="3" t="s">
        <v>1118</v>
      </c>
    </row>
    <row r="226" spans="1:27" x14ac:dyDescent="0.25">
      <c r="A226">
        <v>33.288021087646499</v>
      </c>
      <c r="B226">
        <v>33.333381652832003</v>
      </c>
      <c r="C226">
        <v>33.9012260437012</v>
      </c>
      <c r="D226">
        <v>33.5230903625488</v>
      </c>
      <c r="E226">
        <v>32.615287780761697</v>
      </c>
      <c r="F226">
        <v>33.578464508056598</v>
      </c>
      <c r="I226">
        <v>75</v>
      </c>
      <c r="J226">
        <v>75</v>
      </c>
      <c r="K226">
        <v>75</v>
      </c>
      <c r="L226">
        <v>27.8</v>
      </c>
      <c r="M226">
        <v>27.8</v>
      </c>
      <c r="N226">
        <v>27.8</v>
      </c>
      <c r="O226">
        <v>343.9</v>
      </c>
      <c r="P226">
        <v>0</v>
      </c>
      <c r="Q226">
        <v>323.31</v>
      </c>
      <c r="R226">
        <v>63161000000</v>
      </c>
      <c r="S226">
        <v>190</v>
      </c>
      <c r="T226">
        <v>0.294680787084667</v>
      </c>
      <c r="U226">
        <v>0.71369523809523805</v>
      </c>
      <c r="V226">
        <v>0.26859537760417102</v>
      </c>
      <c r="W226">
        <v>0.57228409920816803</v>
      </c>
      <c r="X226" t="s">
        <v>322</v>
      </c>
      <c r="Y226" t="s">
        <v>322</v>
      </c>
      <c r="Z226" t="s">
        <v>323</v>
      </c>
      <c r="AA226" s="3" t="s">
        <v>324</v>
      </c>
    </row>
    <row r="227" spans="1:27" x14ac:dyDescent="0.25">
      <c r="A227">
        <v>24.264060974121101</v>
      </c>
      <c r="B227">
        <v>26.864078521728501</v>
      </c>
      <c r="C227">
        <v>26.816776275634801</v>
      </c>
      <c r="D227" t="s">
        <v>712</v>
      </c>
      <c r="E227">
        <v>18.803033828735401</v>
      </c>
      <c r="F227" t="s">
        <v>712</v>
      </c>
      <c r="I227">
        <v>1</v>
      </c>
      <c r="J227">
        <v>1</v>
      </c>
      <c r="K227">
        <v>1</v>
      </c>
      <c r="L227">
        <v>3.7</v>
      </c>
      <c r="M227">
        <v>3.7</v>
      </c>
      <c r="N227">
        <v>3.7</v>
      </c>
      <c r="O227">
        <v>30.57</v>
      </c>
      <c r="P227">
        <v>0</v>
      </c>
      <c r="Q227">
        <v>8.7937999999999992</v>
      </c>
      <c r="R227">
        <v>369550000</v>
      </c>
      <c r="S227">
        <v>2</v>
      </c>
      <c r="T227">
        <v>0</v>
      </c>
      <c r="U227">
        <v>0.94035474006116204</v>
      </c>
      <c r="V227">
        <v>7.1786047617594404</v>
      </c>
      <c r="W227">
        <v>0</v>
      </c>
      <c r="X227" t="s">
        <v>1119</v>
      </c>
      <c r="Y227" t="s">
        <v>1119</v>
      </c>
      <c r="Z227" t="s">
        <v>1120</v>
      </c>
      <c r="AA227" s="3" t="s">
        <v>1121</v>
      </c>
    </row>
    <row r="228" spans="1:27" x14ac:dyDescent="0.25">
      <c r="A228">
        <v>31.940801620483398</v>
      </c>
      <c r="B228">
        <v>32.110511779785199</v>
      </c>
      <c r="C228">
        <v>32.355106353759801</v>
      </c>
      <c r="D228">
        <v>31.892185211181602</v>
      </c>
      <c r="E228">
        <v>32.602424621582003</v>
      </c>
      <c r="F228">
        <v>31.629753112793001</v>
      </c>
      <c r="I228">
        <v>34</v>
      </c>
      <c r="J228">
        <v>34</v>
      </c>
      <c r="K228">
        <v>34</v>
      </c>
      <c r="L228">
        <v>21.6</v>
      </c>
      <c r="M228">
        <v>21.6</v>
      </c>
      <c r="N228">
        <v>21.6</v>
      </c>
      <c r="O228">
        <v>240.85</v>
      </c>
      <c r="P228">
        <v>0</v>
      </c>
      <c r="Q228">
        <v>323.31</v>
      </c>
      <c r="R228">
        <v>24207000000</v>
      </c>
      <c r="S228">
        <v>74</v>
      </c>
      <c r="T228">
        <v>0.10800218644118501</v>
      </c>
      <c r="U228">
        <v>0.97782426778242704</v>
      </c>
      <c r="V228">
        <v>9.4018936157226604E-2</v>
      </c>
      <c r="W228">
        <v>0.22685914315226099</v>
      </c>
      <c r="X228" t="s">
        <v>325</v>
      </c>
      <c r="Y228" t="s">
        <v>325</v>
      </c>
      <c r="Z228" t="s">
        <v>326</v>
      </c>
      <c r="AA228" s="3" t="s">
        <v>327</v>
      </c>
    </row>
    <row r="229" spans="1:27" x14ac:dyDescent="0.25">
      <c r="A229">
        <v>24.071283340454102</v>
      </c>
      <c r="B229">
        <v>24.377559661865199</v>
      </c>
      <c r="C229">
        <v>27.656150817871101</v>
      </c>
      <c r="D229">
        <v>28.147392272949201</v>
      </c>
      <c r="E229">
        <v>27.368696212768601</v>
      </c>
      <c r="F229">
        <v>27.042495727539102</v>
      </c>
      <c r="I229">
        <v>5</v>
      </c>
      <c r="J229">
        <v>5</v>
      </c>
      <c r="K229">
        <v>5</v>
      </c>
      <c r="L229">
        <v>19.8</v>
      </c>
      <c r="M229">
        <v>19.8</v>
      </c>
      <c r="N229">
        <v>19.8</v>
      </c>
      <c r="O229">
        <v>29.555</v>
      </c>
      <c r="P229">
        <v>0</v>
      </c>
      <c r="Q229">
        <v>34.22</v>
      </c>
      <c r="R229">
        <v>341990000</v>
      </c>
      <c r="S229">
        <v>7</v>
      </c>
      <c r="T229">
        <v>0.83638089622755496</v>
      </c>
      <c r="U229">
        <v>0.161333333333333</v>
      </c>
      <c r="V229">
        <v>-2.1511967976888</v>
      </c>
      <c r="W229">
        <v>-1.6634458747021801</v>
      </c>
      <c r="X229" t="s">
        <v>331</v>
      </c>
      <c r="Y229" t="s">
        <v>331</v>
      </c>
      <c r="Z229" t="s">
        <v>332</v>
      </c>
      <c r="AA229" s="3" t="s">
        <v>333</v>
      </c>
    </row>
    <row r="230" spans="1:27" x14ac:dyDescent="0.25">
      <c r="A230" t="s">
        <v>712</v>
      </c>
      <c r="B230" t="s">
        <v>712</v>
      </c>
      <c r="C230" t="s">
        <v>712</v>
      </c>
      <c r="D230">
        <v>24.723539352416999</v>
      </c>
      <c r="E230" t="s">
        <v>712</v>
      </c>
      <c r="F230" t="s">
        <v>712</v>
      </c>
      <c r="I230">
        <v>2</v>
      </c>
      <c r="J230">
        <v>2</v>
      </c>
      <c r="K230">
        <v>2</v>
      </c>
      <c r="L230">
        <v>15</v>
      </c>
      <c r="M230">
        <v>15</v>
      </c>
      <c r="N230">
        <v>15</v>
      </c>
      <c r="O230">
        <v>25.898</v>
      </c>
      <c r="P230">
        <v>0</v>
      </c>
      <c r="Q230">
        <v>24.565000000000001</v>
      </c>
      <c r="R230">
        <v>59520000</v>
      </c>
      <c r="S230">
        <v>2</v>
      </c>
      <c r="T230">
        <v>0</v>
      </c>
      <c r="U230">
        <v>0.93081570996978802</v>
      </c>
      <c r="V230" t="s">
        <v>712</v>
      </c>
      <c r="W230">
        <v>0</v>
      </c>
      <c r="X230" t="s">
        <v>334</v>
      </c>
      <c r="Y230" t="s">
        <v>334</v>
      </c>
      <c r="Z230" t="s">
        <v>335</v>
      </c>
      <c r="AA230" s="3" t="s">
        <v>336</v>
      </c>
    </row>
    <row r="231" spans="1:27" x14ac:dyDescent="0.25">
      <c r="A231" t="s">
        <v>712</v>
      </c>
      <c r="B231" t="s">
        <v>712</v>
      </c>
      <c r="C231" t="s">
        <v>712</v>
      </c>
      <c r="D231">
        <v>29.613527297973601</v>
      </c>
      <c r="E231">
        <v>27.0311794281006</v>
      </c>
      <c r="F231">
        <v>29.174432754516602</v>
      </c>
      <c r="I231">
        <v>3</v>
      </c>
      <c r="J231">
        <v>3</v>
      </c>
      <c r="K231">
        <v>3</v>
      </c>
      <c r="L231">
        <v>13.7</v>
      </c>
      <c r="M231">
        <v>13.7</v>
      </c>
      <c r="N231">
        <v>13.7</v>
      </c>
      <c r="O231">
        <v>28.433</v>
      </c>
      <c r="P231">
        <v>0</v>
      </c>
      <c r="Q231">
        <v>22.71</v>
      </c>
      <c r="R231">
        <v>360900000</v>
      </c>
      <c r="S231">
        <v>4</v>
      </c>
      <c r="T231">
        <v>0</v>
      </c>
      <c r="U231">
        <v>0.93322424242424196</v>
      </c>
      <c r="V231" t="s">
        <v>712</v>
      </c>
      <c r="W231">
        <v>0</v>
      </c>
      <c r="X231" t="s">
        <v>337</v>
      </c>
      <c r="Y231" t="s">
        <v>337</v>
      </c>
      <c r="Z231" t="s">
        <v>338</v>
      </c>
      <c r="AA231" s="3" t="s">
        <v>339</v>
      </c>
    </row>
    <row r="232" spans="1:27" x14ac:dyDescent="0.25">
      <c r="A232">
        <v>28.3762111663818</v>
      </c>
      <c r="B232">
        <v>28.4556789398193</v>
      </c>
      <c r="C232">
        <v>29.203660964965799</v>
      </c>
      <c r="D232">
        <v>27.7973022460938</v>
      </c>
      <c r="E232">
        <v>29.766292572021499</v>
      </c>
      <c r="F232">
        <v>29.079917907714801</v>
      </c>
      <c r="I232">
        <v>17</v>
      </c>
      <c r="J232">
        <v>17</v>
      </c>
      <c r="K232">
        <v>17</v>
      </c>
      <c r="L232">
        <v>31.9</v>
      </c>
      <c r="M232">
        <v>31.9</v>
      </c>
      <c r="N232">
        <v>31.9</v>
      </c>
      <c r="O232">
        <v>67.819000000000003</v>
      </c>
      <c r="P232">
        <v>0</v>
      </c>
      <c r="Q232">
        <v>135.29</v>
      </c>
      <c r="R232">
        <v>2963800000</v>
      </c>
      <c r="S232">
        <v>28</v>
      </c>
      <c r="T232">
        <v>0.116129915108315</v>
      </c>
      <c r="U232">
        <v>0.93579574468085103</v>
      </c>
      <c r="V232">
        <v>-0.20265388488769501</v>
      </c>
      <c r="W232">
        <v>-0.27595699228892401</v>
      </c>
      <c r="X232" t="s">
        <v>346</v>
      </c>
      <c r="Y232" t="s">
        <v>347</v>
      </c>
      <c r="Z232" t="s">
        <v>348</v>
      </c>
      <c r="AA232" s="3" t="s">
        <v>349</v>
      </c>
    </row>
    <row r="233" spans="1:27" x14ac:dyDescent="0.25">
      <c r="A233" t="s">
        <v>712</v>
      </c>
      <c r="B233" t="s">
        <v>712</v>
      </c>
      <c r="C233">
        <v>25.424095153808601</v>
      </c>
      <c r="D233">
        <v>27.044059753418001</v>
      </c>
      <c r="E233">
        <v>28.028335571289102</v>
      </c>
      <c r="F233">
        <v>25.301593780517599</v>
      </c>
      <c r="I233">
        <v>2</v>
      </c>
      <c r="J233">
        <v>2</v>
      </c>
      <c r="K233">
        <v>2</v>
      </c>
      <c r="L233">
        <v>10.4</v>
      </c>
      <c r="M233">
        <v>10.4</v>
      </c>
      <c r="N233">
        <v>10.4</v>
      </c>
      <c r="O233">
        <v>24.260999999999999</v>
      </c>
      <c r="P233">
        <v>0</v>
      </c>
      <c r="Q233">
        <v>15.054</v>
      </c>
      <c r="R233">
        <v>211120000</v>
      </c>
      <c r="S233">
        <v>3</v>
      </c>
      <c r="T233">
        <v>0</v>
      </c>
      <c r="U233">
        <v>0.95047678018575799</v>
      </c>
      <c r="V233">
        <v>-1.36723454793294</v>
      </c>
      <c r="W233">
        <v>0</v>
      </c>
      <c r="X233" t="s">
        <v>350</v>
      </c>
      <c r="Y233" t="s">
        <v>350</v>
      </c>
      <c r="Z233" t="s">
        <v>351</v>
      </c>
      <c r="AA233" s="3" t="s">
        <v>352</v>
      </c>
    </row>
    <row r="234" spans="1:27" x14ac:dyDescent="0.25">
      <c r="A234">
        <v>24.790195465087901</v>
      </c>
      <c r="B234">
        <v>25.438632965087901</v>
      </c>
      <c r="C234">
        <v>24.4819145202637</v>
      </c>
      <c r="D234">
        <v>27.0275993347168</v>
      </c>
      <c r="E234">
        <v>26.939100265502901</v>
      </c>
      <c r="F234">
        <v>25.226335525512699</v>
      </c>
      <c r="I234">
        <v>1</v>
      </c>
      <c r="J234">
        <v>1</v>
      </c>
      <c r="K234">
        <v>1</v>
      </c>
      <c r="L234">
        <v>3</v>
      </c>
      <c r="M234">
        <v>3</v>
      </c>
      <c r="N234">
        <v>3</v>
      </c>
      <c r="O234">
        <v>50.118000000000002</v>
      </c>
      <c r="P234">
        <v>2.2831000000000001E-3</v>
      </c>
      <c r="Q234">
        <v>6.7610000000000001</v>
      </c>
      <c r="R234">
        <v>216030000</v>
      </c>
      <c r="S234">
        <v>2</v>
      </c>
      <c r="T234">
        <v>1.0797288309772199</v>
      </c>
      <c r="U234">
        <v>9.5396825396825397E-2</v>
      </c>
      <c r="V234">
        <v>-1.4940973917643201</v>
      </c>
      <c r="W234">
        <v>-1.9907958048619201</v>
      </c>
      <c r="X234" t="s">
        <v>353</v>
      </c>
      <c r="Y234" t="s">
        <v>353</v>
      </c>
      <c r="Z234" t="s">
        <v>354</v>
      </c>
      <c r="AA234" s="3" t="s">
        <v>355</v>
      </c>
    </row>
    <row r="235" spans="1:27" x14ac:dyDescent="0.25">
      <c r="A235" t="s">
        <v>712</v>
      </c>
      <c r="B235" t="s">
        <v>712</v>
      </c>
      <c r="C235" t="s">
        <v>712</v>
      </c>
      <c r="D235">
        <v>28.736442565918001</v>
      </c>
      <c r="E235">
        <v>30.3171081542969</v>
      </c>
      <c r="F235">
        <v>29.009132385253899</v>
      </c>
      <c r="I235">
        <v>3</v>
      </c>
      <c r="J235">
        <v>3</v>
      </c>
      <c r="K235">
        <v>3</v>
      </c>
      <c r="L235">
        <v>11.8</v>
      </c>
      <c r="M235">
        <v>11.8</v>
      </c>
      <c r="N235">
        <v>11.8</v>
      </c>
      <c r="O235">
        <v>31.73</v>
      </c>
      <c r="P235">
        <v>0</v>
      </c>
      <c r="Q235">
        <v>20.751000000000001</v>
      </c>
      <c r="R235">
        <v>475450000</v>
      </c>
      <c r="S235">
        <v>5</v>
      </c>
      <c r="T235">
        <v>0</v>
      </c>
      <c r="U235">
        <v>0.94262576687116595</v>
      </c>
      <c r="V235" t="s">
        <v>712</v>
      </c>
      <c r="W235">
        <v>0</v>
      </c>
      <c r="X235" t="s">
        <v>356</v>
      </c>
      <c r="Y235" t="s">
        <v>356</v>
      </c>
      <c r="Z235" t="s">
        <v>357</v>
      </c>
      <c r="AA235" s="3" t="s">
        <v>358</v>
      </c>
    </row>
    <row r="236" spans="1:27" x14ac:dyDescent="0.25">
      <c r="A236">
        <v>25.044309616088899</v>
      </c>
      <c r="B236">
        <v>25.056806564331101</v>
      </c>
      <c r="C236" t="s">
        <v>712</v>
      </c>
      <c r="D236">
        <v>27.6598300933838</v>
      </c>
      <c r="E236">
        <v>26.318189620971701</v>
      </c>
      <c r="F236" t="s">
        <v>712</v>
      </c>
      <c r="I236">
        <v>1</v>
      </c>
      <c r="J236">
        <v>1</v>
      </c>
      <c r="K236">
        <v>1</v>
      </c>
      <c r="L236">
        <v>4.5</v>
      </c>
      <c r="M236">
        <v>4.5</v>
      </c>
      <c r="N236">
        <v>4.5</v>
      </c>
      <c r="O236">
        <v>29.625</v>
      </c>
      <c r="P236">
        <v>0</v>
      </c>
      <c r="Q236">
        <v>7.5883000000000003</v>
      </c>
      <c r="R236">
        <v>139660000</v>
      </c>
      <c r="S236">
        <v>1</v>
      </c>
      <c r="T236">
        <v>0.99222976680033304</v>
      </c>
      <c r="U236">
        <v>0.11119999999999999</v>
      </c>
      <c r="V236">
        <v>-1.9384517669677701</v>
      </c>
      <c r="W236">
        <v>-2.5146960298700902</v>
      </c>
      <c r="X236" t="s">
        <v>359</v>
      </c>
      <c r="Y236" t="s">
        <v>359</v>
      </c>
      <c r="Z236" t="s">
        <v>360</v>
      </c>
      <c r="AA236" s="3" t="s">
        <v>361</v>
      </c>
    </row>
    <row r="237" spans="1:27" x14ac:dyDescent="0.25">
      <c r="A237">
        <v>26.800823211669901</v>
      </c>
      <c r="B237">
        <v>26.831830978393601</v>
      </c>
      <c r="C237">
        <v>26.386978149414102</v>
      </c>
      <c r="D237">
        <v>24.865047454833999</v>
      </c>
      <c r="E237" t="s">
        <v>712</v>
      </c>
      <c r="F237" t="s">
        <v>712</v>
      </c>
      <c r="I237">
        <v>2</v>
      </c>
      <c r="J237">
        <v>2</v>
      </c>
      <c r="K237">
        <v>2</v>
      </c>
      <c r="L237">
        <v>6.2</v>
      </c>
      <c r="M237">
        <v>6.2</v>
      </c>
      <c r="N237">
        <v>6.2</v>
      </c>
      <c r="O237">
        <v>48.140999999999998</v>
      </c>
      <c r="P237">
        <v>0</v>
      </c>
      <c r="Q237">
        <v>15.134</v>
      </c>
      <c r="R237">
        <v>481580000</v>
      </c>
      <c r="S237">
        <v>4</v>
      </c>
      <c r="T237">
        <v>0</v>
      </c>
      <c r="U237">
        <v>0.94820987654320998</v>
      </c>
      <c r="V237">
        <v>1.8081633249918601</v>
      </c>
      <c r="W237">
        <v>0</v>
      </c>
      <c r="X237" t="s">
        <v>1122</v>
      </c>
      <c r="Y237" t="s">
        <v>1122</v>
      </c>
      <c r="Z237" t="s">
        <v>1123</v>
      </c>
      <c r="AA237" s="3" t="s">
        <v>1124</v>
      </c>
    </row>
    <row r="238" spans="1:27" x14ac:dyDescent="0.25">
      <c r="A238">
        <v>25.9168186187744</v>
      </c>
      <c r="B238">
        <v>27.321222305297901</v>
      </c>
      <c r="C238">
        <v>26.077898025512699</v>
      </c>
      <c r="D238">
        <v>27.645332336425799</v>
      </c>
      <c r="E238">
        <v>26.685386657714801</v>
      </c>
      <c r="F238">
        <v>25.395910263061499</v>
      </c>
      <c r="I238">
        <v>4</v>
      </c>
      <c r="J238">
        <v>4</v>
      </c>
      <c r="K238">
        <v>4</v>
      </c>
      <c r="L238">
        <v>21.2</v>
      </c>
      <c r="M238">
        <v>21.2</v>
      </c>
      <c r="N238">
        <v>21.2</v>
      </c>
      <c r="O238">
        <v>26.411000000000001</v>
      </c>
      <c r="P238">
        <v>0</v>
      </c>
      <c r="Q238">
        <v>55.601999999999997</v>
      </c>
      <c r="R238">
        <v>349170000</v>
      </c>
      <c r="S238">
        <v>4</v>
      </c>
      <c r="T238">
        <v>6.0190173720676601E-2</v>
      </c>
      <c r="U238">
        <v>1</v>
      </c>
      <c r="V238">
        <v>-0.13689676920572999</v>
      </c>
      <c r="W238">
        <v>-0.154093896634169</v>
      </c>
      <c r="X238" t="s">
        <v>362</v>
      </c>
      <c r="Y238" t="s">
        <v>362</v>
      </c>
      <c r="Z238" t="s">
        <v>363</v>
      </c>
      <c r="AA238" s="3" t="s">
        <v>364</v>
      </c>
    </row>
    <row r="239" spans="1:27" x14ac:dyDescent="0.25">
      <c r="A239">
        <v>26.714239120483398</v>
      </c>
      <c r="B239">
        <v>26.7386665344238</v>
      </c>
      <c r="C239">
        <v>26.637269973754901</v>
      </c>
      <c r="D239">
        <v>29.3898735046387</v>
      </c>
      <c r="E239">
        <v>29.0481472015381</v>
      </c>
      <c r="F239">
        <v>27.028335571289102</v>
      </c>
      <c r="I239">
        <v>2</v>
      </c>
      <c r="J239">
        <v>2</v>
      </c>
      <c r="K239">
        <v>2</v>
      </c>
      <c r="L239">
        <v>8.8000000000000007</v>
      </c>
      <c r="M239">
        <v>8.8000000000000007</v>
      </c>
      <c r="N239">
        <v>8.8000000000000007</v>
      </c>
      <c r="O239">
        <v>25.356999999999999</v>
      </c>
      <c r="P239">
        <v>0</v>
      </c>
      <c r="Q239">
        <v>11.583</v>
      </c>
      <c r="R239">
        <v>992620000</v>
      </c>
      <c r="S239">
        <v>3</v>
      </c>
      <c r="T239">
        <v>1.1427546753711</v>
      </c>
      <c r="U239">
        <v>8.1460869565217406E-2</v>
      </c>
      <c r="V239">
        <v>-1.79206021626791</v>
      </c>
      <c r="W239">
        <v>-2.1397958140439299</v>
      </c>
      <c r="X239" t="s">
        <v>368</v>
      </c>
      <c r="Y239" t="s">
        <v>368</v>
      </c>
      <c r="Z239" t="s">
        <v>369</v>
      </c>
      <c r="AA239" s="3" t="s">
        <v>370</v>
      </c>
    </row>
    <row r="240" spans="1:27" x14ac:dyDescent="0.25">
      <c r="A240">
        <v>25.9678745269775</v>
      </c>
      <c r="B240">
        <v>26.466548919677699</v>
      </c>
      <c r="C240">
        <v>26.004318237304702</v>
      </c>
      <c r="D240">
        <v>24.371191024780298</v>
      </c>
      <c r="E240">
        <v>25.628007888793899</v>
      </c>
      <c r="F240" t="s">
        <v>712</v>
      </c>
      <c r="I240">
        <v>2</v>
      </c>
      <c r="J240">
        <v>2</v>
      </c>
      <c r="K240">
        <v>2</v>
      </c>
      <c r="L240">
        <v>4.5999999999999996</v>
      </c>
      <c r="M240">
        <v>4.5999999999999996</v>
      </c>
      <c r="N240">
        <v>4.5999999999999996</v>
      </c>
      <c r="O240">
        <v>63.543999999999997</v>
      </c>
      <c r="P240">
        <v>0</v>
      </c>
      <c r="Q240">
        <v>14.585000000000001</v>
      </c>
      <c r="R240">
        <v>364650000</v>
      </c>
      <c r="S240">
        <v>3</v>
      </c>
      <c r="T240">
        <v>0.95434377468104303</v>
      </c>
      <c r="U240">
        <v>0.14774468085106399</v>
      </c>
      <c r="V240">
        <v>1.14664777119954</v>
      </c>
      <c r="W240">
        <v>1.8730847151327199</v>
      </c>
      <c r="X240" t="s">
        <v>1125</v>
      </c>
      <c r="Y240" t="s">
        <v>1125</v>
      </c>
      <c r="Z240" t="s">
        <v>1126</v>
      </c>
      <c r="AA240" s="3" t="s">
        <v>1127</v>
      </c>
    </row>
    <row r="241" spans="1:27" x14ac:dyDescent="0.25">
      <c r="A241" t="s">
        <v>712</v>
      </c>
      <c r="B241" t="s">
        <v>712</v>
      </c>
      <c r="C241" t="s">
        <v>712</v>
      </c>
      <c r="D241">
        <v>24.969785690307599</v>
      </c>
      <c r="E241">
        <v>25.6837558746338</v>
      </c>
      <c r="F241" t="s">
        <v>712</v>
      </c>
      <c r="I241">
        <v>2</v>
      </c>
      <c r="J241">
        <v>2</v>
      </c>
      <c r="K241">
        <v>2</v>
      </c>
      <c r="L241">
        <v>7.5</v>
      </c>
      <c r="M241">
        <v>7.5</v>
      </c>
      <c r="N241">
        <v>7.5</v>
      </c>
      <c r="O241">
        <v>31.120999999999999</v>
      </c>
      <c r="P241">
        <v>0</v>
      </c>
      <c r="Q241">
        <v>10.946999999999999</v>
      </c>
      <c r="R241">
        <v>36722000</v>
      </c>
      <c r="S241">
        <v>1</v>
      </c>
      <c r="T241">
        <v>0</v>
      </c>
      <c r="U241">
        <v>0.92039285714285701</v>
      </c>
      <c r="V241" t="s">
        <v>712</v>
      </c>
      <c r="W241">
        <v>0</v>
      </c>
      <c r="X241" t="s">
        <v>1128</v>
      </c>
      <c r="Y241" t="s">
        <v>1128</v>
      </c>
      <c r="Z241" t="s">
        <v>1129</v>
      </c>
      <c r="AA241" s="3" t="s">
        <v>1130</v>
      </c>
    </row>
    <row r="242" spans="1:27" x14ac:dyDescent="0.25">
      <c r="A242" t="s">
        <v>712</v>
      </c>
      <c r="B242" t="s">
        <v>712</v>
      </c>
      <c r="C242" t="s">
        <v>712</v>
      </c>
      <c r="D242">
        <v>27.264186859130898</v>
      </c>
      <c r="E242">
        <v>28.4264240264893</v>
      </c>
      <c r="F242">
        <v>28.769922256469702</v>
      </c>
      <c r="I242">
        <v>1</v>
      </c>
      <c r="J242">
        <v>1</v>
      </c>
      <c r="K242">
        <v>1</v>
      </c>
      <c r="L242">
        <v>9.6</v>
      </c>
      <c r="M242">
        <v>9.6</v>
      </c>
      <c r="N242">
        <v>9.6</v>
      </c>
      <c r="O242">
        <v>31.553999999999998</v>
      </c>
      <c r="P242">
        <v>0</v>
      </c>
      <c r="Q242">
        <v>15.212</v>
      </c>
      <c r="R242">
        <v>163050000</v>
      </c>
      <c r="S242">
        <v>5</v>
      </c>
      <c r="T242">
        <v>0</v>
      </c>
      <c r="U242">
        <v>0.91795845697329403</v>
      </c>
      <c r="V242" t="s">
        <v>712</v>
      </c>
      <c r="W242">
        <v>0</v>
      </c>
      <c r="X242" t="s">
        <v>374</v>
      </c>
      <c r="Y242" t="s">
        <v>374</v>
      </c>
      <c r="Z242" t="s">
        <v>375</v>
      </c>
      <c r="AA242" s="3" t="s">
        <v>376</v>
      </c>
    </row>
    <row r="243" spans="1:27" x14ac:dyDescent="0.25">
      <c r="A243">
        <v>27.957317352294901</v>
      </c>
      <c r="B243">
        <v>27.788679122924801</v>
      </c>
      <c r="C243">
        <v>26.393260955810501</v>
      </c>
      <c r="D243">
        <v>25.686376571655298</v>
      </c>
      <c r="E243" t="s">
        <v>712</v>
      </c>
      <c r="F243" t="s">
        <v>712</v>
      </c>
      <c r="I243">
        <v>2</v>
      </c>
      <c r="J243">
        <v>2</v>
      </c>
      <c r="K243">
        <v>2</v>
      </c>
      <c r="L243">
        <v>2.6</v>
      </c>
      <c r="M243">
        <v>2.6</v>
      </c>
      <c r="N243">
        <v>2.6</v>
      </c>
      <c r="O243">
        <v>98.335999999999999</v>
      </c>
      <c r="P243">
        <v>0</v>
      </c>
      <c r="Q243">
        <v>17.725000000000001</v>
      </c>
      <c r="R243">
        <v>718960000</v>
      </c>
      <c r="S243">
        <v>3</v>
      </c>
      <c r="T243">
        <v>0</v>
      </c>
      <c r="U243">
        <v>0.92600600600600602</v>
      </c>
      <c r="V243">
        <v>1.6933759053548201</v>
      </c>
      <c r="W243">
        <v>0</v>
      </c>
      <c r="X243" t="s">
        <v>1131</v>
      </c>
      <c r="Y243" t="s">
        <v>1131</v>
      </c>
      <c r="Z243" t="s">
        <v>1132</v>
      </c>
      <c r="AA243" s="3" t="s">
        <v>1133</v>
      </c>
    </row>
    <row r="244" spans="1:27" x14ac:dyDescent="0.25">
      <c r="A244">
        <v>23.2954406738281</v>
      </c>
      <c r="B244">
        <v>23.2116794586182</v>
      </c>
      <c r="C244" t="s">
        <v>712</v>
      </c>
      <c r="D244" t="s">
        <v>712</v>
      </c>
      <c r="E244" t="s">
        <v>712</v>
      </c>
      <c r="F244" t="s">
        <v>712</v>
      </c>
      <c r="I244">
        <v>2</v>
      </c>
      <c r="J244">
        <v>1</v>
      </c>
      <c r="K244">
        <v>1</v>
      </c>
      <c r="L244">
        <v>5.4</v>
      </c>
      <c r="M244">
        <v>3.4</v>
      </c>
      <c r="N244">
        <v>3.4</v>
      </c>
      <c r="O244">
        <v>50.582000000000001</v>
      </c>
      <c r="P244">
        <v>0</v>
      </c>
      <c r="Q244">
        <v>6.9659000000000004</v>
      </c>
      <c r="R244">
        <v>19819000</v>
      </c>
      <c r="S244">
        <v>3</v>
      </c>
      <c r="T244">
        <v>0</v>
      </c>
      <c r="U244">
        <v>0.92822891566265098</v>
      </c>
      <c r="V244" t="s">
        <v>712</v>
      </c>
      <c r="W244">
        <v>0</v>
      </c>
      <c r="X244" t="s">
        <v>807</v>
      </c>
      <c r="Y244" t="s">
        <v>807</v>
      </c>
      <c r="Z244" t="s">
        <v>808</v>
      </c>
      <c r="AA244" s="3" t="s">
        <v>809</v>
      </c>
    </row>
    <row r="245" spans="1:27" x14ac:dyDescent="0.25">
      <c r="A245">
        <v>21.100275039672901</v>
      </c>
      <c r="B245">
        <v>22.207111358642599</v>
      </c>
      <c r="C245">
        <v>26.483222961425799</v>
      </c>
      <c r="D245" t="s">
        <v>712</v>
      </c>
      <c r="E245" t="s">
        <v>712</v>
      </c>
      <c r="F245" t="s">
        <v>712</v>
      </c>
      <c r="I245">
        <v>2</v>
      </c>
      <c r="J245">
        <v>2</v>
      </c>
      <c r="K245">
        <v>2</v>
      </c>
      <c r="L245">
        <v>12.1</v>
      </c>
      <c r="M245">
        <v>12.1</v>
      </c>
      <c r="N245">
        <v>12.1</v>
      </c>
      <c r="O245">
        <v>21.640999999999998</v>
      </c>
      <c r="P245">
        <v>0</v>
      </c>
      <c r="Q245">
        <v>11.308</v>
      </c>
      <c r="R245">
        <v>177660000</v>
      </c>
      <c r="S245">
        <v>2</v>
      </c>
      <c r="T245">
        <v>0</v>
      </c>
      <c r="U245">
        <v>0.92384431137724599</v>
      </c>
      <c r="V245" t="s">
        <v>712</v>
      </c>
      <c r="W245">
        <v>0</v>
      </c>
      <c r="X245" t="s">
        <v>1134</v>
      </c>
      <c r="Y245" t="s">
        <v>1134</v>
      </c>
      <c r="Z245" t="s">
        <v>1135</v>
      </c>
      <c r="AA245" s="3" t="s">
        <v>1136</v>
      </c>
    </row>
    <row r="246" spans="1:27" x14ac:dyDescent="0.25">
      <c r="A246">
        <v>26.071754455566399</v>
      </c>
      <c r="B246">
        <v>26.353347778320298</v>
      </c>
      <c r="C246">
        <v>25.647050857543899</v>
      </c>
      <c r="D246">
        <v>26.739051818847699</v>
      </c>
      <c r="E246" t="s">
        <v>712</v>
      </c>
      <c r="F246">
        <v>24.160232543945298</v>
      </c>
      <c r="I246">
        <v>3</v>
      </c>
      <c r="J246">
        <v>3</v>
      </c>
      <c r="K246">
        <v>3</v>
      </c>
      <c r="L246">
        <v>6.8</v>
      </c>
      <c r="M246">
        <v>6.8</v>
      </c>
      <c r="N246">
        <v>6.8</v>
      </c>
      <c r="O246">
        <v>61.68</v>
      </c>
      <c r="P246">
        <v>0</v>
      </c>
      <c r="Q246">
        <v>20.048999999999999</v>
      </c>
      <c r="R246">
        <v>371990000</v>
      </c>
      <c r="S246">
        <v>6</v>
      </c>
      <c r="T246">
        <v>0.21832868245242401</v>
      </c>
      <c r="U246">
        <v>0.75742592592592595</v>
      </c>
      <c r="V246">
        <v>0.57440884908040202</v>
      </c>
      <c r="W246">
        <v>0.523646963790801</v>
      </c>
      <c r="X246" t="s">
        <v>810</v>
      </c>
      <c r="Y246" t="s">
        <v>810</v>
      </c>
      <c r="Z246" t="s">
        <v>811</v>
      </c>
      <c r="AA246" s="3" t="s">
        <v>812</v>
      </c>
    </row>
    <row r="247" spans="1:27" x14ac:dyDescent="0.25">
      <c r="A247">
        <v>25.467216491699201</v>
      </c>
      <c r="B247">
        <v>25.563022613525401</v>
      </c>
      <c r="C247" t="s">
        <v>712</v>
      </c>
      <c r="D247">
        <v>26.468290328979499</v>
      </c>
      <c r="E247">
        <v>28.3943576812744</v>
      </c>
      <c r="F247">
        <v>27.057859420776399</v>
      </c>
      <c r="I247">
        <v>2</v>
      </c>
      <c r="J247">
        <v>2</v>
      </c>
      <c r="K247">
        <v>2</v>
      </c>
      <c r="L247">
        <v>2.8</v>
      </c>
      <c r="M247">
        <v>2.8</v>
      </c>
      <c r="N247">
        <v>2.8</v>
      </c>
      <c r="O247">
        <v>100.07</v>
      </c>
      <c r="P247">
        <v>0</v>
      </c>
      <c r="Q247">
        <v>14.114000000000001</v>
      </c>
      <c r="R247">
        <v>170880000</v>
      </c>
      <c r="S247">
        <v>2</v>
      </c>
      <c r="T247">
        <v>1.0311199751815501</v>
      </c>
      <c r="U247">
        <v>9.7519379844961201E-2</v>
      </c>
      <c r="V247">
        <v>-1.7917162577311201</v>
      </c>
      <c r="W247">
        <v>-2.14207238573377</v>
      </c>
      <c r="X247" t="s">
        <v>380</v>
      </c>
      <c r="Y247" t="s">
        <v>380</v>
      </c>
      <c r="Z247" t="s">
        <v>381</v>
      </c>
      <c r="AA247" s="3" t="s">
        <v>382</v>
      </c>
    </row>
    <row r="248" spans="1:27" x14ac:dyDescent="0.25">
      <c r="A248">
        <v>30.784721374511701</v>
      </c>
      <c r="B248">
        <v>30.3627529144287</v>
      </c>
      <c r="C248">
        <v>30.421115875244102</v>
      </c>
      <c r="D248">
        <v>30.4726657867432</v>
      </c>
      <c r="E248">
        <v>29.8865070343018</v>
      </c>
      <c r="F248">
        <v>30.687623977661101</v>
      </c>
      <c r="I248">
        <v>18</v>
      </c>
      <c r="J248">
        <v>18</v>
      </c>
      <c r="K248">
        <v>18</v>
      </c>
      <c r="L248">
        <v>6.7</v>
      </c>
      <c r="M248">
        <v>6.7</v>
      </c>
      <c r="N248">
        <v>6.7</v>
      </c>
      <c r="O248">
        <v>312.3</v>
      </c>
      <c r="P248">
        <v>0</v>
      </c>
      <c r="Q248">
        <v>137.28</v>
      </c>
      <c r="R248">
        <v>6270600000</v>
      </c>
      <c r="S248">
        <v>34</v>
      </c>
      <c r="T248">
        <v>0.252423350796179</v>
      </c>
      <c r="U248">
        <v>0.79722374429223797</v>
      </c>
      <c r="V248">
        <v>0.17393112182617201</v>
      </c>
      <c r="W248">
        <v>0.46582987110486601</v>
      </c>
      <c r="X248" t="s">
        <v>386</v>
      </c>
      <c r="Y248" t="s">
        <v>387</v>
      </c>
      <c r="Z248" t="s">
        <v>388</v>
      </c>
      <c r="AA248" s="3" t="s">
        <v>389</v>
      </c>
    </row>
    <row r="249" spans="1:27" x14ac:dyDescent="0.25">
      <c r="A249">
        <v>28.606714248657202</v>
      </c>
      <c r="B249">
        <v>29.2966003417969</v>
      </c>
      <c r="C249">
        <v>29.574686050415</v>
      </c>
      <c r="D249">
        <v>28.7646808624268</v>
      </c>
      <c r="E249">
        <v>28.525295257568398</v>
      </c>
      <c r="F249">
        <v>28.573837280273398</v>
      </c>
      <c r="I249">
        <v>25</v>
      </c>
      <c r="J249">
        <v>25</v>
      </c>
      <c r="K249">
        <v>25</v>
      </c>
      <c r="L249">
        <v>16.8</v>
      </c>
      <c r="M249">
        <v>16.8</v>
      </c>
      <c r="N249">
        <v>16.8</v>
      </c>
      <c r="O249">
        <v>226.53</v>
      </c>
      <c r="P249">
        <v>0</v>
      </c>
      <c r="Q249">
        <v>243.55</v>
      </c>
      <c r="R249">
        <v>3275400000</v>
      </c>
      <c r="S249">
        <v>35</v>
      </c>
      <c r="T249">
        <v>0.84124079290157205</v>
      </c>
      <c r="U249">
        <v>0.25404938271604899</v>
      </c>
      <c r="V249">
        <v>0.53806241353352702</v>
      </c>
      <c r="W249">
        <v>1.3557794010498201</v>
      </c>
      <c r="X249" t="s">
        <v>1137</v>
      </c>
      <c r="Y249" t="s">
        <v>390</v>
      </c>
      <c r="Z249" t="s">
        <v>391</v>
      </c>
      <c r="AA249" s="3" t="s">
        <v>392</v>
      </c>
    </row>
    <row r="250" spans="1:27" x14ac:dyDescent="0.25">
      <c r="A250">
        <v>27.5160808563232</v>
      </c>
      <c r="B250">
        <v>26.801193237304702</v>
      </c>
      <c r="C250">
        <v>25.202621459960898</v>
      </c>
      <c r="D250">
        <v>25.099769592285199</v>
      </c>
      <c r="E250" t="s">
        <v>712</v>
      </c>
      <c r="F250" t="s">
        <v>712</v>
      </c>
      <c r="I250">
        <v>3</v>
      </c>
      <c r="J250">
        <v>3</v>
      </c>
      <c r="K250">
        <v>3</v>
      </c>
      <c r="L250">
        <v>8.1</v>
      </c>
      <c r="M250">
        <v>8.1</v>
      </c>
      <c r="N250">
        <v>8.1</v>
      </c>
      <c r="O250">
        <v>42.625</v>
      </c>
      <c r="P250">
        <v>0</v>
      </c>
      <c r="Q250">
        <v>20.561</v>
      </c>
      <c r="R250">
        <v>422340000</v>
      </c>
      <c r="S250">
        <v>4</v>
      </c>
      <c r="T250">
        <v>0</v>
      </c>
      <c r="U250">
        <v>1</v>
      </c>
      <c r="V250">
        <v>1.4068622589111299</v>
      </c>
      <c r="W250">
        <v>0</v>
      </c>
      <c r="X250" t="s">
        <v>1138</v>
      </c>
      <c r="Y250" t="s">
        <v>1138</v>
      </c>
      <c r="Z250" t="s">
        <v>1139</v>
      </c>
      <c r="AA250" s="3" t="s">
        <v>1140</v>
      </c>
    </row>
    <row r="251" spans="1:27" x14ac:dyDescent="0.25">
      <c r="A251">
        <v>32.464630126953097</v>
      </c>
      <c r="B251">
        <v>32.256706237792997</v>
      </c>
      <c r="C251">
        <v>31.707426071166999</v>
      </c>
      <c r="D251">
        <v>31.224983215331999</v>
      </c>
      <c r="E251">
        <v>31.015977859497099</v>
      </c>
      <c r="F251">
        <v>29.668663024902301</v>
      </c>
      <c r="I251">
        <v>11</v>
      </c>
      <c r="J251">
        <v>8</v>
      </c>
      <c r="K251">
        <v>8</v>
      </c>
      <c r="L251">
        <v>33.5</v>
      </c>
      <c r="M251">
        <v>24.4</v>
      </c>
      <c r="N251">
        <v>24.4</v>
      </c>
      <c r="O251">
        <v>46.311999999999998</v>
      </c>
      <c r="P251">
        <v>0</v>
      </c>
      <c r="Q251">
        <v>97.853999999999999</v>
      </c>
      <c r="R251">
        <v>23285000000</v>
      </c>
      <c r="S251">
        <v>21</v>
      </c>
      <c r="T251">
        <v>1.3127254164034601</v>
      </c>
      <c r="U251">
        <v>7.4624999999999997E-2</v>
      </c>
      <c r="V251">
        <v>1.5063794453938799</v>
      </c>
      <c r="W251">
        <v>2.3631283164204602</v>
      </c>
      <c r="X251" t="s">
        <v>393</v>
      </c>
      <c r="Y251" t="s">
        <v>393</v>
      </c>
      <c r="Z251" t="s">
        <v>394</v>
      </c>
      <c r="AA251" s="3" t="s">
        <v>395</v>
      </c>
    </row>
    <row r="252" spans="1:27" x14ac:dyDescent="0.25">
      <c r="A252">
        <v>32.100742340087898</v>
      </c>
      <c r="B252">
        <v>32.296768188476598</v>
      </c>
      <c r="C252">
        <v>32.273780822753899</v>
      </c>
      <c r="D252">
        <v>34.345592498779297</v>
      </c>
      <c r="E252">
        <v>33.511001586914098</v>
      </c>
      <c r="F252">
        <v>32.272335052490199</v>
      </c>
      <c r="I252">
        <v>13</v>
      </c>
      <c r="J252">
        <v>13</v>
      </c>
      <c r="K252">
        <v>13</v>
      </c>
      <c r="L252">
        <v>11.7</v>
      </c>
      <c r="M252">
        <v>11.7</v>
      </c>
      <c r="N252">
        <v>11.7</v>
      </c>
      <c r="O252">
        <v>141.72</v>
      </c>
      <c r="P252">
        <v>0</v>
      </c>
      <c r="Q252">
        <v>171.51</v>
      </c>
      <c r="R252">
        <v>30596000000</v>
      </c>
      <c r="S252">
        <v>49</v>
      </c>
      <c r="T252">
        <v>0.88708090791352401</v>
      </c>
      <c r="U252">
        <v>0.166231292517007</v>
      </c>
      <c r="V252">
        <v>-1.1525459289550799</v>
      </c>
      <c r="W252">
        <v>-1.6337873215679599</v>
      </c>
      <c r="X252" t="s">
        <v>396</v>
      </c>
      <c r="Y252" t="s">
        <v>396</v>
      </c>
      <c r="Z252" t="s">
        <v>397</v>
      </c>
      <c r="AA252" s="3" t="s">
        <v>398</v>
      </c>
    </row>
    <row r="253" spans="1:27" x14ac:dyDescent="0.25">
      <c r="A253">
        <v>25.327796936035199</v>
      </c>
      <c r="B253">
        <v>25.317895889282202</v>
      </c>
      <c r="C253">
        <v>24.746273040771499</v>
      </c>
      <c r="D253" t="s">
        <v>712</v>
      </c>
      <c r="E253" t="s">
        <v>712</v>
      </c>
      <c r="F253">
        <v>26.251890182495099</v>
      </c>
      <c r="I253">
        <v>2</v>
      </c>
      <c r="J253">
        <v>2</v>
      </c>
      <c r="K253">
        <v>2</v>
      </c>
      <c r="L253">
        <v>6.3</v>
      </c>
      <c r="M253">
        <v>6.3</v>
      </c>
      <c r="N253">
        <v>6.3</v>
      </c>
      <c r="O253">
        <v>36.426000000000002</v>
      </c>
      <c r="P253">
        <v>0</v>
      </c>
      <c r="Q253">
        <v>11.308</v>
      </c>
      <c r="R253">
        <v>115290000</v>
      </c>
      <c r="S253">
        <v>2</v>
      </c>
      <c r="T253">
        <v>0</v>
      </c>
      <c r="U253">
        <v>1</v>
      </c>
      <c r="V253">
        <v>-1.1212348937988299</v>
      </c>
      <c r="W253">
        <v>0</v>
      </c>
      <c r="X253" t="s">
        <v>813</v>
      </c>
      <c r="Y253" t="s">
        <v>813</v>
      </c>
      <c r="Z253" t="s">
        <v>814</v>
      </c>
      <c r="AA253" s="3" t="s">
        <v>815</v>
      </c>
    </row>
    <row r="254" spans="1:27" x14ac:dyDescent="0.25">
      <c r="A254">
        <v>27.112770080566399</v>
      </c>
      <c r="B254">
        <v>27.354475021362301</v>
      </c>
      <c r="C254">
        <v>26.3895072937012</v>
      </c>
      <c r="D254" t="s">
        <v>712</v>
      </c>
      <c r="E254">
        <v>26.450229644775401</v>
      </c>
      <c r="F254" t="s">
        <v>712</v>
      </c>
      <c r="I254">
        <v>4</v>
      </c>
      <c r="J254">
        <v>4</v>
      </c>
      <c r="K254">
        <v>4</v>
      </c>
      <c r="L254">
        <v>16.3</v>
      </c>
      <c r="M254">
        <v>16.3</v>
      </c>
      <c r="N254">
        <v>16.3</v>
      </c>
      <c r="O254">
        <v>35.503</v>
      </c>
      <c r="P254">
        <v>0</v>
      </c>
      <c r="Q254">
        <v>40.688000000000002</v>
      </c>
      <c r="R254">
        <v>581350000</v>
      </c>
      <c r="S254">
        <v>6</v>
      </c>
      <c r="T254">
        <v>0</v>
      </c>
      <c r="U254">
        <v>1</v>
      </c>
      <c r="V254">
        <v>0.50202115376790202</v>
      </c>
      <c r="W254">
        <v>0</v>
      </c>
      <c r="X254" t="s">
        <v>816</v>
      </c>
      <c r="Y254" t="s">
        <v>816</v>
      </c>
      <c r="Z254" t="s">
        <v>817</v>
      </c>
      <c r="AA254" s="3" t="s">
        <v>818</v>
      </c>
    </row>
    <row r="255" spans="1:27" x14ac:dyDescent="0.25">
      <c r="A255" t="s">
        <v>712</v>
      </c>
      <c r="B255">
        <v>23.279800415039102</v>
      </c>
      <c r="C255">
        <v>24.9994220733643</v>
      </c>
      <c r="D255" t="s">
        <v>712</v>
      </c>
      <c r="E255" t="s">
        <v>712</v>
      </c>
      <c r="F255" t="s">
        <v>712</v>
      </c>
      <c r="I255">
        <v>1</v>
      </c>
      <c r="J255">
        <v>1</v>
      </c>
      <c r="K255">
        <v>1</v>
      </c>
      <c r="L255">
        <v>2.8</v>
      </c>
      <c r="M255">
        <v>2.8</v>
      </c>
      <c r="N255">
        <v>2.8</v>
      </c>
      <c r="O255">
        <v>55.798999999999999</v>
      </c>
      <c r="P255">
        <v>0</v>
      </c>
      <c r="Q255">
        <v>9.8880999999999997</v>
      </c>
      <c r="R255">
        <v>83001000</v>
      </c>
      <c r="S255">
        <v>1</v>
      </c>
      <c r="T255">
        <v>0</v>
      </c>
      <c r="U255">
        <v>1</v>
      </c>
      <c r="V255" t="s">
        <v>712</v>
      </c>
      <c r="W255">
        <v>0</v>
      </c>
      <c r="X255" t="s">
        <v>1141</v>
      </c>
      <c r="Y255" t="s">
        <v>1141</v>
      </c>
      <c r="Z255" t="s">
        <v>1142</v>
      </c>
      <c r="AA255" s="3" t="s">
        <v>1143</v>
      </c>
    </row>
    <row r="256" spans="1:27" x14ac:dyDescent="0.25">
      <c r="A256">
        <v>24.882503509521499</v>
      </c>
      <c r="B256" t="s">
        <v>712</v>
      </c>
      <c r="C256" t="s">
        <v>712</v>
      </c>
      <c r="D256">
        <v>24.939346313476602</v>
      </c>
      <c r="E256">
        <v>25.543006896972699</v>
      </c>
      <c r="F256" t="s">
        <v>712</v>
      </c>
      <c r="I256">
        <v>1</v>
      </c>
      <c r="J256">
        <v>1</v>
      </c>
      <c r="K256">
        <v>1</v>
      </c>
      <c r="L256">
        <v>2.2999999999999998</v>
      </c>
      <c r="M256">
        <v>2.2999999999999998</v>
      </c>
      <c r="N256">
        <v>2.2999999999999998</v>
      </c>
      <c r="O256">
        <v>71.606999999999999</v>
      </c>
      <c r="P256">
        <v>2.2935999999999998E-3</v>
      </c>
      <c r="Q256">
        <v>6.7904999999999998</v>
      </c>
      <c r="R256">
        <v>52819000</v>
      </c>
      <c r="S256">
        <v>2</v>
      </c>
      <c r="T256">
        <v>0</v>
      </c>
      <c r="U256">
        <v>1</v>
      </c>
      <c r="V256">
        <v>-0.358673095703125</v>
      </c>
      <c r="W256">
        <v>0</v>
      </c>
      <c r="X256" t="s">
        <v>402</v>
      </c>
      <c r="Y256" t="s">
        <v>402</v>
      </c>
      <c r="Z256" t="s">
        <v>403</v>
      </c>
      <c r="AA256" s="3" t="s">
        <v>404</v>
      </c>
    </row>
    <row r="257" spans="1:27" x14ac:dyDescent="0.25">
      <c r="A257">
        <v>25.217119216918899</v>
      </c>
      <c r="B257">
        <v>24.986156463623001</v>
      </c>
      <c r="C257">
        <v>24.336879730224599</v>
      </c>
      <c r="D257" t="s">
        <v>712</v>
      </c>
      <c r="E257" t="s">
        <v>712</v>
      </c>
      <c r="F257" t="s">
        <v>712</v>
      </c>
      <c r="I257">
        <v>1</v>
      </c>
      <c r="J257">
        <v>1</v>
      </c>
      <c r="K257">
        <v>1</v>
      </c>
      <c r="L257">
        <v>1.8</v>
      </c>
      <c r="M257">
        <v>1.8</v>
      </c>
      <c r="N257">
        <v>1.8</v>
      </c>
      <c r="O257">
        <v>61.131999999999998</v>
      </c>
      <c r="P257">
        <v>0</v>
      </c>
      <c r="Q257">
        <v>7.51</v>
      </c>
      <c r="R257">
        <v>117710000</v>
      </c>
      <c r="S257">
        <v>2</v>
      </c>
      <c r="T257">
        <v>0</v>
      </c>
      <c r="U257">
        <v>1</v>
      </c>
      <c r="V257" t="s">
        <v>712</v>
      </c>
      <c r="W257">
        <v>0</v>
      </c>
      <c r="X257" t="s">
        <v>1144</v>
      </c>
      <c r="Y257" t="s">
        <v>1144</v>
      </c>
      <c r="Z257" t="s">
        <v>1145</v>
      </c>
      <c r="AA257" s="3" t="s">
        <v>1146</v>
      </c>
    </row>
    <row r="258" spans="1:27" x14ac:dyDescent="0.25">
      <c r="A258" t="s">
        <v>712</v>
      </c>
      <c r="B258" t="s">
        <v>712</v>
      </c>
      <c r="C258" t="s">
        <v>712</v>
      </c>
      <c r="D258" t="s">
        <v>712</v>
      </c>
      <c r="E258">
        <v>25.477258682251001</v>
      </c>
      <c r="F258" t="s">
        <v>712</v>
      </c>
      <c r="I258">
        <v>1</v>
      </c>
      <c r="J258">
        <v>1</v>
      </c>
      <c r="K258">
        <v>1</v>
      </c>
      <c r="L258">
        <v>4.0999999999999996</v>
      </c>
      <c r="M258">
        <v>4.0999999999999996</v>
      </c>
      <c r="N258">
        <v>4.0999999999999996</v>
      </c>
      <c r="O258">
        <v>22.591000000000001</v>
      </c>
      <c r="P258">
        <v>8.2135999999999997E-3</v>
      </c>
      <c r="Q258">
        <v>6.0453000000000001</v>
      </c>
      <c r="R258">
        <v>11032000</v>
      </c>
      <c r="S258">
        <v>1</v>
      </c>
      <c r="T258">
        <v>0</v>
      </c>
      <c r="U258">
        <v>1</v>
      </c>
      <c r="V258" t="s">
        <v>712</v>
      </c>
      <c r="W258">
        <v>0</v>
      </c>
      <c r="X258" t="s">
        <v>405</v>
      </c>
      <c r="Y258" t="s">
        <v>405</v>
      </c>
      <c r="Z258" t="s">
        <v>406</v>
      </c>
      <c r="AA258" s="3" t="s">
        <v>407</v>
      </c>
    </row>
    <row r="259" spans="1:27" x14ac:dyDescent="0.25">
      <c r="A259">
        <v>21.138525009155298</v>
      </c>
      <c r="B259" t="s">
        <v>712</v>
      </c>
      <c r="C259" t="s">
        <v>712</v>
      </c>
      <c r="D259">
        <v>22.331668853759801</v>
      </c>
      <c r="E259">
        <v>24.751390457153299</v>
      </c>
      <c r="F259">
        <v>22.576555252075199</v>
      </c>
      <c r="I259">
        <v>2</v>
      </c>
      <c r="J259">
        <v>2</v>
      </c>
      <c r="K259">
        <v>2</v>
      </c>
      <c r="L259">
        <v>13.2</v>
      </c>
      <c r="M259">
        <v>13.2</v>
      </c>
      <c r="N259">
        <v>13.2</v>
      </c>
      <c r="O259">
        <v>22.876000000000001</v>
      </c>
      <c r="P259">
        <v>0</v>
      </c>
      <c r="Q259">
        <v>15.003</v>
      </c>
      <c r="R259">
        <v>10519000</v>
      </c>
      <c r="S259">
        <v>2</v>
      </c>
      <c r="T259">
        <v>0</v>
      </c>
      <c r="U259">
        <v>1</v>
      </c>
      <c r="V259">
        <v>-2.0813465118408199</v>
      </c>
      <c r="W259">
        <v>0</v>
      </c>
      <c r="X259" t="s">
        <v>408</v>
      </c>
      <c r="Y259" t="s">
        <v>408</v>
      </c>
      <c r="Z259" t="s">
        <v>409</v>
      </c>
      <c r="AA259" s="3" t="s">
        <v>410</v>
      </c>
    </row>
    <row r="260" spans="1:27" x14ac:dyDescent="0.25">
      <c r="A260">
        <v>25.3260822296143</v>
      </c>
      <c r="B260">
        <v>25.405031204223601</v>
      </c>
      <c r="C260">
        <v>24.315273284912099</v>
      </c>
      <c r="D260">
        <v>25.246446609497099</v>
      </c>
      <c r="E260" t="s">
        <v>712</v>
      </c>
      <c r="F260" t="s">
        <v>712</v>
      </c>
      <c r="I260">
        <v>2</v>
      </c>
      <c r="J260">
        <v>2</v>
      </c>
      <c r="K260">
        <v>2</v>
      </c>
      <c r="L260">
        <v>7.3</v>
      </c>
      <c r="M260">
        <v>7.3</v>
      </c>
      <c r="N260">
        <v>7.3</v>
      </c>
      <c r="O260">
        <v>32.667999999999999</v>
      </c>
      <c r="P260">
        <v>0</v>
      </c>
      <c r="Q260">
        <v>12.663</v>
      </c>
      <c r="R260">
        <v>158550000</v>
      </c>
      <c r="S260">
        <v>2</v>
      </c>
      <c r="T260">
        <v>0</v>
      </c>
      <c r="U260">
        <v>1</v>
      </c>
      <c r="V260">
        <v>-0.230984369913738</v>
      </c>
      <c r="W260">
        <v>0</v>
      </c>
      <c r="X260" t="s">
        <v>1147</v>
      </c>
      <c r="Y260" t="s">
        <v>1147</v>
      </c>
      <c r="Z260" t="s">
        <v>1148</v>
      </c>
      <c r="AA260" s="3" t="s">
        <v>1149</v>
      </c>
    </row>
    <row r="261" spans="1:27" x14ac:dyDescent="0.25">
      <c r="A261">
        <v>23.616724014282202</v>
      </c>
      <c r="B261">
        <v>24.291090011596701</v>
      </c>
      <c r="C261" t="s">
        <v>712</v>
      </c>
      <c r="D261">
        <v>23.324436187744102</v>
      </c>
      <c r="E261" t="s">
        <v>712</v>
      </c>
      <c r="F261" t="s">
        <v>712</v>
      </c>
      <c r="I261">
        <v>2</v>
      </c>
      <c r="J261">
        <v>2</v>
      </c>
      <c r="K261">
        <v>2</v>
      </c>
      <c r="L261">
        <v>1.8</v>
      </c>
      <c r="M261">
        <v>1.8</v>
      </c>
      <c r="N261">
        <v>1.8</v>
      </c>
      <c r="O261">
        <v>189.25</v>
      </c>
      <c r="P261">
        <v>0</v>
      </c>
      <c r="Q261">
        <v>39.348999999999997</v>
      </c>
      <c r="R261">
        <v>68188000</v>
      </c>
      <c r="S261">
        <v>3</v>
      </c>
      <c r="T261">
        <v>0</v>
      </c>
      <c r="U261">
        <v>1</v>
      </c>
      <c r="V261">
        <v>0.62947082519531306</v>
      </c>
      <c r="W261">
        <v>0</v>
      </c>
      <c r="X261" t="s">
        <v>819</v>
      </c>
      <c r="Y261" t="s">
        <v>819</v>
      </c>
      <c r="Z261" t="s">
        <v>820</v>
      </c>
      <c r="AA261" s="3" t="s">
        <v>821</v>
      </c>
    </row>
    <row r="262" spans="1:27" x14ac:dyDescent="0.25">
      <c r="A262" t="s">
        <v>712</v>
      </c>
      <c r="B262" t="s">
        <v>712</v>
      </c>
      <c r="C262" t="s">
        <v>712</v>
      </c>
      <c r="D262">
        <v>28.6802654266357</v>
      </c>
      <c r="E262">
        <v>29.084537506103501</v>
      </c>
      <c r="F262">
        <v>28.0120658874512</v>
      </c>
      <c r="I262">
        <v>4</v>
      </c>
      <c r="J262">
        <v>4</v>
      </c>
      <c r="K262">
        <v>4</v>
      </c>
      <c r="L262">
        <v>14.3</v>
      </c>
      <c r="M262">
        <v>14.3</v>
      </c>
      <c r="N262">
        <v>14.3</v>
      </c>
      <c r="O262">
        <v>39.383000000000003</v>
      </c>
      <c r="P262">
        <v>0</v>
      </c>
      <c r="Q262">
        <v>43.966999999999999</v>
      </c>
      <c r="R262">
        <v>309970000</v>
      </c>
      <c r="S262">
        <v>6</v>
      </c>
      <c r="T262">
        <v>0</v>
      </c>
      <c r="U262">
        <v>1</v>
      </c>
      <c r="V262" t="s">
        <v>712</v>
      </c>
      <c r="W262">
        <v>0</v>
      </c>
      <c r="X262" t="s">
        <v>411</v>
      </c>
      <c r="Y262" t="s">
        <v>411</v>
      </c>
      <c r="Z262" t="s">
        <v>412</v>
      </c>
      <c r="AA262" s="3" t="s">
        <v>413</v>
      </c>
    </row>
    <row r="263" spans="1:27" x14ac:dyDescent="0.25">
      <c r="A263">
        <v>25.383768081665</v>
      </c>
      <c r="B263">
        <v>25.306850433349599</v>
      </c>
      <c r="C263">
        <v>25.667524337768601</v>
      </c>
      <c r="D263" t="s">
        <v>712</v>
      </c>
      <c r="E263">
        <v>25.511503219604499</v>
      </c>
      <c r="F263" t="s">
        <v>712</v>
      </c>
      <c r="I263">
        <v>1</v>
      </c>
      <c r="J263">
        <v>1</v>
      </c>
      <c r="K263">
        <v>1</v>
      </c>
      <c r="L263">
        <v>5.0999999999999996</v>
      </c>
      <c r="M263">
        <v>5.0999999999999996</v>
      </c>
      <c r="N263">
        <v>5.0999999999999996</v>
      </c>
      <c r="O263">
        <v>31.35</v>
      </c>
      <c r="P263">
        <v>0</v>
      </c>
      <c r="Q263">
        <v>7.0095000000000001</v>
      </c>
      <c r="R263">
        <v>206780000</v>
      </c>
      <c r="S263">
        <v>1</v>
      </c>
      <c r="T263">
        <v>0</v>
      </c>
      <c r="U263">
        <v>1</v>
      </c>
      <c r="V263">
        <v>-5.8788935343425698E-2</v>
      </c>
      <c r="W263">
        <v>0</v>
      </c>
      <c r="X263" t="s">
        <v>822</v>
      </c>
      <c r="Y263" t="s">
        <v>822</v>
      </c>
      <c r="Z263" t="s">
        <v>823</v>
      </c>
      <c r="AA263" s="3" t="s">
        <v>824</v>
      </c>
    </row>
    <row r="264" spans="1:27" x14ac:dyDescent="0.25">
      <c r="A264">
        <v>24.954868316650401</v>
      </c>
      <c r="B264">
        <v>25.181583404541001</v>
      </c>
      <c r="C264">
        <v>23.943601608276399</v>
      </c>
      <c r="D264">
        <v>23.697210311889599</v>
      </c>
      <c r="E264">
        <v>24.489896774291999</v>
      </c>
      <c r="F264">
        <v>24.855430603027301</v>
      </c>
      <c r="I264">
        <v>2</v>
      </c>
      <c r="J264">
        <v>2</v>
      </c>
      <c r="K264">
        <v>2</v>
      </c>
      <c r="L264">
        <v>3.6</v>
      </c>
      <c r="M264">
        <v>3.6</v>
      </c>
      <c r="N264">
        <v>3.6</v>
      </c>
      <c r="O264">
        <v>52.384</v>
      </c>
      <c r="P264">
        <v>0</v>
      </c>
      <c r="Q264">
        <v>14.172000000000001</v>
      </c>
      <c r="R264">
        <v>94348000</v>
      </c>
      <c r="S264">
        <v>4</v>
      </c>
      <c r="T264">
        <v>0.27078100868979599</v>
      </c>
      <c r="U264">
        <v>0.71943127962085296</v>
      </c>
      <c r="V264">
        <v>0.34583854675293002</v>
      </c>
      <c r="W264">
        <v>0.56552158410479003</v>
      </c>
      <c r="X264" t="s">
        <v>1150</v>
      </c>
      <c r="Y264" t="s">
        <v>1150</v>
      </c>
      <c r="Z264" t="s">
        <v>1151</v>
      </c>
      <c r="AA264" s="3" t="s">
        <v>1152</v>
      </c>
    </row>
    <row r="265" spans="1:27" x14ac:dyDescent="0.25">
      <c r="A265">
        <v>23.508090972900401</v>
      </c>
      <c r="B265">
        <v>23.411705017089801</v>
      </c>
      <c r="C265">
        <v>22.923902511596701</v>
      </c>
      <c r="D265" t="s">
        <v>712</v>
      </c>
      <c r="E265" t="s">
        <v>712</v>
      </c>
      <c r="F265" t="s">
        <v>712</v>
      </c>
      <c r="I265">
        <v>1</v>
      </c>
      <c r="J265">
        <v>1</v>
      </c>
      <c r="K265">
        <v>1</v>
      </c>
      <c r="L265">
        <v>2.1</v>
      </c>
      <c r="M265">
        <v>2.1</v>
      </c>
      <c r="N265">
        <v>2.1</v>
      </c>
      <c r="O265">
        <v>51.927</v>
      </c>
      <c r="P265">
        <v>0</v>
      </c>
      <c r="Q265">
        <v>7.8876999999999997</v>
      </c>
      <c r="R265">
        <v>40566000</v>
      </c>
      <c r="S265">
        <v>1</v>
      </c>
      <c r="T265">
        <v>0</v>
      </c>
      <c r="U265">
        <v>1</v>
      </c>
      <c r="V265" t="s">
        <v>712</v>
      </c>
      <c r="W265">
        <v>0</v>
      </c>
      <c r="X265" t="s">
        <v>1153</v>
      </c>
      <c r="Y265" t="s">
        <v>1153</v>
      </c>
      <c r="Z265" t="s">
        <v>1154</v>
      </c>
      <c r="AA265" s="3" t="s">
        <v>1155</v>
      </c>
    </row>
    <row r="266" spans="1:27" x14ac:dyDescent="0.25">
      <c r="A266">
        <v>27.89723777771</v>
      </c>
      <c r="B266">
        <v>28.487575531005898</v>
      </c>
      <c r="C266">
        <v>28.498384475708001</v>
      </c>
      <c r="D266">
        <v>26.889482498168899</v>
      </c>
      <c r="E266">
        <v>27.469640731811499</v>
      </c>
      <c r="F266" t="s">
        <v>712</v>
      </c>
      <c r="I266">
        <v>3</v>
      </c>
      <c r="J266">
        <v>3</v>
      </c>
      <c r="K266">
        <v>3</v>
      </c>
      <c r="L266">
        <v>6.3</v>
      </c>
      <c r="M266">
        <v>6.3</v>
      </c>
      <c r="N266">
        <v>6.3</v>
      </c>
      <c r="O266">
        <v>79.245999999999995</v>
      </c>
      <c r="P266">
        <v>0</v>
      </c>
      <c r="Q266">
        <v>26.722999999999999</v>
      </c>
      <c r="R266">
        <v>1719500000</v>
      </c>
      <c r="S266">
        <v>4</v>
      </c>
      <c r="T266">
        <v>1.3475574277911599</v>
      </c>
      <c r="U266">
        <v>7.6242424242424306E-2</v>
      </c>
      <c r="V266">
        <v>1.1148376464843801</v>
      </c>
      <c r="W266">
        <v>2.5605377037029702</v>
      </c>
      <c r="X266" t="s">
        <v>1156</v>
      </c>
      <c r="Y266" t="s">
        <v>1156</v>
      </c>
      <c r="Z266" t="s">
        <v>1157</v>
      </c>
      <c r="AA266" s="3" t="s">
        <v>1158</v>
      </c>
    </row>
    <row r="267" spans="1:27" x14ac:dyDescent="0.25">
      <c r="A267">
        <v>22.091100692748999</v>
      </c>
      <c r="B267">
        <v>22.158939361572301</v>
      </c>
      <c r="C267">
        <v>22.3583164215088</v>
      </c>
      <c r="D267">
        <v>25.122972488403299</v>
      </c>
      <c r="E267" t="s">
        <v>712</v>
      </c>
      <c r="F267" t="s">
        <v>712</v>
      </c>
      <c r="I267">
        <v>1</v>
      </c>
      <c r="J267">
        <v>1</v>
      </c>
      <c r="K267">
        <v>1</v>
      </c>
      <c r="L267">
        <v>2</v>
      </c>
      <c r="M267">
        <v>2</v>
      </c>
      <c r="N267">
        <v>2</v>
      </c>
      <c r="O267">
        <v>60.533000000000001</v>
      </c>
      <c r="P267">
        <v>0</v>
      </c>
      <c r="Q267">
        <v>8.32</v>
      </c>
      <c r="R267">
        <v>38537000</v>
      </c>
      <c r="S267">
        <v>1</v>
      </c>
      <c r="T267">
        <v>0</v>
      </c>
      <c r="U267">
        <v>1</v>
      </c>
      <c r="V267">
        <v>-2.92018699645996</v>
      </c>
      <c r="W267">
        <v>0</v>
      </c>
      <c r="X267" t="s">
        <v>414</v>
      </c>
      <c r="Y267" t="s">
        <v>414</v>
      </c>
      <c r="Z267" t="s">
        <v>415</v>
      </c>
      <c r="AA267" s="3" t="s">
        <v>416</v>
      </c>
    </row>
    <row r="268" spans="1:27" x14ac:dyDescent="0.25">
      <c r="A268">
        <v>26.3289604187012</v>
      </c>
      <c r="B268">
        <v>25.634281158447301</v>
      </c>
      <c r="C268">
        <v>25.3732509613037</v>
      </c>
      <c r="D268" t="s">
        <v>712</v>
      </c>
      <c r="E268" t="s">
        <v>712</v>
      </c>
      <c r="F268" t="s">
        <v>712</v>
      </c>
      <c r="I268">
        <v>2</v>
      </c>
      <c r="J268">
        <v>2</v>
      </c>
      <c r="K268">
        <v>1</v>
      </c>
      <c r="L268">
        <v>4.7</v>
      </c>
      <c r="M268">
        <v>4.7</v>
      </c>
      <c r="N268">
        <v>2.7</v>
      </c>
      <c r="O268">
        <v>50.662999999999997</v>
      </c>
      <c r="P268">
        <v>0</v>
      </c>
      <c r="Q268">
        <v>18.867999999999999</v>
      </c>
      <c r="R268">
        <v>229970000</v>
      </c>
      <c r="S268">
        <v>2</v>
      </c>
      <c r="T268">
        <v>0</v>
      </c>
      <c r="U268">
        <v>1</v>
      </c>
      <c r="V268" t="s">
        <v>712</v>
      </c>
      <c r="W268">
        <v>0</v>
      </c>
      <c r="X268" t="s">
        <v>825</v>
      </c>
      <c r="Y268" t="s">
        <v>825</v>
      </c>
      <c r="Z268" t="s">
        <v>826</v>
      </c>
      <c r="AA268" s="3" t="s">
        <v>827</v>
      </c>
    </row>
    <row r="269" spans="1:27" x14ac:dyDescent="0.25">
      <c r="A269" t="s">
        <v>712</v>
      </c>
      <c r="B269" t="s">
        <v>712</v>
      </c>
      <c r="C269">
        <v>24.2205905914307</v>
      </c>
      <c r="D269" t="s">
        <v>712</v>
      </c>
      <c r="E269">
        <v>27.367362976074201</v>
      </c>
      <c r="F269">
        <v>25.733037948608398</v>
      </c>
      <c r="I269">
        <v>1</v>
      </c>
      <c r="J269">
        <v>1</v>
      </c>
      <c r="K269">
        <v>1</v>
      </c>
      <c r="L269">
        <v>5.3</v>
      </c>
      <c r="M269">
        <v>5.3</v>
      </c>
      <c r="N269">
        <v>5.3</v>
      </c>
      <c r="O269">
        <v>23.489000000000001</v>
      </c>
      <c r="P269">
        <v>8.5106000000000001E-3</v>
      </c>
      <c r="Q269">
        <v>6.2756999999999996</v>
      </c>
      <c r="R269">
        <v>64662000</v>
      </c>
      <c r="S269">
        <v>2</v>
      </c>
      <c r="T269">
        <v>0</v>
      </c>
      <c r="U269">
        <v>1</v>
      </c>
      <c r="V269">
        <v>-2.3296098709106401</v>
      </c>
      <c r="W269">
        <v>0</v>
      </c>
      <c r="X269" t="s">
        <v>831</v>
      </c>
      <c r="Y269" t="s">
        <v>831</v>
      </c>
      <c r="Z269" t="s">
        <v>832</v>
      </c>
      <c r="AA269" s="3" t="s">
        <v>833</v>
      </c>
    </row>
    <row r="270" spans="1:27" x14ac:dyDescent="0.25">
      <c r="A270" t="s">
        <v>712</v>
      </c>
      <c r="B270" t="s">
        <v>712</v>
      </c>
      <c r="C270" t="s">
        <v>712</v>
      </c>
      <c r="D270" t="s">
        <v>712</v>
      </c>
      <c r="E270">
        <v>26.9464817047119</v>
      </c>
      <c r="F270">
        <v>24.090713500976602</v>
      </c>
      <c r="I270">
        <v>1</v>
      </c>
      <c r="J270">
        <v>1</v>
      </c>
      <c r="K270">
        <v>1</v>
      </c>
      <c r="L270">
        <v>5.5</v>
      </c>
      <c r="M270">
        <v>5.5</v>
      </c>
      <c r="N270">
        <v>5.5</v>
      </c>
      <c r="O270">
        <v>22.541</v>
      </c>
      <c r="P270">
        <v>2.2572999999999998E-3</v>
      </c>
      <c r="Q270">
        <v>6.6942000000000004</v>
      </c>
      <c r="R270">
        <v>31611000</v>
      </c>
      <c r="S270">
        <v>1</v>
      </c>
      <c r="T270">
        <v>0</v>
      </c>
      <c r="U270">
        <v>1</v>
      </c>
      <c r="V270" t="s">
        <v>712</v>
      </c>
      <c r="W270">
        <v>0</v>
      </c>
      <c r="X270" t="s">
        <v>454</v>
      </c>
      <c r="Y270" t="s">
        <v>454</v>
      </c>
      <c r="Z270" t="s">
        <v>455</v>
      </c>
      <c r="AA270" s="3" t="s">
        <v>456</v>
      </c>
    </row>
    <row r="271" spans="1:27" x14ac:dyDescent="0.25">
      <c r="A271" t="s">
        <v>712</v>
      </c>
      <c r="B271" t="s">
        <v>712</v>
      </c>
      <c r="C271" t="s">
        <v>712</v>
      </c>
      <c r="D271" t="s">
        <v>712</v>
      </c>
      <c r="E271">
        <v>25.116641998291001</v>
      </c>
      <c r="F271" t="s">
        <v>712</v>
      </c>
      <c r="I271">
        <v>1</v>
      </c>
      <c r="J271">
        <v>1</v>
      </c>
      <c r="K271">
        <v>1</v>
      </c>
      <c r="L271">
        <v>2.1</v>
      </c>
      <c r="M271">
        <v>2.1</v>
      </c>
      <c r="N271">
        <v>2.1</v>
      </c>
      <c r="O271">
        <v>49.734999999999999</v>
      </c>
      <c r="P271">
        <v>0</v>
      </c>
      <c r="Q271">
        <v>7.4577</v>
      </c>
      <c r="R271">
        <v>8592100</v>
      </c>
      <c r="S271">
        <v>1</v>
      </c>
      <c r="T271">
        <v>0</v>
      </c>
      <c r="U271">
        <v>1</v>
      </c>
      <c r="V271" t="s">
        <v>712</v>
      </c>
      <c r="W271">
        <v>0</v>
      </c>
      <c r="X271" t="s">
        <v>423</v>
      </c>
      <c r="Y271" t="s">
        <v>423</v>
      </c>
      <c r="Z271" t="s">
        <v>424</v>
      </c>
      <c r="AA271" s="3" t="s">
        <v>425</v>
      </c>
    </row>
    <row r="272" spans="1:27" x14ac:dyDescent="0.25">
      <c r="A272" t="s">
        <v>712</v>
      </c>
      <c r="B272" t="s">
        <v>712</v>
      </c>
      <c r="C272" t="s">
        <v>712</v>
      </c>
      <c r="D272">
        <v>24.234106063842798</v>
      </c>
      <c r="E272" t="s">
        <v>712</v>
      </c>
      <c r="F272" t="s">
        <v>712</v>
      </c>
      <c r="I272">
        <v>1</v>
      </c>
      <c r="J272">
        <v>1</v>
      </c>
      <c r="K272">
        <v>1</v>
      </c>
      <c r="L272">
        <v>1.8</v>
      </c>
      <c r="M272">
        <v>1.8</v>
      </c>
      <c r="N272">
        <v>1.8</v>
      </c>
      <c r="O272">
        <v>97.915000000000006</v>
      </c>
      <c r="P272">
        <v>2.2726999999999999E-3</v>
      </c>
      <c r="Q272">
        <v>6.7398999999999996</v>
      </c>
      <c r="R272">
        <v>70368000</v>
      </c>
      <c r="S272">
        <v>0</v>
      </c>
      <c r="T272">
        <v>0</v>
      </c>
      <c r="U272">
        <v>1</v>
      </c>
      <c r="V272" t="s">
        <v>712</v>
      </c>
      <c r="W272">
        <v>0</v>
      </c>
      <c r="X272" t="s">
        <v>1165</v>
      </c>
      <c r="Y272" t="s">
        <v>1165</v>
      </c>
      <c r="Z272" t="s">
        <v>1166</v>
      </c>
      <c r="AA272" s="3" t="s">
        <v>1167</v>
      </c>
    </row>
    <row r="273" spans="1:27" x14ac:dyDescent="0.25">
      <c r="A273" t="s">
        <v>712</v>
      </c>
      <c r="B273" t="s">
        <v>712</v>
      </c>
      <c r="C273">
        <v>24.073736190795898</v>
      </c>
      <c r="D273" t="s">
        <v>712</v>
      </c>
      <c r="E273" t="s">
        <v>712</v>
      </c>
      <c r="F273" t="s">
        <v>712</v>
      </c>
      <c r="I273">
        <v>2</v>
      </c>
      <c r="J273">
        <v>2</v>
      </c>
      <c r="K273">
        <v>1</v>
      </c>
      <c r="L273">
        <v>8.6999999999999993</v>
      </c>
      <c r="M273">
        <v>8.6999999999999993</v>
      </c>
      <c r="N273">
        <v>5.2</v>
      </c>
      <c r="O273">
        <v>32.921999999999997</v>
      </c>
      <c r="P273">
        <v>0</v>
      </c>
      <c r="Q273">
        <v>16.459</v>
      </c>
      <c r="R273">
        <v>38439000</v>
      </c>
      <c r="S273">
        <v>1</v>
      </c>
      <c r="T273">
        <v>0</v>
      </c>
      <c r="U273">
        <v>1</v>
      </c>
      <c r="V273" t="s">
        <v>712</v>
      </c>
      <c r="W273">
        <v>0</v>
      </c>
      <c r="X273" t="s">
        <v>1168</v>
      </c>
      <c r="Y273" t="s">
        <v>1168</v>
      </c>
      <c r="Z273" t="s">
        <v>1169</v>
      </c>
      <c r="AA273" s="3" t="s">
        <v>1170</v>
      </c>
    </row>
    <row r="274" spans="1:27" x14ac:dyDescent="0.25">
      <c r="A274">
        <v>25.627033233642599</v>
      </c>
      <c r="B274">
        <v>25.2835502624512</v>
      </c>
      <c r="C274">
        <v>24.1041355133057</v>
      </c>
      <c r="D274">
        <v>26.7801914215088</v>
      </c>
      <c r="E274">
        <v>25.103935241699201</v>
      </c>
      <c r="F274">
        <v>24.599119186401399</v>
      </c>
      <c r="I274">
        <v>3</v>
      </c>
      <c r="J274">
        <v>3</v>
      </c>
      <c r="K274">
        <v>3</v>
      </c>
      <c r="L274">
        <v>2.6</v>
      </c>
      <c r="M274">
        <v>2.6</v>
      </c>
      <c r="N274">
        <v>2.6</v>
      </c>
      <c r="O274">
        <v>120.84</v>
      </c>
      <c r="P274">
        <v>0</v>
      </c>
      <c r="Q274">
        <v>16.989000000000001</v>
      </c>
      <c r="R274">
        <v>142540000</v>
      </c>
      <c r="S274">
        <v>3</v>
      </c>
      <c r="T274">
        <v>0.239774549271145</v>
      </c>
      <c r="U274">
        <v>0.73879812206572804</v>
      </c>
      <c r="V274">
        <v>-0.48950894673665202</v>
      </c>
      <c r="W274">
        <v>-0.54119280767088696</v>
      </c>
      <c r="X274" t="s">
        <v>426</v>
      </c>
      <c r="Y274" t="s">
        <v>426</v>
      </c>
      <c r="Z274" t="s">
        <v>427</v>
      </c>
      <c r="AA274" s="3" t="s">
        <v>428</v>
      </c>
    </row>
    <row r="275" spans="1:27" x14ac:dyDescent="0.25">
      <c r="A275">
        <v>22.592794418335</v>
      </c>
      <c r="B275">
        <v>25.768705368041999</v>
      </c>
      <c r="C275">
        <v>20.7179145812988</v>
      </c>
      <c r="D275" t="s">
        <v>712</v>
      </c>
      <c r="E275" t="s">
        <v>712</v>
      </c>
      <c r="F275" t="s">
        <v>712</v>
      </c>
      <c r="I275">
        <v>2</v>
      </c>
      <c r="J275">
        <v>2</v>
      </c>
      <c r="K275">
        <v>2</v>
      </c>
      <c r="L275">
        <v>4.0999999999999996</v>
      </c>
      <c r="M275">
        <v>4.0999999999999996</v>
      </c>
      <c r="N275">
        <v>4.0999999999999996</v>
      </c>
      <c r="O275">
        <v>51.853000000000002</v>
      </c>
      <c r="P275">
        <v>0</v>
      </c>
      <c r="Q275">
        <v>14.356</v>
      </c>
      <c r="R275">
        <v>87753000</v>
      </c>
      <c r="S275">
        <v>2</v>
      </c>
      <c r="T275">
        <v>0</v>
      </c>
      <c r="U275">
        <v>1</v>
      </c>
      <c r="V275" t="s">
        <v>712</v>
      </c>
      <c r="W275">
        <v>0</v>
      </c>
      <c r="X275" t="s">
        <v>1171</v>
      </c>
      <c r="Y275" t="s">
        <v>1171</v>
      </c>
      <c r="Z275" t="s">
        <v>1172</v>
      </c>
      <c r="AA275" s="3" t="s">
        <v>1173</v>
      </c>
    </row>
    <row r="276" spans="1:27" x14ac:dyDescent="0.25">
      <c r="A276" t="s">
        <v>712</v>
      </c>
      <c r="B276" t="s">
        <v>712</v>
      </c>
      <c r="C276" t="s">
        <v>712</v>
      </c>
      <c r="D276" t="s">
        <v>712</v>
      </c>
      <c r="E276">
        <v>27.922693252563501</v>
      </c>
      <c r="F276">
        <v>25.192384719848601</v>
      </c>
      <c r="I276">
        <v>3</v>
      </c>
      <c r="J276">
        <v>3</v>
      </c>
      <c r="K276">
        <v>3</v>
      </c>
      <c r="L276">
        <v>2.4</v>
      </c>
      <c r="M276">
        <v>2.4</v>
      </c>
      <c r="N276">
        <v>2.4</v>
      </c>
      <c r="O276">
        <v>124.57</v>
      </c>
      <c r="P276">
        <v>0</v>
      </c>
      <c r="Q276">
        <v>16.655999999999999</v>
      </c>
      <c r="R276">
        <v>81595000</v>
      </c>
      <c r="S276">
        <v>2</v>
      </c>
      <c r="T276">
        <v>0</v>
      </c>
      <c r="U276">
        <v>1</v>
      </c>
      <c r="V276" t="s">
        <v>712</v>
      </c>
      <c r="W276">
        <v>0</v>
      </c>
      <c r="X276" t="s">
        <v>429</v>
      </c>
      <c r="Y276" t="s">
        <v>429</v>
      </c>
      <c r="Z276" t="s">
        <v>430</v>
      </c>
      <c r="AA276" s="3" t="s">
        <v>431</v>
      </c>
    </row>
    <row r="277" spans="1:27" x14ac:dyDescent="0.25">
      <c r="A277">
        <v>28.448646545410199</v>
      </c>
      <c r="B277">
        <v>28.906471252441399</v>
      </c>
      <c r="C277">
        <v>28.038209915161101</v>
      </c>
      <c r="D277">
        <v>28.333471298217798</v>
      </c>
      <c r="E277" t="s">
        <v>712</v>
      </c>
      <c r="F277" t="s">
        <v>712</v>
      </c>
      <c r="I277">
        <v>7</v>
      </c>
      <c r="J277">
        <v>7</v>
      </c>
      <c r="K277">
        <v>7</v>
      </c>
      <c r="L277">
        <v>17.8</v>
      </c>
      <c r="M277">
        <v>17.8</v>
      </c>
      <c r="N277">
        <v>17.8</v>
      </c>
      <c r="O277">
        <v>54.738999999999997</v>
      </c>
      <c r="P277">
        <v>0</v>
      </c>
      <c r="Q277">
        <v>62.177</v>
      </c>
      <c r="R277">
        <v>1839600000</v>
      </c>
      <c r="S277">
        <v>11</v>
      </c>
      <c r="T277">
        <v>0</v>
      </c>
      <c r="U277">
        <v>1</v>
      </c>
      <c r="V277">
        <v>0.13097127278645701</v>
      </c>
      <c r="W277">
        <v>0</v>
      </c>
      <c r="X277" t="s">
        <v>1174</v>
      </c>
      <c r="Y277" t="s">
        <v>1174</v>
      </c>
      <c r="Z277" t="s">
        <v>1175</v>
      </c>
      <c r="AA277" s="3" t="s">
        <v>1176</v>
      </c>
    </row>
    <row r="278" spans="1:27" x14ac:dyDescent="0.25">
      <c r="A278">
        <v>25.6267280578613</v>
      </c>
      <c r="B278">
        <v>26.7298774719238</v>
      </c>
      <c r="C278">
        <v>25.2425632476807</v>
      </c>
      <c r="D278">
        <v>27.190559387206999</v>
      </c>
      <c r="E278" t="s">
        <v>712</v>
      </c>
      <c r="F278" t="s">
        <v>712</v>
      </c>
      <c r="I278">
        <v>3</v>
      </c>
      <c r="J278">
        <v>3</v>
      </c>
      <c r="K278">
        <v>3</v>
      </c>
      <c r="L278">
        <v>4.5999999999999996</v>
      </c>
      <c r="M278">
        <v>4.5999999999999996</v>
      </c>
      <c r="N278">
        <v>4.5999999999999996</v>
      </c>
      <c r="O278">
        <v>89.320999999999998</v>
      </c>
      <c r="P278">
        <v>0</v>
      </c>
      <c r="Q278">
        <v>20.895</v>
      </c>
      <c r="R278">
        <v>295250000</v>
      </c>
      <c r="S278">
        <v>4</v>
      </c>
      <c r="T278">
        <v>0</v>
      </c>
      <c r="U278">
        <v>1</v>
      </c>
      <c r="V278">
        <v>-1.3241697947184301</v>
      </c>
      <c r="W278">
        <v>0</v>
      </c>
      <c r="X278" t="s">
        <v>834</v>
      </c>
      <c r="Y278" t="s">
        <v>834</v>
      </c>
      <c r="Z278" t="s">
        <v>835</v>
      </c>
      <c r="AA278" s="3" t="s">
        <v>836</v>
      </c>
    </row>
    <row r="279" spans="1:27" x14ac:dyDescent="0.25">
      <c r="A279">
        <v>29.642650604248001</v>
      </c>
      <c r="B279">
        <v>29.1367511749268</v>
      </c>
      <c r="C279">
        <v>28.623067855835</v>
      </c>
      <c r="D279">
        <v>27.3816242218018</v>
      </c>
      <c r="E279">
        <v>28.9478759765625</v>
      </c>
      <c r="F279">
        <v>28.294914245605501</v>
      </c>
      <c r="I279">
        <v>3</v>
      </c>
      <c r="J279">
        <v>3</v>
      </c>
      <c r="K279">
        <v>3</v>
      </c>
      <c r="L279">
        <v>20</v>
      </c>
      <c r="M279">
        <v>20</v>
      </c>
      <c r="N279">
        <v>20</v>
      </c>
      <c r="O279">
        <v>28.648</v>
      </c>
      <c r="P279">
        <v>0</v>
      </c>
      <c r="Q279">
        <v>20.106000000000002</v>
      </c>
      <c r="R279">
        <v>3403500000</v>
      </c>
      <c r="S279">
        <v>8</v>
      </c>
      <c r="T279">
        <v>0.78977111877855799</v>
      </c>
      <c r="U279">
        <v>0.21313207547169799</v>
      </c>
      <c r="V279">
        <v>0.92601839701334399</v>
      </c>
      <c r="W279">
        <v>1.4441031623023699</v>
      </c>
      <c r="X279" t="s">
        <v>1177</v>
      </c>
      <c r="Y279" t="s">
        <v>1177</v>
      </c>
      <c r="Z279" t="s">
        <v>1178</v>
      </c>
      <c r="AA279" s="3" t="s">
        <v>1179</v>
      </c>
    </row>
    <row r="280" spans="1:27" x14ac:dyDescent="0.25">
      <c r="A280">
        <v>30.6851196289063</v>
      </c>
      <c r="B280">
        <v>30.716529846191399</v>
      </c>
      <c r="C280">
        <v>30.973569869995099</v>
      </c>
      <c r="D280">
        <v>32.078136444091797</v>
      </c>
      <c r="E280">
        <v>32.451572418212898</v>
      </c>
      <c r="F280">
        <v>31.166385650634801</v>
      </c>
      <c r="I280">
        <v>28</v>
      </c>
      <c r="J280">
        <v>28</v>
      </c>
      <c r="K280">
        <v>28</v>
      </c>
      <c r="L280">
        <v>19.399999999999999</v>
      </c>
      <c r="M280">
        <v>19.399999999999999</v>
      </c>
      <c r="N280">
        <v>19.399999999999999</v>
      </c>
      <c r="O280">
        <v>195.98</v>
      </c>
      <c r="P280">
        <v>0</v>
      </c>
      <c r="Q280">
        <v>319.39</v>
      </c>
      <c r="R280">
        <v>10278000000</v>
      </c>
      <c r="S280">
        <v>59</v>
      </c>
      <c r="T280">
        <v>1.32050665164292</v>
      </c>
      <c r="U280">
        <v>7.9805825242718398E-2</v>
      </c>
      <c r="V280">
        <v>-1.1069583892822299</v>
      </c>
      <c r="W280">
        <v>-2.24772938198348</v>
      </c>
      <c r="X280" t="s">
        <v>432</v>
      </c>
      <c r="Y280" t="s">
        <v>432</v>
      </c>
      <c r="Z280" t="s">
        <v>433</v>
      </c>
      <c r="AA280" s="3" t="s">
        <v>434</v>
      </c>
    </row>
    <row r="281" spans="1:27" x14ac:dyDescent="0.25">
      <c r="A281">
        <v>25.366897583007798</v>
      </c>
      <c r="B281">
        <v>25.216230392456101</v>
      </c>
      <c r="C281">
        <v>25.2672443389893</v>
      </c>
      <c r="D281" t="s">
        <v>712</v>
      </c>
      <c r="E281" t="s">
        <v>712</v>
      </c>
      <c r="F281" t="s">
        <v>712</v>
      </c>
      <c r="I281">
        <v>4</v>
      </c>
      <c r="J281">
        <v>4</v>
      </c>
      <c r="K281">
        <v>4</v>
      </c>
      <c r="L281">
        <v>5.4</v>
      </c>
      <c r="M281">
        <v>5.4</v>
      </c>
      <c r="N281">
        <v>5.4</v>
      </c>
      <c r="O281">
        <v>88.308000000000007</v>
      </c>
      <c r="P281">
        <v>0</v>
      </c>
      <c r="Q281">
        <v>27.597000000000001</v>
      </c>
      <c r="R281">
        <v>184200000</v>
      </c>
      <c r="S281">
        <v>5</v>
      </c>
      <c r="T281">
        <v>0</v>
      </c>
      <c r="U281">
        <v>1</v>
      </c>
      <c r="V281" t="s">
        <v>712</v>
      </c>
      <c r="W281">
        <v>0</v>
      </c>
      <c r="X281" t="s">
        <v>1180</v>
      </c>
      <c r="Y281" t="s">
        <v>1180</v>
      </c>
      <c r="Z281" t="s">
        <v>1181</v>
      </c>
      <c r="AA281" s="3" t="s">
        <v>1182</v>
      </c>
    </row>
    <row r="282" spans="1:27" x14ac:dyDescent="0.25">
      <c r="A282">
        <v>25.783842086791999</v>
      </c>
      <c r="B282">
        <v>23.471843719482401</v>
      </c>
      <c r="C282">
        <v>23.067283630371101</v>
      </c>
      <c r="D282" t="s">
        <v>712</v>
      </c>
      <c r="E282">
        <v>25.9775791168213</v>
      </c>
      <c r="F282" t="s">
        <v>712</v>
      </c>
      <c r="I282">
        <v>1</v>
      </c>
      <c r="J282">
        <v>1</v>
      </c>
      <c r="K282">
        <v>1</v>
      </c>
      <c r="L282">
        <v>1.5</v>
      </c>
      <c r="M282">
        <v>1.5</v>
      </c>
      <c r="N282">
        <v>1.5</v>
      </c>
      <c r="O282">
        <v>87.963999999999999</v>
      </c>
      <c r="P282">
        <v>8.3160000000000005E-3</v>
      </c>
      <c r="Q282">
        <v>6.0997000000000003</v>
      </c>
      <c r="R282">
        <v>94371000</v>
      </c>
      <c r="S282">
        <v>1</v>
      </c>
      <c r="T282">
        <v>0</v>
      </c>
      <c r="U282">
        <v>1</v>
      </c>
      <c r="V282">
        <v>-1.86992263793945</v>
      </c>
      <c r="W282">
        <v>0</v>
      </c>
      <c r="X282" t="s">
        <v>1183</v>
      </c>
      <c r="Y282" t="s">
        <v>1183</v>
      </c>
      <c r="Z282" t="s">
        <v>1184</v>
      </c>
      <c r="AA282" s="3" t="s">
        <v>1185</v>
      </c>
    </row>
    <row r="283" spans="1:27" x14ac:dyDescent="0.25">
      <c r="A283" t="s">
        <v>712</v>
      </c>
      <c r="B283" t="s">
        <v>712</v>
      </c>
      <c r="C283" t="s">
        <v>712</v>
      </c>
      <c r="D283">
        <v>26.583623886108398</v>
      </c>
      <c r="E283">
        <v>27.204057693481399</v>
      </c>
      <c r="F283">
        <v>26.6699314117432</v>
      </c>
      <c r="I283">
        <v>2</v>
      </c>
      <c r="J283">
        <v>2</v>
      </c>
      <c r="K283">
        <v>2</v>
      </c>
      <c r="L283">
        <v>1.8</v>
      </c>
      <c r="M283">
        <v>1.8</v>
      </c>
      <c r="N283">
        <v>1.8</v>
      </c>
      <c r="O283">
        <v>130.85</v>
      </c>
      <c r="P283">
        <v>0</v>
      </c>
      <c r="Q283">
        <v>12.228999999999999</v>
      </c>
      <c r="R283">
        <v>71131000</v>
      </c>
      <c r="S283">
        <v>3</v>
      </c>
      <c r="T283">
        <v>0</v>
      </c>
      <c r="U283">
        <v>1</v>
      </c>
      <c r="V283" t="s">
        <v>712</v>
      </c>
      <c r="W283">
        <v>0</v>
      </c>
      <c r="X283" t="s">
        <v>435</v>
      </c>
      <c r="Y283" t="s">
        <v>435</v>
      </c>
      <c r="Z283" t="s">
        <v>436</v>
      </c>
      <c r="AA283" s="3" t="s">
        <v>437</v>
      </c>
    </row>
    <row r="284" spans="1:27" x14ac:dyDescent="0.25">
      <c r="A284">
        <v>28.4831237792969</v>
      </c>
      <c r="B284">
        <v>26.9703769683838</v>
      </c>
      <c r="C284">
        <v>26.5415744781494</v>
      </c>
      <c r="D284">
        <v>27.586490631103501</v>
      </c>
      <c r="E284">
        <v>27.7197971343994</v>
      </c>
      <c r="F284">
        <v>27.573764801025401</v>
      </c>
      <c r="I284">
        <v>5</v>
      </c>
      <c r="J284">
        <v>5</v>
      </c>
      <c r="K284">
        <v>5</v>
      </c>
      <c r="L284">
        <v>8</v>
      </c>
      <c r="M284">
        <v>8</v>
      </c>
      <c r="N284">
        <v>8</v>
      </c>
      <c r="O284">
        <v>83.165999999999997</v>
      </c>
      <c r="P284">
        <v>0</v>
      </c>
      <c r="Q284">
        <v>36.497</v>
      </c>
      <c r="R284">
        <v>1230800000</v>
      </c>
      <c r="S284">
        <v>7</v>
      </c>
      <c r="T284">
        <v>0.19129476908255699</v>
      </c>
      <c r="U284">
        <v>0.81575111111111098</v>
      </c>
      <c r="V284">
        <v>-0.29499244689941401</v>
      </c>
      <c r="W284">
        <v>-0.42707835599434901</v>
      </c>
      <c r="X284" t="s">
        <v>438</v>
      </c>
      <c r="Y284" t="s">
        <v>438</v>
      </c>
      <c r="Z284" t="s">
        <v>439</v>
      </c>
      <c r="AA284" s="3" t="s">
        <v>440</v>
      </c>
    </row>
    <row r="285" spans="1:27" x14ac:dyDescent="0.25">
      <c r="A285">
        <v>28.002763748168899</v>
      </c>
      <c r="B285">
        <v>28.055225372314499</v>
      </c>
      <c r="C285">
        <v>27.9475402832031</v>
      </c>
      <c r="D285" t="s">
        <v>712</v>
      </c>
      <c r="E285">
        <v>26.487277984619102</v>
      </c>
      <c r="F285" t="s">
        <v>712</v>
      </c>
      <c r="I285">
        <v>3</v>
      </c>
      <c r="J285">
        <v>3</v>
      </c>
      <c r="K285">
        <v>3</v>
      </c>
      <c r="L285">
        <v>20.2</v>
      </c>
      <c r="M285">
        <v>20.2</v>
      </c>
      <c r="N285">
        <v>20.2</v>
      </c>
      <c r="O285">
        <v>19.667000000000002</v>
      </c>
      <c r="P285">
        <v>0</v>
      </c>
      <c r="Q285">
        <v>26.875</v>
      </c>
      <c r="R285">
        <v>1181500000</v>
      </c>
      <c r="S285">
        <v>9</v>
      </c>
      <c r="T285">
        <v>0</v>
      </c>
      <c r="U285">
        <v>0.86583333333333301</v>
      </c>
      <c r="V285">
        <v>1.5145651499430399</v>
      </c>
      <c r="W285">
        <v>0</v>
      </c>
      <c r="X285" t="s">
        <v>837</v>
      </c>
      <c r="Y285" t="s">
        <v>837</v>
      </c>
      <c r="Z285" t="s">
        <v>838</v>
      </c>
      <c r="AA285" s="3" t="s">
        <v>839</v>
      </c>
    </row>
    <row r="286" spans="1:27" x14ac:dyDescent="0.25">
      <c r="A286">
        <v>28.606254577636701</v>
      </c>
      <c r="B286">
        <v>28.984788894653299</v>
      </c>
      <c r="C286">
        <v>28.325559616088899</v>
      </c>
      <c r="D286">
        <v>27.189804077148398</v>
      </c>
      <c r="E286">
        <v>28.706092834472699</v>
      </c>
      <c r="F286">
        <v>28.1070442199707</v>
      </c>
      <c r="I286">
        <v>5</v>
      </c>
      <c r="J286">
        <v>5</v>
      </c>
      <c r="K286">
        <v>5</v>
      </c>
      <c r="L286">
        <v>39.1</v>
      </c>
      <c r="M286">
        <v>39.1</v>
      </c>
      <c r="N286">
        <v>39.1</v>
      </c>
      <c r="O286">
        <v>16.93</v>
      </c>
      <c r="P286">
        <v>0</v>
      </c>
      <c r="Q286">
        <v>40.090000000000003</v>
      </c>
      <c r="R286">
        <v>1909100000</v>
      </c>
      <c r="S286">
        <v>11</v>
      </c>
      <c r="T286">
        <v>0.593407679503552</v>
      </c>
      <c r="U286">
        <v>0.364839779005525</v>
      </c>
      <c r="V286">
        <v>0.63788731892903505</v>
      </c>
      <c r="W286">
        <v>1.0988434441761501</v>
      </c>
      <c r="X286" t="s">
        <v>273</v>
      </c>
      <c r="Y286" t="s">
        <v>840</v>
      </c>
      <c r="Z286" t="s">
        <v>841</v>
      </c>
      <c r="AA286" s="3" t="s">
        <v>842</v>
      </c>
    </row>
    <row r="287" spans="1:27" x14ac:dyDescent="0.25">
      <c r="A287">
        <v>23.832965850830099</v>
      </c>
      <c r="B287">
        <v>24.656654357910199</v>
      </c>
      <c r="C287">
        <v>24.299848556518601</v>
      </c>
      <c r="D287">
        <v>25.039299011230501</v>
      </c>
      <c r="E287" t="s">
        <v>712</v>
      </c>
      <c r="F287" t="s">
        <v>712</v>
      </c>
      <c r="I287">
        <v>2</v>
      </c>
      <c r="J287">
        <v>2</v>
      </c>
      <c r="K287">
        <v>2</v>
      </c>
      <c r="L287">
        <v>5.7</v>
      </c>
      <c r="M287">
        <v>5.7</v>
      </c>
      <c r="N287">
        <v>5.7</v>
      </c>
      <c r="O287">
        <v>46.152999999999999</v>
      </c>
      <c r="P287">
        <v>0</v>
      </c>
      <c r="Q287">
        <v>13.004</v>
      </c>
      <c r="R287">
        <v>109720000</v>
      </c>
      <c r="S287">
        <v>3</v>
      </c>
      <c r="T287">
        <v>0</v>
      </c>
      <c r="U287">
        <v>0.864363636363636</v>
      </c>
      <c r="V287">
        <v>-0.77614275614420702</v>
      </c>
      <c r="W287">
        <v>0</v>
      </c>
      <c r="X287" t="s">
        <v>846</v>
      </c>
      <c r="Y287" t="s">
        <v>846</v>
      </c>
      <c r="Z287" t="s">
        <v>847</v>
      </c>
      <c r="AA287" s="3" t="s">
        <v>848</v>
      </c>
    </row>
    <row r="288" spans="1:27" x14ac:dyDescent="0.25">
      <c r="A288">
        <v>27.6054782867432</v>
      </c>
      <c r="B288">
        <v>27.437934875488299</v>
      </c>
      <c r="C288">
        <v>26.2711696624756</v>
      </c>
      <c r="D288">
        <v>27.9977111816406</v>
      </c>
      <c r="E288">
        <v>29.3686332702637</v>
      </c>
      <c r="F288">
        <v>29.114036560058601</v>
      </c>
      <c r="I288">
        <v>3</v>
      </c>
      <c r="J288">
        <v>3</v>
      </c>
      <c r="K288">
        <v>3</v>
      </c>
      <c r="L288">
        <v>16.3</v>
      </c>
      <c r="M288">
        <v>16.3</v>
      </c>
      <c r="N288">
        <v>16.3</v>
      </c>
      <c r="O288">
        <v>27.399000000000001</v>
      </c>
      <c r="P288">
        <v>0</v>
      </c>
      <c r="Q288">
        <v>20.62</v>
      </c>
      <c r="R288">
        <v>832950000</v>
      </c>
      <c r="S288">
        <v>6</v>
      </c>
      <c r="T288">
        <v>1.3539845341072501</v>
      </c>
      <c r="U288">
        <v>6.4782608695652194E-2</v>
      </c>
      <c r="V288">
        <v>-1.7219327290852899</v>
      </c>
      <c r="W288">
        <v>-2.4796390243425099</v>
      </c>
      <c r="X288" t="s">
        <v>451</v>
      </c>
      <c r="Y288" t="s">
        <v>451</v>
      </c>
      <c r="Z288" t="s">
        <v>452</v>
      </c>
      <c r="AA288" s="3" t="s">
        <v>453</v>
      </c>
    </row>
    <row r="289" spans="1:27" x14ac:dyDescent="0.25">
      <c r="A289">
        <v>28.1885795593262</v>
      </c>
      <c r="B289">
        <v>26.605548858642599</v>
      </c>
      <c r="C289">
        <v>26.491703033447301</v>
      </c>
      <c r="D289">
        <v>24.056640625</v>
      </c>
      <c r="E289">
        <v>26.523786544799801</v>
      </c>
      <c r="F289">
        <v>24.2573146820068</v>
      </c>
      <c r="I289">
        <v>4</v>
      </c>
      <c r="J289">
        <v>4</v>
      </c>
      <c r="K289">
        <v>4</v>
      </c>
      <c r="L289">
        <v>9.6</v>
      </c>
      <c r="M289">
        <v>9.6</v>
      </c>
      <c r="N289">
        <v>9.6</v>
      </c>
      <c r="O289">
        <v>47.371000000000002</v>
      </c>
      <c r="P289">
        <v>0</v>
      </c>
      <c r="Q289">
        <v>23.856000000000002</v>
      </c>
      <c r="R289">
        <v>703040000</v>
      </c>
      <c r="S289">
        <v>5</v>
      </c>
      <c r="T289">
        <v>1.04955601038594</v>
      </c>
      <c r="U289">
        <v>9.7421487603305795E-2</v>
      </c>
      <c r="V289">
        <v>2.1493631998697902</v>
      </c>
      <c r="W289">
        <v>2.0236448751381499</v>
      </c>
      <c r="X289" t="s">
        <v>1190</v>
      </c>
      <c r="Y289" t="s">
        <v>1191</v>
      </c>
      <c r="Z289" t="s">
        <v>1192</v>
      </c>
      <c r="AA289" s="3" t="s">
        <v>1193</v>
      </c>
    </row>
    <row r="290" spans="1:27" x14ac:dyDescent="0.25">
      <c r="A290">
        <v>26.5473232269287</v>
      </c>
      <c r="B290">
        <v>26.7314338684082</v>
      </c>
      <c r="C290">
        <v>26.103034973144499</v>
      </c>
      <c r="D290">
        <v>28.587743759155298</v>
      </c>
      <c r="E290">
        <v>26.090612411498999</v>
      </c>
      <c r="F290">
        <v>27.503623962402301</v>
      </c>
      <c r="I290">
        <v>2</v>
      </c>
      <c r="J290">
        <v>2</v>
      </c>
      <c r="K290">
        <v>2</v>
      </c>
      <c r="L290">
        <v>4.8</v>
      </c>
      <c r="M290">
        <v>4.8</v>
      </c>
      <c r="N290">
        <v>4.8</v>
      </c>
      <c r="O290">
        <v>44.76</v>
      </c>
      <c r="P290">
        <v>0</v>
      </c>
      <c r="Q290">
        <v>13.031000000000001</v>
      </c>
      <c r="R290">
        <v>615430000</v>
      </c>
      <c r="S290">
        <v>5</v>
      </c>
      <c r="T290">
        <v>0.55380086170472598</v>
      </c>
      <c r="U290">
        <v>0.364577777777778</v>
      </c>
      <c r="V290">
        <v>-0.93339602152506596</v>
      </c>
      <c r="W290">
        <v>-1.10250618707458</v>
      </c>
      <c r="X290" t="s">
        <v>849</v>
      </c>
      <c r="Y290" t="s">
        <v>849</v>
      </c>
      <c r="Z290" t="s">
        <v>850</v>
      </c>
      <c r="AA290" s="3" t="s">
        <v>851</v>
      </c>
    </row>
    <row r="291" spans="1:27" x14ac:dyDescent="0.25">
      <c r="A291" t="s">
        <v>712</v>
      </c>
      <c r="B291" t="s">
        <v>712</v>
      </c>
      <c r="C291" t="s">
        <v>712</v>
      </c>
      <c r="D291">
        <v>27.175788879394499</v>
      </c>
      <c r="E291">
        <v>27.884426116943398</v>
      </c>
      <c r="F291">
        <v>26.699090957641602</v>
      </c>
      <c r="I291">
        <v>1</v>
      </c>
      <c r="J291">
        <v>1</v>
      </c>
      <c r="K291">
        <v>1</v>
      </c>
      <c r="L291">
        <v>6</v>
      </c>
      <c r="M291">
        <v>6</v>
      </c>
      <c r="N291">
        <v>6</v>
      </c>
      <c r="O291">
        <v>20.986999999999998</v>
      </c>
      <c r="P291">
        <v>0</v>
      </c>
      <c r="Q291">
        <v>7.7234999999999996</v>
      </c>
      <c r="R291">
        <v>113760000</v>
      </c>
      <c r="S291">
        <v>2</v>
      </c>
      <c r="T291">
        <v>0</v>
      </c>
      <c r="U291">
        <v>0.86513838120104403</v>
      </c>
      <c r="V291" t="s">
        <v>712</v>
      </c>
      <c r="W291">
        <v>0</v>
      </c>
      <c r="X291" t="s">
        <v>457</v>
      </c>
      <c r="Y291" t="s">
        <v>457</v>
      </c>
      <c r="Z291" t="s">
        <v>458</v>
      </c>
      <c r="AA291" s="3" t="s">
        <v>459</v>
      </c>
    </row>
    <row r="292" spans="1:27" x14ac:dyDescent="0.25">
      <c r="A292">
        <v>23.359443664550799</v>
      </c>
      <c r="B292" t="s">
        <v>712</v>
      </c>
      <c r="C292">
        <v>24.331764221191399</v>
      </c>
      <c r="D292" t="s">
        <v>712</v>
      </c>
      <c r="E292" t="s">
        <v>712</v>
      </c>
      <c r="F292" t="s">
        <v>712</v>
      </c>
      <c r="I292">
        <v>2</v>
      </c>
      <c r="J292">
        <v>2</v>
      </c>
      <c r="K292">
        <v>2</v>
      </c>
      <c r="L292">
        <v>4.3</v>
      </c>
      <c r="M292">
        <v>4.3</v>
      </c>
      <c r="N292">
        <v>4.3</v>
      </c>
      <c r="O292">
        <v>47.747</v>
      </c>
      <c r="P292">
        <v>0</v>
      </c>
      <c r="Q292">
        <v>11.428000000000001</v>
      </c>
      <c r="R292">
        <v>62193000</v>
      </c>
      <c r="S292">
        <v>2</v>
      </c>
      <c r="T292">
        <v>0</v>
      </c>
      <c r="U292">
        <v>0.853265306122449</v>
      </c>
      <c r="V292" t="s">
        <v>712</v>
      </c>
      <c r="W292">
        <v>0</v>
      </c>
      <c r="X292" t="s">
        <v>1194</v>
      </c>
      <c r="Y292" t="s">
        <v>1194</v>
      </c>
      <c r="Z292" t="s">
        <v>1195</v>
      </c>
      <c r="AA292" s="3" t="s">
        <v>1196</v>
      </c>
    </row>
    <row r="293" spans="1:27" x14ac:dyDescent="0.25">
      <c r="A293">
        <v>28.354433059692401</v>
      </c>
      <c r="B293">
        <v>27.4788494110107</v>
      </c>
      <c r="C293">
        <v>26.645401000976602</v>
      </c>
      <c r="D293" t="s">
        <v>712</v>
      </c>
      <c r="E293" t="s">
        <v>712</v>
      </c>
      <c r="F293">
        <v>26.4498195648193</v>
      </c>
      <c r="I293">
        <v>2</v>
      </c>
      <c r="J293">
        <v>1</v>
      </c>
      <c r="K293">
        <v>1</v>
      </c>
      <c r="L293">
        <v>7.7</v>
      </c>
      <c r="M293">
        <v>3.6</v>
      </c>
      <c r="N293">
        <v>3.6</v>
      </c>
      <c r="O293">
        <v>28.302</v>
      </c>
      <c r="P293">
        <v>6.5501999999999999E-3</v>
      </c>
      <c r="Q293">
        <v>6.3993000000000002</v>
      </c>
      <c r="R293">
        <v>762920000</v>
      </c>
      <c r="S293">
        <v>1</v>
      </c>
      <c r="T293">
        <v>0</v>
      </c>
      <c r="U293">
        <v>0.855386189258312</v>
      </c>
      <c r="V293">
        <v>1.04307492574056</v>
      </c>
      <c r="W293">
        <v>0</v>
      </c>
      <c r="X293" t="s">
        <v>852</v>
      </c>
      <c r="Y293" t="s">
        <v>852</v>
      </c>
      <c r="Z293" t="s">
        <v>853</v>
      </c>
      <c r="AA293" s="3" t="s">
        <v>854</v>
      </c>
    </row>
    <row r="294" spans="1:27" x14ac:dyDescent="0.25">
      <c r="A294" t="s">
        <v>712</v>
      </c>
      <c r="B294" t="s">
        <v>712</v>
      </c>
      <c r="C294">
        <v>23.289119720458999</v>
      </c>
      <c r="D294">
        <v>27.603075027465799</v>
      </c>
      <c r="E294" t="s">
        <v>712</v>
      </c>
      <c r="F294">
        <v>28.269903182983398</v>
      </c>
      <c r="I294">
        <v>3</v>
      </c>
      <c r="J294">
        <v>3</v>
      </c>
      <c r="K294">
        <v>3</v>
      </c>
      <c r="L294">
        <v>18.8</v>
      </c>
      <c r="M294">
        <v>18.8</v>
      </c>
      <c r="N294">
        <v>18.8</v>
      </c>
      <c r="O294">
        <v>24.204999999999998</v>
      </c>
      <c r="P294">
        <v>0</v>
      </c>
      <c r="Q294">
        <v>22.452000000000002</v>
      </c>
      <c r="R294">
        <v>182250000</v>
      </c>
      <c r="S294">
        <v>4</v>
      </c>
      <c r="T294">
        <v>0</v>
      </c>
      <c r="U294">
        <v>0.85701538461538496</v>
      </c>
      <c r="V294">
        <v>-4.6473693847656303</v>
      </c>
      <c r="W294">
        <v>0</v>
      </c>
      <c r="X294" t="s">
        <v>460</v>
      </c>
      <c r="Y294" t="s">
        <v>460</v>
      </c>
      <c r="Z294" t="s">
        <v>461</v>
      </c>
      <c r="AA294" s="3" t="s">
        <v>462</v>
      </c>
    </row>
    <row r="295" spans="1:27" x14ac:dyDescent="0.25">
      <c r="A295">
        <v>28.977846145629901</v>
      </c>
      <c r="B295">
        <v>29.463573455810501</v>
      </c>
      <c r="C295">
        <v>27.856975555419901</v>
      </c>
      <c r="D295">
        <v>28.487615585327099</v>
      </c>
      <c r="E295">
        <v>29.550962448120099</v>
      </c>
      <c r="F295">
        <v>28.985847473144499</v>
      </c>
      <c r="I295">
        <v>5</v>
      </c>
      <c r="J295">
        <v>4</v>
      </c>
      <c r="K295">
        <v>4</v>
      </c>
      <c r="L295">
        <v>25.1</v>
      </c>
      <c r="M295">
        <v>21.2</v>
      </c>
      <c r="N295">
        <v>21.2</v>
      </c>
      <c r="O295">
        <v>29.173999999999999</v>
      </c>
      <c r="P295">
        <v>0</v>
      </c>
      <c r="Q295">
        <v>48.16</v>
      </c>
      <c r="R295">
        <v>2087400000</v>
      </c>
      <c r="S295">
        <v>14</v>
      </c>
      <c r="T295">
        <v>0.16045712063058101</v>
      </c>
      <c r="U295">
        <v>0.86405240174672504</v>
      </c>
      <c r="V295">
        <v>-0.24201011657714799</v>
      </c>
      <c r="W295">
        <v>-0.363235994134531</v>
      </c>
      <c r="X295" t="s">
        <v>466</v>
      </c>
      <c r="Y295" t="s">
        <v>466</v>
      </c>
      <c r="Z295" t="s">
        <v>467</v>
      </c>
      <c r="AA295" s="3" t="s">
        <v>468</v>
      </c>
    </row>
    <row r="296" spans="1:27" x14ac:dyDescent="0.25">
      <c r="A296">
        <v>23.4113159179688</v>
      </c>
      <c r="B296" t="s">
        <v>712</v>
      </c>
      <c r="C296">
        <v>23.380998611450199</v>
      </c>
      <c r="D296">
        <v>26.663702011108398</v>
      </c>
      <c r="E296" t="s">
        <v>712</v>
      </c>
      <c r="F296" t="s">
        <v>712</v>
      </c>
      <c r="I296">
        <v>1</v>
      </c>
      <c r="J296">
        <v>1</v>
      </c>
      <c r="K296">
        <v>1</v>
      </c>
      <c r="L296">
        <v>4.0999999999999996</v>
      </c>
      <c r="M296">
        <v>4.0999999999999996</v>
      </c>
      <c r="N296">
        <v>4.0999999999999996</v>
      </c>
      <c r="O296">
        <v>29.995000000000001</v>
      </c>
      <c r="P296">
        <v>8.6393000000000008E-3</v>
      </c>
      <c r="Q296">
        <v>6.3226000000000004</v>
      </c>
      <c r="R296">
        <v>77207000</v>
      </c>
      <c r="S296">
        <v>1</v>
      </c>
      <c r="T296">
        <v>0</v>
      </c>
      <c r="U296">
        <v>0.85199999999999998</v>
      </c>
      <c r="V296">
        <v>-3.2675447463989298</v>
      </c>
      <c r="W296">
        <v>0</v>
      </c>
      <c r="X296" t="s">
        <v>469</v>
      </c>
      <c r="Y296" t="s">
        <v>469</v>
      </c>
      <c r="Z296" t="s">
        <v>470</v>
      </c>
      <c r="AA296" s="3" t="s">
        <v>471</v>
      </c>
    </row>
    <row r="297" spans="1:27" x14ac:dyDescent="0.25">
      <c r="A297">
        <v>29.046819686889599</v>
      </c>
      <c r="B297">
        <v>28.007850646972699</v>
      </c>
      <c r="C297">
        <v>27.703981399536101</v>
      </c>
      <c r="D297">
        <v>29.985223770141602</v>
      </c>
      <c r="E297">
        <v>31.025184631347699</v>
      </c>
      <c r="F297">
        <v>28.662107467651399</v>
      </c>
      <c r="I297">
        <v>5</v>
      </c>
      <c r="J297">
        <v>5</v>
      </c>
      <c r="K297">
        <v>5</v>
      </c>
      <c r="L297">
        <v>47.6</v>
      </c>
      <c r="M297">
        <v>47.6</v>
      </c>
      <c r="N297">
        <v>47.6</v>
      </c>
      <c r="O297">
        <v>11.367000000000001</v>
      </c>
      <c r="P297">
        <v>0</v>
      </c>
      <c r="Q297">
        <v>36.308999999999997</v>
      </c>
      <c r="R297">
        <v>1741300000</v>
      </c>
      <c r="S297">
        <v>13</v>
      </c>
      <c r="T297">
        <v>0.96425648743265102</v>
      </c>
      <c r="U297">
        <v>0.12443795620438</v>
      </c>
      <c r="V297">
        <v>-1.6379547119140601</v>
      </c>
      <c r="W297">
        <v>-1.8290571864160301</v>
      </c>
      <c r="X297" t="s">
        <v>475</v>
      </c>
      <c r="Y297" t="s">
        <v>475</v>
      </c>
      <c r="Z297" t="s">
        <v>476</v>
      </c>
      <c r="AA297" s="3" t="s">
        <v>477</v>
      </c>
    </row>
    <row r="298" spans="1:27" x14ac:dyDescent="0.25">
      <c r="A298">
        <v>24.5786533355713</v>
      </c>
      <c r="B298">
        <v>24.684852600097699</v>
      </c>
      <c r="C298">
        <v>24.6820678710938</v>
      </c>
      <c r="D298">
        <v>23.7890510559082</v>
      </c>
      <c r="E298" t="s">
        <v>712</v>
      </c>
      <c r="F298" t="s">
        <v>712</v>
      </c>
      <c r="I298">
        <v>2</v>
      </c>
      <c r="J298">
        <v>2</v>
      </c>
      <c r="K298">
        <v>2</v>
      </c>
      <c r="L298">
        <v>7.4</v>
      </c>
      <c r="M298">
        <v>7.4</v>
      </c>
      <c r="N298">
        <v>7.4</v>
      </c>
      <c r="O298">
        <v>24.831</v>
      </c>
      <c r="P298">
        <v>0</v>
      </c>
      <c r="Q298">
        <v>12.815</v>
      </c>
      <c r="R298">
        <v>125710000</v>
      </c>
      <c r="S298">
        <v>1</v>
      </c>
      <c r="T298">
        <v>0</v>
      </c>
      <c r="U298">
        <v>0.85881748071979402</v>
      </c>
      <c r="V298">
        <v>0.85947354634602702</v>
      </c>
      <c r="W298">
        <v>0</v>
      </c>
      <c r="X298" t="s">
        <v>855</v>
      </c>
      <c r="Y298" t="s">
        <v>855</v>
      </c>
      <c r="Z298" t="s">
        <v>856</v>
      </c>
      <c r="AA298" s="3" t="s">
        <v>857</v>
      </c>
    </row>
    <row r="299" spans="1:27" x14ac:dyDescent="0.25">
      <c r="A299">
        <v>23.723798751831101</v>
      </c>
      <c r="B299" t="s">
        <v>712</v>
      </c>
      <c r="C299" t="s">
        <v>712</v>
      </c>
      <c r="D299">
        <v>26.261034011840799</v>
      </c>
      <c r="E299">
        <v>24.7091979980469</v>
      </c>
      <c r="F299" t="s">
        <v>712</v>
      </c>
      <c r="I299">
        <v>1</v>
      </c>
      <c r="J299">
        <v>1</v>
      </c>
      <c r="K299">
        <v>1</v>
      </c>
      <c r="L299">
        <v>7.9</v>
      </c>
      <c r="M299">
        <v>7.9</v>
      </c>
      <c r="N299">
        <v>7.9</v>
      </c>
      <c r="O299">
        <v>20.251999999999999</v>
      </c>
      <c r="P299">
        <v>2.2989E-3</v>
      </c>
      <c r="Q299">
        <v>6.8448000000000002</v>
      </c>
      <c r="R299">
        <v>42739000</v>
      </c>
      <c r="S299">
        <v>1</v>
      </c>
      <c r="T299">
        <v>0</v>
      </c>
      <c r="U299">
        <v>0.86016494845360802</v>
      </c>
      <c r="V299">
        <v>-1.7613172531127901</v>
      </c>
      <c r="W299">
        <v>0</v>
      </c>
      <c r="X299" t="s">
        <v>478</v>
      </c>
      <c r="Y299" t="s">
        <v>478</v>
      </c>
      <c r="Z299" t="s">
        <v>479</v>
      </c>
      <c r="AA299" s="3" t="s">
        <v>480</v>
      </c>
    </row>
    <row r="300" spans="1:27" x14ac:dyDescent="0.25">
      <c r="A300">
        <v>26.349489212036101</v>
      </c>
      <c r="B300">
        <v>26.116542816162099</v>
      </c>
      <c r="C300">
        <v>25.850170135498001</v>
      </c>
      <c r="D300">
        <v>25.9395046234131</v>
      </c>
      <c r="E300">
        <v>24.953403472900401</v>
      </c>
      <c r="F300" t="s">
        <v>712</v>
      </c>
      <c r="I300">
        <v>3</v>
      </c>
      <c r="J300">
        <v>3</v>
      </c>
      <c r="K300">
        <v>3</v>
      </c>
      <c r="L300">
        <v>17.600000000000001</v>
      </c>
      <c r="M300">
        <v>17.600000000000001</v>
      </c>
      <c r="N300">
        <v>17.600000000000001</v>
      </c>
      <c r="O300">
        <v>18.012</v>
      </c>
      <c r="P300">
        <v>0</v>
      </c>
      <c r="Q300">
        <v>18.157</v>
      </c>
      <c r="R300">
        <v>318390000</v>
      </c>
      <c r="S300">
        <v>4</v>
      </c>
      <c r="T300">
        <v>0.68188095508584901</v>
      </c>
      <c r="U300">
        <v>0.30740828402366899</v>
      </c>
      <c r="V300">
        <v>0.65894667307535904</v>
      </c>
      <c r="W300">
        <v>1.2870346015818099</v>
      </c>
      <c r="X300" t="s">
        <v>858</v>
      </c>
      <c r="Y300" t="s">
        <v>858</v>
      </c>
      <c r="Z300" t="s">
        <v>859</v>
      </c>
      <c r="AA300" s="3" t="s">
        <v>860</v>
      </c>
    </row>
    <row r="301" spans="1:27" x14ac:dyDescent="0.25">
      <c r="A301">
        <v>21.6907253265381</v>
      </c>
      <c r="B301">
        <v>21.289739608764599</v>
      </c>
      <c r="C301">
        <v>24.465692520141602</v>
      </c>
      <c r="D301" t="s">
        <v>712</v>
      </c>
      <c r="E301" t="s">
        <v>712</v>
      </c>
      <c r="F301" t="s">
        <v>712</v>
      </c>
      <c r="I301">
        <v>1</v>
      </c>
      <c r="J301">
        <v>1</v>
      </c>
      <c r="K301">
        <v>1</v>
      </c>
      <c r="L301">
        <v>1.6</v>
      </c>
      <c r="M301">
        <v>1.6</v>
      </c>
      <c r="N301">
        <v>1.6</v>
      </c>
      <c r="O301">
        <v>104.55</v>
      </c>
      <c r="P301">
        <v>0</v>
      </c>
      <c r="Q301">
        <v>13.321</v>
      </c>
      <c r="R301">
        <v>54359000</v>
      </c>
      <c r="S301">
        <v>1</v>
      </c>
      <c r="T301">
        <v>0</v>
      </c>
      <c r="U301">
        <v>0.86226356589147302</v>
      </c>
      <c r="V301" t="s">
        <v>712</v>
      </c>
      <c r="W301">
        <v>0</v>
      </c>
      <c r="X301" t="s">
        <v>1197</v>
      </c>
      <c r="Y301" t="s">
        <v>1197</v>
      </c>
      <c r="Z301" t="s">
        <v>1198</v>
      </c>
      <c r="AA301" s="3" t="s">
        <v>1199</v>
      </c>
    </row>
    <row r="302" spans="1:27" x14ac:dyDescent="0.25">
      <c r="A302" t="s">
        <v>712</v>
      </c>
      <c r="B302" t="s">
        <v>712</v>
      </c>
      <c r="C302">
        <v>22.735353469848601</v>
      </c>
      <c r="D302">
        <v>28.223567962646499</v>
      </c>
      <c r="E302">
        <v>28.901788711547901</v>
      </c>
      <c r="F302">
        <v>25.319379806518601</v>
      </c>
      <c r="I302">
        <v>2</v>
      </c>
      <c r="J302">
        <v>2</v>
      </c>
      <c r="K302">
        <v>2</v>
      </c>
      <c r="L302">
        <v>6.9</v>
      </c>
      <c r="M302">
        <v>6.9</v>
      </c>
      <c r="N302">
        <v>6.9</v>
      </c>
      <c r="O302">
        <v>45.664000000000001</v>
      </c>
      <c r="P302">
        <v>0</v>
      </c>
      <c r="Q302">
        <v>12.954000000000001</v>
      </c>
      <c r="R302">
        <v>227190000</v>
      </c>
      <c r="S302">
        <v>3</v>
      </c>
      <c r="T302">
        <v>0</v>
      </c>
      <c r="U302">
        <v>0.86449740932642505</v>
      </c>
      <c r="V302">
        <v>-4.7462253570556596</v>
      </c>
      <c r="W302">
        <v>0</v>
      </c>
      <c r="X302" t="s">
        <v>481</v>
      </c>
      <c r="Y302" t="s">
        <v>481</v>
      </c>
      <c r="Z302" t="s">
        <v>482</v>
      </c>
      <c r="AA302" s="3" t="s">
        <v>483</v>
      </c>
    </row>
    <row r="303" spans="1:27" x14ac:dyDescent="0.25">
      <c r="A303">
        <v>27.925413131713899</v>
      </c>
      <c r="B303">
        <v>27.502714157104499</v>
      </c>
      <c r="C303">
        <v>26.107192993164102</v>
      </c>
      <c r="D303">
        <v>26.002536773681602</v>
      </c>
      <c r="E303">
        <v>28.222232818603501</v>
      </c>
      <c r="F303" t="s">
        <v>712</v>
      </c>
      <c r="I303">
        <v>5</v>
      </c>
      <c r="J303">
        <v>5</v>
      </c>
      <c r="K303">
        <v>4</v>
      </c>
      <c r="L303">
        <v>22.4</v>
      </c>
      <c r="M303">
        <v>22.4</v>
      </c>
      <c r="N303">
        <v>18.399999999999999</v>
      </c>
      <c r="O303">
        <v>27.745000000000001</v>
      </c>
      <c r="P303">
        <v>0</v>
      </c>
      <c r="Q303">
        <v>75.183000000000007</v>
      </c>
      <c r="R303">
        <v>735270000</v>
      </c>
      <c r="S303">
        <v>5</v>
      </c>
      <c r="T303">
        <v>1.9781683162071101E-2</v>
      </c>
      <c r="U303">
        <v>1</v>
      </c>
      <c r="V303">
        <v>6.60552978515625E-2</v>
      </c>
      <c r="W303">
        <v>5.5526148431950501E-2</v>
      </c>
      <c r="X303" t="s">
        <v>1200</v>
      </c>
      <c r="Y303" t="s">
        <v>861</v>
      </c>
      <c r="Z303" t="s">
        <v>862</v>
      </c>
      <c r="AA303" s="3" t="s">
        <v>863</v>
      </c>
    </row>
    <row r="304" spans="1:27" x14ac:dyDescent="0.25">
      <c r="A304">
        <v>23.344079971313501</v>
      </c>
      <c r="B304" t="s">
        <v>712</v>
      </c>
      <c r="C304">
        <v>23.931657791137699</v>
      </c>
      <c r="D304">
        <v>24.442529678344702</v>
      </c>
      <c r="E304">
        <v>25.116722106933601</v>
      </c>
      <c r="F304" t="s">
        <v>712</v>
      </c>
      <c r="I304">
        <v>17</v>
      </c>
      <c r="J304">
        <v>1</v>
      </c>
      <c r="K304">
        <v>1</v>
      </c>
      <c r="L304">
        <v>51.7</v>
      </c>
      <c r="M304">
        <v>4.5</v>
      </c>
      <c r="N304">
        <v>4.5</v>
      </c>
      <c r="O304">
        <v>41.792000000000002</v>
      </c>
      <c r="P304">
        <v>0</v>
      </c>
      <c r="Q304">
        <v>17.64</v>
      </c>
      <c r="R304">
        <v>61404000</v>
      </c>
      <c r="S304">
        <v>3</v>
      </c>
      <c r="T304">
        <v>0.90235209380349501</v>
      </c>
      <c r="U304">
        <v>0.16184827586206901</v>
      </c>
      <c r="V304">
        <v>-1.14175701141357</v>
      </c>
      <c r="W304">
        <v>-2.0867235813697498</v>
      </c>
      <c r="X304" t="s">
        <v>484</v>
      </c>
      <c r="Y304" t="s">
        <v>484</v>
      </c>
      <c r="Z304" t="s">
        <v>485</v>
      </c>
      <c r="AA304" s="3" t="s">
        <v>486</v>
      </c>
    </row>
    <row r="305" spans="1:27" x14ac:dyDescent="0.25">
      <c r="A305" t="s">
        <v>712</v>
      </c>
      <c r="B305" t="s">
        <v>712</v>
      </c>
      <c r="C305">
        <v>22.0542087554932</v>
      </c>
      <c r="D305">
        <v>29.016801834106399</v>
      </c>
      <c r="E305">
        <v>27.575351715087901</v>
      </c>
      <c r="F305">
        <v>30.628797531127901</v>
      </c>
      <c r="I305">
        <v>1</v>
      </c>
      <c r="J305">
        <v>1</v>
      </c>
      <c r="K305">
        <v>1</v>
      </c>
      <c r="L305">
        <v>31.8</v>
      </c>
      <c r="M305">
        <v>31.8</v>
      </c>
      <c r="N305">
        <v>31.8</v>
      </c>
      <c r="O305">
        <v>5.0255999999999998</v>
      </c>
      <c r="P305">
        <v>0</v>
      </c>
      <c r="Q305">
        <v>12.847</v>
      </c>
      <c r="R305">
        <v>378830000</v>
      </c>
      <c r="S305">
        <v>2</v>
      </c>
      <c r="T305">
        <v>0</v>
      </c>
      <c r="U305">
        <v>0.89113279132791301</v>
      </c>
      <c r="V305">
        <v>-7.0194416046142596</v>
      </c>
      <c r="W305">
        <v>0</v>
      </c>
      <c r="X305" t="s">
        <v>487</v>
      </c>
      <c r="Y305" t="s">
        <v>487</v>
      </c>
      <c r="Z305" t="s">
        <v>488</v>
      </c>
      <c r="AA305" s="3" t="s">
        <v>489</v>
      </c>
    </row>
    <row r="306" spans="1:27" x14ac:dyDescent="0.25">
      <c r="A306">
        <v>26.8426609039307</v>
      </c>
      <c r="B306">
        <v>26.294582366943398</v>
      </c>
      <c r="C306">
        <v>30.9831848144531</v>
      </c>
      <c r="D306">
        <v>24.375440597534201</v>
      </c>
      <c r="E306" t="s">
        <v>712</v>
      </c>
      <c r="F306">
        <v>27.444744110107401</v>
      </c>
      <c r="I306">
        <v>12</v>
      </c>
      <c r="J306">
        <v>2</v>
      </c>
      <c r="K306">
        <v>2</v>
      </c>
      <c r="L306">
        <v>33.200000000000003</v>
      </c>
      <c r="M306">
        <v>9.8000000000000007</v>
      </c>
      <c r="N306">
        <v>9.8000000000000007</v>
      </c>
      <c r="O306">
        <v>42.018999999999998</v>
      </c>
      <c r="P306">
        <v>0</v>
      </c>
      <c r="Q306">
        <v>35.31</v>
      </c>
      <c r="R306">
        <v>4663900000</v>
      </c>
      <c r="S306">
        <v>4</v>
      </c>
      <c r="T306">
        <v>0.387873477197269</v>
      </c>
      <c r="U306">
        <v>0.475939086294416</v>
      </c>
      <c r="V306">
        <v>2.1300503412882499</v>
      </c>
      <c r="W306">
        <v>0.91540135120677901</v>
      </c>
      <c r="X306" t="s">
        <v>864</v>
      </c>
      <c r="Y306" t="s">
        <v>864</v>
      </c>
      <c r="Z306" t="s">
        <v>865</v>
      </c>
      <c r="AA306" s="3" t="s">
        <v>866</v>
      </c>
    </row>
    <row r="307" spans="1:27" x14ac:dyDescent="0.25">
      <c r="A307">
        <v>28.6279106140137</v>
      </c>
      <c r="B307">
        <v>28.225591659545898</v>
      </c>
      <c r="C307">
        <v>25.457981109619102</v>
      </c>
      <c r="D307">
        <v>28.356742858886701</v>
      </c>
      <c r="E307">
        <v>30.181392669677699</v>
      </c>
      <c r="F307">
        <v>27.698959350585898</v>
      </c>
      <c r="I307">
        <v>4</v>
      </c>
      <c r="J307">
        <v>4</v>
      </c>
      <c r="K307">
        <v>4</v>
      </c>
      <c r="L307">
        <v>14.1</v>
      </c>
      <c r="M307">
        <v>14.1</v>
      </c>
      <c r="N307">
        <v>14.1</v>
      </c>
      <c r="O307">
        <v>50.183999999999997</v>
      </c>
      <c r="P307">
        <v>0</v>
      </c>
      <c r="Q307">
        <v>23.986000000000001</v>
      </c>
      <c r="R307">
        <v>1487700000</v>
      </c>
      <c r="S307">
        <v>5</v>
      </c>
      <c r="T307">
        <v>0.45378961097084503</v>
      </c>
      <c r="U307">
        <v>0.42676439790575899</v>
      </c>
      <c r="V307">
        <v>-1.30853716532389</v>
      </c>
      <c r="W307">
        <v>-0.974604903491886</v>
      </c>
      <c r="X307" t="s">
        <v>490</v>
      </c>
      <c r="Y307" t="s">
        <v>490</v>
      </c>
      <c r="Z307" t="s">
        <v>491</v>
      </c>
      <c r="AA307" s="3" t="s">
        <v>492</v>
      </c>
    </row>
    <row r="308" spans="1:27" x14ac:dyDescent="0.25">
      <c r="A308">
        <v>24.520673751831101</v>
      </c>
      <c r="B308">
        <v>24.626949310302699</v>
      </c>
      <c r="C308">
        <v>25.576953887939499</v>
      </c>
      <c r="D308">
        <v>25.697130203247099</v>
      </c>
      <c r="E308" t="s">
        <v>712</v>
      </c>
      <c r="F308" t="s">
        <v>712</v>
      </c>
      <c r="I308">
        <v>2</v>
      </c>
      <c r="J308">
        <v>2</v>
      </c>
      <c r="K308">
        <v>2</v>
      </c>
      <c r="L308">
        <v>5.3</v>
      </c>
      <c r="M308">
        <v>5.3</v>
      </c>
      <c r="N308">
        <v>5.3</v>
      </c>
      <c r="O308">
        <v>49.895000000000003</v>
      </c>
      <c r="P308">
        <v>0</v>
      </c>
      <c r="Q308">
        <v>13.037000000000001</v>
      </c>
      <c r="R308">
        <v>211900000</v>
      </c>
      <c r="S308">
        <v>2</v>
      </c>
      <c r="T308">
        <v>0</v>
      </c>
      <c r="U308">
        <v>0.89308695652173897</v>
      </c>
      <c r="V308">
        <v>-0.78893788655598796</v>
      </c>
      <c r="W308">
        <v>0</v>
      </c>
      <c r="X308" t="s">
        <v>1201</v>
      </c>
      <c r="Y308" t="s">
        <v>1201</v>
      </c>
      <c r="Z308" t="s">
        <v>1202</v>
      </c>
      <c r="AA308" s="3" t="s">
        <v>1203</v>
      </c>
    </row>
    <row r="309" spans="1:27" x14ac:dyDescent="0.25">
      <c r="A309" t="s">
        <v>712</v>
      </c>
      <c r="B309" t="s">
        <v>712</v>
      </c>
      <c r="C309">
        <v>23.676376342773398</v>
      </c>
      <c r="D309">
        <v>26.75417137146</v>
      </c>
      <c r="E309">
        <v>27.810417175293001</v>
      </c>
      <c r="F309" t="s">
        <v>712</v>
      </c>
      <c r="I309">
        <v>1</v>
      </c>
      <c r="J309">
        <v>1</v>
      </c>
      <c r="K309">
        <v>1</v>
      </c>
      <c r="L309">
        <v>5.2</v>
      </c>
      <c r="M309">
        <v>5.2</v>
      </c>
      <c r="N309">
        <v>5.2</v>
      </c>
      <c r="O309">
        <v>15.214</v>
      </c>
      <c r="P309">
        <v>4.4149999999999997E-3</v>
      </c>
      <c r="Q309">
        <v>6.4268000000000001</v>
      </c>
      <c r="R309">
        <v>121160000</v>
      </c>
      <c r="S309">
        <v>2</v>
      </c>
      <c r="T309">
        <v>0</v>
      </c>
      <c r="U309">
        <v>0.88280965147453105</v>
      </c>
      <c r="V309">
        <v>-3.60591793060303</v>
      </c>
      <c r="W309">
        <v>0</v>
      </c>
      <c r="X309" t="s">
        <v>496</v>
      </c>
      <c r="Y309" t="s">
        <v>496</v>
      </c>
      <c r="Z309" t="s">
        <v>497</v>
      </c>
      <c r="AA309" s="3" t="s">
        <v>498</v>
      </c>
    </row>
    <row r="310" spans="1:27" x14ac:dyDescent="0.25">
      <c r="A310" t="s">
        <v>712</v>
      </c>
      <c r="B310" t="s">
        <v>712</v>
      </c>
      <c r="C310" t="s">
        <v>712</v>
      </c>
      <c r="D310">
        <v>26.907474517822301</v>
      </c>
      <c r="E310">
        <v>28.062139511108398</v>
      </c>
      <c r="F310" t="s">
        <v>712</v>
      </c>
      <c r="I310">
        <v>1</v>
      </c>
      <c r="J310">
        <v>1</v>
      </c>
      <c r="K310">
        <v>1</v>
      </c>
      <c r="L310">
        <v>12.8</v>
      </c>
      <c r="M310">
        <v>12.8</v>
      </c>
      <c r="N310">
        <v>12.8</v>
      </c>
      <c r="O310">
        <v>22.693000000000001</v>
      </c>
      <c r="P310">
        <v>0</v>
      </c>
      <c r="Q310">
        <v>10.41</v>
      </c>
      <c r="R310">
        <v>106660000</v>
      </c>
      <c r="S310">
        <v>2</v>
      </c>
      <c r="T310">
        <v>0</v>
      </c>
      <c r="U310">
        <v>0.88502150537634405</v>
      </c>
      <c r="V310" t="s">
        <v>712</v>
      </c>
      <c r="W310">
        <v>0</v>
      </c>
      <c r="X310" t="s">
        <v>499</v>
      </c>
      <c r="Y310" t="s">
        <v>499</v>
      </c>
      <c r="Z310" t="s">
        <v>500</v>
      </c>
      <c r="AA310" s="3" t="s">
        <v>501</v>
      </c>
    </row>
    <row r="311" spans="1:27" x14ac:dyDescent="0.25">
      <c r="A311">
        <v>25.850622177123999</v>
      </c>
      <c r="B311">
        <v>25.399988174438501</v>
      </c>
      <c r="C311">
        <v>26.325311660766602</v>
      </c>
      <c r="D311">
        <v>23.5014247894287</v>
      </c>
      <c r="E311" t="s">
        <v>712</v>
      </c>
      <c r="F311" t="s">
        <v>712</v>
      </c>
      <c r="I311">
        <v>1</v>
      </c>
      <c r="J311">
        <v>1</v>
      </c>
      <c r="K311">
        <v>1</v>
      </c>
      <c r="L311">
        <v>5.4</v>
      </c>
      <c r="M311">
        <v>5.4</v>
      </c>
      <c r="N311">
        <v>5.4</v>
      </c>
      <c r="O311">
        <v>31.202999999999999</v>
      </c>
      <c r="P311">
        <v>0</v>
      </c>
      <c r="Q311">
        <v>7.1007999999999996</v>
      </c>
      <c r="R311">
        <v>280970000</v>
      </c>
      <c r="S311">
        <v>2</v>
      </c>
      <c r="T311">
        <v>0</v>
      </c>
      <c r="U311">
        <v>0.88934054054054101</v>
      </c>
      <c r="V311">
        <v>2.3572158813476598</v>
      </c>
      <c r="W311">
        <v>0</v>
      </c>
      <c r="X311" t="s">
        <v>1204</v>
      </c>
      <c r="Y311" t="s">
        <v>1204</v>
      </c>
      <c r="Z311" t="s">
        <v>1205</v>
      </c>
      <c r="AA311" s="3" t="s">
        <v>1206</v>
      </c>
    </row>
    <row r="312" spans="1:27" x14ac:dyDescent="0.25">
      <c r="A312">
        <v>25.668010711669901</v>
      </c>
      <c r="B312">
        <v>26.064762115478501</v>
      </c>
      <c r="C312">
        <v>26.0643711090088</v>
      </c>
      <c r="D312" t="s">
        <v>712</v>
      </c>
      <c r="E312" t="s">
        <v>712</v>
      </c>
      <c r="F312" t="s">
        <v>712</v>
      </c>
      <c r="I312">
        <v>2</v>
      </c>
      <c r="J312">
        <v>2</v>
      </c>
      <c r="K312">
        <v>2</v>
      </c>
      <c r="L312">
        <v>2.4</v>
      </c>
      <c r="M312">
        <v>2.4</v>
      </c>
      <c r="N312">
        <v>2.4</v>
      </c>
      <c r="O312">
        <v>126.57</v>
      </c>
      <c r="P312">
        <v>0</v>
      </c>
      <c r="Q312">
        <v>26.129000000000001</v>
      </c>
      <c r="R312">
        <v>262330000</v>
      </c>
      <c r="S312">
        <v>4</v>
      </c>
      <c r="T312">
        <v>0</v>
      </c>
      <c r="U312">
        <v>0.88739622641509397</v>
      </c>
      <c r="V312" t="s">
        <v>712</v>
      </c>
      <c r="W312">
        <v>0</v>
      </c>
      <c r="X312" t="s">
        <v>1207</v>
      </c>
      <c r="Y312" t="s">
        <v>1207</v>
      </c>
      <c r="Z312" t="s">
        <v>1208</v>
      </c>
      <c r="AA312" s="3" t="s">
        <v>1209</v>
      </c>
    </row>
    <row r="313" spans="1:27" x14ac:dyDescent="0.25">
      <c r="A313">
        <v>25.0748386383057</v>
      </c>
      <c r="B313">
        <v>25.1028957366943</v>
      </c>
      <c r="C313">
        <v>25.259757995605501</v>
      </c>
      <c r="D313">
        <v>27.846014022827099</v>
      </c>
      <c r="E313">
        <v>26.8100490570068</v>
      </c>
      <c r="F313">
        <v>25.489040374755898</v>
      </c>
      <c r="I313">
        <v>2</v>
      </c>
      <c r="J313">
        <v>2</v>
      </c>
      <c r="K313">
        <v>2</v>
      </c>
      <c r="L313">
        <v>1.2</v>
      </c>
      <c r="M313">
        <v>1.2</v>
      </c>
      <c r="N313">
        <v>1.2</v>
      </c>
      <c r="O313">
        <v>191.61</v>
      </c>
      <c r="P313">
        <v>0</v>
      </c>
      <c r="Q313">
        <v>12.409000000000001</v>
      </c>
      <c r="R313">
        <v>261670000</v>
      </c>
      <c r="S313">
        <v>4</v>
      </c>
      <c r="T313">
        <v>1.07768136854332</v>
      </c>
      <c r="U313">
        <v>9.50645161290323E-2</v>
      </c>
      <c r="V313">
        <v>-1.56920369466146</v>
      </c>
      <c r="W313">
        <v>-2.0003138943721002</v>
      </c>
      <c r="X313" t="s">
        <v>505</v>
      </c>
      <c r="Y313" t="s">
        <v>505</v>
      </c>
      <c r="Z313" t="s">
        <v>506</v>
      </c>
      <c r="AA313" s="3" t="s">
        <v>507</v>
      </c>
    </row>
    <row r="314" spans="1:27" x14ac:dyDescent="0.25">
      <c r="A314">
        <v>23.801439285278299</v>
      </c>
      <c r="B314">
        <v>23.5786533355713</v>
      </c>
      <c r="C314">
        <v>24.087802886962901</v>
      </c>
      <c r="D314" t="s">
        <v>712</v>
      </c>
      <c r="E314" t="s">
        <v>712</v>
      </c>
      <c r="F314" t="s">
        <v>712</v>
      </c>
      <c r="I314">
        <v>1</v>
      </c>
      <c r="J314">
        <v>1</v>
      </c>
      <c r="K314">
        <v>1</v>
      </c>
      <c r="L314">
        <v>2.7</v>
      </c>
      <c r="M314">
        <v>2.7</v>
      </c>
      <c r="N314">
        <v>2.7</v>
      </c>
      <c r="O314">
        <v>37.713000000000001</v>
      </c>
      <c r="P314">
        <v>6.5646000000000003E-3</v>
      </c>
      <c r="Q314">
        <v>6.4036999999999997</v>
      </c>
      <c r="R314">
        <v>75850000</v>
      </c>
      <c r="S314">
        <v>2</v>
      </c>
      <c r="T314">
        <v>0</v>
      </c>
      <c r="U314">
        <v>0.89876164383561596</v>
      </c>
      <c r="V314" t="s">
        <v>712</v>
      </c>
      <c r="W314">
        <v>0</v>
      </c>
      <c r="X314" t="s">
        <v>1210</v>
      </c>
      <c r="Y314" t="s">
        <v>1210</v>
      </c>
      <c r="Z314" t="s">
        <v>1211</v>
      </c>
      <c r="AA314" s="3" t="s">
        <v>1212</v>
      </c>
    </row>
    <row r="315" spans="1:27" x14ac:dyDescent="0.25">
      <c r="A315">
        <v>24.961948394775401</v>
      </c>
      <c r="B315">
        <v>25.212375640869102</v>
      </c>
      <c r="C315">
        <v>23.566625595092798</v>
      </c>
      <c r="D315" t="s">
        <v>712</v>
      </c>
      <c r="E315">
        <v>23.075077056884801</v>
      </c>
      <c r="F315" t="s">
        <v>712</v>
      </c>
      <c r="I315">
        <v>2</v>
      </c>
      <c r="J315">
        <v>2</v>
      </c>
      <c r="K315">
        <v>2</v>
      </c>
      <c r="L315">
        <v>0.9</v>
      </c>
      <c r="M315">
        <v>0.9</v>
      </c>
      <c r="N315">
        <v>0.9</v>
      </c>
      <c r="O315">
        <v>274.61</v>
      </c>
      <c r="P315">
        <v>0</v>
      </c>
      <c r="Q315">
        <v>14.786</v>
      </c>
      <c r="R315">
        <v>170450000</v>
      </c>
      <c r="S315">
        <v>3</v>
      </c>
      <c r="T315">
        <v>0</v>
      </c>
      <c r="U315">
        <v>0.90040659340659301</v>
      </c>
      <c r="V315">
        <v>1.5052394866943399</v>
      </c>
      <c r="W315">
        <v>0</v>
      </c>
      <c r="X315" t="s">
        <v>1213</v>
      </c>
      <c r="Y315" t="s">
        <v>1213</v>
      </c>
      <c r="Z315" t="s">
        <v>1214</v>
      </c>
      <c r="AA315" s="3" t="s">
        <v>1215</v>
      </c>
    </row>
    <row r="316" spans="1:27" x14ac:dyDescent="0.25">
      <c r="A316">
        <v>25.665952682495099</v>
      </c>
      <c r="B316">
        <v>25.150621414184599</v>
      </c>
      <c r="C316">
        <v>26.003545761108398</v>
      </c>
      <c r="D316">
        <v>26.2901935577393</v>
      </c>
      <c r="E316">
        <v>26.863134384155298</v>
      </c>
      <c r="F316" t="s">
        <v>712</v>
      </c>
      <c r="I316">
        <v>4</v>
      </c>
      <c r="J316">
        <v>4</v>
      </c>
      <c r="K316">
        <v>4</v>
      </c>
      <c r="L316">
        <v>22.9</v>
      </c>
      <c r="M316">
        <v>22.9</v>
      </c>
      <c r="N316">
        <v>22.9</v>
      </c>
      <c r="O316">
        <v>22.611000000000001</v>
      </c>
      <c r="P316">
        <v>0</v>
      </c>
      <c r="Q316">
        <v>41.463000000000001</v>
      </c>
      <c r="R316">
        <v>325730000</v>
      </c>
      <c r="S316">
        <v>6</v>
      </c>
      <c r="T316">
        <v>1.06479669305376</v>
      </c>
      <c r="U316">
        <v>0.120617647058824</v>
      </c>
      <c r="V316">
        <v>-0.96995735168456998</v>
      </c>
      <c r="W316">
        <v>-2.00061800832363</v>
      </c>
      <c r="X316" t="s">
        <v>508</v>
      </c>
      <c r="Y316" t="s">
        <v>508</v>
      </c>
      <c r="Z316" t="s">
        <v>509</v>
      </c>
      <c r="AA316" s="3" t="s">
        <v>510</v>
      </c>
    </row>
    <row r="317" spans="1:27" x14ac:dyDescent="0.25">
      <c r="A317">
        <v>29.3004455566406</v>
      </c>
      <c r="B317">
        <v>29.453973770141602</v>
      </c>
      <c r="C317">
        <v>30.5527038574219</v>
      </c>
      <c r="D317">
        <v>29.394172668456999</v>
      </c>
      <c r="E317">
        <v>29.0127849578857</v>
      </c>
      <c r="F317">
        <v>29.252008438110401</v>
      </c>
      <c r="I317">
        <v>15</v>
      </c>
      <c r="J317">
        <v>15</v>
      </c>
      <c r="K317">
        <v>15</v>
      </c>
      <c r="L317">
        <v>27.1</v>
      </c>
      <c r="M317">
        <v>27.1</v>
      </c>
      <c r="N317">
        <v>27.1</v>
      </c>
      <c r="O317">
        <v>83.549000000000007</v>
      </c>
      <c r="P317">
        <v>0</v>
      </c>
      <c r="Q317">
        <v>208.61</v>
      </c>
      <c r="R317">
        <v>5211100000</v>
      </c>
      <c r="S317">
        <v>32</v>
      </c>
      <c r="T317">
        <v>0.60023831124195903</v>
      </c>
      <c r="U317">
        <v>0.36749999999999999</v>
      </c>
      <c r="V317">
        <v>0.54938570658366004</v>
      </c>
      <c r="W317">
        <v>1.07779624375321</v>
      </c>
      <c r="X317" t="s">
        <v>514</v>
      </c>
      <c r="Y317" t="s">
        <v>514</v>
      </c>
      <c r="Z317" t="s">
        <v>515</v>
      </c>
      <c r="AA317" s="3" t="s">
        <v>516</v>
      </c>
    </row>
    <row r="318" spans="1:27" x14ac:dyDescent="0.25">
      <c r="A318">
        <v>24.273340225219702</v>
      </c>
      <c r="B318">
        <v>24.435489654541001</v>
      </c>
      <c r="C318">
        <v>24.224056243896499</v>
      </c>
      <c r="D318" t="s">
        <v>712</v>
      </c>
      <c r="E318" t="s">
        <v>712</v>
      </c>
      <c r="F318" t="s">
        <v>712</v>
      </c>
      <c r="I318">
        <v>1</v>
      </c>
      <c r="J318">
        <v>1</v>
      </c>
      <c r="K318">
        <v>1</v>
      </c>
      <c r="L318">
        <v>1.7</v>
      </c>
      <c r="M318">
        <v>1.7</v>
      </c>
      <c r="N318">
        <v>1.7</v>
      </c>
      <c r="O318">
        <v>80.472999999999999</v>
      </c>
      <c r="P318">
        <v>0</v>
      </c>
      <c r="Q318">
        <v>7.4023000000000003</v>
      </c>
      <c r="R318">
        <v>84765000</v>
      </c>
      <c r="S318">
        <v>2</v>
      </c>
      <c r="T318">
        <v>0</v>
      </c>
      <c r="U318">
        <v>0.89513896457765696</v>
      </c>
      <c r="V318" t="s">
        <v>712</v>
      </c>
      <c r="W318">
        <v>0</v>
      </c>
      <c r="X318" t="s">
        <v>1219</v>
      </c>
      <c r="Y318" t="s">
        <v>1219</v>
      </c>
      <c r="Z318" t="s">
        <v>1220</v>
      </c>
      <c r="AA318" s="3" t="s">
        <v>1221</v>
      </c>
    </row>
    <row r="319" spans="1:27" x14ac:dyDescent="0.25">
      <c r="A319" t="s">
        <v>712</v>
      </c>
      <c r="B319" t="s">
        <v>712</v>
      </c>
      <c r="C319" t="s">
        <v>712</v>
      </c>
      <c r="D319" t="s">
        <v>712</v>
      </c>
      <c r="E319" t="s">
        <v>712</v>
      </c>
      <c r="F319">
        <v>25.851957321166999</v>
      </c>
      <c r="I319">
        <v>1</v>
      </c>
      <c r="J319">
        <v>1</v>
      </c>
      <c r="K319">
        <v>1</v>
      </c>
      <c r="L319">
        <v>8.6</v>
      </c>
      <c r="M319">
        <v>8.6</v>
      </c>
      <c r="N319">
        <v>8.6</v>
      </c>
      <c r="O319">
        <v>16.690999999999999</v>
      </c>
      <c r="P319">
        <v>2.2675999999999998E-3</v>
      </c>
      <c r="Q319">
        <v>6.7279999999999998</v>
      </c>
      <c r="R319">
        <v>3615400</v>
      </c>
      <c r="S319">
        <v>1</v>
      </c>
      <c r="T319">
        <v>0</v>
      </c>
      <c r="U319">
        <v>0.89748633879781403</v>
      </c>
      <c r="V319" t="s">
        <v>712</v>
      </c>
      <c r="W319">
        <v>0</v>
      </c>
      <c r="X319" t="s">
        <v>517</v>
      </c>
      <c r="Y319" t="s">
        <v>517</v>
      </c>
      <c r="Z319" t="s">
        <v>518</v>
      </c>
      <c r="AA319" s="3" t="s">
        <v>519</v>
      </c>
    </row>
    <row r="320" spans="1:27" x14ac:dyDescent="0.25">
      <c r="A320">
        <v>26.569179534912099</v>
      </c>
      <c r="B320">
        <v>26.011308670043899</v>
      </c>
      <c r="C320">
        <v>25.5576286315918</v>
      </c>
      <c r="D320">
        <v>26.703586578369102</v>
      </c>
      <c r="E320">
        <v>26.292564392089801</v>
      </c>
      <c r="F320" t="s">
        <v>712</v>
      </c>
      <c r="I320">
        <v>7</v>
      </c>
      <c r="J320">
        <v>7</v>
      </c>
      <c r="K320">
        <v>7</v>
      </c>
      <c r="L320">
        <v>4.7</v>
      </c>
      <c r="M320">
        <v>4.7</v>
      </c>
      <c r="N320">
        <v>4.7</v>
      </c>
      <c r="O320">
        <v>193.51</v>
      </c>
      <c r="P320">
        <v>0</v>
      </c>
      <c r="Q320">
        <v>47.807000000000002</v>
      </c>
      <c r="R320">
        <v>439680000</v>
      </c>
      <c r="S320">
        <v>9</v>
      </c>
      <c r="T320">
        <v>0.45809174439427403</v>
      </c>
      <c r="U320">
        <v>0.48783838383838402</v>
      </c>
      <c r="V320">
        <v>-0.45203653971354302</v>
      </c>
      <c r="W320">
        <v>-0.89065615606482396</v>
      </c>
      <c r="X320" t="s">
        <v>1222</v>
      </c>
      <c r="Y320" t="s">
        <v>1222</v>
      </c>
      <c r="Z320" t="s">
        <v>1223</v>
      </c>
      <c r="AA320" s="3" t="s">
        <v>1224</v>
      </c>
    </row>
    <row r="321" spans="1:27" x14ac:dyDescent="0.25">
      <c r="A321">
        <v>27.101993560791001</v>
      </c>
      <c r="B321">
        <v>26.849836349487301</v>
      </c>
      <c r="C321">
        <v>26.657173156738299</v>
      </c>
      <c r="D321">
        <v>28.093103408813501</v>
      </c>
      <c r="E321">
        <v>27.320360183715799</v>
      </c>
      <c r="F321">
        <v>26.344417572021499</v>
      </c>
      <c r="I321">
        <v>5</v>
      </c>
      <c r="J321">
        <v>5</v>
      </c>
      <c r="K321">
        <v>4</v>
      </c>
      <c r="L321">
        <v>23.6</v>
      </c>
      <c r="M321">
        <v>23.6</v>
      </c>
      <c r="N321">
        <v>19.600000000000001</v>
      </c>
      <c r="O321">
        <v>22.11</v>
      </c>
      <c r="P321">
        <v>0</v>
      </c>
      <c r="Q321">
        <v>32.762</v>
      </c>
      <c r="R321">
        <v>613860000</v>
      </c>
      <c r="S321">
        <v>7</v>
      </c>
      <c r="T321">
        <v>0.297650982790093</v>
      </c>
      <c r="U321">
        <v>0.66842105263157903</v>
      </c>
      <c r="V321">
        <v>-0.38295936584472701</v>
      </c>
      <c r="W321">
        <v>-0.61561900221015897</v>
      </c>
      <c r="X321" t="s">
        <v>520</v>
      </c>
      <c r="Y321" t="s">
        <v>1228</v>
      </c>
      <c r="Z321" t="s">
        <v>1229</v>
      </c>
      <c r="AA321" s="3" t="s">
        <v>1230</v>
      </c>
    </row>
    <row r="322" spans="1:27" x14ac:dyDescent="0.25">
      <c r="A322">
        <v>27.881862640380898</v>
      </c>
      <c r="B322">
        <v>27.8131103515625</v>
      </c>
      <c r="C322">
        <v>27.5555229187012</v>
      </c>
      <c r="D322">
        <v>26.875490188598601</v>
      </c>
      <c r="E322">
        <v>27.352960586547901</v>
      </c>
      <c r="F322">
        <v>27.310167312622099</v>
      </c>
      <c r="I322">
        <v>2</v>
      </c>
      <c r="J322">
        <v>2</v>
      </c>
      <c r="K322">
        <v>2</v>
      </c>
      <c r="L322">
        <v>1.7</v>
      </c>
      <c r="M322">
        <v>1.7</v>
      </c>
      <c r="N322">
        <v>1.7</v>
      </c>
      <c r="O322">
        <v>157.75</v>
      </c>
      <c r="P322">
        <v>0</v>
      </c>
      <c r="Q322">
        <v>34.981999999999999</v>
      </c>
      <c r="R322">
        <v>1082100000</v>
      </c>
      <c r="S322">
        <v>5</v>
      </c>
      <c r="T322">
        <v>1.4557549117580499</v>
      </c>
      <c r="U322">
        <v>9.6622950819672093E-2</v>
      </c>
      <c r="V322">
        <v>0.57062594095865604</v>
      </c>
      <c r="W322">
        <v>2.0233897780904599</v>
      </c>
      <c r="X322" t="s">
        <v>523</v>
      </c>
      <c r="Y322" t="s">
        <v>523</v>
      </c>
      <c r="Z322" t="s">
        <v>524</v>
      </c>
      <c r="AA322" s="3" t="s">
        <v>525</v>
      </c>
    </row>
    <row r="323" spans="1:27" x14ac:dyDescent="0.25">
      <c r="A323">
        <v>30.5098476409912</v>
      </c>
      <c r="B323">
        <v>30.4878826141357</v>
      </c>
      <c r="C323">
        <v>31.1839389801025</v>
      </c>
      <c r="D323">
        <v>31.419660568237301</v>
      </c>
      <c r="E323">
        <v>30.595127105712901</v>
      </c>
      <c r="F323">
        <v>29.8388347625732</v>
      </c>
      <c r="I323">
        <v>38</v>
      </c>
      <c r="J323">
        <v>38</v>
      </c>
      <c r="K323">
        <v>38</v>
      </c>
      <c r="L323">
        <v>9.4</v>
      </c>
      <c r="M323">
        <v>9.4</v>
      </c>
      <c r="N323">
        <v>9.4</v>
      </c>
      <c r="O323">
        <v>504.6</v>
      </c>
      <c r="P323">
        <v>0</v>
      </c>
      <c r="Q323">
        <v>323.31</v>
      </c>
      <c r="R323">
        <v>10179000000</v>
      </c>
      <c r="S323">
        <v>79</v>
      </c>
      <c r="T323">
        <v>7.52789703859401E-2</v>
      </c>
      <c r="U323">
        <v>1</v>
      </c>
      <c r="V323">
        <v>0.109348932902019</v>
      </c>
      <c r="W323">
        <v>0.17912593986085401</v>
      </c>
      <c r="X323" t="s">
        <v>526</v>
      </c>
      <c r="Y323" t="s">
        <v>526</v>
      </c>
      <c r="Z323" t="s">
        <v>527</v>
      </c>
      <c r="AA323" s="3" t="s">
        <v>528</v>
      </c>
    </row>
    <row r="324" spans="1:27" x14ac:dyDescent="0.25">
      <c r="A324">
        <v>33.033790588378899</v>
      </c>
      <c r="B324">
        <v>33.079425811767599</v>
      </c>
      <c r="C324">
        <v>34.235279083252003</v>
      </c>
      <c r="D324">
        <v>34.343673706054702</v>
      </c>
      <c r="E324">
        <v>33.791976928710902</v>
      </c>
      <c r="F324">
        <v>31.926097869873001</v>
      </c>
      <c r="I324">
        <v>16</v>
      </c>
      <c r="J324">
        <v>16</v>
      </c>
      <c r="K324">
        <v>16</v>
      </c>
      <c r="L324">
        <v>34.5</v>
      </c>
      <c r="M324">
        <v>34.5</v>
      </c>
      <c r="N324">
        <v>34.5</v>
      </c>
      <c r="O324">
        <v>65.33</v>
      </c>
      <c r="P324">
        <v>0</v>
      </c>
      <c r="Q324">
        <v>323.31</v>
      </c>
      <c r="R324">
        <v>63066000000</v>
      </c>
      <c r="S324">
        <v>75</v>
      </c>
      <c r="T324">
        <v>3.90967385537647E-2</v>
      </c>
      <c r="U324">
        <v>1</v>
      </c>
      <c r="V324">
        <v>9.5582326253257605E-2</v>
      </c>
      <c r="W324">
        <v>0.102732338958115</v>
      </c>
      <c r="X324" t="s">
        <v>532</v>
      </c>
      <c r="Y324" t="s">
        <v>532</v>
      </c>
      <c r="Z324" t="s">
        <v>533</v>
      </c>
      <c r="AA324" s="3" t="s">
        <v>534</v>
      </c>
    </row>
    <row r="325" spans="1:27" x14ac:dyDescent="0.25">
      <c r="A325">
        <v>24.2564506530762</v>
      </c>
      <c r="B325">
        <v>24.187749862670898</v>
      </c>
      <c r="C325">
        <v>26.3067302703857</v>
      </c>
      <c r="D325">
        <v>25.5689182281494</v>
      </c>
      <c r="E325" t="s">
        <v>712</v>
      </c>
      <c r="F325" t="s">
        <v>712</v>
      </c>
      <c r="I325">
        <v>3</v>
      </c>
      <c r="J325">
        <v>3</v>
      </c>
      <c r="K325">
        <v>3</v>
      </c>
      <c r="L325">
        <v>7.1</v>
      </c>
      <c r="M325">
        <v>7.1</v>
      </c>
      <c r="N325">
        <v>7.1</v>
      </c>
      <c r="O325">
        <v>49.124000000000002</v>
      </c>
      <c r="P325">
        <v>0</v>
      </c>
      <c r="Q325">
        <v>24.890999999999998</v>
      </c>
      <c r="R325">
        <v>290390000</v>
      </c>
      <c r="S325">
        <v>5</v>
      </c>
      <c r="T325">
        <v>0</v>
      </c>
      <c r="U325">
        <v>0.86709947643979102</v>
      </c>
      <c r="V325">
        <v>-0.65194129943847701</v>
      </c>
      <c r="W325">
        <v>0</v>
      </c>
      <c r="X325" t="s">
        <v>1231</v>
      </c>
      <c r="Y325" t="s">
        <v>1231</v>
      </c>
      <c r="Z325" t="s">
        <v>1232</v>
      </c>
      <c r="AA325" s="3" t="s">
        <v>1233</v>
      </c>
    </row>
    <row r="326" spans="1:27" x14ac:dyDescent="0.25">
      <c r="A326">
        <v>23.649656295776399</v>
      </c>
      <c r="B326">
        <v>24.3683967590332</v>
      </c>
      <c r="C326">
        <v>24.788255691528299</v>
      </c>
      <c r="D326" t="s">
        <v>712</v>
      </c>
      <c r="E326" t="s">
        <v>712</v>
      </c>
      <c r="F326" t="s">
        <v>712</v>
      </c>
      <c r="I326">
        <v>5</v>
      </c>
      <c r="J326">
        <v>5</v>
      </c>
      <c r="K326">
        <v>5</v>
      </c>
      <c r="L326">
        <v>7</v>
      </c>
      <c r="M326">
        <v>7</v>
      </c>
      <c r="N326">
        <v>7</v>
      </c>
      <c r="O326">
        <v>84.542000000000002</v>
      </c>
      <c r="P326">
        <v>0</v>
      </c>
      <c r="Q326">
        <v>35.468000000000004</v>
      </c>
      <c r="R326">
        <v>110190000</v>
      </c>
      <c r="S326">
        <v>5</v>
      </c>
      <c r="T326">
        <v>0</v>
      </c>
      <c r="U326">
        <v>0.86900787401574797</v>
      </c>
      <c r="V326" t="s">
        <v>712</v>
      </c>
      <c r="W326">
        <v>0</v>
      </c>
      <c r="X326" t="s">
        <v>1234</v>
      </c>
      <c r="Y326" t="s">
        <v>1234</v>
      </c>
      <c r="Z326" t="s">
        <v>1235</v>
      </c>
      <c r="AA326" s="3" t="s">
        <v>1236</v>
      </c>
    </row>
    <row r="327" spans="1:27" x14ac:dyDescent="0.25">
      <c r="A327">
        <v>29.6794757843018</v>
      </c>
      <c r="B327">
        <v>29.678989410400401</v>
      </c>
      <c r="C327">
        <v>28.557386398315401</v>
      </c>
      <c r="D327">
        <v>29.317388534545898</v>
      </c>
      <c r="E327">
        <v>29.020383834838899</v>
      </c>
      <c r="F327">
        <v>28.878971099853501</v>
      </c>
      <c r="I327">
        <v>13</v>
      </c>
      <c r="J327">
        <v>13</v>
      </c>
      <c r="K327">
        <v>13</v>
      </c>
      <c r="L327">
        <v>18.8</v>
      </c>
      <c r="M327">
        <v>18.8</v>
      </c>
      <c r="N327">
        <v>18.8</v>
      </c>
      <c r="O327">
        <v>87.710999999999999</v>
      </c>
      <c r="P327">
        <v>0</v>
      </c>
      <c r="Q327">
        <v>122.83</v>
      </c>
      <c r="R327">
        <v>4537900000</v>
      </c>
      <c r="S327">
        <v>39</v>
      </c>
      <c r="T327">
        <v>0.230986868746966</v>
      </c>
      <c r="U327">
        <v>0.79735779816513797</v>
      </c>
      <c r="V327">
        <v>0.23303604125976601</v>
      </c>
      <c r="W327">
        <v>0.47017603360307503</v>
      </c>
      <c r="X327" t="s">
        <v>538</v>
      </c>
      <c r="Y327" t="s">
        <v>538</v>
      </c>
      <c r="Z327" t="s">
        <v>539</v>
      </c>
      <c r="AA327" s="3" t="s">
        <v>540</v>
      </c>
    </row>
    <row r="328" spans="1:27" x14ac:dyDescent="0.25">
      <c r="A328">
        <v>22.107730865478501</v>
      </c>
      <c r="B328">
        <v>21.244583129882798</v>
      </c>
      <c r="C328">
        <v>25.844121932983398</v>
      </c>
      <c r="D328" t="s">
        <v>712</v>
      </c>
      <c r="E328" t="s">
        <v>712</v>
      </c>
      <c r="F328" t="s">
        <v>712</v>
      </c>
      <c r="I328">
        <v>2</v>
      </c>
      <c r="J328">
        <v>1</v>
      </c>
      <c r="K328">
        <v>1</v>
      </c>
      <c r="L328">
        <v>8.1</v>
      </c>
      <c r="M328">
        <v>5.2</v>
      </c>
      <c r="N328">
        <v>5.2</v>
      </c>
      <c r="O328">
        <v>30.54</v>
      </c>
      <c r="P328">
        <v>0</v>
      </c>
      <c r="Q328">
        <v>12.398999999999999</v>
      </c>
      <c r="R328">
        <v>133190000</v>
      </c>
      <c r="S328">
        <v>1</v>
      </c>
      <c r="T328">
        <v>0</v>
      </c>
      <c r="U328">
        <v>0.87097894736842096</v>
      </c>
      <c r="V328" t="s">
        <v>712</v>
      </c>
      <c r="W328">
        <v>0</v>
      </c>
      <c r="X328" t="s">
        <v>1243</v>
      </c>
      <c r="Y328" t="s">
        <v>1243</v>
      </c>
      <c r="Z328" t="s">
        <v>1244</v>
      </c>
      <c r="AA328" s="3" t="s">
        <v>1245</v>
      </c>
    </row>
    <row r="329" spans="1:27" x14ac:dyDescent="0.25">
      <c r="A329">
        <v>31.1900749206543</v>
      </c>
      <c r="B329">
        <v>31.285100936889599</v>
      </c>
      <c r="C329">
        <v>32.578014373779297</v>
      </c>
      <c r="D329">
        <v>32.281929016113303</v>
      </c>
      <c r="E329">
        <v>32.133693695068402</v>
      </c>
      <c r="F329">
        <v>30.0998649597168</v>
      </c>
      <c r="I329">
        <v>27</v>
      </c>
      <c r="J329">
        <v>27</v>
      </c>
      <c r="K329">
        <v>27</v>
      </c>
      <c r="L329">
        <v>19.600000000000001</v>
      </c>
      <c r="M329">
        <v>19.600000000000001</v>
      </c>
      <c r="N329">
        <v>19.600000000000001</v>
      </c>
      <c r="O329">
        <v>180.97</v>
      </c>
      <c r="P329">
        <v>0</v>
      </c>
      <c r="Q329">
        <v>323.31</v>
      </c>
      <c r="R329">
        <v>19121000000</v>
      </c>
      <c r="S329">
        <v>58</v>
      </c>
      <c r="T329">
        <v>7.5517369538853102E-2</v>
      </c>
      <c r="U329">
        <v>1</v>
      </c>
      <c r="V329">
        <v>0.179234186808269</v>
      </c>
      <c r="W329">
        <v>0.191852633933982</v>
      </c>
      <c r="X329" t="s">
        <v>541</v>
      </c>
      <c r="Y329" t="s">
        <v>541</v>
      </c>
      <c r="Z329" t="s">
        <v>542</v>
      </c>
      <c r="AA329" s="3" t="s">
        <v>543</v>
      </c>
    </row>
    <row r="330" spans="1:27" x14ac:dyDescent="0.25">
      <c r="A330" t="s">
        <v>712</v>
      </c>
      <c r="B330">
        <v>22.193670272827099</v>
      </c>
      <c r="C330">
        <v>22.588407516479499</v>
      </c>
      <c r="D330" t="s">
        <v>712</v>
      </c>
      <c r="E330" t="s">
        <v>712</v>
      </c>
      <c r="F330" t="s">
        <v>712</v>
      </c>
      <c r="I330">
        <v>4</v>
      </c>
      <c r="J330">
        <v>4</v>
      </c>
      <c r="K330">
        <v>4</v>
      </c>
      <c r="L330">
        <v>1.6</v>
      </c>
      <c r="M330">
        <v>1.6</v>
      </c>
      <c r="N330">
        <v>1.6</v>
      </c>
      <c r="O330">
        <v>284.54000000000002</v>
      </c>
      <c r="P330">
        <v>0</v>
      </c>
      <c r="Q330">
        <v>23.559000000000001</v>
      </c>
      <c r="R330">
        <v>18432000</v>
      </c>
      <c r="S330">
        <v>4</v>
      </c>
      <c r="T330">
        <v>0</v>
      </c>
      <c r="U330">
        <v>0.87938133333333302</v>
      </c>
      <c r="V330" t="s">
        <v>712</v>
      </c>
      <c r="W330">
        <v>0</v>
      </c>
      <c r="X330" t="s">
        <v>1246</v>
      </c>
      <c r="Y330" t="s">
        <v>1246</v>
      </c>
      <c r="Z330" t="s">
        <v>1247</v>
      </c>
      <c r="AA330" s="3" t="s">
        <v>1248</v>
      </c>
    </row>
    <row r="331" spans="1:27" x14ac:dyDescent="0.25">
      <c r="A331" t="s">
        <v>712</v>
      </c>
      <c r="B331" t="s">
        <v>712</v>
      </c>
      <c r="C331" t="s">
        <v>712</v>
      </c>
      <c r="D331" t="s">
        <v>712</v>
      </c>
      <c r="E331">
        <v>27.227382659912099</v>
      </c>
      <c r="F331">
        <v>28.049263000488299</v>
      </c>
      <c r="I331">
        <v>1</v>
      </c>
      <c r="J331">
        <v>1</v>
      </c>
      <c r="K331">
        <v>1</v>
      </c>
      <c r="L331">
        <v>2.1</v>
      </c>
      <c r="M331">
        <v>2.1</v>
      </c>
      <c r="N331">
        <v>2.1</v>
      </c>
      <c r="O331">
        <v>54.29</v>
      </c>
      <c r="P331">
        <v>4.4944E-3</v>
      </c>
      <c r="Q331">
        <v>6.6174999999999997</v>
      </c>
      <c r="R331">
        <v>53690000</v>
      </c>
      <c r="S331">
        <v>1</v>
      </c>
      <c r="T331">
        <v>0</v>
      </c>
      <c r="U331">
        <v>0.88110160427807505</v>
      </c>
      <c r="V331" t="s">
        <v>712</v>
      </c>
      <c r="W331">
        <v>0</v>
      </c>
      <c r="X331" t="s">
        <v>550</v>
      </c>
      <c r="Y331" t="s">
        <v>550</v>
      </c>
      <c r="Z331" t="s">
        <v>551</v>
      </c>
      <c r="AA331" s="3" t="s">
        <v>552</v>
      </c>
    </row>
    <row r="332" spans="1:27" x14ac:dyDescent="0.25">
      <c r="A332">
        <v>32.190135955810497</v>
      </c>
      <c r="B332">
        <v>32.281318664550803</v>
      </c>
      <c r="C332">
        <v>31.941991806030298</v>
      </c>
      <c r="D332">
        <v>33.208389282226598</v>
      </c>
      <c r="E332">
        <v>33.086387634277301</v>
      </c>
      <c r="F332">
        <v>31.193311691284201</v>
      </c>
      <c r="I332">
        <v>28</v>
      </c>
      <c r="J332">
        <v>27</v>
      </c>
      <c r="K332">
        <v>27</v>
      </c>
      <c r="L332">
        <v>27.4</v>
      </c>
      <c r="M332">
        <v>26.7</v>
      </c>
      <c r="N332">
        <v>26.7</v>
      </c>
      <c r="O332">
        <v>151.25</v>
      </c>
      <c r="P332">
        <v>0</v>
      </c>
      <c r="Q332">
        <v>323.31</v>
      </c>
      <c r="R332">
        <v>21391000000</v>
      </c>
      <c r="S332">
        <v>55</v>
      </c>
      <c r="T332">
        <v>0.210276063130997</v>
      </c>
      <c r="U332">
        <v>0.80058986175115199</v>
      </c>
      <c r="V332">
        <v>-0.35821406046549198</v>
      </c>
      <c r="W332">
        <v>-0.47124580150161199</v>
      </c>
      <c r="X332" t="s">
        <v>553</v>
      </c>
      <c r="Y332" t="s">
        <v>553</v>
      </c>
      <c r="Z332" t="s">
        <v>554</v>
      </c>
      <c r="AA332" s="3" t="s">
        <v>555</v>
      </c>
    </row>
    <row r="333" spans="1:27" x14ac:dyDescent="0.25">
      <c r="A333">
        <v>24.9317932128906</v>
      </c>
      <c r="B333">
        <v>24.993516921997099</v>
      </c>
      <c r="C333">
        <v>24.485298156738299</v>
      </c>
      <c r="D333" t="s">
        <v>712</v>
      </c>
      <c r="E333" t="s">
        <v>712</v>
      </c>
      <c r="F333" t="s">
        <v>712</v>
      </c>
      <c r="I333">
        <v>1</v>
      </c>
      <c r="J333">
        <v>1</v>
      </c>
      <c r="K333">
        <v>1</v>
      </c>
      <c r="L333">
        <v>1.9</v>
      </c>
      <c r="M333">
        <v>1.9</v>
      </c>
      <c r="N333">
        <v>1.9</v>
      </c>
      <c r="O333">
        <v>74.924999999999997</v>
      </c>
      <c r="P333">
        <v>0</v>
      </c>
      <c r="Q333">
        <v>9.5820000000000007</v>
      </c>
      <c r="R333">
        <v>116830000</v>
      </c>
      <c r="S333">
        <v>1</v>
      </c>
      <c r="T333">
        <v>0</v>
      </c>
      <c r="U333">
        <v>0.87136675461741397</v>
      </c>
      <c r="V333" t="s">
        <v>712</v>
      </c>
      <c r="W333">
        <v>0</v>
      </c>
      <c r="X333" t="s">
        <v>1249</v>
      </c>
      <c r="Y333" t="s">
        <v>1249</v>
      </c>
      <c r="Z333" t="s">
        <v>1250</v>
      </c>
      <c r="AA333" s="3" t="s">
        <v>1251</v>
      </c>
    </row>
    <row r="334" spans="1:27" x14ac:dyDescent="0.25">
      <c r="A334">
        <v>26.364912033081101</v>
      </c>
      <c r="B334">
        <v>26.318086624145501</v>
      </c>
      <c r="C334">
        <v>26.279447555541999</v>
      </c>
      <c r="D334">
        <v>25.647462844848601</v>
      </c>
      <c r="E334">
        <v>26.303493499755898</v>
      </c>
      <c r="F334" t="s">
        <v>712</v>
      </c>
      <c r="I334">
        <v>5</v>
      </c>
      <c r="J334">
        <v>5</v>
      </c>
      <c r="K334">
        <v>5</v>
      </c>
      <c r="L334">
        <v>7.4</v>
      </c>
      <c r="M334">
        <v>7.4</v>
      </c>
      <c r="N334">
        <v>7.4</v>
      </c>
      <c r="O334">
        <v>106.87</v>
      </c>
      <c r="P334">
        <v>0</v>
      </c>
      <c r="Q334">
        <v>53.902999999999999</v>
      </c>
      <c r="R334">
        <v>442030000</v>
      </c>
      <c r="S334">
        <v>6</v>
      </c>
      <c r="T334">
        <v>0.59203000527463501</v>
      </c>
      <c r="U334">
        <v>0.43115025906735799</v>
      </c>
      <c r="V334">
        <v>0.34533723195393801</v>
      </c>
      <c r="W334">
        <v>0.99647045663278599</v>
      </c>
      <c r="X334" t="s">
        <v>559</v>
      </c>
      <c r="Y334" t="s">
        <v>559</v>
      </c>
      <c r="Z334" t="s">
        <v>560</v>
      </c>
      <c r="AA334" s="3" t="s">
        <v>561</v>
      </c>
    </row>
    <row r="335" spans="1:27" x14ac:dyDescent="0.25">
      <c r="A335">
        <v>30.5714511871338</v>
      </c>
      <c r="B335">
        <v>30.374927520751999</v>
      </c>
      <c r="C335">
        <v>29.166122436523398</v>
      </c>
      <c r="D335">
        <v>28.929426193237301</v>
      </c>
      <c r="E335">
        <v>28.8794975280762</v>
      </c>
      <c r="F335">
        <v>28.9214172363281</v>
      </c>
      <c r="I335">
        <v>7</v>
      </c>
      <c r="J335">
        <v>7</v>
      </c>
      <c r="K335">
        <v>7</v>
      </c>
      <c r="L335">
        <v>5.5</v>
      </c>
      <c r="M335">
        <v>5.5</v>
      </c>
      <c r="N335">
        <v>5.5</v>
      </c>
      <c r="O335">
        <v>186.79</v>
      </c>
      <c r="P335">
        <v>0</v>
      </c>
      <c r="Q335">
        <v>55.232999999999997</v>
      </c>
      <c r="R335">
        <v>4743300000</v>
      </c>
      <c r="S335">
        <v>15</v>
      </c>
      <c r="T335">
        <v>1.20515807914919</v>
      </c>
      <c r="U335">
        <v>8.4067226890756297E-2</v>
      </c>
      <c r="V335">
        <v>1.1273867289225299</v>
      </c>
      <c r="W335">
        <v>2.0891473050124798</v>
      </c>
      <c r="X335" t="s">
        <v>870</v>
      </c>
      <c r="Y335" t="s">
        <v>870</v>
      </c>
      <c r="Z335" t="s">
        <v>871</v>
      </c>
      <c r="AA335" s="3" t="s">
        <v>872</v>
      </c>
    </row>
    <row r="336" spans="1:27" x14ac:dyDescent="0.25">
      <c r="A336">
        <v>25.844865798950199</v>
      </c>
      <c r="B336">
        <v>26.974979400634801</v>
      </c>
      <c r="C336">
        <v>25.157499313354499</v>
      </c>
      <c r="D336">
        <v>22.9649562835693</v>
      </c>
      <c r="E336" t="s">
        <v>712</v>
      </c>
      <c r="F336">
        <v>26.019645690918001</v>
      </c>
      <c r="I336">
        <v>5</v>
      </c>
      <c r="J336">
        <v>5</v>
      </c>
      <c r="K336">
        <v>5</v>
      </c>
      <c r="L336">
        <v>2.9</v>
      </c>
      <c r="M336">
        <v>2.9</v>
      </c>
      <c r="N336">
        <v>2.9</v>
      </c>
      <c r="O336">
        <v>195.05</v>
      </c>
      <c r="P336">
        <v>0</v>
      </c>
      <c r="Q336">
        <v>30.959</v>
      </c>
      <c r="R336">
        <v>344630000</v>
      </c>
      <c r="S336">
        <v>7</v>
      </c>
      <c r="T336">
        <v>0.46746963980691097</v>
      </c>
      <c r="U336">
        <v>0.40440211640211599</v>
      </c>
      <c r="V336">
        <v>1.50014718373616</v>
      </c>
      <c r="W336">
        <v>1.05045022621155</v>
      </c>
      <c r="X336" t="s">
        <v>1252</v>
      </c>
      <c r="Y336" t="s">
        <v>1252</v>
      </c>
      <c r="Z336" t="s">
        <v>1253</v>
      </c>
      <c r="AA336" s="3" t="s">
        <v>1254</v>
      </c>
    </row>
    <row r="337" spans="1:27" x14ac:dyDescent="0.25">
      <c r="A337">
        <v>25.380172729492202</v>
      </c>
      <c r="B337">
        <v>26.002988815307599</v>
      </c>
      <c r="C337">
        <v>24.785863876342798</v>
      </c>
      <c r="D337">
        <v>25.739824295043899</v>
      </c>
      <c r="E337">
        <v>26.760402679443398</v>
      </c>
      <c r="F337" t="s">
        <v>712</v>
      </c>
      <c r="I337">
        <v>3</v>
      </c>
      <c r="J337">
        <v>3</v>
      </c>
      <c r="K337">
        <v>3</v>
      </c>
      <c r="L337">
        <v>3.5</v>
      </c>
      <c r="M337">
        <v>3.5</v>
      </c>
      <c r="N337">
        <v>3.5</v>
      </c>
      <c r="O337">
        <v>97.168999999999997</v>
      </c>
      <c r="P337">
        <v>0</v>
      </c>
      <c r="Q337">
        <v>20.390999999999998</v>
      </c>
      <c r="R337">
        <v>295210000</v>
      </c>
      <c r="S337">
        <v>4</v>
      </c>
      <c r="T337">
        <v>0.61608732307594405</v>
      </c>
      <c r="U337">
        <v>0.32302325581395303</v>
      </c>
      <c r="V337">
        <v>-0.86043834686279297</v>
      </c>
      <c r="W337">
        <v>-1.24342836818697</v>
      </c>
      <c r="X337" t="s">
        <v>873</v>
      </c>
      <c r="Y337" t="s">
        <v>873</v>
      </c>
      <c r="Z337" t="s">
        <v>874</v>
      </c>
      <c r="AA337" s="3" t="s">
        <v>875</v>
      </c>
    </row>
    <row r="338" spans="1:27" x14ac:dyDescent="0.25">
      <c r="A338">
        <v>32.263439178466797</v>
      </c>
      <c r="B338">
        <v>32.577003479003899</v>
      </c>
      <c r="C338">
        <v>32.780326843261697</v>
      </c>
      <c r="D338">
        <v>31.661231994628899</v>
      </c>
      <c r="E338">
        <v>30.839435577392599</v>
      </c>
      <c r="F338">
        <v>28.831619262695298</v>
      </c>
      <c r="I338">
        <v>15</v>
      </c>
      <c r="J338">
        <v>15</v>
      </c>
      <c r="K338">
        <v>15</v>
      </c>
      <c r="L338">
        <v>41</v>
      </c>
      <c r="M338">
        <v>41</v>
      </c>
      <c r="N338">
        <v>41</v>
      </c>
      <c r="O338">
        <v>47.972000000000001</v>
      </c>
      <c r="P338">
        <v>0</v>
      </c>
      <c r="Q338">
        <v>250.01</v>
      </c>
      <c r="R338">
        <v>28854000000</v>
      </c>
      <c r="S338">
        <v>47</v>
      </c>
      <c r="T338">
        <v>1.1545877285647901</v>
      </c>
      <c r="U338">
        <v>7.96697247706422E-2</v>
      </c>
      <c r="V338">
        <v>2.0961608886718799</v>
      </c>
      <c r="W338">
        <v>2.1977933413380999</v>
      </c>
      <c r="X338" t="s">
        <v>565</v>
      </c>
      <c r="Y338" t="s">
        <v>565</v>
      </c>
      <c r="Z338" t="s">
        <v>566</v>
      </c>
      <c r="AA338" s="3" t="s">
        <v>567</v>
      </c>
    </row>
    <row r="339" spans="1:27" x14ac:dyDescent="0.25">
      <c r="A339">
        <v>26.816532135009801</v>
      </c>
      <c r="B339">
        <v>26.691656112670898</v>
      </c>
      <c r="C339">
        <v>26.411979675293001</v>
      </c>
      <c r="D339" t="s">
        <v>712</v>
      </c>
      <c r="E339" t="s">
        <v>712</v>
      </c>
      <c r="F339" t="s">
        <v>712</v>
      </c>
      <c r="I339">
        <v>2</v>
      </c>
      <c r="J339">
        <v>2</v>
      </c>
      <c r="K339">
        <v>2</v>
      </c>
      <c r="L339">
        <v>9.1</v>
      </c>
      <c r="M339">
        <v>9.1</v>
      </c>
      <c r="N339">
        <v>9.1</v>
      </c>
      <c r="O339">
        <v>41.86</v>
      </c>
      <c r="P339">
        <v>0</v>
      </c>
      <c r="Q339">
        <v>13.68</v>
      </c>
      <c r="R339">
        <v>427200000</v>
      </c>
      <c r="S339">
        <v>3</v>
      </c>
      <c r="T339">
        <v>0</v>
      </c>
      <c r="U339">
        <v>0.87335449735449699</v>
      </c>
      <c r="V339" t="s">
        <v>712</v>
      </c>
      <c r="W339">
        <v>0</v>
      </c>
      <c r="X339" t="s">
        <v>1255</v>
      </c>
      <c r="Y339" t="s">
        <v>1255</v>
      </c>
      <c r="Z339" t="s">
        <v>1256</v>
      </c>
      <c r="AA339" s="3" t="s">
        <v>1257</v>
      </c>
    </row>
    <row r="340" spans="1:27" x14ac:dyDescent="0.25">
      <c r="A340">
        <v>31.369735717773398</v>
      </c>
      <c r="B340">
        <v>32.113216400146499</v>
      </c>
      <c r="C340">
        <v>30.468593597412099</v>
      </c>
      <c r="D340">
        <v>29.926486968994102</v>
      </c>
      <c r="E340">
        <v>29.073623657226602</v>
      </c>
      <c r="F340">
        <v>30.130750656127901</v>
      </c>
      <c r="I340">
        <v>13</v>
      </c>
      <c r="J340">
        <v>13</v>
      </c>
      <c r="K340">
        <v>13</v>
      </c>
      <c r="L340">
        <v>39.6</v>
      </c>
      <c r="M340">
        <v>39.6</v>
      </c>
      <c r="N340">
        <v>39.6</v>
      </c>
      <c r="O340">
        <v>38.89</v>
      </c>
      <c r="P340">
        <v>0</v>
      </c>
      <c r="Q340">
        <v>171.78</v>
      </c>
      <c r="R340">
        <v>11902000000</v>
      </c>
      <c r="S340">
        <v>31</v>
      </c>
      <c r="T340">
        <v>1.3085687692435699</v>
      </c>
      <c r="U340">
        <v>7.6212765957446804E-2</v>
      </c>
      <c r="V340">
        <v>1.6068948109944701</v>
      </c>
      <c r="W340">
        <v>2.3797383083600798</v>
      </c>
      <c r="X340" t="s">
        <v>568</v>
      </c>
      <c r="Y340" t="s">
        <v>568</v>
      </c>
      <c r="Z340" t="s">
        <v>569</v>
      </c>
      <c r="AA340" s="3" t="s">
        <v>570</v>
      </c>
    </row>
    <row r="341" spans="1:27" x14ac:dyDescent="0.25">
      <c r="A341" t="s">
        <v>712</v>
      </c>
      <c r="B341" t="s">
        <v>712</v>
      </c>
      <c r="C341">
        <v>23.148582458496101</v>
      </c>
      <c r="D341">
        <v>30.5563640594482</v>
      </c>
      <c r="E341" t="s">
        <v>712</v>
      </c>
      <c r="F341" t="s">
        <v>712</v>
      </c>
      <c r="I341">
        <v>1</v>
      </c>
      <c r="J341">
        <v>1</v>
      </c>
      <c r="K341">
        <v>1</v>
      </c>
      <c r="L341">
        <v>8.8000000000000007</v>
      </c>
      <c r="M341">
        <v>8.8000000000000007</v>
      </c>
      <c r="N341">
        <v>8.8000000000000007</v>
      </c>
      <c r="O341">
        <v>26.183</v>
      </c>
      <c r="P341">
        <v>0</v>
      </c>
      <c r="Q341">
        <v>7.7081</v>
      </c>
      <c r="R341">
        <v>527870000</v>
      </c>
      <c r="S341">
        <v>1</v>
      </c>
      <c r="T341">
        <v>0</v>
      </c>
      <c r="U341">
        <v>0.87562864721485401</v>
      </c>
      <c r="V341">
        <v>-7.4077816009521502</v>
      </c>
      <c r="W341">
        <v>0</v>
      </c>
      <c r="X341" t="s">
        <v>1258</v>
      </c>
      <c r="Y341" t="s">
        <v>1258</v>
      </c>
      <c r="Z341" t="s">
        <v>1259</v>
      </c>
      <c r="AA341" s="3" t="s">
        <v>1260</v>
      </c>
    </row>
    <row r="342" spans="1:27" x14ac:dyDescent="0.25">
      <c r="A342">
        <v>27.065790176391602</v>
      </c>
      <c r="B342">
        <v>28.033754348754901</v>
      </c>
      <c r="C342">
        <v>30.109611511230501</v>
      </c>
      <c r="D342">
        <v>29.787714004516602</v>
      </c>
      <c r="E342" t="s">
        <v>712</v>
      </c>
      <c r="F342" t="s">
        <v>712</v>
      </c>
      <c r="I342">
        <v>1</v>
      </c>
      <c r="J342">
        <v>1</v>
      </c>
      <c r="K342">
        <v>1</v>
      </c>
      <c r="L342">
        <v>1.8</v>
      </c>
      <c r="M342">
        <v>1.8</v>
      </c>
      <c r="N342">
        <v>1.8</v>
      </c>
      <c r="O342">
        <v>56.597999999999999</v>
      </c>
      <c r="P342">
        <v>0</v>
      </c>
      <c r="Q342">
        <v>7.0454999999999997</v>
      </c>
      <c r="R342">
        <v>4540400000</v>
      </c>
      <c r="S342">
        <v>2</v>
      </c>
      <c r="T342">
        <v>0</v>
      </c>
      <c r="U342">
        <v>0.877946808510638</v>
      </c>
      <c r="V342">
        <v>-1.38466199239095</v>
      </c>
      <c r="W342">
        <v>0</v>
      </c>
      <c r="X342" t="s">
        <v>574</v>
      </c>
      <c r="Y342" t="s">
        <v>574</v>
      </c>
      <c r="Z342" t="s">
        <v>575</v>
      </c>
      <c r="AA342" s="3" t="s">
        <v>576</v>
      </c>
    </row>
    <row r="343" spans="1:27" x14ac:dyDescent="0.25">
      <c r="A343">
        <v>27.223798751831101</v>
      </c>
      <c r="B343">
        <v>28.7381191253662</v>
      </c>
      <c r="C343">
        <v>29.529621124267599</v>
      </c>
      <c r="D343">
        <v>28.134475708007798</v>
      </c>
      <c r="E343">
        <v>26.085880279541001</v>
      </c>
      <c r="F343">
        <v>26.862188339233398</v>
      </c>
      <c r="I343">
        <v>5</v>
      </c>
      <c r="J343">
        <v>5</v>
      </c>
      <c r="K343">
        <v>5</v>
      </c>
      <c r="L343">
        <v>13.2</v>
      </c>
      <c r="M343">
        <v>13.2</v>
      </c>
      <c r="N343">
        <v>13.2</v>
      </c>
      <c r="O343">
        <v>47.122</v>
      </c>
      <c r="P343">
        <v>0</v>
      </c>
      <c r="Q343">
        <v>79.852000000000004</v>
      </c>
      <c r="R343">
        <v>2399700000</v>
      </c>
      <c r="S343">
        <v>10</v>
      </c>
      <c r="T343">
        <v>0.74790747568313898</v>
      </c>
      <c r="U343">
        <v>0.20599999999999999</v>
      </c>
      <c r="V343">
        <v>1.4696648915608701</v>
      </c>
      <c r="W343">
        <v>1.46629441040133</v>
      </c>
      <c r="X343" t="s">
        <v>577</v>
      </c>
      <c r="Y343" t="s">
        <v>577</v>
      </c>
      <c r="Z343" t="s">
        <v>578</v>
      </c>
      <c r="AA343" s="3" t="s">
        <v>579</v>
      </c>
    </row>
    <row r="344" spans="1:27" x14ac:dyDescent="0.25">
      <c r="A344">
        <v>29.484237670898398</v>
      </c>
      <c r="B344">
        <v>29.5145378112793</v>
      </c>
      <c r="C344">
        <v>27.3042602539063</v>
      </c>
      <c r="D344">
        <v>26.127113342285199</v>
      </c>
      <c r="E344">
        <v>26.725334167480501</v>
      </c>
      <c r="F344">
        <v>27.639823913574201</v>
      </c>
      <c r="I344">
        <v>2</v>
      </c>
      <c r="J344">
        <v>2</v>
      </c>
      <c r="K344">
        <v>2</v>
      </c>
      <c r="L344">
        <v>33</v>
      </c>
      <c r="M344">
        <v>33</v>
      </c>
      <c r="N344">
        <v>33</v>
      </c>
      <c r="O344">
        <v>11.308999999999999</v>
      </c>
      <c r="P344">
        <v>0</v>
      </c>
      <c r="Q344">
        <v>12.994</v>
      </c>
      <c r="R344">
        <v>1782600000</v>
      </c>
      <c r="S344">
        <v>3</v>
      </c>
      <c r="T344">
        <v>1.06622468575939</v>
      </c>
      <c r="U344">
        <v>9.73333333333333E-2</v>
      </c>
      <c r="V344">
        <v>1.9369214375813799</v>
      </c>
      <c r="W344">
        <v>2.0307791437759501</v>
      </c>
      <c r="X344" t="s">
        <v>580</v>
      </c>
      <c r="Y344" t="s">
        <v>580</v>
      </c>
      <c r="Z344" t="s">
        <v>581</v>
      </c>
      <c r="AA344" s="3" t="s">
        <v>582</v>
      </c>
    </row>
    <row r="345" spans="1:27" x14ac:dyDescent="0.25">
      <c r="A345">
        <v>30.7627964019775</v>
      </c>
      <c r="B345">
        <v>30.958299636840799</v>
      </c>
      <c r="C345">
        <v>32.807933807372997</v>
      </c>
      <c r="D345">
        <v>29.089168548583999</v>
      </c>
      <c r="E345" t="s">
        <v>712</v>
      </c>
      <c r="F345" t="s">
        <v>712</v>
      </c>
      <c r="I345">
        <v>6</v>
      </c>
      <c r="J345">
        <v>6</v>
      </c>
      <c r="K345">
        <v>6</v>
      </c>
      <c r="L345">
        <v>27.7</v>
      </c>
      <c r="M345">
        <v>27.7</v>
      </c>
      <c r="N345">
        <v>27.7</v>
      </c>
      <c r="O345">
        <v>29.13</v>
      </c>
      <c r="P345">
        <v>0</v>
      </c>
      <c r="Q345">
        <v>104.27</v>
      </c>
      <c r="R345">
        <v>18640000000</v>
      </c>
      <c r="S345">
        <v>17</v>
      </c>
      <c r="T345">
        <v>0</v>
      </c>
      <c r="U345">
        <v>0.80382978723404297</v>
      </c>
      <c r="V345">
        <v>2.42050806681315</v>
      </c>
      <c r="W345">
        <v>0</v>
      </c>
      <c r="X345" t="s">
        <v>583</v>
      </c>
      <c r="Y345" t="s">
        <v>583</v>
      </c>
      <c r="Z345" t="s">
        <v>584</v>
      </c>
      <c r="AA345" s="3" t="s">
        <v>585</v>
      </c>
    </row>
    <row r="346" spans="1:27" x14ac:dyDescent="0.25">
      <c r="A346">
        <v>35.305385589599602</v>
      </c>
      <c r="B346">
        <v>35.243564605712898</v>
      </c>
      <c r="C346">
        <v>35.642833709716797</v>
      </c>
      <c r="D346">
        <v>34.825153350830099</v>
      </c>
      <c r="E346">
        <v>34.998622894287102</v>
      </c>
      <c r="F346">
        <v>34.577114105224602</v>
      </c>
      <c r="I346">
        <v>70</v>
      </c>
      <c r="J346">
        <v>70</v>
      </c>
      <c r="K346">
        <v>70</v>
      </c>
      <c r="L346">
        <v>39.1</v>
      </c>
      <c r="M346">
        <v>39.1</v>
      </c>
      <c r="N346">
        <v>39.1</v>
      </c>
      <c r="O346">
        <v>202.52</v>
      </c>
      <c r="P346">
        <v>0</v>
      </c>
      <c r="Q346">
        <v>323.31</v>
      </c>
      <c r="R346">
        <v>195620000000</v>
      </c>
      <c r="S346">
        <v>235</v>
      </c>
      <c r="T346">
        <v>1.5747177793454601</v>
      </c>
      <c r="U346">
        <v>8.0714285714285697E-2</v>
      </c>
      <c r="V346">
        <v>0.59696451822916397</v>
      </c>
      <c r="W346">
        <v>2.1768955389166802</v>
      </c>
      <c r="X346" t="s">
        <v>586</v>
      </c>
      <c r="Y346" t="s">
        <v>586</v>
      </c>
      <c r="Z346" t="s">
        <v>587</v>
      </c>
      <c r="AA346" s="3" t="s">
        <v>588</v>
      </c>
    </row>
    <row r="347" spans="1:27" x14ac:dyDescent="0.25">
      <c r="A347">
        <v>25.388309478759801</v>
      </c>
      <c r="B347">
        <v>25.084522247314499</v>
      </c>
      <c r="C347">
        <v>26.8839015960693</v>
      </c>
      <c r="D347">
        <v>22.486476898193398</v>
      </c>
      <c r="E347" t="s">
        <v>712</v>
      </c>
      <c r="F347">
        <v>24.995632171630898</v>
      </c>
      <c r="I347">
        <v>6</v>
      </c>
      <c r="J347">
        <v>6</v>
      </c>
      <c r="K347">
        <v>6</v>
      </c>
      <c r="L347">
        <v>8.6999999999999993</v>
      </c>
      <c r="M347">
        <v>8.6999999999999993</v>
      </c>
      <c r="N347">
        <v>8.6999999999999993</v>
      </c>
      <c r="O347">
        <v>86.254000000000005</v>
      </c>
      <c r="P347">
        <v>0</v>
      </c>
      <c r="Q347">
        <v>50.924999999999997</v>
      </c>
      <c r="R347">
        <v>378440000</v>
      </c>
      <c r="S347">
        <v>11</v>
      </c>
      <c r="T347">
        <v>0.74162171360490403</v>
      </c>
      <c r="U347">
        <v>0.195070967741935</v>
      </c>
      <c r="V347">
        <v>2.04452323913574</v>
      </c>
      <c r="W347">
        <v>1.59862117858277</v>
      </c>
      <c r="X347" t="s">
        <v>1261</v>
      </c>
      <c r="Y347" t="s">
        <v>1261</v>
      </c>
      <c r="Z347" t="s">
        <v>1262</v>
      </c>
      <c r="AA347" s="3" t="s">
        <v>1263</v>
      </c>
    </row>
    <row r="348" spans="1:27" x14ac:dyDescent="0.25">
      <c r="A348">
        <v>23.227849960327099</v>
      </c>
      <c r="B348">
        <v>23.260692596435501</v>
      </c>
      <c r="C348">
        <v>23.544038772583001</v>
      </c>
      <c r="D348" t="s">
        <v>712</v>
      </c>
      <c r="E348" t="s">
        <v>712</v>
      </c>
      <c r="F348" t="s">
        <v>712</v>
      </c>
      <c r="I348">
        <v>1</v>
      </c>
      <c r="J348">
        <v>1</v>
      </c>
      <c r="K348">
        <v>1</v>
      </c>
      <c r="L348">
        <v>0.9</v>
      </c>
      <c r="M348">
        <v>0.9</v>
      </c>
      <c r="N348">
        <v>0.9</v>
      </c>
      <c r="O348">
        <v>126.97</v>
      </c>
      <c r="P348">
        <v>8.5470000000000008E-3</v>
      </c>
      <c r="Q348">
        <v>6.2881999999999998</v>
      </c>
      <c r="R348">
        <v>46032000</v>
      </c>
      <c r="S348">
        <v>1</v>
      </c>
      <c r="T348">
        <v>0</v>
      </c>
      <c r="U348">
        <v>0.80205660377358501</v>
      </c>
      <c r="V348" t="s">
        <v>712</v>
      </c>
      <c r="W348">
        <v>0</v>
      </c>
      <c r="X348" t="s">
        <v>1264</v>
      </c>
      <c r="Y348" t="s">
        <v>1264</v>
      </c>
      <c r="Z348" t="s">
        <v>1265</v>
      </c>
      <c r="AA348" s="3" t="s">
        <v>1266</v>
      </c>
    </row>
    <row r="349" spans="1:27" x14ac:dyDescent="0.25">
      <c r="A349">
        <v>30.134916305541999</v>
      </c>
      <c r="B349">
        <v>30.445198059081999</v>
      </c>
      <c r="C349">
        <v>30.19260597229</v>
      </c>
      <c r="D349">
        <v>29.571397781372099</v>
      </c>
      <c r="E349">
        <v>30.251916885376001</v>
      </c>
      <c r="F349">
        <v>29.609165191650401</v>
      </c>
      <c r="I349">
        <v>10</v>
      </c>
      <c r="J349">
        <v>10</v>
      </c>
      <c r="K349">
        <v>10</v>
      </c>
      <c r="L349">
        <v>20.7</v>
      </c>
      <c r="M349">
        <v>20.7</v>
      </c>
      <c r="N349">
        <v>20.7</v>
      </c>
      <c r="O349">
        <v>60.673000000000002</v>
      </c>
      <c r="P349">
        <v>0</v>
      </c>
      <c r="Q349">
        <v>95.028999999999996</v>
      </c>
      <c r="R349">
        <v>7347200000</v>
      </c>
      <c r="S349">
        <v>24</v>
      </c>
      <c r="T349">
        <v>0.863990230047331</v>
      </c>
      <c r="U349">
        <v>0.27582822085889602</v>
      </c>
      <c r="V349">
        <v>0.446746826171875</v>
      </c>
      <c r="W349">
        <v>1.3120569435615399</v>
      </c>
      <c r="X349" t="s">
        <v>589</v>
      </c>
      <c r="Y349" t="s">
        <v>589</v>
      </c>
      <c r="Z349" t="s">
        <v>590</v>
      </c>
      <c r="AA349" s="3" t="s">
        <v>591</v>
      </c>
    </row>
    <row r="350" spans="1:27" x14ac:dyDescent="0.25">
      <c r="A350" t="s">
        <v>712</v>
      </c>
      <c r="B350" t="s">
        <v>712</v>
      </c>
      <c r="C350">
        <v>24.729307174682599</v>
      </c>
      <c r="D350" t="s">
        <v>712</v>
      </c>
      <c r="E350" t="s">
        <v>712</v>
      </c>
      <c r="F350" t="s">
        <v>712</v>
      </c>
      <c r="I350">
        <v>1</v>
      </c>
      <c r="J350">
        <v>1</v>
      </c>
      <c r="K350">
        <v>1</v>
      </c>
      <c r="L350">
        <v>3.2</v>
      </c>
      <c r="M350">
        <v>3.2</v>
      </c>
      <c r="N350">
        <v>3.2</v>
      </c>
      <c r="O350">
        <v>54.529000000000003</v>
      </c>
      <c r="P350">
        <v>0</v>
      </c>
      <c r="Q350">
        <v>7.7262000000000004</v>
      </c>
      <c r="R350">
        <v>60550000</v>
      </c>
      <c r="S350">
        <v>1</v>
      </c>
      <c r="T350">
        <v>0</v>
      </c>
      <c r="U350">
        <v>0.80020705882352905</v>
      </c>
      <c r="V350" t="s">
        <v>712</v>
      </c>
      <c r="W350">
        <v>0</v>
      </c>
      <c r="X350" t="s">
        <v>876</v>
      </c>
      <c r="Y350" t="s">
        <v>876</v>
      </c>
      <c r="Z350" t="s">
        <v>877</v>
      </c>
      <c r="AA350" s="3" t="s">
        <v>878</v>
      </c>
    </row>
    <row r="351" spans="1:27" x14ac:dyDescent="0.25">
      <c r="A351">
        <v>26.513643264770501</v>
      </c>
      <c r="B351">
        <v>26.412286758422901</v>
      </c>
      <c r="C351">
        <v>28.319328308105501</v>
      </c>
      <c r="D351">
        <v>27.688524246215799</v>
      </c>
      <c r="E351" t="s">
        <v>712</v>
      </c>
      <c r="F351" t="s">
        <v>712</v>
      </c>
      <c r="I351">
        <v>10</v>
      </c>
      <c r="J351">
        <v>10</v>
      </c>
      <c r="K351">
        <v>10</v>
      </c>
      <c r="L351">
        <v>10.8</v>
      </c>
      <c r="M351">
        <v>10.8</v>
      </c>
      <c r="N351">
        <v>10.8</v>
      </c>
      <c r="O351">
        <v>131.13999999999999</v>
      </c>
      <c r="P351">
        <v>0</v>
      </c>
      <c r="Q351">
        <v>100.15</v>
      </c>
      <c r="R351">
        <v>925900000</v>
      </c>
      <c r="S351">
        <v>12</v>
      </c>
      <c r="T351">
        <v>0</v>
      </c>
      <c r="U351">
        <v>0.80541232227488102</v>
      </c>
      <c r="V351">
        <v>-0.60677146911621105</v>
      </c>
      <c r="W351">
        <v>0</v>
      </c>
      <c r="X351" t="s">
        <v>1267</v>
      </c>
      <c r="Y351" t="s">
        <v>1267</v>
      </c>
      <c r="Z351" t="s">
        <v>1268</v>
      </c>
      <c r="AA351" s="3" t="s">
        <v>1269</v>
      </c>
    </row>
    <row r="352" spans="1:27" x14ac:dyDescent="0.25">
      <c r="A352">
        <v>28.887916564941399</v>
      </c>
      <c r="B352">
        <v>29.041843414306602</v>
      </c>
      <c r="C352">
        <v>27.348661422729499</v>
      </c>
      <c r="D352">
        <v>27.793895721435501</v>
      </c>
      <c r="E352">
        <v>27.983865737915</v>
      </c>
      <c r="F352" t="s">
        <v>712</v>
      </c>
      <c r="I352">
        <v>5</v>
      </c>
      <c r="J352">
        <v>5</v>
      </c>
      <c r="K352">
        <v>5</v>
      </c>
      <c r="L352">
        <v>10.8</v>
      </c>
      <c r="M352">
        <v>10.8</v>
      </c>
      <c r="N352">
        <v>10.8</v>
      </c>
      <c r="O352">
        <v>56.94</v>
      </c>
      <c r="P352">
        <v>0</v>
      </c>
      <c r="Q352">
        <v>31.143000000000001</v>
      </c>
      <c r="R352">
        <v>1555800000</v>
      </c>
      <c r="S352">
        <v>6</v>
      </c>
      <c r="T352">
        <v>0.30149114977104702</v>
      </c>
      <c r="U352">
        <v>0.64312621359223299</v>
      </c>
      <c r="V352">
        <v>0.53725973765055501</v>
      </c>
      <c r="W352">
        <v>0.670356811639374</v>
      </c>
      <c r="X352" t="s">
        <v>592</v>
      </c>
      <c r="Y352" t="s">
        <v>592</v>
      </c>
      <c r="Z352" t="s">
        <v>593</v>
      </c>
      <c r="AA352" s="3" t="s">
        <v>594</v>
      </c>
    </row>
    <row r="353" spans="1:27" x14ac:dyDescent="0.25">
      <c r="A353">
        <v>26.035423278808601</v>
      </c>
      <c r="B353">
        <v>26.077796936035199</v>
      </c>
      <c r="C353">
        <v>26.109287261962901</v>
      </c>
      <c r="D353">
        <v>24.750215530395501</v>
      </c>
      <c r="E353">
        <v>25.425184249877901</v>
      </c>
      <c r="F353" t="s">
        <v>712</v>
      </c>
      <c r="I353">
        <v>5</v>
      </c>
      <c r="J353">
        <v>5</v>
      </c>
      <c r="K353">
        <v>5</v>
      </c>
      <c r="L353">
        <v>10.5</v>
      </c>
      <c r="M353">
        <v>10.5</v>
      </c>
      <c r="N353">
        <v>10.5</v>
      </c>
      <c r="O353">
        <v>70.905000000000001</v>
      </c>
      <c r="P353">
        <v>0</v>
      </c>
      <c r="Q353">
        <v>41.308</v>
      </c>
      <c r="R353">
        <v>340170000</v>
      </c>
      <c r="S353">
        <v>10</v>
      </c>
      <c r="T353">
        <v>1.5234987822819599</v>
      </c>
      <c r="U353">
        <v>6.5494505494505501E-2</v>
      </c>
      <c r="V353">
        <v>0.98646926879882801</v>
      </c>
      <c r="W353">
        <v>2.7940670527510298</v>
      </c>
      <c r="X353" t="s">
        <v>1270</v>
      </c>
      <c r="Y353" t="s">
        <v>1270</v>
      </c>
      <c r="Z353" t="s">
        <v>1271</v>
      </c>
      <c r="AA353" s="3" t="s">
        <v>1272</v>
      </c>
    </row>
    <row r="354" spans="1:27" x14ac:dyDescent="0.25">
      <c r="A354" t="s">
        <v>712</v>
      </c>
      <c r="B354" t="s">
        <v>712</v>
      </c>
      <c r="C354">
        <v>21.487728118896499</v>
      </c>
      <c r="D354" t="s">
        <v>712</v>
      </c>
      <c r="E354" t="s">
        <v>712</v>
      </c>
      <c r="F354" t="s">
        <v>712</v>
      </c>
      <c r="I354">
        <v>1</v>
      </c>
      <c r="J354">
        <v>1</v>
      </c>
      <c r="K354">
        <v>1</v>
      </c>
      <c r="L354">
        <v>1.2</v>
      </c>
      <c r="M354">
        <v>1.2</v>
      </c>
      <c r="N354">
        <v>1.2</v>
      </c>
      <c r="O354">
        <v>110.11</v>
      </c>
      <c r="P354">
        <v>0</v>
      </c>
      <c r="Q354">
        <v>7.5507</v>
      </c>
      <c r="R354">
        <v>6401700</v>
      </c>
      <c r="S354">
        <v>1</v>
      </c>
      <c r="T354">
        <v>0</v>
      </c>
      <c r="U354">
        <v>0.80732541567696003</v>
      </c>
      <c r="V354" t="s">
        <v>712</v>
      </c>
      <c r="W354">
        <v>0</v>
      </c>
      <c r="X354" t="s">
        <v>1273</v>
      </c>
      <c r="Y354" t="s">
        <v>1273</v>
      </c>
      <c r="Z354" t="s">
        <v>1274</v>
      </c>
      <c r="AA354" s="3" t="s">
        <v>1275</v>
      </c>
    </row>
    <row r="355" spans="1:27" x14ac:dyDescent="0.25">
      <c r="A355" t="s">
        <v>712</v>
      </c>
      <c r="B355" t="s">
        <v>712</v>
      </c>
      <c r="C355">
        <v>23.121202468872099</v>
      </c>
      <c r="D355" t="s">
        <v>712</v>
      </c>
      <c r="E355" t="s">
        <v>712</v>
      </c>
      <c r="F355" t="s">
        <v>712</v>
      </c>
      <c r="I355">
        <v>1</v>
      </c>
      <c r="J355">
        <v>1</v>
      </c>
      <c r="K355">
        <v>1</v>
      </c>
      <c r="L355">
        <v>1.1000000000000001</v>
      </c>
      <c r="M355">
        <v>1.1000000000000001</v>
      </c>
      <c r="N355">
        <v>1.1000000000000001</v>
      </c>
      <c r="O355">
        <v>150.59</v>
      </c>
      <c r="P355">
        <v>8.5287999999999996E-3</v>
      </c>
      <c r="Q355">
        <v>6.2801</v>
      </c>
      <c r="R355">
        <v>47138000</v>
      </c>
      <c r="S355">
        <v>0</v>
      </c>
      <c r="T355">
        <v>0</v>
      </c>
      <c r="U355">
        <v>0.80923809523809498</v>
      </c>
      <c r="V355" t="s">
        <v>712</v>
      </c>
      <c r="W355">
        <v>0</v>
      </c>
      <c r="X355" t="s">
        <v>1276</v>
      </c>
      <c r="Y355" t="s">
        <v>1276</v>
      </c>
      <c r="Z355" t="s">
        <v>1277</v>
      </c>
      <c r="AA355" s="3" t="s">
        <v>1278</v>
      </c>
    </row>
    <row r="356" spans="1:27" x14ac:dyDescent="0.25">
      <c r="A356">
        <v>26.860885620117202</v>
      </c>
      <c r="B356">
        <v>26.3345642089844</v>
      </c>
      <c r="C356">
        <v>25.304868698120099</v>
      </c>
      <c r="D356">
        <v>27.2058296203613</v>
      </c>
      <c r="E356">
        <v>23.921888351440401</v>
      </c>
      <c r="F356">
        <v>26.833280563354499</v>
      </c>
      <c r="I356">
        <v>4</v>
      </c>
      <c r="J356">
        <v>4</v>
      </c>
      <c r="K356">
        <v>4</v>
      </c>
      <c r="L356">
        <v>5.4</v>
      </c>
      <c r="M356">
        <v>5.4</v>
      </c>
      <c r="N356">
        <v>5.4</v>
      </c>
      <c r="O356">
        <v>83.393000000000001</v>
      </c>
      <c r="P356">
        <v>0</v>
      </c>
      <c r="Q356">
        <v>23.527000000000001</v>
      </c>
      <c r="R356">
        <v>284140000</v>
      </c>
      <c r="S356">
        <v>4</v>
      </c>
      <c r="T356">
        <v>5.4655827744358898E-2</v>
      </c>
      <c r="U356">
        <v>1</v>
      </c>
      <c r="V356">
        <v>0.17977333068847701</v>
      </c>
      <c r="W356">
        <v>0.145652955000595</v>
      </c>
      <c r="X356" t="s">
        <v>1279</v>
      </c>
      <c r="Y356" t="s">
        <v>1279</v>
      </c>
      <c r="Z356" t="s">
        <v>1280</v>
      </c>
      <c r="AA356" s="3" t="s">
        <v>1281</v>
      </c>
    </row>
    <row r="357" spans="1:27" x14ac:dyDescent="0.25">
      <c r="A357">
        <v>29.2432041168213</v>
      </c>
      <c r="B357">
        <v>29.332298278808601</v>
      </c>
      <c r="C357">
        <v>28.5143127441406</v>
      </c>
      <c r="D357">
        <v>28.844367980956999</v>
      </c>
      <c r="E357">
        <v>28.6383762359619</v>
      </c>
      <c r="F357" t="s">
        <v>712</v>
      </c>
      <c r="I357">
        <v>11</v>
      </c>
      <c r="J357">
        <v>11</v>
      </c>
      <c r="K357">
        <v>11</v>
      </c>
      <c r="L357">
        <v>3.3</v>
      </c>
      <c r="M357">
        <v>3.3</v>
      </c>
      <c r="N357">
        <v>3.3</v>
      </c>
      <c r="O357">
        <v>390.17</v>
      </c>
      <c r="P357">
        <v>0</v>
      </c>
      <c r="Q357">
        <v>75.369</v>
      </c>
      <c r="R357">
        <v>2354300000</v>
      </c>
      <c r="S357">
        <v>17</v>
      </c>
      <c r="T357">
        <v>0.33520151159682898</v>
      </c>
      <c r="U357">
        <v>0.65426923076923105</v>
      </c>
      <c r="V357">
        <v>0.28856627146403102</v>
      </c>
      <c r="W357">
        <v>0.65112131310001098</v>
      </c>
      <c r="X357" t="s">
        <v>879</v>
      </c>
      <c r="Y357" t="s">
        <v>879</v>
      </c>
      <c r="Z357" t="s">
        <v>880</v>
      </c>
      <c r="AA357" s="3" t="s">
        <v>881</v>
      </c>
    </row>
    <row r="358" spans="1:27" x14ac:dyDescent="0.25">
      <c r="A358" t="s">
        <v>712</v>
      </c>
      <c r="B358" t="s">
        <v>712</v>
      </c>
      <c r="C358">
        <v>22.3607292175293</v>
      </c>
      <c r="D358" t="s">
        <v>712</v>
      </c>
      <c r="E358" t="s">
        <v>712</v>
      </c>
      <c r="F358">
        <v>23.1894836425781</v>
      </c>
      <c r="I358">
        <v>1</v>
      </c>
      <c r="J358">
        <v>1</v>
      </c>
      <c r="K358">
        <v>1</v>
      </c>
      <c r="L358">
        <v>1.6</v>
      </c>
      <c r="M358">
        <v>1.6</v>
      </c>
      <c r="N358">
        <v>1.6</v>
      </c>
      <c r="O358">
        <v>47.375</v>
      </c>
      <c r="P358">
        <v>8.2474000000000002E-3</v>
      </c>
      <c r="Q358">
        <v>6.0636999999999999</v>
      </c>
      <c r="R358">
        <v>12296000</v>
      </c>
      <c r="S358">
        <v>1</v>
      </c>
      <c r="T358">
        <v>0</v>
      </c>
      <c r="U358">
        <v>0.79925821596244095</v>
      </c>
      <c r="V358">
        <v>-0.82875442504882801</v>
      </c>
      <c r="W358">
        <v>0</v>
      </c>
      <c r="X358" t="s">
        <v>1282</v>
      </c>
      <c r="Y358" t="s">
        <v>1282</v>
      </c>
      <c r="Z358" t="s">
        <v>1283</v>
      </c>
      <c r="AA358" s="3" t="s">
        <v>1284</v>
      </c>
    </row>
    <row r="359" spans="1:27" x14ac:dyDescent="0.25">
      <c r="A359" t="s">
        <v>712</v>
      </c>
      <c r="B359" t="s">
        <v>712</v>
      </c>
      <c r="C359">
        <v>23.0388374328613</v>
      </c>
      <c r="D359" t="s">
        <v>712</v>
      </c>
      <c r="E359" t="s">
        <v>712</v>
      </c>
      <c r="F359" t="s">
        <v>712</v>
      </c>
      <c r="I359">
        <v>2</v>
      </c>
      <c r="J359">
        <v>1</v>
      </c>
      <c r="K359">
        <v>1</v>
      </c>
      <c r="L359">
        <v>7.1</v>
      </c>
      <c r="M359">
        <v>3.9</v>
      </c>
      <c r="N359">
        <v>3.9</v>
      </c>
      <c r="O359">
        <v>44.347999999999999</v>
      </c>
      <c r="P359">
        <v>0</v>
      </c>
      <c r="Q359">
        <v>7.2676999999999996</v>
      </c>
      <c r="R359">
        <v>18760000</v>
      </c>
      <c r="S359">
        <v>1</v>
      </c>
      <c r="T359">
        <v>0</v>
      </c>
      <c r="U359">
        <v>0.795878504672897</v>
      </c>
      <c r="V359" t="s">
        <v>712</v>
      </c>
      <c r="W359">
        <v>0</v>
      </c>
      <c r="X359" t="s">
        <v>1285</v>
      </c>
      <c r="Y359" t="s">
        <v>1285</v>
      </c>
      <c r="Z359" t="s">
        <v>1286</v>
      </c>
      <c r="AA359" s="3" t="s">
        <v>1287</v>
      </c>
    </row>
    <row r="360" spans="1:27" x14ac:dyDescent="0.25">
      <c r="A360">
        <v>27.7553825378418</v>
      </c>
      <c r="B360">
        <v>27.6555366516113</v>
      </c>
      <c r="C360">
        <v>26.283603668212901</v>
      </c>
      <c r="D360">
        <v>26.806612014770501</v>
      </c>
      <c r="E360">
        <v>26.511245727539102</v>
      </c>
      <c r="F360" t="s">
        <v>712</v>
      </c>
      <c r="I360">
        <v>2</v>
      </c>
      <c r="J360">
        <v>2</v>
      </c>
      <c r="K360">
        <v>2</v>
      </c>
      <c r="L360">
        <v>3.6</v>
      </c>
      <c r="M360">
        <v>3.6</v>
      </c>
      <c r="N360">
        <v>3.6</v>
      </c>
      <c r="O360">
        <v>83.998000000000005</v>
      </c>
      <c r="P360">
        <v>0</v>
      </c>
      <c r="Q360">
        <v>16.193000000000001</v>
      </c>
      <c r="R360">
        <v>918960000</v>
      </c>
      <c r="S360">
        <v>4</v>
      </c>
      <c r="T360">
        <v>0.37088612853303199</v>
      </c>
      <c r="U360">
        <v>0.55243564356435604</v>
      </c>
      <c r="V360">
        <v>0.57257874806721898</v>
      </c>
      <c r="W360">
        <v>0.79216256267532603</v>
      </c>
      <c r="X360" t="s">
        <v>882</v>
      </c>
      <c r="Y360" t="s">
        <v>882</v>
      </c>
      <c r="Z360" t="s">
        <v>883</v>
      </c>
      <c r="AA360" s="3" t="s">
        <v>884</v>
      </c>
    </row>
    <row r="361" spans="1:27" x14ac:dyDescent="0.25">
      <c r="A361">
        <v>33.867008209228501</v>
      </c>
      <c r="B361">
        <v>34.260734558105497</v>
      </c>
      <c r="C361">
        <v>22.004051208496101</v>
      </c>
      <c r="D361">
        <v>18.559810638427699</v>
      </c>
      <c r="E361">
        <v>15.8747653961182</v>
      </c>
      <c r="F361" t="s">
        <v>712</v>
      </c>
      <c r="I361">
        <v>1</v>
      </c>
      <c r="J361">
        <v>1</v>
      </c>
      <c r="K361">
        <v>1</v>
      </c>
      <c r="L361">
        <v>11.1</v>
      </c>
      <c r="M361">
        <v>11.1</v>
      </c>
      <c r="N361">
        <v>11.1</v>
      </c>
      <c r="O361">
        <v>10.89</v>
      </c>
      <c r="P361">
        <v>0</v>
      </c>
      <c r="Q361">
        <v>7.8779000000000003</v>
      </c>
      <c r="R361">
        <v>35988000000</v>
      </c>
      <c r="S361">
        <v>3</v>
      </c>
      <c r="T361">
        <v>1.0283911415056499</v>
      </c>
      <c r="U361">
        <v>8.2175438596491193E-2</v>
      </c>
      <c r="V361">
        <v>12.8266433080037</v>
      </c>
      <c r="W361">
        <v>2.3808829067294299</v>
      </c>
      <c r="X361" t="s">
        <v>595</v>
      </c>
      <c r="Y361" t="s">
        <v>595</v>
      </c>
      <c r="Z361" t="s">
        <v>596</v>
      </c>
      <c r="AA361" s="3" t="s">
        <v>597</v>
      </c>
    </row>
    <row r="362" spans="1:27" x14ac:dyDescent="0.25">
      <c r="A362">
        <v>25.473579406738299</v>
      </c>
      <c r="B362">
        <v>25.206836700439499</v>
      </c>
      <c r="C362">
        <v>25.4806518554688</v>
      </c>
      <c r="D362">
        <v>25.4137077331543</v>
      </c>
      <c r="E362">
        <v>25.548984527587901</v>
      </c>
      <c r="F362" t="s">
        <v>712</v>
      </c>
      <c r="I362">
        <v>1</v>
      </c>
      <c r="J362">
        <v>1</v>
      </c>
      <c r="K362">
        <v>1</v>
      </c>
      <c r="L362">
        <v>0.6</v>
      </c>
      <c r="M362">
        <v>0.6</v>
      </c>
      <c r="N362">
        <v>0.6</v>
      </c>
      <c r="O362">
        <v>250.53</v>
      </c>
      <c r="P362">
        <v>0</v>
      </c>
      <c r="Q362">
        <v>7.8470000000000004</v>
      </c>
      <c r="R362">
        <v>212350000</v>
      </c>
      <c r="S362">
        <v>2</v>
      </c>
      <c r="T362">
        <v>0.29166914557067303</v>
      </c>
      <c r="U362">
        <v>0.82089473684210501</v>
      </c>
      <c r="V362">
        <v>-9.4323476155597802E-2</v>
      </c>
      <c r="W362">
        <v>-0.41590096079388</v>
      </c>
      <c r="X362" t="s">
        <v>1288</v>
      </c>
      <c r="Y362" t="s">
        <v>1288</v>
      </c>
      <c r="Z362" t="s">
        <v>1289</v>
      </c>
      <c r="AA362" s="3" t="s">
        <v>1290</v>
      </c>
    </row>
    <row r="363" spans="1:27" x14ac:dyDescent="0.25">
      <c r="A363">
        <v>22.497676849365199</v>
      </c>
      <c r="B363">
        <v>22.675470352172901</v>
      </c>
      <c r="C363">
        <v>22.553819656372099</v>
      </c>
      <c r="D363" t="s">
        <v>712</v>
      </c>
      <c r="E363" t="s">
        <v>712</v>
      </c>
      <c r="F363" t="s">
        <v>712</v>
      </c>
      <c r="I363">
        <v>1</v>
      </c>
      <c r="J363">
        <v>1</v>
      </c>
      <c r="K363">
        <v>1</v>
      </c>
      <c r="L363">
        <v>1.6</v>
      </c>
      <c r="M363">
        <v>1.6</v>
      </c>
      <c r="N363">
        <v>1.6</v>
      </c>
      <c r="O363">
        <v>69.652000000000001</v>
      </c>
      <c r="P363">
        <v>0</v>
      </c>
      <c r="Q363">
        <v>8.0892999999999997</v>
      </c>
      <c r="R363">
        <v>25874000</v>
      </c>
      <c r="S363">
        <v>1</v>
      </c>
      <c r="T363">
        <v>0</v>
      </c>
      <c r="U363">
        <v>0.79756440281030505</v>
      </c>
      <c r="V363" t="s">
        <v>712</v>
      </c>
      <c r="W363">
        <v>0</v>
      </c>
      <c r="X363" t="s">
        <v>1291</v>
      </c>
      <c r="Y363" t="s">
        <v>1291</v>
      </c>
      <c r="Z363" t="s">
        <v>1292</v>
      </c>
      <c r="AA363" s="3" t="s">
        <v>1293</v>
      </c>
    </row>
    <row r="364" spans="1:27" x14ac:dyDescent="0.25">
      <c r="A364">
        <v>26.594202041626001</v>
      </c>
      <c r="B364">
        <v>26.704509735107401</v>
      </c>
      <c r="C364">
        <v>26.098182678222699</v>
      </c>
      <c r="D364" t="s">
        <v>712</v>
      </c>
      <c r="E364" t="s">
        <v>712</v>
      </c>
      <c r="F364" t="s">
        <v>712</v>
      </c>
      <c r="I364">
        <v>1</v>
      </c>
      <c r="J364">
        <v>1</v>
      </c>
      <c r="K364">
        <v>1</v>
      </c>
      <c r="L364">
        <v>1.5</v>
      </c>
      <c r="M364">
        <v>1.5</v>
      </c>
      <c r="N364">
        <v>1.5</v>
      </c>
      <c r="O364">
        <v>80.197999999999993</v>
      </c>
      <c r="P364">
        <v>0</v>
      </c>
      <c r="Q364">
        <v>7.5058999999999996</v>
      </c>
      <c r="R364">
        <v>368200000</v>
      </c>
      <c r="S364">
        <v>1</v>
      </c>
      <c r="T364">
        <v>0</v>
      </c>
      <c r="U364">
        <v>0.81112918660287103</v>
      </c>
      <c r="V364" t="s">
        <v>712</v>
      </c>
      <c r="W364">
        <v>0</v>
      </c>
      <c r="X364" t="s">
        <v>1294</v>
      </c>
      <c r="Y364" t="s">
        <v>1294</v>
      </c>
      <c r="Z364" t="s">
        <v>1295</v>
      </c>
      <c r="AA364" s="3" t="s">
        <v>1296</v>
      </c>
    </row>
    <row r="365" spans="1:27" x14ac:dyDescent="0.25">
      <c r="A365" t="s">
        <v>712</v>
      </c>
      <c r="B365" t="s">
        <v>712</v>
      </c>
      <c r="C365">
        <v>26.866085052490199</v>
      </c>
      <c r="D365" t="s">
        <v>712</v>
      </c>
      <c r="E365">
        <v>26.243980407714801</v>
      </c>
      <c r="F365" t="s">
        <v>712</v>
      </c>
      <c r="I365">
        <v>1</v>
      </c>
      <c r="J365">
        <v>1</v>
      </c>
      <c r="K365">
        <v>1</v>
      </c>
      <c r="L365">
        <v>0.5</v>
      </c>
      <c r="M365">
        <v>0.5</v>
      </c>
      <c r="N365">
        <v>0.5</v>
      </c>
      <c r="O365">
        <v>151.63999999999999</v>
      </c>
      <c r="P365">
        <v>4.4444000000000003E-3</v>
      </c>
      <c r="Q365">
        <v>6.4512</v>
      </c>
      <c r="R365">
        <v>285060000</v>
      </c>
      <c r="S365">
        <v>1</v>
      </c>
      <c r="T365">
        <v>0</v>
      </c>
      <c r="U365">
        <v>0.80954653937947496</v>
      </c>
      <c r="V365">
        <v>0.62210464477539096</v>
      </c>
      <c r="W365">
        <v>0</v>
      </c>
      <c r="X365" t="s">
        <v>1300</v>
      </c>
      <c r="Y365" t="s">
        <v>1300</v>
      </c>
      <c r="Z365" t="s">
        <v>1301</v>
      </c>
      <c r="AA365" s="3" t="s">
        <v>1302</v>
      </c>
    </row>
    <row r="366" spans="1:27" x14ac:dyDescent="0.25">
      <c r="A366">
        <v>25.563982009887699</v>
      </c>
      <c r="B366">
        <v>26.461311340331999</v>
      </c>
      <c r="C366">
        <v>27.4512825012207</v>
      </c>
      <c r="D366">
        <v>25.081518173217798</v>
      </c>
      <c r="E366">
        <v>25.463542938232401</v>
      </c>
      <c r="F366" t="s">
        <v>712</v>
      </c>
      <c r="I366">
        <v>6</v>
      </c>
      <c r="J366">
        <v>6</v>
      </c>
      <c r="K366">
        <v>6</v>
      </c>
      <c r="L366">
        <v>9.1</v>
      </c>
      <c r="M366">
        <v>9.1</v>
      </c>
      <c r="N366">
        <v>9.1</v>
      </c>
      <c r="O366">
        <v>108.17</v>
      </c>
      <c r="P366">
        <v>0</v>
      </c>
      <c r="Q366">
        <v>95.978999999999999</v>
      </c>
      <c r="R366">
        <v>612810000</v>
      </c>
      <c r="S366">
        <v>11</v>
      </c>
      <c r="T366">
        <v>0.72608815917981695</v>
      </c>
      <c r="U366">
        <v>0.22664999999999999</v>
      </c>
      <c r="V366">
        <v>1.2196613947550501</v>
      </c>
      <c r="W366">
        <v>1.49121655211224</v>
      </c>
      <c r="X366" t="s">
        <v>1303</v>
      </c>
      <c r="Y366" t="s">
        <v>1303</v>
      </c>
      <c r="Z366" t="s">
        <v>1304</v>
      </c>
      <c r="AA366" s="3" t="s">
        <v>1305</v>
      </c>
    </row>
    <row r="367" spans="1:27" x14ac:dyDescent="0.25">
      <c r="A367" t="s">
        <v>712</v>
      </c>
      <c r="B367" t="s">
        <v>712</v>
      </c>
      <c r="C367" t="s">
        <v>712</v>
      </c>
      <c r="D367">
        <v>24.641630172729499</v>
      </c>
      <c r="E367">
        <v>25.835786819458001</v>
      </c>
      <c r="F367" t="s">
        <v>712</v>
      </c>
      <c r="I367">
        <v>1</v>
      </c>
      <c r="J367">
        <v>1</v>
      </c>
      <c r="K367">
        <v>1</v>
      </c>
      <c r="L367">
        <v>0.9</v>
      </c>
      <c r="M367">
        <v>0.9</v>
      </c>
      <c r="N367">
        <v>0.9</v>
      </c>
      <c r="O367">
        <v>145.18</v>
      </c>
      <c r="P367">
        <v>8.5836999999999997E-3</v>
      </c>
      <c r="Q367">
        <v>6.2916999999999996</v>
      </c>
      <c r="R367">
        <v>22559000</v>
      </c>
      <c r="S367">
        <v>1</v>
      </c>
      <c r="T367">
        <v>0</v>
      </c>
      <c r="U367">
        <v>0.81303597122302196</v>
      </c>
      <c r="V367" t="s">
        <v>712</v>
      </c>
      <c r="W367">
        <v>0</v>
      </c>
      <c r="X367" t="s">
        <v>598</v>
      </c>
      <c r="Y367" t="s">
        <v>598</v>
      </c>
      <c r="Z367" t="s">
        <v>599</v>
      </c>
      <c r="AA367" s="3" t="s">
        <v>600</v>
      </c>
    </row>
    <row r="368" spans="1:27" x14ac:dyDescent="0.25">
      <c r="A368">
        <v>22.353343963623001</v>
      </c>
      <c r="B368">
        <v>19.4850673675537</v>
      </c>
      <c r="C368" t="s">
        <v>712</v>
      </c>
      <c r="D368">
        <v>27.591136932373001</v>
      </c>
      <c r="E368" t="s">
        <v>712</v>
      </c>
      <c r="F368" t="s">
        <v>712</v>
      </c>
      <c r="I368">
        <v>3</v>
      </c>
      <c r="J368">
        <v>3</v>
      </c>
      <c r="K368">
        <v>3</v>
      </c>
      <c r="L368">
        <v>3.9</v>
      </c>
      <c r="M368">
        <v>3.9</v>
      </c>
      <c r="N368">
        <v>3.9</v>
      </c>
      <c r="O368">
        <v>77.555000000000007</v>
      </c>
      <c r="P368">
        <v>0</v>
      </c>
      <c r="Q368">
        <v>16.62</v>
      </c>
      <c r="R368">
        <v>200080000</v>
      </c>
      <c r="S368">
        <v>3</v>
      </c>
      <c r="T368">
        <v>0</v>
      </c>
      <c r="U368">
        <v>0.81499038461538498</v>
      </c>
      <c r="V368">
        <v>-6.6719312667846697</v>
      </c>
      <c r="W368">
        <v>0</v>
      </c>
      <c r="X368" t="s">
        <v>601</v>
      </c>
      <c r="Y368" t="s">
        <v>601</v>
      </c>
      <c r="Z368" t="s">
        <v>602</v>
      </c>
      <c r="AA368" s="3" t="s">
        <v>603</v>
      </c>
    </row>
    <row r="369" spans="1:27" x14ac:dyDescent="0.25">
      <c r="A369">
        <v>27.343334197998001</v>
      </c>
      <c r="B369">
        <v>27.9171257019043</v>
      </c>
      <c r="C369">
        <v>28.899024963378899</v>
      </c>
      <c r="D369">
        <v>28.3658638000488</v>
      </c>
      <c r="E369">
        <v>30.297235488891602</v>
      </c>
      <c r="F369">
        <v>28.802303314208999</v>
      </c>
      <c r="I369">
        <v>10</v>
      </c>
      <c r="J369">
        <v>10</v>
      </c>
      <c r="K369">
        <v>10</v>
      </c>
      <c r="L369">
        <v>18.100000000000001</v>
      </c>
      <c r="M369">
        <v>18.100000000000001</v>
      </c>
      <c r="N369">
        <v>18.100000000000001</v>
      </c>
      <c r="O369">
        <v>68.974999999999994</v>
      </c>
      <c r="P369">
        <v>0</v>
      </c>
      <c r="Q369">
        <v>98.153999999999996</v>
      </c>
      <c r="R369">
        <v>2165000000</v>
      </c>
      <c r="S369">
        <v>19</v>
      </c>
      <c r="T369">
        <v>0.67589583031352296</v>
      </c>
      <c r="U369">
        <v>0.27414634146341499</v>
      </c>
      <c r="V369">
        <v>-1.10197257995605</v>
      </c>
      <c r="W369">
        <v>-1.31115547226041</v>
      </c>
      <c r="X369" t="s">
        <v>888</v>
      </c>
      <c r="Y369" t="s">
        <v>888</v>
      </c>
      <c r="Z369" t="s">
        <v>889</v>
      </c>
      <c r="AA369" s="3" t="s">
        <v>890</v>
      </c>
    </row>
    <row r="370" spans="1:27" x14ac:dyDescent="0.25">
      <c r="A370">
        <v>31.629753112793001</v>
      </c>
      <c r="B370">
        <v>30.792577743530298</v>
      </c>
      <c r="C370">
        <v>30.380304336547901</v>
      </c>
      <c r="D370">
        <v>31.087841033935501</v>
      </c>
      <c r="E370">
        <v>32.429794311523402</v>
      </c>
      <c r="F370">
        <v>30.020622253418001</v>
      </c>
      <c r="I370">
        <v>10</v>
      </c>
      <c r="J370">
        <v>10</v>
      </c>
      <c r="K370">
        <v>10</v>
      </c>
      <c r="L370">
        <v>12.2</v>
      </c>
      <c r="M370">
        <v>12.2</v>
      </c>
      <c r="N370">
        <v>12.2</v>
      </c>
      <c r="O370">
        <v>118.64</v>
      </c>
      <c r="P370">
        <v>0</v>
      </c>
      <c r="Q370">
        <v>148.38999999999999</v>
      </c>
      <c r="R370">
        <v>8824500000</v>
      </c>
      <c r="S370">
        <v>33</v>
      </c>
      <c r="T370">
        <v>0.112834369217591</v>
      </c>
      <c r="U370">
        <v>0.93885470085470102</v>
      </c>
      <c r="V370">
        <v>-0.245207468668621</v>
      </c>
      <c r="W370">
        <v>-0.27614696019802398</v>
      </c>
      <c r="X370" t="s">
        <v>604</v>
      </c>
      <c r="Y370" t="s">
        <v>604</v>
      </c>
      <c r="Z370" t="s">
        <v>605</v>
      </c>
      <c r="AA370" s="3" t="s">
        <v>606</v>
      </c>
    </row>
    <row r="371" spans="1:27" x14ac:dyDescent="0.25">
      <c r="A371">
        <v>26.7885551452637</v>
      </c>
      <c r="B371">
        <v>27.1654758453369</v>
      </c>
      <c r="C371">
        <v>26.496282577514599</v>
      </c>
      <c r="D371" t="s">
        <v>712</v>
      </c>
      <c r="E371">
        <v>28.215211868286101</v>
      </c>
      <c r="F371" t="s">
        <v>712</v>
      </c>
      <c r="I371">
        <v>3</v>
      </c>
      <c r="J371">
        <v>3</v>
      </c>
      <c r="K371">
        <v>3</v>
      </c>
      <c r="L371">
        <v>3.7</v>
      </c>
      <c r="M371">
        <v>3.7</v>
      </c>
      <c r="N371">
        <v>3.7</v>
      </c>
      <c r="O371">
        <v>106.26</v>
      </c>
      <c r="P371">
        <v>0</v>
      </c>
      <c r="Q371">
        <v>31.166</v>
      </c>
      <c r="R371">
        <v>609840000</v>
      </c>
      <c r="S371">
        <v>6</v>
      </c>
      <c r="T371">
        <v>0</v>
      </c>
      <c r="U371">
        <v>0.79330858468677501</v>
      </c>
      <c r="V371">
        <v>-1.3984406789143899</v>
      </c>
      <c r="W371">
        <v>0</v>
      </c>
      <c r="X371" t="s">
        <v>1306</v>
      </c>
      <c r="Y371" t="s">
        <v>1306</v>
      </c>
      <c r="Z371" t="s">
        <v>1307</v>
      </c>
      <c r="AA371" s="3" t="s">
        <v>1308</v>
      </c>
    </row>
    <row r="372" spans="1:27" x14ac:dyDescent="0.25">
      <c r="A372">
        <v>26.856380462646499</v>
      </c>
      <c r="B372">
        <v>26.8197021484375</v>
      </c>
      <c r="C372">
        <v>27.582548141479499</v>
      </c>
      <c r="D372">
        <v>26.877363204956101</v>
      </c>
      <c r="E372">
        <v>25.7156791687012</v>
      </c>
      <c r="F372" t="s">
        <v>712</v>
      </c>
      <c r="I372">
        <v>5</v>
      </c>
      <c r="J372">
        <v>5</v>
      </c>
      <c r="K372">
        <v>5</v>
      </c>
      <c r="L372">
        <v>5.2</v>
      </c>
      <c r="M372">
        <v>5.2</v>
      </c>
      <c r="N372">
        <v>5.2</v>
      </c>
      <c r="O372">
        <v>136.37</v>
      </c>
      <c r="P372">
        <v>0</v>
      </c>
      <c r="Q372">
        <v>56.311999999999998</v>
      </c>
      <c r="R372">
        <v>790180000</v>
      </c>
      <c r="S372">
        <v>11</v>
      </c>
      <c r="T372">
        <v>0.62165861743462303</v>
      </c>
      <c r="U372">
        <v>0.32635838150288998</v>
      </c>
      <c r="V372">
        <v>0.78968906402587902</v>
      </c>
      <c r="W372">
        <v>1.2362794310824301</v>
      </c>
      <c r="X372" t="s">
        <v>1309</v>
      </c>
      <c r="Y372" t="s">
        <v>1309</v>
      </c>
      <c r="Z372" t="s">
        <v>1310</v>
      </c>
      <c r="AA372" s="3" t="s">
        <v>1311</v>
      </c>
    </row>
    <row r="373" spans="1:27" x14ac:dyDescent="0.25">
      <c r="A373">
        <v>28.676671981811499</v>
      </c>
      <c r="B373">
        <v>28.303215026855501</v>
      </c>
      <c r="C373">
        <v>28.796466827392599</v>
      </c>
      <c r="D373">
        <v>27.902076721191399</v>
      </c>
      <c r="E373">
        <v>26.745862960815401</v>
      </c>
      <c r="F373" t="s">
        <v>712</v>
      </c>
      <c r="I373">
        <v>8</v>
      </c>
      <c r="J373">
        <v>8</v>
      </c>
      <c r="K373">
        <v>8</v>
      </c>
      <c r="L373">
        <v>9</v>
      </c>
      <c r="M373">
        <v>9</v>
      </c>
      <c r="N373">
        <v>9</v>
      </c>
      <c r="O373">
        <v>107.57</v>
      </c>
      <c r="P373">
        <v>0</v>
      </c>
      <c r="Q373">
        <v>69.334000000000003</v>
      </c>
      <c r="R373">
        <v>1726500000</v>
      </c>
      <c r="S373">
        <v>8</v>
      </c>
      <c r="T373">
        <v>1.1279112434513101</v>
      </c>
      <c r="U373">
        <v>9.5837398373983806E-2</v>
      </c>
      <c r="V373">
        <v>1.26814810434977</v>
      </c>
      <c r="W373">
        <v>2.2184515782082999</v>
      </c>
      <c r="X373" t="s">
        <v>1312</v>
      </c>
      <c r="Y373" t="s">
        <v>1312</v>
      </c>
      <c r="Z373" t="s">
        <v>1313</v>
      </c>
      <c r="AA373" s="3" t="s">
        <v>1314</v>
      </c>
    </row>
    <row r="374" spans="1:27" x14ac:dyDescent="0.25">
      <c r="A374">
        <v>28.2256374359131</v>
      </c>
      <c r="B374">
        <v>26.448482513427699</v>
      </c>
      <c r="C374">
        <v>27.895910263061499</v>
      </c>
      <c r="D374">
        <v>26.789300918579102</v>
      </c>
      <c r="E374">
        <v>26.685920715331999</v>
      </c>
      <c r="F374" t="s">
        <v>712</v>
      </c>
      <c r="I374">
        <v>6</v>
      </c>
      <c r="J374">
        <v>6</v>
      </c>
      <c r="K374">
        <v>5</v>
      </c>
      <c r="L374">
        <v>6.6</v>
      </c>
      <c r="M374">
        <v>6.6</v>
      </c>
      <c r="N374">
        <v>5.8</v>
      </c>
      <c r="O374">
        <v>130.93</v>
      </c>
      <c r="P374">
        <v>0</v>
      </c>
      <c r="Q374">
        <v>52.737000000000002</v>
      </c>
      <c r="R374">
        <v>1081600000</v>
      </c>
      <c r="S374">
        <v>9</v>
      </c>
      <c r="T374">
        <v>0.46005167746660702</v>
      </c>
      <c r="U374">
        <v>0.44246153846153802</v>
      </c>
      <c r="V374">
        <v>0.78573258717854699</v>
      </c>
      <c r="W374">
        <v>0.97525359937784595</v>
      </c>
      <c r="X374" t="s">
        <v>1315</v>
      </c>
      <c r="Y374" t="s">
        <v>1315</v>
      </c>
      <c r="Z374" t="s">
        <v>1316</v>
      </c>
      <c r="AA374" s="3" t="s">
        <v>1317</v>
      </c>
    </row>
    <row r="375" spans="1:27" x14ac:dyDescent="0.25">
      <c r="A375" t="s">
        <v>712</v>
      </c>
      <c r="B375">
        <v>23.262844085693398</v>
      </c>
      <c r="C375" t="s">
        <v>712</v>
      </c>
      <c r="D375">
        <v>24.5594081878662</v>
      </c>
      <c r="E375">
        <v>26.385217666626001</v>
      </c>
      <c r="F375" t="s">
        <v>712</v>
      </c>
      <c r="I375">
        <v>1</v>
      </c>
      <c r="J375">
        <v>1</v>
      </c>
      <c r="K375">
        <v>1</v>
      </c>
      <c r="L375">
        <v>1.1000000000000001</v>
      </c>
      <c r="M375">
        <v>1.1000000000000001</v>
      </c>
      <c r="N375">
        <v>1.1000000000000001</v>
      </c>
      <c r="O375">
        <v>80.123000000000005</v>
      </c>
      <c r="P375">
        <v>8.4746000000000005E-3</v>
      </c>
      <c r="Q375">
        <v>6.2724000000000002</v>
      </c>
      <c r="R375">
        <v>37617000</v>
      </c>
      <c r="S375">
        <v>1</v>
      </c>
      <c r="T375">
        <v>0</v>
      </c>
      <c r="U375">
        <v>0.79223148148148104</v>
      </c>
      <c r="V375">
        <v>-2.2094688415527299</v>
      </c>
      <c r="W375">
        <v>0</v>
      </c>
      <c r="X375" t="s">
        <v>607</v>
      </c>
      <c r="Y375" t="s">
        <v>607</v>
      </c>
      <c r="Z375" t="s">
        <v>608</v>
      </c>
      <c r="AA375" s="3" t="s">
        <v>609</v>
      </c>
    </row>
    <row r="376" spans="1:27" x14ac:dyDescent="0.25">
      <c r="A376">
        <v>25.5453071594238</v>
      </c>
      <c r="B376">
        <v>25.689445495605501</v>
      </c>
      <c r="C376">
        <v>23.043184280395501</v>
      </c>
      <c r="D376">
        <v>24.583538055419901</v>
      </c>
      <c r="E376">
        <v>25.223281860351602</v>
      </c>
      <c r="F376">
        <v>24.8103427886963</v>
      </c>
      <c r="I376">
        <v>2</v>
      </c>
      <c r="J376">
        <v>2</v>
      </c>
      <c r="K376">
        <v>2</v>
      </c>
      <c r="L376">
        <v>2</v>
      </c>
      <c r="M376">
        <v>2</v>
      </c>
      <c r="N376">
        <v>2</v>
      </c>
      <c r="O376">
        <v>101.03</v>
      </c>
      <c r="P376">
        <v>0</v>
      </c>
      <c r="Q376">
        <v>12.114000000000001</v>
      </c>
      <c r="R376">
        <v>71566000</v>
      </c>
      <c r="S376">
        <v>4</v>
      </c>
      <c r="T376">
        <v>4.38905141178796E-2</v>
      </c>
      <c r="U376">
        <v>1</v>
      </c>
      <c r="V376">
        <v>-0.113075256347656</v>
      </c>
      <c r="W376">
        <v>-0.11547175396498401</v>
      </c>
      <c r="X376" t="s">
        <v>610</v>
      </c>
      <c r="Y376" t="s">
        <v>610</v>
      </c>
      <c r="Z376" t="s">
        <v>611</v>
      </c>
      <c r="AA376" s="3" t="s">
        <v>612</v>
      </c>
    </row>
    <row r="377" spans="1:27" x14ac:dyDescent="0.25">
      <c r="A377" t="s">
        <v>712</v>
      </c>
      <c r="B377" t="s">
        <v>712</v>
      </c>
      <c r="C377">
        <v>23.568019866943398</v>
      </c>
      <c r="D377" t="s">
        <v>712</v>
      </c>
      <c r="E377" t="s">
        <v>712</v>
      </c>
      <c r="F377" t="s">
        <v>712</v>
      </c>
      <c r="I377">
        <v>3</v>
      </c>
      <c r="J377">
        <v>2</v>
      </c>
      <c r="K377">
        <v>2</v>
      </c>
      <c r="L377">
        <v>5</v>
      </c>
      <c r="M377">
        <v>3.8</v>
      </c>
      <c r="N377">
        <v>3.8</v>
      </c>
      <c r="O377">
        <v>85.869</v>
      </c>
      <c r="P377">
        <v>0</v>
      </c>
      <c r="Q377">
        <v>10.765000000000001</v>
      </c>
      <c r="R377">
        <v>27073000</v>
      </c>
      <c r="S377">
        <v>2</v>
      </c>
      <c r="T377">
        <v>0</v>
      </c>
      <c r="U377">
        <v>0.79413953488372102</v>
      </c>
      <c r="V377" t="s">
        <v>712</v>
      </c>
      <c r="W377">
        <v>0</v>
      </c>
      <c r="X377" t="s">
        <v>1318</v>
      </c>
      <c r="Y377" t="s">
        <v>1318</v>
      </c>
      <c r="Z377" t="s">
        <v>1319</v>
      </c>
      <c r="AA377" s="3" t="s">
        <v>1320</v>
      </c>
    </row>
    <row r="378" spans="1:27" x14ac:dyDescent="0.25">
      <c r="A378">
        <v>25.066692352294901</v>
      </c>
      <c r="B378">
        <v>25.217340469360401</v>
      </c>
      <c r="C378">
        <v>25.520912170410199</v>
      </c>
      <c r="D378">
        <v>26.1002101898193</v>
      </c>
      <c r="E378">
        <v>24.847614288330099</v>
      </c>
      <c r="F378" t="s">
        <v>712</v>
      </c>
      <c r="I378">
        <v>2</v>
      </c>
      <c r="J378">
        <v>2</v>
      </c>
      <c r="K378">
        <v>2</v>
      </c>
      <c r="L378">
        <v>8.3000000000000007</v>
      </c>
      <c r="M378">
        <v>8.3000000000000007</v>
      </c>
      <c r="N378">
        <v>8.3000000000000007</v>
      </c>
      <c r="O378">
        <v>35.384999999999998</v>
      </c>
      <c r="P378">
        <v>0</v>
      </c>
      <c r="Q378">
        <v>11.675000000000001</v>
      </c>
      <c r="R378">
        <v>186340000</v>
      </c>
      <c r="S378">
        <v>2</v>
      </c>
      <c r="T378">
        <v>0.15042091471754299</v>
      </c>
      <c r="U378">
        <v>0.88961739130434803</v>
      </c>
      <c r="V378">
        <v>-0.20559724171956301</v>
      </c>
      <c r="W378">
        <v>-0.34401043735897802</v>
      </c>
      <c r="X378" t="s">
        <v>1321</v>
      </c>
      <c r="Y378" t="s">
        <v>1321</v>
      </c>
      <c r="Z378" t="s">
        <v>1322</v>
      </c>
      <c r="AA378" s="3" t="s">
        <v>1323</v>
      </c>
    </row>
    <row r="379" spans="1:27" x14ac:dyDescent="0.25">
      <c r="A379" t="s">
        <v>712</v>
      </c>
      <c r="B379" t="s">
        <v>712</v>
      </c>
      <c r="C379" t="s">
        <v>712</v>
      </c>
      <c r="D379">
        <v>26.5903511047363</v>
      </c>
      <c r="E379">
        <v>27.559320449829102</v>
      </c>
      <c r="F379">
        <v>25.4905395507813</v>
      </c>
      <c r="I379">
        <v>2</v>
      </c>
      <c r="J379">
        <v>2</v>
      </c>
      <c r="K379">
        <v>2</v>
      </c>
      <c r="L379">
        <v>4.0999999999999996</v>
      </c>
      <c r="M379">
        <v>4.0999999999999996</v>
      </c>
      <c r="N379">
        <v>4.0999999999999996</v>
      </c>
      <c r="O379">
        <v>51.798999999999999</v>
      </c>
      <c r="P379">
        <v>0</v>
      </c>
      <c r="Q379">
        <v>13.510999999999999</v>
      </c>
      <c r="R379">
        <v>82250000</v>
      </c>
      <c r="S379">
        <v>3</v>
      </c>
      <c r="T379">
        <v>0</v>
      </c>
      <c r="U379">
        <v>0.79558041958042003</v>
      </c>
      <c r="V379" t="s">
        <v>712</v>
      </c>
      <c r="W379">
        <v>0</v>
      </c>
      <c r="X379" t="s">
        <v>616</v>
      </c>
      <c r="Y379" t="s">
        <v>616</v>
      </c>
      <c r="Z379" t="s">
        <v>617</v>
      </c>
      <c r="AA379" s="3" t="s">
        <v>618</v>
      </c>
    </row>
    <row r="380" spans="1:27" x14ac:dyDescent="0.25">
      <c r="A380">
        <v>25.147130966186499</v>
      </c>
      <c r="B380">
        <v>24.965124130248999</v>
      </c>
      <c r="C380">
        <v>24.451551437377901</v>
      </c>
      <c r="D380">
        <v>23.963228225708001</v>
      </c>
      <c r="E380">
        <v>22.967615127563501</v>
      </c>
      <c r="F380" t="s">
        <v>712</v>
      </c>
      <c r="I380">
        <v>1</v>
      </c>
      <c r="J380">
        <v>1</v>
      </c>
      <c r="K380">
        <v>1</v>
      </c>
      <c r="L380">
        <v>0.2</v>
      </c>
      <c r="M380">
        <v>0.2</v>
      </c>
      <c r="N380">
        <v>0.2</v>
      </c>
      <c r="O380">
        <v>541.97</v>
      </c>
      <c r="P380">
        <v>0</v>
      </c>
      <c r="Q380">
        <v>7.3211000000000004</v>
      </c>
      <c r="R380">
        <v>123100000</v>
      </c>
      <c r="S380">
        <v>3</v>
      </c>
      <c r="T380">
        <v>1.2499979798043901</v>
      </c>
      <c r="U380">
        <v>7.8566037735849095E-2</v>
      </c>
      <c r="V380">
        <v>1.3891805013020799</v>
      </c>
      <c r="W380">
        <v>2.4886102096533902</v>
      </c>
      <c r="X380" t="s">
        <v>1324</v>
      </c>
      <c r="Y380" t="s">
        <v>1324</v>
      </c>
      <c r="Z380" t="s">
        <v>1325</v>
      </c>
      <c r="AA380" s="3" t="s">
        <v>1326</v>
      </c>
    </row>
    <row r="381" spans="1:27" x14ac:dyDescent="0.25">
      <c r="A381">
        <v>22.4340515136719</v>
      </c>
      <c r="B381">
        <v>22.441112518310501</v>
      </c>
      <c r="C381">
        <v>24.076511383056602</v>
      </c>
      <c r="D381" t="s">
        <v>712</v>
      </c>
      <c r="E381" t="s">
        <v>712</v>
      </c>
      <c r="F381" t="s">
        <v>712</v>
      </c>
      <c r="I381">
        <v>1</v>
      </c>
      <c r="J381">
        <v>1</v>
      </c>
      <c r="K381">
        <v>1</v>
      </c>
      <c r="L381">
        <v>2.9</v>
      </c>
      <c r="M381">
        <v>2.9</v>
      </c>
      <c r="N381">
        <v>2.9</v>
      </c>
      <c r="O381">
        <v>65.471000000000004</v>
      </c>
      <c r="P381">
        <v>0</v>
      </c>
      <c r="Q381">
        <v>7.0114000000000001</v>
      </c>
      <c r="R381">
        <v>49762000</v>
      </c>
      <c r="S381">
        <v>2</v>
      </c>
      <c r="T381">
        <v>0</v>
      </c>
      <c r="U381">
        <v>0.84488442211055303</v>
      </c>
      <c r="V381" t="s">
        <v>712</v>
      </c>
      <c r="W381">
        <v>0</v>
      </c>
      <c r="X381" t="s">
        <v>1327</v>
      </c>
      <c r="Y381" t="s">
        <v>1327</v>
      </c>
      <c r="Z381" t="s">
        <v>1328</v>
      </c>
      <c r="AA381" s="3" t="s">
        <v>1329</v>
      </c>
    </row>
    <row r="382" spans="1:27" x14ac:dyDescent="0.25">
      <c r="A382">
        <v>27.743553161621101</v>
      </c>
      <c r="B382">
        <v>27.4931240081787</v>
      </c>
      <c r="C382">
        <v>28.1807765960693</v>
      </c>
      <c r="D382">
        <v>29.2876682281494</v>
      </c>
      <c r="E382">
        <v>28.847776412963899</v>
      </c>
      <c r="F382">
        <v>28.401901245117202</v>
      </c>
      <c r="I382">
        <v>12</v>
      </c>
      <c r="J382">
        <v>12</v>
      </c>
      <c r="K382">
        <v>12</v>
      </c>
      <c r="L382">
        <v>9.3000000000000007</v>
      </c>
      <c r="M382">
        <v>9.3000000000000007</v>
      </c>
      <c r="N382">
        <v>9.3000000000000007</v>
      </c>
      <c r="O382">
        <v>153</v>
      </c>
      <c r="P382">
        <v>0</v>
      </c>
      <c r="Q382">
        <v>96.427000000000007</v>
      </c>
      <c r="R382">
        <v>1607900000</v>
      </c>
      <c r="S382">
        <v>21</v>
      </c>
      <c r="T382">
        <v>1.48191630675312</v>
      </c>
      <c r="U382">
        <v>7.0107526881720394E-2</v>
      </c>
      <c r="V382">
        <v>-1.03996404012045</v>
      </c>
      <c r="W382">
        <v>-2.4458001062538401</v>
      </c>
      <c r="X382" t="s">
        <v>622</v>
      </c>
      <c r="Y382" t="s">
        <v>622</v>
      </c>
      <c r="Z382" t="s">
        <v>623</v>
      </c>
      <c r="AA382" s="3" t="s">
        <v>624</v>
      </c>
    </row>
    <row r="383" spans="1:27" x14ac:dyDescent="0.25">
      <c r="A383">
        <v>27.307043075561499</v>
      </c>
      <c r="B383">
        <v>27.340024948120099</v>
      </c>
      <c r="C383">
        <v>26.575193405151399</v>
      </c>
      <c r="D383" t="s">
        <v>712</v>
      </c>
      <c r="E383" t="s">
        <v>712</v>
      </c>
      <c r="F383" t="s">
        <v>712</v>
      </c>
      <c r="I383">
        <v>1</v>
      </c>
      <c r="J383">
        <v>1</v>
      </c>
      <c r="K383">
        <v>1</v>
      </c>
      <c r="L383">
        <v>0.1</v>
      </c>
      <c r="M383">
        <v>0.1</v>
      </c>
      <c r="N383">
        <v>0.1</v>
      </c>
      <c r="O383">
        <v>3816</v>
      </c>
      <c r="P383">
        <v>8.2644999999999993E-3</v>
      </c>
      <c r="Q383">
        <v>6.0686999999999998</v>
      </c>
      <c r="R383">
        <v>520360000</v>
      </c>
      <c r="S383">
        <v>1</v>
      </c>
      <c r="T383">
        <v>0</v>
      </c>
      <c r="U383">
        <v>0.84320802005012496</v>
      </c>
      <c r="V383" t="s">
        <v>712</v>
      </c>
      <c r="W383">
        <v>0</v>
      </c>
      <c r="X383" t="s">
        <v>1330</v>
      </c>
      <c r="Y383" t="s">
        <v>1330</v>
      </c>
      <c r="Z383" t="s">
        <v>1331</v>
      </c>
      <c r="AA383" s="3" t="s">
        <v>1332</v>
      </c>
    </row>
    <row r="384" spans="1:27" x14ac:dyDescent="0.25">
      <c r="A384">
        <v>30.1509799957275</v>
      </c>
      <c r="B384">
        <v>30.4192085266113</v>
      </c>
      <c r="C384">
        <v>30.3627529144287</v>
      </c>
      <c r="D384">
        <v>30.823959350585898</v>
      </c>
      <c r="E384">
        <v>30.599567413330099</v>
      </c>
      <c r="F384">
        <v>30.570457458496101</v>
      </c>
      <c r="I384">
        <v>30</v>
      </c>
      <c r="J384">
        <v>30</v>
      </c>
      <c r="K384">
        <v>30</v>
      </c>
      <c r="L384">
        <v>20.100000000000001</v>
      </c>
      <c r="M384">
        <v>20.100000000000001</v>
      </c>
      <c r="N384">
        <v>20.100000000000001</v>
      </c>
      <c r="O384">
        <v>165.27</v>
      </c>
      <c r="P384">
        <v>0</v>
      </c>
      <c r="Q384">
        <v>256.06</v>
      </c>
      <c r="R384">
        <v>7345100000</v>
      </c>
      <c r="S384">
        <v>57</v>
      </c>
      <c r="T384">
        <v>1.4378613629916299</v>
      </c>
      <c r="U384">
        <v>0.163068493150685</v>
      </c>
      <c r="V384">
        <v>-0.35368092854817601</v>
      </c>
      <c r="W384">
        <v>-1.6498715013091201</v>
      </c>
      <c r="X384" t="s">
        <v>628</v>
      </c>
      <c r="Y384" t="s">
        <v>628</v>
      </c>
      <c r="Z384" t="s">
        <v>629</v>
      </c>
      <c r="AA384" s="3" t="s">
        <v>630</v>
      </c>
    </row>
    <row r="385" spans="1:27" x14ac:dyDescent="0.25">
      <c r="A385">
        <v>27.207599639892599</v>
      </c>
      <c r="B385">
        <v>26.864078521728501</v>
      </c>
      <c r="C385">
        <v>28.050094604492202</v>
      </c>
      <c r="D385">
        <v>28.934637069702099</v>
      </c>
      <c r="E385">
        <v>25.918775558471701</v>
      </c>
      <c r="F385">
        <v>25.7159938812256</v>
      </c>
      <c r="I385">
        <v>5</v>
      </c>
      <c r="J385">
        <v>5</v>
      </c>
      <c r="K385">
        <v>5</v>
      </c>
      <c r="L385">
        <v>10.8</v>
      </c>
      <c r="M385">
        <v>10.8</v>
      </c>
      <c r="N385">
        <v>10.8</v>
      </c>
      <c r="O385">
        <v>51.286000000000001</v>
      </c>
      <c r="P385">
        <v>0</v>
      </c>
      <c r="Q385">
        <v>43.332999999999998</v>
      </c>
      <c r="R385">
        <v>1170700000</v>
      </c>
      <c r="S385">
        <v>10</v>
      </c>
      <c r="T385">
        <v>0.17900240378105201</v>
      </c>
      <c r="U385">
        <v>0.81583928571428599</v>
      </c>
      <c r="V385">
        <v>0.51745541890462099</v>
      </c>
      <c r="W385">
        <v>0.43166144527596201</v>
      </c>
      <c r="X385" t="s">
        <v>631</v>
      </c>
      <c r="Y385" t="s">
        <v>631</v>
      </c>
      <c r="Z385" t="s">
        <v>632</v>
      </c>
      <c r="AA385" s="3" t="s">
        <v>633</v>
      </c>
    </row>
    <row r="386" spans="1:27" x14ac:dyDescent="0.25">
      <c r="A386">
        <v>25.931343078613299</v>
      </c>
      <c r="B386">
        <v>26.195392608642599</v>
      </c>
      <c r="C386">
        <v>27.9693908691406</v>
      </c>
      <c r="D386">
        <v>23.1807556152344</v>
      </c>
      <c r="E386">
        <v>25.7182426452637</v>
      </c>
      <c r="F386" t="s">
        <v>712</v>
      </c>
      <c r="I386">
        <v>3</v>
      </c>
      <c r="J386">
        <v>3</v>
      </c>
      <c r="K386">
        <v>3</v>
      </c>
      <c r="L386">
        <v>10.1</v>
      </c>
      <c r="M386">
        <v>10.1</v>
      </c>
      <c r="N386">
        <v>10.1</v>
      </c>
      <c r="O386">
        <v>35.963999999999999</v>
      </c>
      <c r="P386">
        <v>0</v>
      </c>
      <c r="Q386">
        <v>21.530999999999999</v>
      </c>
      <c r="R386">
        <v>646110000</v>
      </c>
      <c r="S386">
        <v>4</v>
      </c>
      <c r="T386">
        <v>0.76655273363913001</v>
      </c>
      <c r="U386">
        <v>0.18592</v>
      </c>
      <c r="V386">
        <v>2.2492097218831399</v>
      </c>
      <c r="W386">
        <v>1.6591015303063299</v>
      </c>
      <c r="X386" t="s">
        <v>1333</v>
      </c>
      <c r="Y386" t="s">
        <v>1333</v>
      </c>
      <c r="Z386" t="s">
        <v>1334</v>
      </c>
      <c r="AA386" s="3" t="s">
        <v>1335</v>
      </c>
    </row>
    <row r="387" spans="1:27" x14ac:dyDescent="0.25">
      <c r="A387">
        <v>26.330705642700199</v>
      </c>
      <c r="B387">
        <v>26.6774787902832</v>
      </c>
      <c r="C387">
        <v>26.7209072113037</v>
      </c>
      <c r="D387">
        <v>26.300144195556602</v>
      </c>
      <c r="E387" t="s">
        <v>712</v>
      </c>
      <c r="F387" t="s">
        <v>712</v>
      </c>
      <c r="I387">
        <v>7</v>
      </c>
      <c r="J387">
        <v>7</v>
      </c>
      <c r="K387">
        <v>7</v>
      </c>
      <c r="L387">
        <v>9.9</v>
      </c>
      <c r="M387">
        <v>9.9</v>
      </c>
      <c r="N387">
        <v>9.9</v>
      </c>
      <c r="O387">
        <v>82.254000000000005</v>
      </c>
      <c r="P387">
        <v>0</v>
      </c>
      <c r="Q387">
        <v>58.192999999999998</v>
      </c>
      <c r="R387">
        <v>481280000</v>
      </c>
      <c r="S387">
        <v>9</v>
      </c>
      <c r="T387">
        <v>0</v>
      </c>
      <c r="U387">
        <v>0.846740554156171</v>
      </c>
      <c r="V387">
        <v>0.27621968587239498</v>
      </c>
      <c r="W387">
        <v>0</v>
      </c>
      <c r="X387" t="s">
        <v>1336</v>
      </c>
      <c r="Y387" t="s">
        <v>1336</v>
      </c>
      <c r="Z387" t="s">
        <v>1337</v>
      </c>
      <c r="AA387" s="3" t="s">
        <v>1338</v>
      </c>
    </row>
    <row r="388" spans="1:27" x14ac:dyDescent="0.25">
      <c r="A388" t="s">
        <v>712</v>
      </c>
      <c r="B388">
        <v>23.596279144287099</v>
      </c>
      <c r="C388">
        <v>23.061559677123999</v>
      </c>
      <c r="D388">
        <v>27.1201076507568</v>
      </c>
      <c r="E388">
        <v>23.622655868530298</v>
      </c>
      <c r="F388">
        <v>28.371482849121101</v>
      </c>
      <c r="I388">
        <v>2</v>
      </c>
      <c r="J388">
        <v>2</v>
      </c>
      <c r="K388">
        <v>2</v>
      </c>
      <c r="L388">
        <v>3.9</v>
      </c>
      <c r="M388">
        <v>3.9</v>
      </c>
      <c r="N388">
        <v>3.9</v>
      </c>
      <c r="O388">
        <v>65.033000000000001</v>
      </c>
      <c r="P388">
        <v>0</v>
      </c>
      <c r="Q388">
        <v>11.207000000000001</v>
      </c>
      <c r="R388">
        <v>147410000</v>
      </c>
      <c r="S388">
        <v>3</v>
      </c>
      <c r="T388">
        <v>0.70384825149836505</v>
      </c>
      <c r="U388">
        <v>0.205936305732484</v>
      </c>
      <c r="V388">
        <v>-3.0424960454305001</v>
      </c>
      <c r="W388">
        <v>-1.5639650362178801</v>
      </c>
      <c r="X388" t="s">
        <v>634</v>
      </c>
      <c r="Y388" t="s">
        <v>634</v>
      </c>
      <c r="Z388" t="s">
        <v>635</v>
      </c>
      <c r="AA388" s="3" t="s">
        <v>636</v>
      </c>
    </row>
    <row r="389" spans="1:27" x14ac:dyDescent="0.25">
      <c r="A389" t="s">
        <v>712</v>
      </c>
      <c r="B389">
        <v>23.524085998535199</v>
      </c>
      <c r="C389" t="s">
        <v>712</v>
      </c>
      <c r="D389" t="s">
        <v>712</v>
      </c>
      <c r="E389">
        <v>26.450370788574201</v>
      </c>
      <c r="F389" t="s">
        <v>712</v>
      </c>
      <c r="I389">
        <v>1</v>
      </c>
      <c r="J389">
        <v>1</v>
      </c>
      <c r="K389">
        <v>1</v>
      </c>
      <c r="L389">
        <v>1.5</v>
      </c>
      <c r="M389">
        <v>1.5</v>
      </c>
      <c r="N389">
        <v>1.5</v>
      </c>
      <c r="O389">
        <v>77.86</v>
      </c>
      <c r="P389">
        <v>4.3956000000000004E-3</v>
      </c>
      <c r="Q389">
        <v>6.4146000000000001</v>
      </c>
      <c r="R389">
        <v>33482000</v>
      </c>
      <c r="S389">
        <v>1</v>
      </c>
      <c r="T389">
        <v>0</v>
      </c>
      <c r="U389">
        <v>0.839940149625935</v>
      </c>
      <c r="V389">
        <v>-2.9262847900390598</v>
      </c>
      <c r="W389">
        <v>0</v>
      </c>
      <c r="X389" t="s">
        <v>637</v>
      </c>
      <c r="Y389" t="s">
        <v>637</v>
      </c>
      <c r="Z389" t="s">
        <v>638</v>
      </c>
      <c r="AA389" s="3" t="s">
        <v>639</v>
      </c>
    </row>
    <row r="390" spans="1:27" x14ac:dyDescent="0.25">
      <c r="A390">
        <v>24.721611022949201</v>
      </c>
      <c r="B390">
        <v>23.648998260498001</v>
      </c>
      <c r="C390">
        <v>24.7283229827881</v>
      </c>
      <c r="D390">
        <v>22.9792289733887</v>
      </c>
      <c r="E390" t="s">
        <v>712</v>
      </c>
      <c r="F390" t="s">
        <v>712</v>
      </c>
      <c r="I390">
        <v>1</v>
      </c>
      <c r="J390">
        <v>1</v>
      </c>
      <c r="K390">
        <v>1</v>
      </c>
      <c r="L390">
        <v>2.1</v>
      </c>
      <c r="M390">
        <v>2.1</v>
      </c>
      <c r="N390">
        <v>2.1</v>
      </c>
      <c r="O390">
        <v>64.244</v>
      </c>
      <c r="P390">
        <v>4.4643E-3</v>
      </c>
      <c r="Q390">
        <v>6.5667999999999997</v>
      </c>
      <c r="R390">
        <v>102190000</v>
      </c>
      <c r="S390">
        <v>2</v>
      </c>
      <c r="T390">
        <v>0</v>
      </c>
      <c r="U390">
        <v>0.84136999999999995</v>
      </c>
      <c r="V390">
        <v>1.3870817820231101</v>
      </c>
      <c r="W390">
        <v>0</v>
      </c>
      <c r="X390" t="s">
        <v>1339</v>
      </c>
      <c r="Y390" t="s">
        <v>1339</v>
      </c>
      <c r="Z390" t="s">
        <v>1340</v>
      </c>
      <c r="AA390" s="3" t="s">
        <v>1341</v>
      </c>
    </row>
    <row r="391" spans="1:27" x14ac:dyDescent="0.25">
      <c r="A391">
        <v>30.120527267456101</v>
      </c>
      <c r="B391">
        <v>30.391819000244102</v>
      </c>
      <c r="C391">
        <v>29.654563903808601</v>
      </c>
      <c r="D391">
        <v>29.694215774536101</v>
      </c>
      <c r="E391">
        <v>29.670589447021499</v>
      </c>
      <c r="F391">
        <v>24.559116363525401</v>
      </c>
      <c r="I391">
        <v>4</v>
      </c>
      <c r="J391">
        <v>4</v>
      </c>
      <c r="K391">
        <v>4</v>
      </c>
      <c r="L391">
        <v>16.5</v>
      </c>
      <c r="M391">
        <v>16.5</v>
      </c>
      <c r="N391">
        <v>16.5</v>
      </c>
      <c r="O391">
        <v>26.224</v>
      </c>
      <c r="P391">
        <v>0</v>
      </c>
      <c r="Q391">
        <v>38.015999999999998</v>
      </c>
      <c r="R391">
        <v>5370900000</v>
      </c>
      <c r="S391">
        <v>12</v>
      </c>
      <c r="T391">
        <v>0.53276689775266795</v>
      </c>
      <c r="U391">
        <v>0.34322727272727299</v>
      </c>
      <c r="V391">
        <v>2.0809961954752598</v>
      </c>
      <c r="W391">
        <v>1.1425934206864501</v>
      </c>
      <c r="X391" t="s">
        <v>640</v>
      </c>
      <c r="Y391" t="s">
        <v>640</v>
      </c>
      <c r="Z391" t="s">
        <v>641</v>
      </c>
      <c r="AA391" s="3" t="s">
        <v>642</v>
      </c>
    </row>
    <row r="392" spans="1:27" x14ac:dyDescent="0.25">
      <c r="A392">
        <v>26.671146392822301</v>
      </c>
      <c r="B392">
        <v>26.5973300933838</v>
      </c>
      <c r="C392">
        <v>25.488948822021499</v>
      </c>
      <c r="D392" t="s">
        <v>712</v>
      </c>
      <c r="E392" t="s">
        <v>712</v>
      </c>
      <c r="F392" t="s">
        <v>712</v>
      </c>
      <c r="I392">
        <v>2</v>
      </c>
      <c r="J392">
        <v>2</v>
      </c>
      <c r="K392">
        <v>2</v>
      </c>
      <c r="L392">
        <v>6.1</v>
      </c>
      <c r="M392">
        <v>6.1</v>
      </c>
      <c r="N392">
        <v>6.1</v>
      </c>
      <c r="O392">
        <v>37.493000000000002</v>
      </c>
      <c r="P392">
        <v>0</v>
      </c>
      <c r="Q392">
        <v>13.887</v>
      </c>
      <c r="R392">
        <v>307000000</v>
      </c>
      <c r="S392">
        <v>2</v>
      </c>
      <c r="T392">
        <v>0</v>
      </c>
      <c r="U392">
        <v>0.84894177215189903</v>
      </c>
      <c r="V392" t="s">
        <v>712</v>
      </c>
      <c r="W392">
        <v>0</v>
      </c>
      <c r="X392" t="s">
        <v>1342</v>
      </c>
      <c r="Y392" t="s">
        <v>1342</v>
      </c>
      <c r="Z392" t="s">
        <v>1343</v>
      </c>
      <c r="AA392" s="3" t="s">
        <v>1344</v>
      </c>
    </row>
    <row r="393" spans="1:27" x14ac:dyDescent="0.25">
      <c r="A393">
        <v>30.538898468017599</v>
      </c>
      <c r="B393">
        <v>30.091188430786101</v>
      </c>
      <c r="C393">
        <v>30.201747894287099</v>
      </c>
      <c r="D393">
        <v>29.4191074371338</v>
      </c>
      <c r="E393">
        <v>28.0547065734863</v>
      </c>
      <c r="F393" t="s">
        <v>712</v>
      </c>
      <c r="I393">
        <v>37</v>
      </c>
      <c r="J393">
        <v>37</v>
      </c>
      <c r="K393">
        <v>37</v>
      </c>
      <c r="L393">
        <v>8.8000000000000007</v>
      </c>
      <c r="M393">
        <v>8.8000000000000007</v>
      </c>
      <c r="N393">
        <v>8.8000000000000007</v>
      </c>
      <c r="O393">
        <v>613.38</v>
      </c>
      <c r="P393">
        <v>0</v>
      </c>
      <c r="Q393">
        <v>323.31</v>
      </c>
      <c r="R393">
        <v>5977000000</v>
      </c>
      <c r="S393">
        <v>59</v>
      </c>
      <c r="T393">
        <v>1.19222765604341</v>
      </c>
      <c r="U393">
        <v>8.1441441441441401E-2</v>
      </c>
      <c r="V393">
        <v>1.5403712590535501</v>
      </c>
      <c r="W393">
        <v>2.4167469756247799</v>
      </c>
      <c r="X393" t="s">
        <v>643</v>
      </c>
      <c r="Y393" t="s">
        <v>643</v>
      </c>
      <c r="Z393" t="s">
        <v>644</v>
      </c>
      <c r="AA393" s="3" t="s">
        <v>645</v>
      </c>
    </row>
    <row r="394" spans="1:27" x14ac:dyDescent="0.25">
      <c r="A394">
        <v>28.841972351074201</v>
      </c>
      <c r="B394">
        <v>28.499639511108398</v>
      </c>
      <c r="C394">
        <v>28.514575958251999</v>
      </c>
      <c r="D394">
        <v>27.499525070190401</v>
      </c>
      <c r="E394">
        <v>27.028020858764599</v>
      </c>
      <c r="F394">
        <v>28.878124237060501</v>
      </c>
      <c r="I394">
        <v>8</v>
      </c>
      <c r="J394">
        <v>7</v>
      </c>
      <c r="K394">
        <v>7</v>
      </c>
      <c r="L394">
        <v>23.1</v>
      </c>
      <c r="M394">
        <v>19.7</v>
      </c>
      <c r="N394">
        <v>19.7</v>
      </c>
      <c r="O394">
        <v>40.893999999999998</v>
      </c>
      <c r="P394">
        <v>0</v>
      </c>
      <c r="Q394">
        <v>50.430999999999997</v>
      </c>
      <c r="R394">
        <v>1341800000</v>
      </c>
      <c r="S394">
        <v>12</v>
      </c>
      <c r="T394">
        <v>0.652515993562645</v>
      </c>
      <c r="U394">
        <v>0.30730952380952398</v>
      </c>
      <c r="V394">
        <v>0.81683921813964799</v>
      </c>
      <c r="W394">
        <v>1.22613031537891</v>
      </c>
      <c r="X394" t="s">
        <v>891</v>
      </c>
      <c r="Y394" t="s">
        <v>1345</v>
      </c>
      <c r="Z394" t="s">
        <v>1346</v>
      </c>
      <c r="AA394" s="3" t="s">
        <v>1347</v>
      </c>
    </row>
    <row r="395" spans="1:27" x14ac:dyDescent="0.25">
      <c r="A395">
        <v>34.830215454101598</v>
      </c>
      <c r="B395">
        <v>34.949028015136697</v>
      </c>
      <c r="C395">
        <v>35.038539886474602</v>
      </c>
      <c r="D395">
        <v>35.059200286865199</v>
      </c>
      <c r="E395">
        <v>34.753742218017599</v>
      </c>
      <c r="F395">
        <v>34.794448852539098</v>
      </c>
      <c r="I395">
        <v>99</v>
      </c>
      <c r="J395">
        <v>99</v>
      </c>
      <c r="K395">
        <v>99</v>
      </c>
      <c r="L395">
        <v>36.700000000000003</v>
      </c>
      <c r="M395">
        <v>36.700000000000003</v>
      </c>
      <c r="N395">
        <v>36.700000000000003</v>
      </c>
      <c r="O395">
        <v>333.14</v>
      </c>
      <c r="P395">
        <v>0</v>
      </c>
      <c r="Q395">
        <v>323.31</v>
      </c>
      <c r="R395">
        <v>160020000000</v>
      </c>
      <c r="S395">
        <v>294</v>
      </c>
      <c r="T395">
        <v>0.24484643659174299</v>
      </c>
      <c r="U395">
        <v>0.89383549783549798</v>
      </c>
      <c r="V395">
        <v>7.0130666097000499E-2</v>
      </c>
      <c r="W395">
        <v>0.32897090627036402</v>
      </c>
      <c r="X395" t="s">
        <v>646</v>
      </c>
      <c r="Y395" t="s">
        <v>646</v>
      </c>
      <c r="Z395" t="s">
        <v>647</v>
      </c>
      <c r="AA395" s="3" t="s">
        <v>648</v>
      </c>
    </row>
    <row r="396" spans="1:27" x14ac:dyDescent="0.25">
      <c r="A396" t="s">
        <v>712</v>
      </c>
      <c r="B396">
        <v>25.134691238403299</v>
      </c>
      <c r="C396">
        <v>24.400802612304702</v>
      </c>
      <c r="D396">
        <v>26.218061447143601</v>
      </c>
      <c r="E396" t="s">
        <v>712</v>
      </c>
      <c r="F396" t="s">
        <v>712</v>
      </c>
      <c r="I396">
        <v>2</v>
      </c>
      <c r="J396">
        <v>2</v>
      </c>
      <c r="K396">
        <v>2</v>
      </c>
      <c r="L396">
        <v>2.5</v>
      </c>
      <c r="M396">
        <v>2.5</v>
      </c>
      <c r="N396">
        <v>2.5</v>
      </c>
      <c r="O396">
        <v>85.206000000000003</v>
      </c>
      <c r="P396">
        <v>0</v>
      </c>
      <c r="Q396">
        <v>11.51</v>
      </c>
      <c r="R396">
        <v>118700000</v>
      </c>
      <c r="S396">
        <v>2</v>
      </c>
      <c r="T396">
        <v>0</v>
      </c>
      <c r="U396">
        <v>0.85052791878172596</v>
      </c>
      <c r="V396">
        <v>-1.4503145217895499</v>
      </c>
      <c r="W396">
        <v>0</v>
      </c>
      <c r="X396" t="s">
        <v>1348</v>
      </c>
      <c r="Y396" t="s">
        <v>1348</v>
      </c>
      <c r="Z396" t="s">
        <v>1349</v>
      </c>
      <c r="AA396" s="3" t="s">
        <v>1350</v>
      </c>
    </row>
    <row r="397" spans="1:27" x14ac:dyDescent="0.25">
      <c r="A397">
        <v>24.720829010009801</v>
      </c>
      <c r="B397" t="s">
        <v>712</v>
      </c>
      <c r="C397">
        <v>25.505609512329102</v>
      </c>
      <c r="D397" t="s">
        <v>712</v>
      </c>
      <c r="E397">
        <v>26.9736652374268</v>
      </c>
      <c r="F397" t="s">
        <v>712</v>
      </c>
      <c r="I397">
        <v>2</v>
      </c>
      <c r="J397">
        <v>2</v>
      </c>
      <c r="K397">
        <v>2</v>
      </c>
      <c r="L397">
        <v>4.7</v>
      </c>
      <c r="M397">
        <v>4.7</v>
      </c>
      <c r="N397">
        <v>4.7</v>
      </c>
      <c r="O397">
        <v>41.805999999999997</v>
      </c>
      <c r="P397">
        <v>0</v>
      </c>
      <c r="Q397">
        <v>11.23</v>
      </c>
      <c r="R397">
        <v>139390000</v>
      </c>
      <c r="S397">
        <v>1</v>
      </c>
      <c r="T397">
        <v>0</v>
      </c>
      <c r="U397">
        <v>0.84813131313131296</v>
      </c>
      <c r="V397">
        <v>-1.86044597625732</v>
      </c>
      <c r="W397">
        <v>0</v>
      </c>
      <c r="X397" t="s">
        <v>1351</v>
      </c>
      <c r="Y397" t="s">
        <v>1351</v>
      </c>
      <c r="Z397" t="s">
        <v>1352</v>
      </c>
      <c r="AA397" s="3" t="s">
        <v>1353</v>
      </c>
    </row>
    <row r="398" spans="1:27" x14ac:dyDescent="0.25">
      <c r="A398" t="s">
        <v>712</v>
      </c>
      <c r="B398" t="s">
        <v>712</v>
      </c>
      <c r="C398" t="s">
        <v>712</v>
      </c>
      <c r="D398" t="s">
        <v>712</v>
      </c>
      <c r="E398" t="s">
        <v>712</v>
      </c>
      <c r="F398" t="s">
        <v>712</v>
      </c>
      <c r="I398">
        <v>1</v>
      </c>
      <c r="J398">
        <v>1</v>
      </c>
      <c r="K398">
        <v>1</v>
      </c>
      <c r="L398">
        <v>1.7</v>
      </c>
      <c r="M398">
        <v>1.7</v>
      </c>
      <c r="N398">
        <v>1.7</v>
      </c>
      <c r="O398">
        <v>46.970999999999997</v>
      </c>
      <c r="P398">
        <v>8.2988000000000003E-3</v>
      </c>
      <c r="Q398">
        <v>6.0793999999999997</v>
      </c>
      <c r="R398">
        <v>0</v>
      </c>
      <c r="S398">
        <v>1</v>
      </c>
      <c r="T398" t="s">
        <v>712</v>
      </c>
      <c r="U398">
        <v>1</v>
      </c>
      <c r="V398">
        <v>0</v>
      </c>
      <c r="W398" t="s">
        <v>712</v>
      </c>
      <c r="X398" t="s">
        <v>1354</v>
      </c>
      <c r="Y398" t="s">
        <v>1354</v>
      </c>
      <c r="Z398" t="s">
        <v>1355</v>
      </c>
      <c r="AA398" s="3" t="s">
        <v>1356</v>
      </c>
    </row>
    <row r="399" spans="1:27" x14ac:dyDescent="0.25">
      <c r="A399">
        <v>26.4433689117432</v>
      </c>
      <c r="B399">
        <v>26.774673461914102</v>
      </c>
      <c r="C399">
        <v>28.689125061035199</v>
      </c>
      <c r="D399">
        <v>25.7183742523193</v>
      </c>
      <c r="E399">
        <v>25.549512863159201</v>
      </c>
      <c r="F399">
        <v>22.314374923706101</v>
      </c>
      <c r="I399">
        <v>5</v>
      </c>
      <c r="J399">
        <v>5</v>
      </c>
      <c r="K399">
        <v>5</v>
      </c>
      <c r="L399">
        <v>13.9</v>
      </c>
      <c r="M399">
        <v>13.9</v>
      </c>
      <c r="N399">
        <v>13.9</v>
      </c>
      <c r="O399">
        <v>35.845999999999997</v>
      </c>
      <c r="P399">
        <v>0</v>
      </c>
      <c r="Q399">
        <v>31.529</v>
      </c>
      <c r="R399">
        <v>952460000</v>
      </c>
      <c r="S399">
        <v>8</v>
      </c>
      <c r="T399">
        <v>0.99320345850347702</v>
      </c>
      <c r="U399">
        <v>9.5718750000000005E-2</v>
      </c>
      <c r="V399">
        <v>2.7749684651692701</v>
      </c>
      <c r="W399">
        <v>1.9677564454502401</v>
      </c>
      <c r="X399" t="s">
        <v>1357</v>
      </c>
      <c r="Y399" t="s">
        <v>1357</v>
      </c>
      <c r="Z399" t="s">
        <v>1358</v>
      </c>
      <c r="AA399" s="3" t="s">
        <v>1359</v>
      </c>
    </row>
    <row r="400" spans="1:27" x14ac:dyDescent="0.25">
      <c r="A400">
        <v>23.5348091125488</v>
      </c>
      <c r="B400">
        <v>24.1376647949219</v>
      </c>
      <c r="C400" t="s">
        <v>712</v>
      </c>
      <c r="D400" t="s">
        <v>712</v>
      </c>
      <c r="E400" t="s">
        <v>712</v>
      </c>
      <c r="F400" t="s">
        <v>712</v>
      </c>
      <c r="I400">
        <v>2</v>
      </c>
      <c r="J400">
        <v>2</v>
      </c>
      <c r="K400">
        <v>2</v>
      </c>
      <c r="L400">
        <v>10</v>
      </c>
      <c r="M400">
        <v>10</v>
      </c>
      <c r="N400">
        <v>10</v>
      </c>
      <c r="O400">
        <v>28.664999999999999</v>
      </c>
      <c r="P400">
        <v>0</v>
      </c>
      <c r="Q400">
        <v>11.231999999999999</v>
      </c>
      <c r="R400">
        <v>80286000</v>
      </c>
      <c r="S400">
        <v>2</v>
      </c>
      <c r="T400">
        <v>0</v>
      </c>
      <c r="U400">
        <v>0.81874092009685195</v>
      </c>
      <c r="V400" t="s">
        <v>712</v>
      </c>
      <c r="W400">
        <v>0</v>
      </c>
      <c r="X400" t="s">
        <v>1360</v>
      </c>
      <c r="Y400" t="s">
        <v>1360</v>
      </c>
      <c r="Z400" t="s">
        <v>1361</v>
      </c>
      <c r="AA400" s="3" t="s">
        <v>1362</v>
      </c>
    </row>
    <row r="401" spans="1:27" x14ac:dyDescent="0.25">
      <c r="A401">
        <v>25.540348052978501</v>
      </c>
      <c r="B401">
        <v>25.220554351806602</v>
      </c>
      <c r="C401">
        <v>27.8519802093506</v>
      </c>
      <c r="D401">
        <v>27.477922439575199</v>
      </c>
      <c r="E401">
        <v>25.158809661865199</v>
      </c>
      <c r="F401" t="s">
        <v>712</v>
      </c>
      <c r="I401">
        <v>2</v>
      </c>
      <c r="J401">
        <v>2</v>
      </c>
      <c r="K401">
        <v>2</v>
      </c>
      <c r="L401">
        <v>9.1</v>
      </c>
      <c r="M401">
        <v>9.1</v>
      </c>
      <c r="N401">
        <v>9.1</v>
      </c>
      <c r="O401">
        <v>25.297999999999998</v>
      </c>
      <c r="P401">
        <v>0</v>
      </c>
      <c r="Q401">
        <v>12.287000000000001</v>
      </c>
      <c r="R401">
        <v>391780000</v>
      </c>
      <c r="S401">
        <v>2</v>
      </c>
      <c r="T401">
        <v>2.72715216172198E-2</v>
      </c>
      <c r="U401">
        <v>1</v>
      </c>
      <c r="V401">
        <v>-0.114071846008301</v>
      </c>
      <c r="W401">
        <v>-7.7303343579408601E-2</v>
      </c>
      <c r="X401" t="s">
        <v>1363</v>
      </c>
      <c r="Y401" t="s">
        <v>1363</v>
      </c>
      <c r="Z401" t="s">
        <v>1364</v>
      </c>
      <c r="AA401" s="3" t="s">
        <v>1365</v>
      </c>
    </row>
    <row r="402" spans="1:27" x14ac:dyDescent="0.25">
      <c r="A402" t="s">
        <v>712</v>
      </c>
      <c r="B402" t="s">
        <v>712</v>
      </c>
      <c r="C402">
        <v>24.199403762817401</v>
      </c>
      <c r="D402" t="s">
        <v>712</v>
      </c>
      <c r="E402" t="s">
        <v>712</v>
      </c>
      <c r="F402">
        <v>26.105754852294901</v>
      </c>
      <c r="I402">
        <v>1</v>
      </c>
      <c r="J402">
        <v>1</v>
      </c>
      <c r="K402">
        <v>1</v>
      </c>
      <c r="L402">
        <v>2.4</v>
      </c>
      <c r="M402">
        <v>2.4</v>
      </c>
      <c r="N402">
        <v>2.4</v>
      </c>
      <c r="O402">
        <v>48.585999999999999</v>
      </c>
      <c r="P402">
        <v>0</v>
      </c>
      <c r="Q402">
        <v>7.3662999999999998</v>
      </c>
      <c r="R402">
        <v>46247000</v>
      </c>
      <c r="S402">
        <v>1</v>
      </c>
      <c r="T402">
        <v>0</v>
      </c>
      <c r="U402">
        <v>0.820456310679612</v>
      </c>
      <c r="V402">
        <v>-1.90635108947754</v>
      </c>
      <c r="W402">
        <v>0</v>
      </c>
      <c r="X402" t="s">
        <v>1366</v>
      </c>
      <c r="Y402" t="s">
        <v>1366</v>
      </c>
      <c r="Z402" t="s">
        <v>1367</v>
      </c>
      <c r="AA402" s="3" t="s">
        <v>1368</v>
      </c>
    </row>
    <row r="403" spans="1:27" x14ac:dyDescent="0.25">
      <c r="A403">
        <v>23.603315353393601</v>
      </c>
      <c r="B403" t="s">
        <v>712</v>
      </c>
      <c r="C403" t="s">
        <v>712</v>
      </c>
      <c r="D403" t="s">
        <v>712</v>
      </c>
      <c r="E403" t="s">
        <v>712</v>
      </c>
      <c r="F403">
        <v>25.9238166809082</v>
      </c>
      <c r="I403">
        <v>2</v>
      </c>
      <c r="J403">
        <v>2</v>
      </c>
      <c r="K403">
        <v>2</v>
      </c>
      <c r="L403">
        <v>5.7</v>
      </c>
      <c r="M403">
        <v>5.7</v>
      </c>
      <c r="N403">
        <v>5.7</v>
      </c>
      <c r="O403">
        <v>57.543999999999997</v>
      </c>
      <c r="P403">
        <v>0</v>
      </c>
      <c r="Q403">
        <v>12.362</v>
      </c>
      <c r="R403">
        <v>25544000</v>
      </c>
      <c r="S403">
        <v>2</v>
      </c>
      <c r="T403">
        <v>0</v>
      </c>
      <c r="U403">
        <v>0.81629879518072301</v>
      </c>
      <c r="V403">
        <v>-2.3205013275146502</v>
      </c>
      <c r="W403">
        <v>0</v>
      </c>
      <c r="X403" t="s">
        <v>892</v>
      </c>
      <c r="Y403" t="s">
        <v>892</v>
      </c>
      <c r="Z403" t="s">
        <v>893</v>
      </c>
      <c r="AA403" s="3" t="s">
        <v>894</v>
      </c>
    </row>
    <row r="404" spans="1:27" x14ac:dyDescent="0.25">
      <c r="A404">
        <v>24.5419731140137</v>
      </c>
      <c r="B404">
        <v>24.738409042358398</v>
      </c>
      <c r="C404">
        <v>23.8697605133057</v>
      </c>
      <c r="D404">
        <v>24.974912643432599</v>
      </c>
      <c r="E404" t="s">
        <v>712</v>
      </c>
      <c r="F404" t="s">
        <v>712</v>
      </c>
      <c r="I404">
        <v>1</v>
      </c>
      <c r="J404">
        <v>1</v>
      </c>
      <c r="K404">
        <v>1</v>
      </c>
      <c r="L404">
        <v>2.9</v>
      </c>
      <c r="M404">
        <v>2.9</v>
      </c>
      <c r="N404">
        <v>2.9</v>
      </c>
      <c r="O404">
        <v>41.968000000000004</v>
      </c>
      <c r="P404">
        <v>8.6957000000000007E-3</v>
      </c>
      <c r="Q404">
        <v>6.3937999999999997</v>
      </c>
      <c r="R404">
        <v>94685000</v>
      </c>
      <c r="S404">
        <v>1</v>
      </c>
      <c r="T404">
        <v>0</v>
      </c>
      <c r="U404">
        <v>0.817429951690821</v>
      </c>
      <c r="V404">
        <v>-0.59153175354003895</v>
      </c>
      <c r="W404">
        <v>0</v>
      </c>
      <c r="X404" t="s">
        <v>1369</v>
      </c>
      <c r="Y404" t="s">
        <v>1369</v>
      </c>
      <c r="Z404" t="s">
        <v>1370</v>
      </c>
      <c r="AA404" s="3" t="s">
        <v>1371</v>
      </c>
    </row>
    <row r="405" spans="1:27" x14ac:dyDescent="0.25">
      <c r="A405">
        <v>24.332790374755898</v>
      </c>
      <c r="B405">
        <v>24.5703945159912</v>
      </c>
      <c r="C405">
        <v>23.908573150634801</v>
      </c>
      <c r="D405">
        <v>24.119337081909201</v>
      </c>
      <c r="E405" t="s">
        <v>712</v>
      </c>
      <c r="F405" t="s">
        <v>712</v>
      </c>
      <c r="I405">
        <v>1</v>
      </c>
      <c r="J405">
        <v>1</v>
      </c>
      <c r="K405">
        <v>1</v>
      </c>
      <c r="L405">
        <v>1.7</v>
      </c>
      <c r="M405">
        <v>1.7</v>
      </c>
      <c r="N405">
        <v>1.7</v>
      </c>
      <c r="O405">
        <v>107</v>
      </c>
      <c r="P405">
        <v>0</v>
      </c>
      <c r="Q405">
        <v>9.0470000000000006</v>
      </c>
      <c r="R405">
        <v>88249000</v>
      </c>
      <c r="S405">
        <v>1</v>
      </c>
      <c r="T405">
        <v>0</v>
      </c>
      <c r="U405">
        <v>0.83269135802469096</v>
      </c>
      <c r="V405">
        <v>0.15124893188476601</v>
      </c>
      <c r="W405">
        <v>0</v>
      </c>
      <c r="X405" t="s">
        <v>1372</v>
      </c>
      <c r="Y405" t="s">
        <v>1372</v>
      </c>
      <c r="Z405" t="s">
        <v>1373</v>
      </c>
      <c r="AA405" s="3" t="s">
        <v>1374</v>
      </c>
    </row>
    <row r="406" spans="1:27" x14ac:dyDescent="0.25">
      <c r="A406" t="s">
        <v>712</v>
      </c>
      <c r="B406" t="s">
        <v>712</v>
      </c>
      <c r="C406">
        <v>22.813116073608398</v>
      </c>
      <c r="D406" t="s">
        <v>712</v>
      </c>
      <c r="E406" t="s">
        <v>712</v>
      </c>
      <c r="F406" t="s">
        <v>712</v>
      </c>
      <c r="I406">
        <v>1</v>
      </c>
      <c r="J406">
        <v>1</v>
      </c>
      <c r="K406">
        <v>1</v>
      </c>
      <c r="L406">
        <v>1.8</v>
      </c>
      <c r="M406">
        <v>1.8</v>
      </c>
      <c r="N406">
        <v>1.8</v>
      </c>
      <c r="O406">
        <v>48.161999999999999</v>
      </c>
      <c r="P406">
        <v>0</v>
      </c>
      <c r="Q406">
        <v>7.0301999999999998</v>
      </c>
      <c r="R406">
        <v>27181000</v>
      </c>
      <c r="S406">
        <v>1</v>
      </c>
      <c r="T406">
        <v>0</v>
      </c>
      <c r="U406">
        <v>0.83074876847290602</v>
      </c>
      <c r="V406" t="s">
        <v>712</v>
      </c>
      <c r="W406">
        <v>0</v>
      </c>
      <c r="X406" t="s">
        <v>1375</v>
      </c>
      <c r="Y406" t="s">
        <v>1375</v>
      </c>
      <c r="Z406" t="s">
        <v>1376</v>
      </c>
      <c r="AA406" s="3" t="s">
        <v>1377</v>
      </c>
    </row>
    <row r="407" spans="1:27" x14ac:dyDescent="0.25">
      <c r="A407" t="s">
        <v>712</v>
      </c>
      <c r="B407" t="s">
        <v>712</v>
      </c>
      <c r="C407">
        <v>23.101799011230501</v>
      </c>
      <c r="D407">
        <v>25.621595382690401</v>
      </c>
      <c r="E407">
        <v>28.862720489501999</v>
      </c>
      <c r="F407">
        <v>24.671361923217798</v>
      </c>
      <c r="I407">
        <v>1</v>
      </c>
      <c r="J407">
        <v>1</v>
      </c>
      <c r="K407">
        <v>1</v>
      </c>
      <c r="L407">
        <v>8.4</v>
      </c>
      <c r="M407">
        <v>8.4</v>
      </c>
      <c r="N407">
        <v>8.4</v>
      </c>
      <c r="O407">
        <v>17.218</v>
      </c>
      <c r="P407">
        <v>0</v>
      </c>
      <c r="Q407">
        <v>17.619</v>
      </c>
      <c r="R407">
        <v>151420000</v>
      </c>
      <c r="S407">
        <v>1</v>
      </c>
      <c r="T407">
        <v>0</v>
      </c>
      <c r="U407">
        <v>0.83460396039604001</v>
      </c>
      <c r="V407">
        <v>-3.2834269205729201</v>
      </c>
      <c r="W407">
        <v>0</v>
      </c>
      <c r="X407" t="s">
        <v>652</v>
      </c>
      <c r="Y407" t="s">
        <v>652</v>
      </c>
      <c r="Z407" t="s">
        <v>653</v>
      </c>
      <c r="AA407" s="3" t="s">
        <v>654</v>
      </c>
    </row>
    <row r="408" spans="1:27" x14ac:dyDescent="0.25">
      <c r="A408" t="s">
        <v>712</v>
      </c>
      <c r="B408">
        <v>24.132575988769499</v>
      </c>
      <c r="C408" t="s">
        <v>712</v>
      </c>
      <c r="D408">
        <v>25.2786674499512</v>
      </c>
      <c r="E408">
        <v>25.2889804840088</v>
      </c>
      <c r="F408">
        <v>25.237430572509801</v>
      </c>
      <c r="I408">
        <v>2</v>
      </c>
      <c r="J408">
        <v>2</v>
      </c>
      <c r="K408">
        <v>2</v>
      </c>
      <c r="L408">
        <v>4.0999999999999996</v>
      </c>
      <c r="M408">
        <v>4.0999999999999996</v>
      </c>
      <c r="N408">
        <v>4.0999999999999996</v>
      </c>
      <c r="O408">
        <v>60.625999999999998</v>
      </c>
      <c r="P408">
        <v>0</v>
      </c>
      <c r="Q408">
        <v>11.115</v>
      </c>
      <c r="R408">
        <v>35248000</v>
      </c>
      <c r="S408">
        <v>2</v>
      </c>
      <c r="T408">
        <v>0</v>
      </c>
      <c r="U408">
        <v>0.83628784119106703</v>
      </c>
      <c r="V408">
        <v>-1.13578351338704</v>
      </c>
      <c r="W408">
        <v>0</v>
      </c>
      <c r="X408" t="s">
        <v>655</v>
      </c>
      <c r="Y408" t="s">
        <v>655</v>
      </c>
      <c r="Z408" t="s">
        <v>656</v>
      </c>
      <c r="AA408" s="3" t="s">
        <v>657</v>
      </c>
    </row>
    <row r="409" spans="1:27" x14ac:dyDescent="0.25">
      <c r="A409">
        <v>26.4768257141113</v>
      </c>
      <c r="B409">
        <v>25.9238166809082</v>
      </c>
      <c r="C409" t="s">
        <v>712</v>
      </c>
      <c r="D409">
        <v>24.807298660278299</v>
      </c>
      <c r="E409" t="s">
        <v>712</v>
      </c>
      <c r="F409" t="s">
        <v>712</v>
      </c>
      <c r="I409">
        <v>1</v>
      </c>
      <c r="J409">
        <v>1</v>
      </c>
      <c r="K409">
        <v>1</v>
      </c>
      <c r="L409">
        <v>2.2999999999999998</v>
      </c>
      <c r="M409">
        <v>2.2999999999999998</v>
      </c>
      <c r="N409">
        <v>2.2999999999999998</v>
      </c>
      <c r="O409">
        <v>58.314</v>
      </c>
      <c r="P409">
        <v>0</v>
      </c>
      <c r="Q409">
        <v>9.9457000000000004</v>
      </c>
      <c r="R409">
        <v>165240000</v>
      </c>
      <c r="S409">
        <v>2</v>
      </c>
      <c r="T409">
        <v>0</v>
      </c>
      <c r="U409">
        <v>0.83831840796019896</v>
      </c>
      <c r="V409">
        <v>1.39302253723145</v>
      </c>
      <c r="W409">
        <v>0</v>
      </c>
      <c r="X409" t="s">
        <v>1378</v>
      </c>
      <c r="Y409" t="s">
        <v>1378</v>
      </c>
      <c r="Z409" t="s">
        <v>1379</v>
      </c>
      <c r="AA409" s="3" t="s">
        <v>1380</v>
      </c>
    </row>
    <row r="410" spans="1:27" x14ac:dyDescent="0.25">
      <c r="A410" t="s">
        <v>712</v>
      </c>
      <c r="B410">
        <v>23.840957641601602</v>
      </c>
      <c r="C410">
        <v>25.637712478637699</v>
      </c>
      <c r="D410">
        <v>27.2308673858643</v>
      </c>
      <c r="E410">
        <v>27.987880706787099</v>
      </c>
      <c r="F410" t="s">
        <v>712</v>
      </c>
      <c r="I410">
        <v>1</v>
      </c>
      <c r="J410">
        <v>1</v>
      </c>
      <c r="K410">
        <v>1</v>
      </c>
      <c r="L410">
        <v>2.4</v>
      </c>
      <c r="M410">
        <v>2.4</v>
      </c>
      <c r="N410">
        <v>2.4</v>
      </c>
      <c r="O410">
        <v>70.069999999999993</v>
      </c>
      <c r="P410">
        <v>4.4247999999999996E-3</v>
      </c>
      <c r="Q410">
        <v>6.4309000000000003</v>
      </c>
      <c r="R410">
        <v>241880000</v>
      </c>
      <c r="S410">
        <v>3</v>
      </c>
      <c r="T410">
        <v>1.0061039274082699</v>
      </c>
      <c r="U410">
        <v>9.5168000000000003E-2</v>
      </c>
      <c r="V410">
        <v>-2.8700389862060498</v>
      </c>
      <c r="W410">
        <v>-2.6701549417494199</v>
      </c>
      <c r="X410" t="s">
        <v>661</v>
      </c>
      <c r="Y410" t="s">
        <v>661</v>
      </c>
      <c r="Z410" t="s">
        <v>662</v>
      </c>
      <c r="AA410" s="3" t="s">
        <v>663</v>
      </c>
    </row>
    <row r="411" spans="1:27" x14ac:dyDescent="0.25">
      <c r="A411" t="s">
        <v>712</v>
      </c>
      <c r="B411">
        <v>22.2907524108887</v>
      </c>
      <c r="C411">
        <v>23.5196533203125</v>
      </c>
      <c r="D411" t="s">
        <v>712</v>
      </c>
      <c r="E411" t="s">
        <v>712</v>
      </c>
      <c r="F411" t="s">
        <v>712</v>
      </c>
      <c r="I411">
        <v>2</v>
      </c>
      <c r="J411">
        <v>2</v>
      </c>
      <c r="K411">
        <v>2</v>
      </c>
      <c r="L411">
        <v>2</v>
      </c>
      <c r="M411">
        <v>2</v>
      </c>
      <c r="N411">
        <v>2</v>
      </c>
      <c r="O411">
        <v>80.858000000000004</v>
      </c>
      <c r="P411">
        <v>0</v>
      </c>
      <c r="Q411">
        <v>13.93</v>
      </c>
      <c r="R411">
        <v>34904000</v>
      </c>
      <c r="S411">
        <v>2</v>
      </c>
      <c r="T411">
        <v>0</v>
      </c>
      <c r="U411">
        <v>0.82199513381995104</v>
      </c>
      <c r="V411" t="s">
        <v>712</v>
      </c>
      <c r="W411">
        <v>0</v>
      </c>
      <c r="X411" t="s">
        <v>1381</v>
      </c>
      <c r="Y411" t="s">
        <v>1381</v>
      </c>
      <c r="Z411" t="s">
        <v>1382</v>
      </c>
      <c r="AA411" s="3" t="s">
        <v>1383</v>
      </c>
    </row>
    <row r="412" spans="1:27" x14ac:dyDescent="0.25">
      <c r="A412">
        <v>28.996231079101602</v>
      </c>
      <c r="B412">
        <v>28.936069488525401</v>
      </c>
      <c r="C412">
        <v>29.288988113403299</v>
      </c>
      <c r="D412">
        <v>28.227245330810501</v>
      </c>
      <c r="E412">
        <v>26.9523811340332</v>
      </c>
      <c r="F412" t="s">
        <v>712</v>
      </c>
      <c r="I412">
        <v>6</v>
      </c>
      <c r="J412">
        <v>6</v>
      </c>
      <c r="K412">
        <v>6</v>
      </c>
      <c r="L412">
        <v>16.7</v>
      </c>
      <c r="M412">
        <v>16.7</v>
      </c>
      <c r="N412">
        <v>16.7</v>
      </c>
      <c r="O412">
        <v>46.01</v>
      </c>
      <c r="P412">
        <v>0</v>
      </c>
      <c r="Q412">
        <v>51.176000000000002</v>
      </c>
      <c r="R412">
        <v>2639500000</v>
      </c>
      <c r="S412">
        <v>9</v>
      </c>
      <c r="T412">
        <v>1.23724203643675</v>
      </c>
      <c r="U412">
        <v>7.9314285714285698E-2</v>
      </c>
      <c r="V412">
        <v>1.4839496612548799</v>
      </c>
      <c r="W412">
        <v>2.4918697634026001</v>
      </c>
      <c r="X412" t="s">
        <v>1384</v>
      </c>
      <c r="Y412" t="s">
        <v>1384</v>
      </c>
      <c r="Z412" t="s">
        <v>1385</v>
      </c>
      <c r="AA412" s="3" t="s">
        <v>1386</v>
      </c>
    </row>
    <row r="413" spans="1:27" x14ac:dyDescent="0.25">
      <c r="A413" t="s">
        <v>712</v>
      </c>
      <c r="B413">
        <v>24.9555339813232</v>
      </c>
      <c r="C413" t="s">
        <v>712</v>
      </c>
      <c r="D413">
        <v>27.731174468994102</v>
      </c>
      <c r="E413">
        <v>27.639204025268601</v>
      </c>
      <c r="F413">
        <v>28.451166152954102</v>
      </c>
      <c r="I413">
        <v>3</v>
      </c>
      <c r="J413">
        <v>3</v>
      </c>
      <c r="K413">
        <v>3</v>
      </c>
      <c r="L413">
        <v>7.5</v>
      </c>
      <c r="M413">
        <v>7.5</v>
      </c>
      <c r="N413">
        <v>7.5</v>
      </c>
      <c r="O413">
        <v>31.648</v>
      </c>
      <c r="P413">
        <v>0</v>
      </c>
      <c r="Q413">
        <v>16.934000000000001</v>
      </c>
      <c r="R413">
        <v>168320000</v>
      </c>
      <c r="S413">
        <v>5</v>
      </c>
      <c r="T413">
        <v>0</v>
      </c>
      <c r="U413">
        <v>0.82382439024390297</v>
      </c>
      <c r="V413">
        <v>-2.98498090108236</v>
      </c>
      <c r="W413">
        <v>0</v>
      </c>
      <c r="X413" t="s">
        <v>667</v>
      </c>
      <c r="Y413" t="s">
        <v>667</v>
      </c>
      <c r="Z413" t="s">
        <v>668</v>
      </c>
      <c r="AA413" s="3" t="s">
        <v>669</v>
      </c>
    </row>
    <row r="414" spans="1:27" x14ac:dyDescent="0.25">
      <c r="A414">
        <v>23.801538467407202</v>
      </c>
      <c r="B414">
        <v>23.540615081787099</v>
      </c>
      <c r="C414">
        <v>23.686243057251001</v>
      </c>
      <c r="D414">
        <v>25.203069686889599</v>
      </c>
      <c r="E414" t="s">
        <v>712</v>
      </c>
      <c r="F414" t="s">
        <v>712</v>
      </c>
      <c r="I414">
        <v>1</v>
      </c>
      <c r="J414">
        <v>1</v>
      </c>
      <c r="K414">
        <v>1</v>
      </c>
      <c r="L414">
        <v>3</v>
      </c>
      <c r="M414">
        <v>3</v>
      </c>
      <c r="N414">
        <v>3</v>
      </c>
      <c r="O414">
        <v>49.398000000000003</v>
      </c>
      <c r="P414">
        <v>8.4387999999999998E-3</v>
      </c>
      <c r="Q414">
        <v>6.2354000000000003</v>
      </c>
      <c r="R414">
        <v>72988000</v>
      </c>
      <c r="S414">
        <v>1</v>
      </c>
      <c r="T414">
        <v>0</v>
      </c>
      <c r="U414">
        <v>0.82904176904176896</v>
      </c>
      <c r="V414">
        <v>-1.52693748474121</v>
      </c>
      <c r="W414">
        <v>0</v>
      </c>
      <c r="X414" t="s">
        <v>670</v>
      </c>
      <c r="Y414" t="s">
        <v>670</v>
      </c>
      <c r="Z414" t="s">
        <v>671</v>
      </c>
      <c r="AA414" s="3" t="s">
        <v>1424</v>
      </c>
    </row>
    <row r="415" spans="1:27" x14ac:dyDescent="0.25">
      <c r="A415" t="s">
        <v>712</v>
      </c>
      <c r="B415" t="s">
        <v>712</v>
      </c>
      <c r="C415" t="s">
        <v>712</v>
      </c>
      <c r="D415">
        <v>26.940893173217798</v>
      </c>
      <c r="E415">
        <v>27.600099563598601</v>
      </c>
      <c r="F415">
        <v>28.369112014770501</v>
      </c>
      <c r="I415">
        <v>1</v>
      </c>
      <c r="J415">
        <v>1</v>
      </c>
      <c r="K415">
        <v>1</v>
      </c>
      <c r="L415">
        <v>11.5</v>
      </c>
      <c r="M415">
        <v>11.5</v>
      </c>
      <c r="N415">
        <v>11.5</v>
      </c>
      <c r="O415">
        <v>18.373000000000001</v>
      </c>
      <c r="P415">
        <v>0</v>
      </c>
      <c r="Q415">
        <v>26.349</v>
      </c>
      <c r="R415">
        <v>110160000</v>
      </c>
      <c r="S415">
        <v>3</v>
      </c>
      <c r="T415">
        <v>0</v>
      </c>
      <c r="U415">
        <v>0.82725490196078399</v>
      </c>
      <c r="V415" t="s">
        <v>712</v>
      </c>
      <c r="W415">
        <v>0</v>
      </c>
      <c r="X415" t="s">
        <v>672</v>
      </c>
      <c r="Y415" t="s">
        <v>672</v>
      </c>
      <c r="Z415" t="s">
        <v>673</v>
      </c>
      <c r="AA415" s="3" t="s">
        <v>674</v>
      </c>
    </row>
    <row r="416" spans="1:27" x14ac:dyDescent="0.25">
      <c r="A416">
        <v>26.208808898925799</v>
      </c>
      <c r="B416">
        <v>26.5970458984375</v>
      </c>
      <c r="C416">
        <v>24.646966934204102</v>
      </c>
      <c r="D416">
        <v>25.490846633911101</v>
      </c>
      <c r="E416" t="s">
        <v>712</v>
      </c>
      <c r="F416" t="s">
        <v>712</v>
      </c>
      <c r="I416">
        <v>3</v>
      </c>
      <c r="J416">
        <v>3</v>
      </c>
      <c r="K416">
        <v>3</v>
      </c>
      <c r="L416">
        <v>2.2000000000000002</v>
      </c>
      <c r="M416">
        <v>2.2000000000000002</v>
      </c>
      <c r="N416">
        <v>2.2000000000000002</v>
      </c>
      <c r="O416">
        <v>177.19</v>
      </c>
      <c r="P416">
        <v>0</v>
      </c>
      <c r="Q416">
        <v>19.050999999999998</v>
      </c>
      <c r="R416">
        <v>257320000</v>
      </c>
      <c r="S416">
        <v>5</v>
      </c>
      <c r="T416">
        <v>0</v>
      </c>
      <c r="U416">
        <v>0.82541809290953505</v>
      </c>
      <c r="V416">
        <v>0.32676060994466</v>
      </c>
      <c r="W416">
        <v>0</v>
      </c>
      <c r="X416" t="s">
        <v>1387</v>
      </c>
      <c r="Y416" t="s">
        <v>1387</v>
      </c>
      <c r="Z416" t="s">
        <v>1388</v>
      </c>
      <c r="AA416" s="3" t="s">
        <v>1389</v>
      </c>
    </row>
    <row r="417" spans="1:27" x14ac:dyDescent="0.25">
      <c r="A417" t="s">
        <v>712</v>
      </c>
      <c r="B417" t="s">
        <v>712</v>
      </c>
      <c r="C417" t="s">
        <v>712</v>
      </c>
      <c r="D417" t="s">
        <v>712</v>
      </c>
      <c r="E417">
        <v>28.451362609863299</v>
      </c>
      <c r="F417">
        <v>27.219926834106399</v>
      </c>
      <c r="I417">
        <v>2</v>
      </c>
      <c r="J417">
        <v>2</v>
      </c>
      <c r="K417">
        <v>2</v>
      </c>
      <c r="L417">
        <v>1.4</v>
      </c>
      <c r="M417">
        <v>1.4</v>
      </c>
      <c r="N417">
        <v>1.4</v>
      </c>
      <c r="O417">
        <v>234.71</v>
      </c>
      <c r="P417">
        <v>0</v>
      </c>
      <c r="Q417">
        <v>18.498999999999999</v>
      </c>
      <c r="R417">
        <v>86719000</v>
      </c>
      <c r="S417">
        <v>2</v>
      </c>
      <c r="T417">
        <v>0</v>
      </c>
      <c r="U417">
        <v>0.89166292134831504</v>
      </c>
      <c r="V417" t="s">
        <v>712</v>
      </c>
      <c r="W417">
        <v>0</v>
      </c>
      <c r="X417" t="s">
        <v>675</v>
      </c>
      <c r="Y417" t="s">
        <v>675</v>
      </c>
      <c r="Z417" t="s">
        <v>676</v>
      </c>
      <c r="AA417" s="3" t="s">
        <v>677</v>
      </c>
    </row>
    <row r="418" spans="1:27" x14ac:dyDescent="0.25">
      <c r="A418" t="s">
        <v>712</v>
      </c>
      <c r="B418" t="s">
        <v>712</v>
      </c>
      <c r="C418">
        <v>21.646802902221701</v>
      </c>
      <c r="D418">
        <v>27.0377902984619</v>
      </c>
      <c r="E418">
        <v>25.750547409057599</v>
      </c>
      <c r="F418" t="s">
        <v>712</v>
      </c>
      <c r="I418">
        <v>2</v>
      </c>
      <c r="J418">
        <v>2</v>
      </c>
      <c r="K418">
        <v>2</v>
      </c>
      <c r="L418">
        <v>2.8</v>
      </c>
      <c r="M418">
        <v>2.8</v>
      </c>
      <c r="N418">
        <v>2.8</v>
      </c>
      <c r="O418">
        <v>61.161000000000001</v>
      </c>
      <c r="P418">
        <v>0</v>
      </c>
      <c r="Q418">
        <v>11.49</v>
      </c>
      <c r="R418">
        <v>51542000</v>
      </c>
      <c r="S418">
        <v>2</v>
      </c>
      <c r="T418">
        <v>0</v>
      </c>
      <c r="U418">
        <v>0.88720670391061496</v>
      </c>
      <c r="V418">
        <v>-4.7473659515380904</v>
      </c>
      <c r="W418">
        <v>0</v>
      </c>
      <c r="X418" t="s">
        <v>678</v>
      </c>
      <c r="Y418" t="s">
        <v>678</v>
      </c>
      <c r="Z418" t="s">
        <v>679</v>
      </c>
      <c r="AA418" s="3" t="s">
        <v>680</v>
      </c>
    </row>
    <row r="419" spans="1:27" x14ac:dyDescent="0.25">
      <c r="A419" t="s">
        <v>712</v>
      </c>
      <c r="B419" t="s">
        <v>712</v>
      </c>
      <c r="C419" t="s">
        <v>712</v>
      </c>
      <c r="D419">
        <v>27.569063186645501</v>
      </c>
      <c r="E419" t="s">
        <v>712</v>
      </c>
      <c r="F419">
        <v>27.080095291137699</v>
      </c>
      <c r="I419">
        <v>1</v>
      </c>
      <c r="J419">
        <v>1</v>
      </c>
      <c r="K419">
        <v>1</v>
      </c>
      <c r="L419">
        <v>9.6</v>
      </c>
      <c r="M419">
        <v>9.6</v>
      </c>
      <c r="N419">
        <v>9.6</v>
      </c>
      <c r="O419">
        <v>15.891999999999999</v>
      </c>
      <c r="P419">
        <v>0</v>
      </c>
      <c r="Q419">
        <v>8.0190000000000001</v>
      </c>
      <c r="R419">
        <v>72485000</v>
      </c>
      <c r="S419">
        <v>1</v>
      </c>
      <c r="T419">
        <v>0</v>
      </c>
      <c r="U419">
        <v>0.88954621848739501</v>
      </c>
      <c r="V419" t="s">
        <v>712</v>
      </c>
      <c r="W419">
        <v>0</v>
      </c>
      <c r="X419" t="s">
        <v>681</v>
      </c>
      <c r="Y419" t="s">
        <v>681</v>
      </c>
      <c r="Z419" t="s">
        <v>682</v>
      </c>
      <c r="AA419" s="3" t="s">
        <v>683</v>
      </c>
    </row>
    <row r="420" spans="1:27" x14ac:dyDescent="0.25">
      <c r="A420">
        <v>28.193944931030298</v>
      </c>
      <c r="B420">
        <v>25.892959594726602</v>
      </c>
      <c r="C420" t="s">
        <v>712</v>
      </c>
      <c r="D420">
        <v>30.151342391967798</v>
      </c>
      <c r="E420">
        <v>30.758672714233398</v>
      </c>
      <c r="F420">
        <v>28.923770904541001</v>
      </c>
      <c r="I420">
        <v>8</v>
      </c>
      <c r="J420">
        <v>8</v>
      </c>
      <c r="K420">
        <v>8</v>
      </c>
      <c r="L420">
        <v>10.4</v>
      </c>
      <c r="M420">
        <v>10.4</v>
      </c>
      <c r="N420">
        <v>10.4</v>
      </c>
      <c r="O420">
        <v>98.555000000000007</v>
      </c>
      <c r="P420">
        <v>0</v>
      </c>
      <c r="Q420">
        <v>63.984000000000002</v>
      </c>
      <c r="R420">
        <v>994760000</v>
      </c>
      <c r="S420">
        <v>10</v>
      </c>
      <c r="T420">
        <v>1.1045054358739499</v>
      </c>
      <c r="U420">
        <v>0.08</v>
      </c>
      <c r="V420">
        <v>-2.9011430740356401</v>
      </c>
      <c r="W420">
        <v>-2.4078072327541999</v>
      </c>
      <c r="X420" t="s">
        <v>684</v>
      </c>
      <c r="Y420" t="s">
        <v>684</v>
      </c>
      <c r="Z420" t="s">
        <v>685</v>
      </c>
      <c r="AA420" s="3" t="s">
        <v>686</v>
      </c>
    </row>
    <row r="421" spans="1:27" x14ac:dyDescent="0.25">
      <c r="A421">
        <v>26.4511108398438</v>
      </c>
      <c r="B421">
        <v>26.815311431884801</v>
      </c>
      <c r="C421">
        <v>27.061264038085898</v>
      </c>
      <c r="D421">
        <v>26.623661041259801</v>
      </c>
      <c r="E421">
        <v>25.298311233520501</v>
      </c>
      <c r="F421" t="s">
        <v>712</v>
      </c>
      <c r="I421">
        <v>3</v>
      </c>
      <c r="J421">
        <v>3</v>
      </c>
      <c r="K421">
        <v>3</v>
      </c>
      <c r="L421">
        <v>2.2999999999999998</v>
      </c>
      <c r="M421">
        <v>2.2999999999999998</v>
      </c>
      <c r="N421">
        <v>2.2999999999999998</v>
      </c>
      <c r="O421">
        <v>166.67</v>
      </c>
      <c r="P421">
        <v>0</v>
      </c>
      <c r="Q421">
        <v>30.399000000000001</v>
      </c>
      <c r="R421">
        <v>642830000</v>
      </c>
      <c r="S421">
        <v>5</v>
      </c>
      <c r="T421">
        <v>0.63582614683901695</v>
      </c>
      <c r="U421">
        <v>0.31548538011695898</v>
      </c>
      <c r="V421">
        <v>0.81490929921468003</v>
      </c>
      <c r="W421">
        <v>1.2646952520860699</v>
      </c>
      <c r="X421" t="s">
        <v>1390</v>
      </c>
      <c r="Y421" t="s">
        <v>1390</v>
      </c>
      <c r="Z421" t="s">
        <v>1391</v>
      </c>
      <c r="AA421" s="3" t="s">
        <v>1392</v>
      </c>
    </row>
    <row r="422" spans="1:27" x14ac:dyDescent="0.25">
      <c r="A422">
        <v>26.763319015502901</v>
      </c>
      <c r="B422">
        <v>26.970817565918001</v>
      </c>
      <c r="C422">
        <v>25.7313556671143</v>
      </c>
      <c r="D422">
        <v>25.0848064422607</v>
      </c>
      <c r="E422">
        <v>25.009452819824201</v>
      </c>
      <c r="F422" t="s">
        <v>712</v>
      </c>
      <c r="I422">
        <v>1</v>
      </c>
      <c r="J422">
        <v>1</v>
      </c>
      <c r="K422">
        <v>1</v>
      </c>
      <c r="L422">
        <v>2.9</v>
      </c>
      <c r="M422">
        <v>2.9</v>
      </c>
      <c r="N422">
        <v>2.9</v>
      </c>
      <c r="O422">
        <v>38.39</v>
      </c>
      <c r="P422">
        <v>0</v>
      </c>
      <c r="Q422">
        <v>7.5340999999999996</v>
      </c>
      <c r="R422">
        <v>403230000</v>
      </c>
      <c r="S422">
        <v>2</v>
      </c>
      <c r="T422">
        <v>1.2070239832455401</v>
      </c>
      <c r="U422">
        <v>8.2181818181818203E-2</v>
      </c>
      <c r="V422">
        <v>1.4413677851359099</v>
      </c>
      <c r="W422">
        <v>2.4199893205991199</v>
      </c>
      <c r="X422" t="s">
        <v>1393</v>
      </c>
      <c r="Y422" t="s">
        <v>1393</v>
      </c>
      <c r="Z422" t="s">
        <v>1394</v>
      </c>
      <c r="AA422" s="3" t="s">
        <v>1395</v>
      </c>
    </row>
    <row r="423" spans="1:27" x14ac:dyDescent="0.25">
      <c r="A423" t="s">
        <v>712</v>
      </c>
      <c r="B423" t="s">
        <v>712</v>
      </c>
      <c r="C423">
        <v>24.3043117523193</v>
      </c>
      <c r="D423" t="s">
        <v>712</v>
      </c>
      <c r="E423">
        <v>27.510129928588899</v>
      </c>
      <c r="F423" t="s">
        <v>712</v>
      </c>
      <c r="I423">
        <v>1</v>
      </c>
      <c r="J423">
        <v>1</v>
      </c>
      <c r="K423">
        <v>1</v>
      </c>
      <c r="L423">
        <v>2.1</v>
      </c>
      <c r="M423">
        <v>2.1</v>
      </c>
      <c r="N423">
        <v>2.1</v>
      </c>
      <c r="O423">
        <v>53.365000000000002</v>
      </c>
      <c r="P423">
        <v>0</v>
      </c>
      <c r="Q423">
        <v>7.4119000000000002</v>
      </c>
      <c r="R423">
        <v>90244000</v>
      </c>
      <c r="S423">
        <v>1</v>
      </c>
      <c r="T423">
        <v>0</v>
      </c>
      <c r="U423">
        <v>0.89350985915492998</v>
      </c>
      <c r="V423">
        <v>-3.2058181762695299</v>
      </c>
      <c r="W423">
        <v>0</v>
      </c>
      <c r="X423" t="s">
        <v>1399</v>
      </c>
      <c r="Y423" t="s">
        <v>1399</v>
      </c>
      <c r="Z423" t="s">
        <v>1400</v>
      </c>
      <c r="AA423" s="3" t="s">
        <v>1401</v>
      </c>
    </row>
    <row r="424" spans="1:27" x14ac:dyDescent="0.25">
      <c r="A424">
        <v>25.1687107086182</v>
      </c>
      <c r="B424">
        <v>25.145343780517599</v>
      </c>
      <c r="C424">
        <v>25.660903930664102</v>
      </c>
      <c r="D424" t="s">
        <v>712</v>
      </c>
      <c r="E424" t="s">
        <v>712</v>
      </c>
      <c r="F424" t="s">
        <v>712</v>
      </c>
      <c r="I424">
        <v>3</v>
      </c>
      <c r="J424">
        <v>3</v>
      </c>
      <c r="K424">
        <v>3</v>
      </c>
      <c r="L424">
        <v>6</v>
      </c>
      <c r="M424">
        <v>6</v>
      </c>
      <c r="N424">
        <v>6</v>
      </c>
      <c r="O424">
        <v>50.18</v>
      </c>
      <c r="P424">
        <v>0</v>
      </c>
      <c r="Q424">
        <v>23.831</v>
      </c>
      <c r="R424">
        <v>230690000</v>
      </c>
      <c r="S424">
        <v>5</v>
      </c>
      <c r="T424">
        <v>0</v>
      </c>
      <c r="U424">
        <v>0.87822099447513802</v>
      </c>
      <c r="V424" t="s">
        <v>712</v>
      </c>
      <c r="W424">
        <v>0</v>
      </c>
      <c r="X424" t="s">
        <v>1402</v>
      </c>
      <c r="Y424" t="s">
        <v>1402</v>
      </c>
      <c r="Z424" t="s">
        <v>1403</v>
      </c>
      <c r="AA424" s="3" t="s">
        <v>1404</v>
      </c>
    </row>
    <row r="425" spans="1:27" x14ac:dyDescent="0.25">
      <c r="A425">
        <v>23.754299163818398</v>
      </c>
      <c r="B425">
        <v>24.057550430297901</v>
      </c>
      <c r="C425">
        <v>23.704931259155298</v>
      </c>
      <c r="D425">
        <v>24.744991302490199</v>
      </c>
      <c r="E425" t="s">
        <v>712</v>
      </c>
      <c r="F425" t="s">
        <v>712</v>
      </c>
      <c r="I425">
        <v>1</v>
      </c>
      <c r="J425">
        <v>1</v>
      </c>
      <c r="K425">
        <v>1</v>
      </c>
      <c r="L425">
        <v>2.4</v>
      </c>
      <c r="M425">
        <v>2.4</v>
      </c>
      <c r="N425">
        <v>2.4</v>
      </c>
      <c r="O425">
        <v>54.341000000000001</v>
      </c>
      <c r="P425">
        <v>0</v>
      </c>
      <c r="Q425">
        <v>7.2173999999999996</v>
      </c>
      <c r="R425">
        <v>63416000</v>
      </c>
      <c r="S425">
        <v>1</v>
      </c>
      <c r="T425">
        <v>0</v>
      </c>
      <c r="U425">
        <v>0.88063157894736799</v>
      </c>
      <c r="V425">
        <v>-0.90606435139973796</v>
      </c>
      <c r="W425">
        <v>0</v>
      </c>
      <c r="X425" t="s">
        <v>1405</v>
      </c>
      <c r="Y425" t="s">
        <v>1405</v>
      </c>
      <c r="Z425" t="s">
        <v>1406</v>
      </c>
      <c r="AA425" s="3" t="s">
        <v>1407</v>
      </c>
    </row>
    <row r="426" spans="1:27" x14ac:dyDescent="0.25">
      <c r="A426">
        <v>27.517957687377901</v>
      </c>
      <c r="B426">
        <v>27.5078639984131</v>
      </c>
      <c r="C426">
        <v>27.7076721191406</v>
      </c>
      <c r="D426">
        <v>26.970268249511701</v>
      </c>
      <c r="E426">
        <v>26.333711624145501</v>
      </c>
      <c r="F426" t="s">
        <v>712</v>
      </c>
      <c r="I426">
        <v>5</v>
      </c>
      <c r="J426">
        <v>5</v>
      </c>
      <c r="K426">
        <v>5</v>
      </c>
      <c r="L426">
        <v>3.7</v>
      </c>
      <c r="M426">
        <v>3.7</v>
      </c>
      <c r="N426">
        <v>3.7</v>
      </c>
      <c r="O426">
        <v>184.09</v>
      </c>
      <c r="P426">
        <v>0</v>
      </c>
      <c r="Q426">
        <v>48.701000000000001</v>
      </c>
      <c r="R426">
        <v>1005100000</v>
      </c>
      <c r="S426">
        <v>12</v>
      </c>
      <c r="T426">
        <v>1.4587722145525801</v>
      </c>
      <c r="U426">
        <v>7.4845360824742302E-2</v>
      </c>
      <c r="V426">
        <v>0.92584133148193404</v>
      </c>
      <c r="W426">
        <v>2.63300896709648</v>
      </c>
      <c r="X426" t="s">
        <v>687</v>
      </c>
      <c r="Y426" t="s">
        <v>687</v>
      </c>
      <c r="Z426" t="s">
        <v>688</v>
      </c>
      <c r="AA426" s="3" t="s">
        <v>689</v>
      </c>
    </row>
    <row r="427" spans="1:27" x14ac:dyDescent="0.25">
      <c r="A427">
        <v>27.873497009277301</v>
      </c>
      <c r="B427">
        <v>28.057395935058601</v>
      </c>
      <c r="C427">
        <v>29.0616760253906</v>
      </c>
      <c r="D427">
        <v>28.990262985229499</v>
      </c>
      <c r="E427">
        <v>27.110183715820298</v>
      </c>
      <c r="F427">
        <v>29.1998291015625</v>
      </c>
      <c r="I427">
        <v>7</v>
      </c>
      <c r="J427">
        <v>7</v>
      </c>
      <c r="K427">
        <v>7</v>
      </c>
      <c r="L427">
        <v>15.6</v>
      </c>
      <c r="M427">
        <v>15.6</v>
      </c>
      <c r="N427">
        <v>15.6</v>
      </c>
      <c r="O427">
        <v>57.103999999999999</v>
      </c>
      <c r="P427">
        <v>0</v>
      </c>
      <c r="Q427">
        <v>50.003</v>
      </c>
      <c r="R427">
        <v>1316000000</v>
      </c>
      <c r="S427">
        <v>10</v>
      </c>
      <c r="T427">
        <v>4.6155574571649198E-2</v>
      </c>
      <c r="U427">
        <v>1</v>
      </c>
      <c r="V427">
        <v>-0.102568944295246</v>
      </c>
      <c r="W427">
        <v>-0.11925303501083</v>
      </c>
      <c r="X427" t="s">
        <v>1408</v>
      </c>
      <c r="Y427" t="s">
        <v>690</v>
      </c>
      <c r="Z427" t="s">
        <v>691</v>
      </c>
      <c r="AA427" s="3" t="s">
        <v>692</v>
      </c>
    </row>
    <row r="428" spans="1:27" x14ac:dyDescent="0.25">
      <c r="A428" t="s">
        <v>712</v>
      </c>
      <c r="B428">
        <v>24.143827438354499</v>
      </c>
      <c r="C428">
        <v>24.7179565429688</v>
      </c>
      <c r="D428">
        <v>25.875068664550799</v>
      </c>
      <c r="E428" t="s">
        <v>712</v>
      </c>
      <c r="F428" t="s">
        <v>712</v>
      </c>
      <c r="I428">
        <v>1</v>
      </c>
      <c r="J428">
        <v>1</v>
      </c>
      <c r="K428">
        <v>1</v>
      </c>
      <c r="L428">
        <v>2.1</v>
      </c>
      <c r="M428">
        <v>2.1</v>
      </c>
      <c r="N428">
        <v>2.1</v>
      </c>
      <c r="O428">
        <v>52.427999999999997</v>
      </c>
      <c r="P428">
        <v>8.4211000000000008E-3</v>
      </c>
      <c r="Q428">
        <v>6.2320000000000002</v>
      </c>
      <c r="R428">
        <v>74003000</v>
      </c>
      <c r="S428">
        <v>1</v>
      </c>
      <c r="T428">
        <v>0</v>
      </c>
      <c r="U428">
        <v>0.87617630853994499</v>
      </c>
      <c r="V428">
        <v>-1.4441766738891599</v>
      </c>
      <c r="W428">
        <v>0</v>
      </c>
      <c r="X428" t="s">
        <v>1409</v>
      </c>
      <c r="Y428" t="s">
        <v>1409</v>
      </c>
      <c r="Z428" t="s">
        <v>1410</v>
      </c>
      <c r="AA428" s="3" t="s">
        <v>1411</v>
      </c>
    </row>
    <row r="429" spans="1:27" x14ac:dyDescent="0.25">
      <c r="A429">
        <v>26.905868530273398</v>
      </c>
      <c r="B429">
        <v>26.8580417633057</v>
      </c>
      <c r="C429">
        <v>25.655509948730501</v>
      </c>
      <c r="D429">
        <v>24.280084609985401</v>
      </c>
      <c r="E429">
        <v>23.1570129394531</v>
      </c>
      <c r="F429">
        <v>25.358839035034201</v>
      </c>
      <c r="I429">
        <v>3</v>
      </c>
      <c r="J429">
        <v>3</v>
      </c>
      <c r="K429">
        <v>3</v>
      </c>
      <c r="L429">
        <v>7.2</v>
      </c>
      <c r="M429">
        <v>7.2</v>
      </c>
      <c r="N429">
        <v>7.2</v>
      </c>
      <c r="O429">
        <v>53.247999999999998</v>
      </c>
      <c r="P429">
        <v>0</v>
      </c>
      <c r="Q429">
        <v>38.026000000000003</v>
      </c>
      <c r="R429">
        <v>326590000</v>
      </c>
      <c r="S429">
        <v>7</v>
      </c>
      <c r="T429">
        <v>1.36443134914186</v>
      </c>
      <c r="U429">
        <v>5.1227272727272698E-2</v>
      </c>
      <c r="V429">
        <v>2.2078278859456399</v>
      </c>
      <c r="W429">
        <v>2.5795528884133399</v>
      </c>
      <c r="X429" t="s">
        <v>895</v>
      </c>
      <c r="Y429" t="s">
        <v>895</v>
      </c>
      <c r="Z429" t="s">
        <v>896</v>
      </c>
      <c r="AA429" s="3" t="s">
        <v>897</v>
      </c>
    </row>
    <row r="430" spans="1:27" x14ac:dyDescent="0.25">
      <c r="A430">
        <v>21.7669677734375</v>
      </c>
      <c r="B430">
        <v>23.288415908813501</v>
      </c>
      <c r="C430">
        <v>20.94313621521</v>
      </c>
      <c r="D430">
        <v>19.206670761108398</v>
      </c>
      <c r="E430" t="s">
        <v>712</v>
      </c>
      <c r="F430" t="s">
        <v>712</v>
      </c>
      <c r="I430">
        <v>2</v>
      </c>
      <c r="J430">
        <v>2</v>
      </c>
      <c r="K430">
        <v>2</v>
      </c>
      <c r="L430">
        <v>0.9</v>
      </c>
      <c r="M430">
        <v>0.9</v>
      </c>
      <c r="N430">
        <v>0.9</v>
      </c>
      <c r="O430">
        <v>294.36</v>
      </c>
      <c r="P430">
        <v>0</v>
      </c>
      <c r="Q430">
        <v>10.417999999999999</v>
      </c>
      <c r="R430">
        <v>18897000</v>
      </c>
      <c r="S430">
        <v>2</v>
      </c>
      <c r="T430">
        <v>0</v>
      </c>
      <c r="U430">
        <v>0.88257777777777802</v>
      </c>
      <c r="V430">
        <v>2.7928358713785801</v>
      </c>
      <c r="W430">
        <v>0</v>
      </c>
      <c r="X430" t="s">
        <v>1412</v>
      </c>
      <c r="Y430" t="s">
        <v>1412</v>
      </c>
      <c r="Z430" t="s">
        <v>1413</v>
      </c>
      <c r="AA430" s="3" t="s">
        <v>1414</v>
      </c>
    </row>
    <row r="431" spans="1:27" x14ac:dyDescent="0.25">
      <c r="A431">
        <v>27.753980636596701</v>
      </c>
      <c r="B431">
        <v>28.629543304443398</v>
      </c>
      <c r="C431">
        <v>27.950325012206999</v>
      </c>
      <c r="D431">
        <v>25.877386093139599</v>
      </c>
      <c r="E431">
        <v>27.046144485473601</v>
      </c>
      <c r="F431" t="s">
        <v>712</v>
      </c>
      <c r="I431">
        <v>5</v>
      </c>
      <c r="J431">
        <v>5</v>
      </c>
      <c r="K431">
        <v>5</v>
      </c>
      <c r="L431">
        <v>21.4</v>
      </c>
      <c r="M431">
        <v>21.4</v>
      </c>
      <c r="N431">
        <v>21.4</v>
      </c>
      <c r="O431">
        <v>35.694000000000003</v>
      </c>
      <c r="P431">
        <v>0</v>
      </c>
      <c r="Q431">
        <v>48.253</v>
      </c>
      <c r="R431">
        <v>1388900000</v>
      </c>
      <c r="S431">
        <v>5</v>
      </c>
      <c r="T431">
        <v>1.23111993570189</v>
      </c>
      <c r="U431">
        <v>7.9079999999999998E-2</v>
      </c>
      <c r="V431">
        <v>1.64951769510905</v>
      </c>
      <c r="W431">
        <v>2.5219405073202901</v>
      </c>
      <c r="X431" t="s">
        <v>1415</v>
      </c>
      <c r="Y431" t="s">
        <v>1415</v>
      </c>
      <c r="Z431" t="s">
        <v>1416</v>
      </c>
      <c r="AA431" s="3" t="s">
        <v>1417</v>
      </c>
    </row>
    <row r="432" spans="1:27" x14ac:dyDescent="0.25">
      <c r="A432">
        <v>25.669551849365199</v>
      </c>
      <c r="B432" t="s">
        <v>712</v>
      </c>
      <c r="C432">
        <v>24.219188690185501</v>
      </c>
      <c r="D432">
        <v>26.514907836914102</v>
      </c>
      <c r="E432" t="s">
        <v>712</v>
      </c>
      <c r="F432" t="s">
        <v>712</v>
      </c>
      <c r="I432">
        <v>1</v>
      </c>
      <c r="J432">
        <v>1</v>
      </c>
      <c r="K432">
        <v>1</v>
      </c>
      <c r="L432">
        <v>8.8000000000000007</v>
      </c>
      <c r="M432">
        <v>8.8000000000000007</v>
      </c>
      <c r="N432">
        <v>8.8000000000000007</v>
      </c>
      <c r="O432">
        <v>20.652000000000001</v>
      </c>
      <c r="P432">
        <v>0</v>
      </c>
      <c r="Q432">
        <v>7.0209000000000001</v>
      </c>
      <c r="R432">
        <v>116410000</v>
      </c>
      <c r="S432">
        <v>1</v>
      </c>
      <c r="T432">
        <v>0</v>
      </c>
      <c r="U432">
        <v>0.88500278551531997</v>
      </c>
      <c r="V432">
        <v>-1.5705375671386701</v>
      </c>
      <c r="W432">
        <v>0</v>
      </c>
      <c r="X432" t="s">
        <v>1418</v>
      </c>
      <c r="Y432" t="s">
        <v>1418</v>
      </c>
      <c r="Z432" t="s">
        <v>1419</v>
      </c>
      <c r="AA432" s="3" t="s">
        <v>1420</v>
      </c>
    </row>
    <row r="433" spans="1:27" x14ac:dyDescent="0.25">
      <c r="A433">
        <v>27.0129718780518</v>
      </c>
      <c r="B433">
        <v>27.085577011108398</v>
      </c>
      <c r="C433">
        <v>26.495672225952099</v>
      </c>
      <c r="D433">
        <v>25.787109375</v>
      </c>
      <c r="E433">
        <v>26.290897369384801</v>
      </c>
      <c r="F433" t="s">
        <v>712</v>
      </c>
      <c r="I433">
        <v>4</v>
      </c>
      <c r="J433">
        <v>4</v>
      </c>
      <c r="K433">
        <v>4</v>
      </c>
      <c r="L433">
        <v>2.2000000000000002</v>
      </c>
      <c r="M433">
        <v>2.2000000000000002</v>
      </c>
      <c r="N433">
        <v>2.2000000000000002</v>
      </c>
      <c r="O433">
        <v>269.76</v>
      </c>
      <c r="P433">
        <v>0</v>
      </c>
      <c r="Q433">
        <v>28.212</v>
      </c>
      <c r="R433">
        <v>553510000</v>
      </c>
      <c r="S433">
        <v>4</v>
      </c>
      <c r="T433">
        <v>1.1362620560650301</v>
      </c>
      <c r="U433">
        <v>0.120661654135338</v>
      </c>
      <c r="V433">
        <v>0.82573699951171897</v>
      </c>
      <c r="W433">
        <v>2.0412366803144799</v>
      </c>
      <c r="X433" t="s">
        <v>898</v>
      </c>
      <c r="Y433" t="s">
        <v>898</v>
      </c>
      <c r="Z433" t="s">
        <v>899</v>
      </c>
      <c r="AA433" s="3" t="s">
        <v>900</v>
      </c>
    </row>
    <row r="434" spans="1:27" x14ac:dyDescent="0.25">
      <c r="A434">
        <v>28.793275833129901</v>
      </c>
      <c r="B434">
        <v>28.4791564941406</v>
      </c>
      <c r="C434">
        <v>28.072193145751999</v>
      </c>
      <c r="D434">
        <v>26.535966873168899</v>
      </c>
      <c r="E434">
        <v>30.1506156921387</v>
      </c>
      <c r="F434">
        <v>26.893192291259801</v>
      </c>
      <c r="I434">
        <v>9</v>
      </c>
      <c r="J434">
        <v>9</v>
      </c>
      <c r="K434">
        <v>9</v>
      </c>
      <c r="L434">
        <v>11.2</v>
      </c>
      <c r="M434">
        <v>11.2</v>
      </c>
      <c r="N434">
        <v>11.2</v>
      </c>
      <c r="O434">
        <v>86.724000000000004</v>
      </c>
      <c r="P434">
        <v>0</v>
      </c>
      <c r="Q434">
        <v>55.683</v>
      </c>
      <c r="R434">
        <v>1771000000</v>
      </c>
      <c r="S434">
        <v>15</v>
      </c>
      <c r="T434">
        <v>0.19301883184617799</v>
      </c>
      <c r="U434">
        <v>0.79409090909090896</v>
      </c>
      <c r="V434">
        <v>0.58828353881835904</v>
      </c>
      <c r="W434">
        <v>0.46366501869382298</v>
      </c>
      <c r="X434" t="s">
        <v>696</v>
      </c>
      <c r="Y434" t="s">
        <v>696</v>
      </c>
      <c r="Z434" t="s">
        <v>697</v>
      </c>
      <c r="AA434" s="3" t="s">
        <v>698</v>
      </c>
    </row>
    <row r="435" spans="1:27" x14ac:dyDescent="0.25">
      <c r="A435">
        <v>24.425920486450199</v>
      </c>
      <c r="B435">
        <v>24.359107971191399</v>
      </c>
      <c r="C435">
        <v>21.728124618530298</v>
      </c>
      <c r="D435">
        <v>25.784940719604499</v>
      </c>
      <c r="E435">
        <v>23.3658638000488</v>
      </c>
      <c r="F435">
        <v>23.8092155456543</v>
      </c>
      <c r="I435">
        <v>1</v>
      </c>
      <c r="J435">
        <v>1</v>
      </c>
      <c r="K435">
        <v>1</v>
      </c>
      <c r="L435">
        <v>5</v>
      </c>
      <c r="M435">
        <v>5</v>
      </c>
      <c r="N435">
        <v>5</v>
      </c>
      <c r="O435">
        <v>15.35</v>
      </c>
      <c r="P435">
        <v>0</v>
      </c>
      <c r="Q435">
        <v>7.3075999999999999</v>
      </c>
      <c r="R435">
        <v>67878000</v>
      </c>
      <c r="S435">
        <v>3</v>
      </c>
      <c r="T435">
        <v>0.28380877927296699</v>
      </c>
      <c r="U435">
        <v>0.64258937198067601</v>
      </c>
      <c r="V435">
        <v>-0.81562232971191395</v>
      </c>
      <c r="W435">
        <v>-0.64811031625119098</v>
      </c>
      <c r="X435" t="s">
        <v>699</v>
      </c>
      <c r="Y435" t="s">
        <v>699</v>
      </c>
      <c r="Z435" t="s">
        <v>700</v>
      </c>
      <c r="AA435" s="3" t="s">
        <v>701</v>
      </c>
    </row>
    <row r="436" spans="1:27" x14ac:dyDescent="0.25">
      <c r="A436">
        <v>25.101373672485401</v>
      </c>
      <c r="B436">
        <v>25.663375854492202</v>
      </c>
      <c r="C436">
        <v>25.046310424804702</v>
      </c>
      <c r="D436" t="s">
        <v>712</v>
      </c>
      <c r="E436" t="s">
        <v>712</v>
      </c>
      <c r="F436" t="s">
        <v>712</v>
      </c>
      <c r="I436">
        <v>1</v>
      </c>
      <c r="J436">
        <v>1</v>
      </c>
      <c r="K436">
        <v>1</v>
      </c>
      <c r="L436">
        <v>2.2999999999999998</v>
      </c>
      <c r="M436">
        <v>2.2999999999999998</v>
      </c>
      <c r="N436">
        <v>2.2999999999999998</v>
      </c>
      <c r="O436">
        <v>51.887</v>
      </c>
      <c r="P436">
        <v>0</v>
      </c>
      <c r="Q436">
        <v>14.98</v>
      </c>
      <c r="R436">
        <v>163520000</v>
      </c>
      <c r="S436">
        <v>2</v>
      </c>
      <c r="T436">
        <v>0</v>
      </c>
      <c r="U436">
        <v>0.89442937853107296</v>
      </c>
      <c r="V436" t="s">
        <v>712</v>
      </c>
      <c r="W436">
        <v>0</v>
      </c>
      <c r="X436" t="s">
        <v>1421</v>
      </c>
      <c r="Y436" t="s">
        <v>1421</v>
      </c>
      <c r="Z436" t="s">
        <v>1422</v>
      </c>
      <c r="AA436" s="3" t="s">
        <v>1423</v>
      </c>
    </row>
    <row r="437" spans="1:27" x14ac:dyDescent="0.25">
      <c r="A437">
        <v>31.433305740356399</v>
      </c>
      <c r="B437">
        <v>31.4954319000244</v>
      </c>
      <c r="C437">
        <v>32.113681793212898</v>
      </c>
      <c r="D437">
        <v>31.765724182128899</v>
      </c>
      <c r="E437">
        <v>32.887020111083999</v>
      </c>
      <c r="F437">
        <v>30.902177810668899</v>
      </c>
      <c r="I437">
        <v>23</v>
      </c>
      <c r="J437">
        <v>23</v>
      </c>
      <c r="K437">
        <v>23</v>
      </c>
      <c r="L437">
        <v>26.6</v>
      </c>
      <c r="M437">
        <v>26.6</v>
      </c>
      <c r="N437">
        <v>26.6</v>
      </c>
      <c r="O437">
        <v>106.69</v>
      </c>
      <c r="P437">
        <v>0</v>
      </c>
      <c r="Q437">
        <v>323.31</v>
      </c>
      <c r="R437">
        <v>20777000000</v>
      </c>
      <c r="S437">
        <v>57</v>
      </c>
      <c r="T437">
        <v>9.9792377325874704E-2</v>
      </c>
      <c r="U437">
        <v>0.96843697478991597</v>
      </c>
      <c r="V437">
        <v>-0.170834223429363</v>
      </c>
      <c r="W437">
        <v>-0.23917737479264201</v>
      </c>
      <c r="X437" t="s">
        <v>705</v>
      </c>
      <c r="Y437" t="s">
        <v>705</v>
      </c>
      <c r="Z437" t="s">
        <v>706</v>
      </c>
      <c r="AA437" s="3" t="s">
        <v>707</v>
      </c>
    </row>
  </sheetData>
  <sortState xmlns:xlrd2="http://schemas.microsoft.com/office/spreadsheetml/2017/richdata2" ref="A2:AA87">
    <sortCondition ref="V2:V8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7155D-1955-4330-894E-4DDE66FC9903}">
  <dimension ref="A1:I693"/>
  <sheetViews>
    <sheetView workbookViewId="0">
      <selection activeCell="D556" sqref="D556"/>
    </sheetView>
  </sheetViews>
  <sheetFormatPr defaultRowHeight="15" x14ac:dyDescent="0.25"/>
  <cols>
    <col min="1" max="1" width="14.28515625" customWidth="1"/>
    <col min="2" max="2" width="22.28515625" bestFit="1" customWidth="1"/>
    <col min="3" max="3" width="14.28515625" bestFit="1" customWidth="1"/>
    <col min="4" max="4" width="65.85546875" customWidth="1"/>
    <col min="7" max="7" width="13.140625" bestFit="1" customWidth="1"/>
    <col min="8" max="8" width="29" customWidth="1"/>
  </cols>
  <sheetData>
    <row r="1" spans="1:9" x14ac:dyDescent="0.25">
      <c r="A1" s="15" t="s">
        <v>2481</v>
      </c>
      <c r="B1" s="15" t="s">
        <v>2480</v>
      </c>
      <c r="C1" s="15" t="s">
        <v>2479</v>
      </c>
      <c r="D1" s="15" t="s">
        <v>1426</v>
      </c>
      <c r="E1" s="15" t="s">
        <v>2478</v>
      </c>
      <c r="F1" s="15" t="s">
        <v>2477</v>
      </c>
      <c r="G1" s="15" t="s">
        <v>2476</v>
      </c>
      <c r="H1" s="15" t="s">
        <v>2475</v>
      </c>
      <c r="I1" s="15" t="s">
        <v>2474</v>
      </c>
    </row>
    <row r="2" spans="1:9" x14ac:dyDescent="0.25">
      <c r="A2" t="s">
        <v>2473</v>
      </c>
      <c r="B2" t="s">
        <v>1476</v>
      </c>
      <c r="C2" t="s">
        <v>2226</v>
      </c>
      <c r="D2" t="s">
        <v>2225</v>
      </c>
      <c r="E2" s="17">
        <v>-21.110858767500002</v>
      </c>
      <c r="F2" s="16">
        <v>-16.749149814300001</v>
      </c>
      <c r="G2" t="s">
        <v>4435</v>
      </c>
      <c r="H2" t="s">
        <v>4437</v>
      </c>
      <c r="I2" t="s">
        <v>4436</v>
      </c>
    </row>
    <row r="3" spans="1:9" x14ac:dyDescent="0.25">
      <c r="A3" t="s">
        <v>2460</v>
      </c>
      <c r="B3" t="s">
        <v>1476</v>
      </c>
      <c r="C3" t="s">
        <v>2226</v>
      </c>
      <c r="D3" t="s">
        <v>2225</v>
      </c>
      <c r="E3" s="17">
        <v>-21.110858767500002</v>
      </c>
      <c r="F3" s="16">
        <v>-16.749149814300001</v>
      </c>
      <c r="G3" t="s">
        <v>4435</v>
      </c>
      <c r="H3" t="s">
        <v>4433</v>
      </c>
      <c r="I3" t="s">
        <v>4432</v>
      </c>
    </row>
    <row r="4" spans="1:9" x14ac:dyDescent="0.25">
      <c r="A4" t="s">
        <v>2460</v>
      </c>
      <c r="B4" t="s">
        <v>1476</v>
      </c>
      <c r="C4" t="s">
        <v>2237</v>
      </c>
      <c r="D4" t="s">
        <v>2236</v>
      </c>
      <c r="E4" s="17">
        <v>-20.747983363500001</v>
      </c>
      <c r="F4" s="16">
        <v>-16.687304405900001</v>
      </c>
      <c r="G4" t="s">
        <v>4434</v>
      </c>
      <c r="H4" t="s">
        <v>4433</v>
      </c>
      <c r="I4" t="s">
        <v>4432</v>
      </c>
    </row>
    <row r="5" spans="1:9" x14ac:dyDescent="0.25">
      <c r="A5" t="s">
        <v>2460</v>
      </c>
      <c r="B5" t="s">
        <v>1476</v>
      </c>
      <c r="C5" t="s">
        <v>4431</v>
      </c>
      <c r="D5" t="s">
        <v>4430</v>
      </c>
      <c r="E5" s="17">
        <v>-16.4570670389</v>
      </c>
      <c r="F5" s="16">
        <v>-12.889049331300001</v>
      </c>
      <c r="G5" t="s">
        <v>4429</v>
      </c>
      <c r="H5" t="s">
        <v>3668</v>
      </c>
      <c r="I5" t="s">
        <v>3667</v>
      </c>
    </row>
    <row r="6" spans="1:9" x14ac:dyDescent="0.25">
      <c r="A6" t="s">
        <v>2460</v>
      </c>
      <c r="B6" t="s">
        <v>1476</v>
      </c>
      <c r="C6" t="s">
        <v>4428</v>
      </c>
      <c r="D6" t="s">
        <v>4427</v>
      </c>
      <c r="E6" s="17">
        <v>-16.291128953699999</v>
      </c>
      <c r="F6" s="16">
        <v>-12.889049331300001</v>
      </c>
      <c r="G6" t="s">
        <v>4416</v>
      </c>
      <c r="H6" t="s">
        <v>3668</v>
      </c>
      <c r="I6" t="s">
        <v>3667</v>
      </c>
    </row>
    <row r="7" spans="1:9" x14ac:dyDescent="0.25">
      <c r="A7" t="s">
        <v>2460</v>
      </c>
      <c r="B7" t="s">
        <v>1476</v>
      </c>
      <c r="C7" t="s">
        <v>4426</v>
      </c>
      <c r="D7" t="s">
        <v>4425</v>
      </c>
      <c r="E7" s="17">
        <v>-16.291128953699999</v>
      </c>
      <c r="F7" s="16">
        <v>-12.889049331300001</v>
      </c>
      <c r="G7" t="s">
        <v>4416</v>
      </c>
      <c r="H7" t="s">
        <v>3668</v>
      </c>
      <c r="I7" t="s">
        <v>3667</v>
      </c>
    </row>
    <row r="8" spans="1:9" x14ac:dyDescent="0.25">
      <c r="A8" t="s">
        <v>2460</v>
      </c>
      <c r="B8" t="s">
        <v>1476</v>
      </c>
      <c r="C8" t="s">
        <v>4424</v>
      </c>
      <c r="D8" t="s">
        <v>4423</v>
      </c>
      <c r="E8" s="17">
        <v>-16.291128953699999</v>
      </c>
      <c r="F8" s="16">
        <v>-12.889049331300001</v>
      </c>
      <c r="G8" t="s">
        <v>4416</v>
      </c>
      <c r="H8" t="s">
        <v>3668</v>
      </c>
      <c r="I8" t="s">
        <v>3667</v>
      </c>
    </row>
    <row r="9" spans="1:9" x14ac:dyDescent="0.25">
      <c r="A9" t="s">
        <v>2460</v>
      </c>
      <c r="B9" t="s">
        <v>1476</v>
      </c>
      <c r="C9" t="s">
        <v>4422</v>
      </c>
      <c r="D9" t="s">
        <v>4421</v>
      </c>
      <c r="E9" s="17">
        <v>-16.291128953699999</v>
      </c>
      <c r="F9" s="16">
        <v>-12.889049331300001</v>
      </c>
      <c r="G9" t="s">
        <v>4416</v>
      </c>
      <c r="H9" t="s">
        <v>3668</v>
      </c>
      <c r="I9" t="s">
        <v>3667</v>
      </c>
    </row>
    <row r="10" spans="1:9" x14ac:dyDescent="0.25">
      <c r="A10" t="s">
        <v>2460</v>
      </c>
      <c r="B10" t="s">
        <v>1476</v>
      </c>
      <c r="C10" t="s">
        <v>4420</v>
      </c>
      <c r="D10" t="s">
        <v>4419</v>
      </c>
      <c r="E10" s="17">
        <v>-16.291128953699999</v>
      </c>
      <c r="F10" s="16">
        <v>-12.889049331300001</v>
      </c>
      <c r="G10" t="s">
        <v>4416</v>
      </c>
      <c r="H10" t="s">
        <v>3668</v>
      </c>
      <c r="I10" t="s">
        <v>3667</v>
      </c>
    </row>
    <row r="11" spans="1:9" x14ac:dyDescent="0.25">
      <c r="A11" t="s">
        <v>2460</v>
      </c>
      <c r="B11" t="s">
        <v>1476</v>
      </c>
      <c r="C11" t="s">
        <v>4418</v>
      </c>
      <c r="D11" t="s">
        <v>4417</v>
      </c>
      <c r="E11" s="17">
        <v>-16.291128953699999</v>
      </c>
      <c r="F11" s="16">
        <v>-12.889049331300001</v>
      </c>
      <c r="G11" t="s">
        <v>4416</v>
      </c>
      <c r="H11" t="s">
        <v>3668</v>
      </c>
      <c r="I11" t="s">
        <v>3667</v>
      </c>
    </row>
    <row r="12" spans="1:9" x14ac:dyDescent="0.25">
      <c r="A12" t="s">
        <v>2460</v>
      </c>
      <c r="B12" t="s">
        <v>1476</v>
      </c>
      <c r="C12" t="s">
        <v>4415</v>
      </c>
      <c r="D12" t="s">
        <v>4414</v>
      </c>
      <c r="E12" s="17">
        <v>-16.210764619700001</v>
      </c>
      <c r="F12" s="16">
        <v>-12.889049331300001</v>
      </c>
      <c r="G12" t="s">
        <v>4413</v>
      </c>
      <c r="H12" t="s">
        <v>3668</v>
      </c>
      <c r="I12" t="s">
        <v>3667</v>
      </c>
    </row>
    <row r="13" spans="1:9" x14ac:dyDescent="0.25">
      <c r="A13" t="s">
        <v>2460</v>
      </c>
      <c r="B13" t="s">
        <v>1476</v>
      </c>
      <c r="C13" t="s">
        <v>4412</v>
      </c>
      <c r="D13" t="s">
        <v>4411</v>
      </c>
      <c r="E13" s="17">
        <v>-16.132042242699999</v>
      </c>
      <c r="F13" s="16">
        <v>-12.889049331300001</v>
      </c>
      <c r="G13" t="s">
        <v>4408</v>
      </c>
      <c r="H13" t="s">
        <v>3668</v>
      </c>
      <c r="I13" t="s">
        <v>3667</v>
      </c>
    </row>
    <row r="14" spans="1:9" x14ac:dyDescent="0.25">
      <c r="A14" t="s">
        <v>2460</v>
      </c>
      <c r="B14" t="s">
        <v>1476</v>
      </c>
      <c r="C14" t="s">
        <v>4410</v>
      </c>
      <c r="D14" t="s">
        <v>4409</v>
      </c>
      <c r="E14" s="17">
        <v>-16.132042242699999</v>
      </c>
      <c r="F14" s="16">
        <v>-12.889049331300001</v>
      </c>
      <c r="G14" t="s">
        <v>4408</v>
      </c>
      <c r="H14" t="s">
        <v>3668</v>
      </c>
      <c r="I14" t="s">
        <v>3667</v>
      </c>
    </row>
    <row r="15" spans="1:9" x14ac:dyDescent="0.25">
      <c r="A15" t="s">
        <v>2460</v>
      </c>
      <c r="B15" t="s">
        <v>1476</v>
      </c>
      <c r="C15" t="s">
        <v>4407</v>
      </c>
      <c r="D15" t="s">
        <v>4406</v>
      </c>
      <c r="E15" s="17">
        <v>-16.054896263700002</v>
      </c>
      <c r="F15" s="16">
        <v>-12.889049331300001</v>
      </c>
      <c r="G15" t="s">
        <v>4403</v>
      </c>
      <c r="H15" t="s">
        <v>3668</v>
      </c>
      <c r="I15" t="s">
        <v>3667</v>
      </c>
    </row>
    <row r="16" spans="1:9" x14ac:dyDescent="0.25">
      <c r="A16" t="s">
        <v>2460</v>
      </c>
      <c r="B16" t="s">
        <v>1476</v>
      </c>
      <c r="C16" t="s">
        <v>4405</v>
      </c>
      <c r="D16" t="s">
        <v>4404</v>
      </c>
      <c r="E16" s="17">
        <v>-16.054896263700002</v>
      </c>
      <c r="F16" s="16">
        <v>-12.889049331300001</v>
      </c>
      <c r="G16" t="s">
        <v>4403</v>
      </c>
      <c r="H16" t="s">
        <v>3668</v>
      </c>
      <c r="I16" t="s">
        <v>3667</v>
      </c>
    </row>
    <row r="17" spans="1:9" x14ac:dyDescent="0.25">
      <c r="A17" t="s">
        <v>2460</v>
      </c>
      <c r="B17" t="s">
        <v>1476</v>
      </c>
      <c r="C17" t="s">
        <v>4402</v>
      </c>
      <c r="D17" t="s">
        <v>4401</v>
      </c>
      <c r="E17" s="17">
        <v>-16.052958068300001</v>
      </c>
      <c r="F17" s="16">
        <v>-12.889049331300001</v>
      </c>
      <c r="G17" t="s">
        <v>4400</v>
      </c>
      <c r="H17" t="s">
        <v>4399</v>
      </c>
      <c r="I17" t="s">
        <v>4398</v>
      </c>
    </row>
    <row r="18" spans="1:9" x14ac:dyDescent="0.25">
      <c r="A18" t="s">
        <v>2460</v>
      </c>
      <c r="B18" t="s">
        <v>1476</v>
      </c>
      <c r="C18" t="s">
        <v>4397</v>
      </c>
      <c r="D18" t="s">
        <v>4396</v>
      </c>
      <c r="E18" s="17">
        <v>-16.0466383019</v>
      </c>
      <c r="F18" s="16">
        <v>-12.889049331300001</v>
      </c>
      <c r="G18" t="s">
        <v>4395</v>
      </c>
      <c r="H18" t="s">
        <v>4278</v>
      </c>
      <c r="I18" t="s">
        <v>4277</v>
      </c>
    </row>
    <row r="19" spans="1:9" x14ac:dyDescent="0.25">
      <c r="A19" t="s">
        <v>2460</v>
      </c>
      <c r="B19" t="s">
        <v>1476</v>
      </c>
      <c r="C19" t="s">
        <v>4394</v>
      </c>
      <c r="D19" t="s">
        <v>4393</v>
      </c>
      <c r="E19" s="17">
        <v>-15.9792649835</v>
      </c>
      <c r="F19" s="16">
        <v>-12.8728285353</v>
      </c>
      <c r="G19" t="s">
        <v>4390</v>
      </c>
      <c r="H19" t="s">
        <v>3668</v>
      </c>
      <c r="I19" t="s">
        <v>3667</v>
      </c>
    </row>
    <row r="20" spans="1:9" x14ac:dyDescent="0.25">
      <c r="A20" t="s">
        <v>2460</v>
      </c>
      <c r="B20" t="s">
        <v>1476</v>
      </c>
      <c r="C20" t="s">
        <v>4392</v>
      </c>
      <c r="D20" t="s">
        <v>4391</v>
      </c>
      <c r="E20" s="17">
        <v>-15.9792649835</v>
      </c>
      <c r="F20" s="16">
        <v>-12.8728285353</v>
      </c>
      <c r="G20" t="s">
        <v>4390</v>
      </c>
      <c r="H20" t="s">
        <v>3668</v>
      </c>
      <c r="I20" t="s">
        <v>3667</v>
      </c>
    </row>
    <row r="21" spans="1:9" x14ac:dyDescent="0.25">
      <c r="A21" t="s">
        <v>2460</v>
      </c>
      <c r="B21" t="s">
        <v>1476</v>
      </c>
      <c r="C21" t="s">
        <v>4389</v>
      </c>
      <c r="D21" t="s">
        <v>4388</v>
      </c>
      <c r="E21" s="17">
        <v>-15.9050902638</v>
      </c>
      <c r="F21" s="16">
        <v>-12.865600605299999</v>
      </c>
      <c r="G21" t="s">
        <v>4383</v>
      </c>
      <c r="H21" t="s">
        <v>3668</v>
      </c>
      <c r="I21" t="s">
        <v>3667</v>
      </c>
    </row>
    <row r="22" spans="1:9" x14ac:dyDescent="0.25">
      <c r="A22" t="s">
        <v>2460</v>
      </c>
      <c r="B22" t="s">
        <v>1476</v>
      </c>
      <c r="C22" t="s">
        <v>4387</v>
      </c>
      <c r="D22" t="s">
        <v>4386</v>
      </c>
      <c r="E22" s="17">
        <v>-15.9050902638</v>
      </c>
      <c r="F22" s="16">
        <v>-12.865600605299999</v>
      </c>
      <c r="G22" t="s">
        <v>4383</v>
      </c>
      <c r="H22" t="s">
        <v>3668</v>
      </c>
      <c r="I22" t="s">
        <v>3667</v>
      </c>
    </row>
    <row r="23" spans="1:9" x14ac:dyDescent="0.25">
      <c r="A23" t="s">
        <v>2460</v>
      </c>
      <c r="B23" t="s">
        <v>1476</v>
      </c>
      <c r="C23" t="s">
        <v>4385</v>
      </c>
      <c r="D23" t="s">
        <v>4384</v>
      </c>
      <c r="E23" s="17">
        <v>-15.9050902638</v>
      </c>
      <c r="F23" s="16">
        <v>-12.865600605299999</v>
      </c>
      <c r="G23" t="s">
        <v>4383</v>
      </c>
      <c r="H23" t="s">
        <v>3668</v>
      </c>
      <c r="I23" t="s">
        <v>3667</v>
      </c>
    </row>
    <row r="24" spans="1:9" x14ac:dyDescent="0.25">
      <c r="A24" t="s">
        <v>2460</v>
      </c>
      <c r="B24" t="s">
        <v>1476</v>
      </c>
      <c r="C24" t="s">
        <v>4382</v>
      </c>
      <c r="D24" t="s">
        <v>4381</v>
      </c>
      <c r="E24" s="17">
        <v>-15.8583397608</v>
      </c>
      <c r="F24" s="16">
        <v>-12.839053488299999</v>
      </c>
      <c r="G24" t="s">
        <v>4380</v>
      </c>
      <c r="H24" t="s">
        <v>4209</v>
      </c>
      <c r="I24" t="s">
        <v>4208</v>
      </c>
    </row>
    <row r="25" spans="1:9" x14ac:dyDescent="0.25">
      <c r="A25" t="s">
        <v>2460</v>
      </c>
      <c r="B25" t="s">
        <v>1476</v>
      </c>
      <c r="C25" t="s">
        <v>4379</v>
      </c>
      <c r="D25" t="s">
        <v>4378</v>
      </c>
      <c r="E25" s="17">
        <v>-15.76089417</v>
      </c>
      <c r="F25" s="16">
        <v>-12.8061843255</v>
      </c>
      <c r="G25" t="s">
        <v>4373</v>
      </c>
      <c r="H25" t="s">
        <v>3668</v>
      </c>
      <c r="I25" t="s">
        <v>3667</v>
      </c>
    </row>
    <row r="26" spans="1:9" x14ac:dyDescent="0.25">
      <c r="A26" t="s">
        <v>2460</v>
      </c>
      <c r="B26" t="s">
        <v>1476</v>
      </c>
      <c r="C26" t="s">
        <v>4377</v>
      </c>
      <c r="D26" t="s">
        <v>4376</v>
      </c>
      <c r="E26" s="17">
        <v>-15.76089417</v>
      </c>
      <c r="F26" s="16">
        <v>-12.8061843255</v>
      </c>
      <c r="G26" t="s">
        <v>4373</v>
      </c>
      <c r="H26" t="s">
        <v>3668</v>
      </c>
      <c r="I26" t="s">
        <v>3667</v>
      </c>
    </row>
    <row r="27" spans="1:9" x14ac:dyDescent="0.25">
      <c r="A27" t="s">
        <v>2460</v>
      </c>
      <c r="B27" t="s">
        <v>1476</v>
      </c>
      <c r="C27" t="s">
        <v>4375</v>
      </c>
      <c r="D27" t="s">
        <v>4374</v>
      </c>
      <c r="E27" s="17">
        <v>-15.76089417</v>
      </c>
      <c r="F27" s="16">
        <v>-12.8061843255</v>
      </c>
      <c r="G27" t="s">
        <v>4373</v>
      </c>
      <c r="H27" t="s">
        <v>3668</v>
      </c>
      <c r="I27" t="s">
        <v>3667</v>
      </c>
    </row>
    <row r="28" spans="1:9" x14ac:dyDescent="0.25">
      <c r="A28" t="s">
        <v>2460</v>
      </c>
      <c r="B28" t="s">
        <v>1476</v>
      </c>
      <c r="C28" t="s">
        <v>4372</v>
      </c>
      <c r="D28" t="s">
        <v>4371</v>
      </c>
      <c r="E28" s="17">
        <v>-15.738533567699999</v>
      </c>
      <c r="F28" s="16">
        <v>-12.8061843255</v>
      </c>
      <c r="G28" t="s">
        <v>4370</v>
      </c>
      <c r="H28" t="s">
        <v>4209</v>
      </c>
      <c r="I28" t="s">
        <v>4208</v>
      </c>
    </row>
    <row r="29" spans="1:9" x14ac:dyDescent="0.25">
      <c r="A29" t="s">
        <v>2460</v>
      </c>
      <c r="B29" t="s">
        <v>1476</v>
      </c>
      <c r="C29" t="s">
        <v>4369</v>
      </c>
      <c r="D29" t="s">
        <v>4368</v>
      </c>
      <c r="E29" s="17">
        <v>-15.690772024099999</v>
      </c>
      <c r="F29" s="16">
        <v>-12.8061843255</v>
      </c>
      <c r="G29" t="s">
        <v>4361</v>
      </c>
      <c r="H29" t="s">
        <v>3668</v>
      </c>
      <c r="I29" t="s">
        <v>3667</v>
      </c>
    </row>
    <row r="30" spans="1:9" x14ac:dyDescent="0.25">
      <c r="A30" t="s">
        <v>2460</v>
      </c>
      <c r="B30" t="s">
        <v>1476</v>
      </c>
      <c r="C30" t="s">
        <v>4367</v>
      </c>
      <c r="D30" t="s">
        <v>4366</v>
      </c>
      <c r="E30" s="17">
        <v>-15.690772024099999</v>
      </c>
      <c r="F30" s="16">
        <v>-12.8061843255</v>
      </c>
      <c r="G30" t="s">
        <v>4361</v>
      </c>
      <c r="H30" t="s">
        <v>3668</v>
      </c>
      <c r="I30" t="s">
        <v>3667</v>
      </c>
    </row>
    <row r="31" spans="1:9" x14ac:dyDescent="0.25">
      <c r="A31" t="s">
        <v>2460</v>
      </c>
      <c r="B31" t="s">
        <v>1476</v>
      </c>
      <c r="C31" t="s">
        <v>4365</v>
      </c>
      <c r="D31" t="s">
        <v>4364</v>
      </c>
      <c r="E31" s="17">
        <v>-15.690772024099999</v>
      </c>
      <c r="F31" s="16">
        <v>-12.8061843255</v>
      </c>
      <c r="G31" t="s">
        <v>4361</v>
      </c>
      <c r="H31" t="s">
        <v>3668</v>
      </c>
      <c r="I31" t="s">
        <v>3667</v>
      </c>
    </row>
    <row r="32" spans="1:9" x14ac:dyDescent="0.25">
      <c r="A32" t="s">
        <v>2460</v>
      </c>
      <c r="B32" t="s">
        <v>1476</v>
      </c>
      <c r="C32" t="s">
        <v>4363</v>
      </c>
      <c r="D32" t="s">
        <v>4362</v>
      </c>
      <c r="E32" s="17">
        <v>-15.690772024099999</v>
      </c>
      <c r="F32" s="16">
        <v>-12.8061843255</v>
      </c>
      <c r="G32" t="s">
        <v>4361</v>
      </c>
      <c r="H32" t="s">
        <v>3668</v>
      </c>
      <c r="I32" t="s">
        <v>3667</v>
      </c>
    </row>
    <row r="33" spans="1:9" x14ac:dyDescent="0.25">
      <c r="A33" t="s">
        <v>2460</v>
      </c>
      <c r="B33" t="s">
        <v>1476</v>
      </c>
      <c r="C33" t="s">
        <v>4360</v>
      </c>
      <c r="D33" t="s">
        <v>4359</v>
      </c>
      <c r="E33" s="17">
        <v>-15.621904470900001</v>
      </c>
      <c r="F33" s="16">
        <v>-12.7515572115</v>
      </c>
      <c r="G33" t="s">
        <v>4358</v>
      </c>
      <c r="H33" t="s">
        <v>3668</v>
      </c>
      <c r="I33" t="s">
        <v>3667</v>
      </c>
    </row>
    <row r="34" spans="1:9" x14ac:dyDescent="0.25">
      <c r="A34" t="s">
        <v>2460</v>
      </c>
      <c r="B34" t="s">
        <v>1476</v>
      </c>
      <c r="C34" t="s">
        <v>4357</v>
      </c>
      <c r="D34" t="s">
        <v>4356</v>
      </c>
      <c r="E34" s="17">
        <v>-15.481085714500001</v>
      </c>
      <c r="F34" s="16">
        <v>-12.6245267396</v>
      </c>
      <c r="G34" t="s">
        <v>4355</v>
      </c>
      <c r="H34" t="s">
        <v>4085</v>
      </c>
      <c r="I34" t="s">
        <v>4084</v>
      </c>
    </row>
    <row r="35" spans="1:9" x14ac:dyDescent="0.25">
      <c r="A35" t="s">
        <v>2460</v>
      </c>
      <c r="B35" t="s">
        <v>1476</v>
      </c>
      <c r="C35" t="s">
        <v>4354</v>
      </c>
      <c r="D35" t="s">
        <v>4353</v>
      </c>
      <c r="E35" s="17">
        <v>-15.422401450800001</v>
      </c>
      <c r="F35" s="16">
        <v>-12.5792064375</v>
      </c>
      <c r="G35" t="s">
        <v>4352</v>
      </c>
      <c r="H35" t="s">
        <v>3668</v>
      </c>
      <c r="I35" t="s">
        <v>3667</v>
      </c>
    </row>
    <row r="36" spans="1:9" x14ac:dyDescent="0.25">
      <c r="A36" t="s">
        <v>2460</v>
      </c>
      <c r="B36" t="s">
        <v>1476</v>
      </c>
      <c r="C36" t="s">
        <v>4351</v>
      </c>
      <c r="D36" t="s">
        <v>4350</v>
      </c>
      <c r="E36" s="17">
        <v>-15.3581350989</v>
      </c>
      <c r="F36" s="16">
        <v>-12.545303931699999</v>
      </c>
      <c r="G36" t="s">
        <v>4347</v>
      </c>
      <c r="H36" t="s">
        <v>3668</v>
      </c>
      <c r="I36" t="s">
        <v>3667</v>
      </c>
    </row>
    <row r="37" spans="1:9" x14ac:dyDescent="0.25">
      <c r="A37" t="s">
        <v>2460</v>
      </c>
      <c r="B37" t="s">
        <v>1476</v>
      </c>
      <c r="C37" t="s">
        <v>4349</v>
      </c>
      <c r="D37" t="s">
        <v>4348</v>
      </c>
      <c r="E37" s="17">
        <v>-15.3581350989</v>
      </c>
      <c r="F37" s="16">
        <v>-12.545303931699999</v>
      </c>
      <c r="G37" t="s">
        <v>4347</v>
      </c>
      <c r="H37" t="s">
        <v>3668</v>
      </c>
      <c r="I37" t="s">
        <v>3667</v>
      </c>
    </row>
    <row r="38" spans="1:9" x14ac:dyDescent="0.25">
      <c r="A38" t="s">
        <v>2460</v>
      </c>
      <c r="B38" t="s">
        <v>1476</v>
      </c>
      <c r="C38" t="s">
        <v>4346</v>
      </c>
      <c r="D38" t="s">
        <v>4345</v>
      </c>
      <c r="E38" s="17">
        <v>-15.350710384199999</v>
      </c>
      <c r="F38" s="16">
        <v>-12.545303931699999</v>
      </c>
      <c r="G38" t="s">
        <v>4344</v>
      </c>
      <c r="H38" t="s">
        <v>4278</v>
      </c>
      <c r="I38" t="s">
        <v>4277</v>
      </c>
    </row>
    <row r="39" spans="1:9" x14ac:dyDescent="0.25">
      <c r="A39" t="s">
        <v>2460</v>
      </c>
      <c r="B39" t="s">
        <v>1476</v>
      </c>
      <c r="C39" t="s">
        <v>4343</v>
      </c>
      <c r="D39" t="s">
        <v>4342</v>
      </c>
      <c r="E39" s="17">
        <v>-15.2949250067</v>
      </c>
      <c r="F39" s="16">
        <v>-12.524280660500001</v>
      </c>
      <c r="G39" t="s">
        <v>4337</v>
      </c>
      <c r="H39" t="s">
        <v>3668</v>
      </c>
      <c r="I39" t="s">
        <v>3667</v>
      </c>
    </row>
    <row r="40" spans="1:9" x14ac:dyDescent="0.25">
      <c r="A40" t="s">
        <v>2460</v>
      </c>
      <c r="B40" t="s">
        <v>1476</v>
      </c>
      <c r="C40" t="s">
        <v>4341</v>
      </c>
      <c r="D40" t="s">
        <v>4340</v>
      </c>
      <c r="E40" s="17">
        <v>-15.2949250067</v>
      </c>
      <c r="F40" s="16">
        <v>-12.524280660500001</v>
      </c>
      <c r="G40" t="s">
        <v>4337</v>
      </c>
      <c r="H40" t="s">
        <v>3668</v>
      </c>
      <c r="I40" t="s">
        <v>3667</v>
      </c>
    </row>
    <row r="41" spans="1:9" x14ac:dyDescent="0.25">
      <c r="A41" t="s">
        <v>2460</v>
      </c>
      <c r="B41" t="s">
        <v>1476</v>
      </c>
      <c r="C41" t="s">
        <v>4339</v>
      </c>
      <c r="D41" t="s">
        <v>4338</v>
      </c>
      <c r="E41" s="17">
        <v>-15.2949250067</v>
      </c>
      <c r="F41" s="16">
        <v>-12.524280660500001</v>
      </c>
      <c r="G41" t="s">
        <v>4337</v>
      </c>
      <c r="H41" t="s">
        <v>3668</v>
      </c>
      <c r="I41" t="s">
        <v>3667</v>
      </c>
    </row>
    <row r="42" spans="1:9" x14ac:dyDescent="0.25">
      <c r="A42" t="s">
        <v>2460</v>
      </c>
      <c r="B42" t="s">
        <v>1476</v>
      </c>
      <c r="C42" t="s">
        <v>4336</v>
      </c>
      <c r="D42" t="s">
        <v>4335</v>
      </c>
      <c r="E42" s="17">
        <v>-15.232737195</v>
      </c>
      <c r="F42" s="16">
        <v>-12.4730882331</v>
      </c>
      <c r="G42" t="s">
        <v>4334</v>
      </c>
      <c r="H42" t="s">
        <v>3668</v>
      </c>
      <c r="I42" t="s">
        <v>3667</v>
      </c>
    </row>
    <row r="43" spans="1:9" x14ac:dyDescent="0.25">
      <c r="A43" t="s">
        <v>2460</v>
      </c>
      <c r="B43" t="s">
        <v>1476</v>
      </c>
      <c r="C43" t="s">
        <v>4333</v>
      </c>
      <c r="D43" t="s">
        <v>4332</v>
      </c>
      <c r="E43" s="17">
        <v>-15.171539301399999</v>
      </c>
      <c r="F43" s="16">
        <v>-12.453283024599999</v>
      </c>
      <c r="G43" t="s">
        <v>4325</v>
      </c>
      <c r="H43" t="s">
        <v>3668</v>
      </c>
      <c r="I43" t="s">
        <v>3667</v>
      </c>
    </row>
    <row r="44" spans="1:9" x14ac:dyDescent="0.25">
      <c r="A44" t="s">
        <v>2460</v>
      </c>
      <c r="B44" t="s">
        <v>1476</v>
      </c>
      <c r="C44" t="s">
        <v>4331</v>
      </c>
      <c r="D44" t="s">
        <v>4330</v>
      </c>
      <c r="E44" s="17">
        <v>-15.171539301399999</v>
      </c>
      <c r="F44" s="16">
        <v>-12.453283024599999</v>
      </c>
      <c r="G44" t="s">
        <v>4325</v>
      </c>
      <c r="H44" t="s">
        <v>3668</v>
      </c>
      <c r="I44" t="s">
        <v>3667</v>
      </c>
    </row>
    <row r="45" spans="1:9" x14ac:dyDescent="0.25">
      <c r="A45" t="s">
        <v>2460</v>
      </c>
      <c r="B45" t="s">
        <v>1476</v>
      </c>
      <c r="C45" t="s">
        <v>4329</v>
      </c>
      <c r="D45" t="s">
        <v>4328</v>
      </c>
      <c r="E45" s="17">
        <v>-15.171539301399999</v>
      </c>
      <c r="F45" s="16">
        <v>-12.453283024599999</v>
      </c>
      <c r="G45" t="s">
        <v>4325</v>
      </c>
      <c r="H45" t="s">
        <v>3668</v>
      </c>
      <c r="I45" t="s">
        <v>3667</v>
      </c>
    </row>
    <row r="46" spans="1:9" x14ac:dyDescent="0.25">
      <c r="A46" t="s">
        <v>2460</v>
      </c>
      <c r="B46" t="s">
        <v>1476</v>
      </c>
      <c r="C46" t="s">
        <v>4327</v>
      </c>
      <c r="D46" t="s">
        <v>4326</v>
      </c>
      <c r="E46" s="17">
        <v>-15.171539301399999</v>
      </c>
      <c r="F46" s="16">
        <v>-12.453283024599999</v>
      </c>
      <c r="G46" t="s">
        <v>4325</v>
      </c>
      <c r="H46" t="s">
        <v>3668</v>
      </c>
      <c r="I46" t="s">
        <v>3667</v>
      </c>
    </row>
    <row r="47" spans="1:9" x14ac:dyDescent="0.25">
      <c r="A47" t="s">
        <v>2460</v>
      </c>
      <c r="B47" t="s">
        <v>1476</v>
      </c>
      <c r="C47" t="s">
        <v>4324</v>
      </c>
      <c r="D47" t="s">
        <v>4323</v>
      </c>
      <c r="E47" s="17">
        <v>-15.1113004783</v>
      </c>
      <c r="F47" s="16">
        <v>-12.402804038799999</v>
      </c>
      <c r="G47" t="s">
        <v>4322</v>
      </c>
      <c r="H47" t="s">
        <v>3668</v>
      </c>
      <c r="I47" t="s">
        <v>3667</v>
      </c>
    </row>
    <row r="48" spans="1:9" x14ac:dyDescent="0.25">
      <c r="A48" t="s">
        <v>2460</v>
      </c>
      <c r="B48" t="s">
        <v>1476</v>
      </c>
      <c r="C48" t="s">
        <v>4321</v>
      </c>
      <c r="D48" t="s">
        <v>4320</v>
      </c>
      <c r="E48" s="17">
        <v>-15.0185396763</v>
      </c>
      <c r="F48" s="16">
        <v>-12.319588554699999</v>
      </c>
      <c r="G48" t="s">
        <v>4319</v>
      </c>
      <c r="H48" t="s">
        <v>4209</v>
      </c>
      <c r="I48" t="s">
        <v>4208</v>
      </c>
    </row>
    <row r="49" spans="1:9" x14ac:dyDescent="0.25">
      <c r="A49" t="s">
        <v>2460</v>
      </c>
      <c r="B49" t="s">
        <v>1476</v>
      </c>
      <c r="C49" t="s">
        <v>4318</v>
      </c>
      <c r="D49" t="s">
        <v>4317</v>
      </c>
      <c r="E49" s="17">
        <v>-14.9935836782</v>
      </c>
      <c r="F49" s="16">
        <v>-12.3039725829</v>
      </c>
      <c r="G49" t="s">
        <v>4316</v>
      </c>
      <c r="H49" t="s">
        <v>3668</v>
      </c>
      <c r="I49" t="s">
        <v>3667</v>
      </c>
    </row>
    <row r="50" spans="1:9" x14ac:dyDescent="0.25">
      <c r="A50" t="s">
        <v>2460</v>
      </c>
      <c r="B50" t="s">
        <v>1476</v>
      </c>
      <c r="C50" t="s">
        <v>4315</v>
      </c>
      <c r="D50" t="s">
        <v>4314</v>
      </c>
      <c r="E50" s="17">
        <v>-14.963615101</v>
      </c>
      <c r="F50" s="16">
        <v>-12.283147385099999</v>
      </c>
      <c r="G50" t="s">
        <v>4313</v>
      </c>
      <c r="H50" t="s">
        <v>3979</v>
      </c>
      <c r="I50" t="s">
        <v>3978</v>
      </c>
    </row>
    <row r="51" spans="1:9" x14ac:dyDescent="0.25">
      <c r="A51" t="s">
        <v>2460</v>
      </c>
      <c r="B51" t="s">
        <v>1476</v>
      </c>
      <c r="C51" t="s">
        <v>4312</v>
      </c>
      <c r="D51" t="s">
        <v>4311</v>
      </c>
      <c r="E51" s="17">
        <v>-14.8793669488</v>
      </c>
      <c r="F51" s="16">
        <v>-12.2252281716</v>
      </c>
      <c r="G51" t="s">
        <v>4306</v>
      </c>
      <c r="H51" t="s">
        <v>3668</v>
      </c>
      <c r="I51" t="s">
        <v>3667</v>
      </c>
    </row>
    <row r="52" spans="1:9" x14ac:dyDescent="0.25">
      <c r="A52" t="s">
        <v>2460</v>
      </c>
      <c r="B52" t="s">
        <v>1476</v>
      </c>
      <c r="C52" t="s">
        <v>4310</v>
      </c>
      <c r="D52" t="s">
        <v>4309</v>
      </c>
      <c r="E52" s="17">
        <v>-14.8793669488</v>
      </c>
      <c r="F52" s="16">
        <v>-12.2252281716</v>
      </c>
      <c r="G52" t="s">
        <v>4306</v>
      </c>
      <c r="H52" t="s">
        <v>3668</v>
      </c>
      <c r="I52" t="s">
        <v>3667</v>
      </c>
    </row>
    <row r="53" spans="1:9" x14ac:dyDescent="0.25">
      <c r="A53" t="s">
        <v>2460</v>
      </c>
      <c r="B53" t="s">
        <v>1476</v>
      </c>
      <c r="C53" t="s">
        <v>4308</v>
      </c>
      <c r="D53" t="s">
        <v>4307</v>
      </c>
      <c r="E53" s="17">
        <v>-14.8793669488</v>
      </c>
      <c r="F53" s="16">
        <v>-12.2252281716</v>
      </c>
      <c r="G53" t="s">
        <v>4306</v>
      </c>
      <c r="H53" t="s">
        <v>3668</v>
      </c>
      <c r="I53" t="s">
        <v>3667</v>
      </c>
    </row>
    <row r="54" spans="1:9" x14ac:dyDescent="0.25">
      <c r="A54" t="s">
        <v>2460</v>
      </c>
      <c r="B54" t="s">
        <v>1476</v>
      </c>
      <c r="C54" t="s">
        <v>4305</v>
      </c>
      <c r="D54" t="s">
        <v>4304</v>
      </c>
      <c r="E54" s="17">
        <v>-14.8235076523</v>
      </c>
      <c r="F54" s="16">
        <v>-12.1860745686</v>
      </c>
      <c r="G54" t="s">
        <v>4301</v>
      </c>
      <c r="H54" t="s">
        <v>3668</v>
      </c>
      <c r="I54" t="s">
        <v>3667</v>
      </c>
    </row>
    <row r="55" spans="1:9" x14ac:dyDescent="0.25">
      <c r="A55" t="s">
        <v>2460</v>
      </c>
      <c r="B55" t="s">
        <v>1476</v>
      </c>
      <c r="C55" t="s">
        <v>4303</v>
      </c>
      <c r="D55" t="s">
        <v>4302</v>
      </c>
      <c r="E55" s="17">
        <v>-14.8235076523</v>
      </c>
      <c r="F55" s="16">
        <v>-12.1860745686</v>
      </c>
      <c r="G55" t="s">
        <v>4301</v>
      </c>
      <c r="H55" t="s">
        <v>3668</v>
      </c>
      <c r="I55" t="s">
        <v>3667</v>
      </c>
    </row>
    <row r="56" spans="1:9" x14ac:dyDescent="0.25">
      <c r="A56" t="s">
        <v>2460</v>
      </c>
      <c r="B56" t="s">
        <v>1476</v>
      </c>
      <c r="C56" t="s">
        <v>4300</v>
      </c>
      <c r="D56" t="s">
        <v>4299</v>
      </c>
      <c r="E56" s="17">
        <v>-14.768449401</v>
      </c>
      <c r="F56" s="16">
        <v>-12.1391342075</v>
      </c>
      <c r="G56" t="s">
        <v>4298</v>
      </c>
      <c r="H56" t="s">
        <v>3668</v>
      </c>
      <c r="I56" t="s">
        <v>3667</v>
      </c>
    </row>
    <row r="57" spans="1:9" x14ac:dyDescent="0.25">
      <c r="A57" t="s">
        <v>2460</v>
      </c>
      <c r="B57" t="s">
        <v>1476</v>
      </c>
      <c r="C57" t="s">
        <v>4297</v>
      </c>
      <c r="D57" t="s">
        <v>4296</v>
      </c>
      <c r="E57" s="17">
        <v>-14.714169697799999</v>
      </c>
      <c r="F57" s="16">
        <v>-12.092823434</v>
      </c>
      <c r="G57" t="s">
        <v>4295</v>
      </c>
      <c r="H57" t="s">
        <v>3668</v>
      </c>
      <c r="I57" t="s">
        <v>3667</v>
      </c>
    </row>
    <row r="58" spans="1:9" x14ac:dyDescent="0.25">
      <c r="A58" t="s">
        <v>2460</v>
      </c>
      <c r="B58" t="s">
        <v>1476</v>
      </c>
      <c r="C58" t="s">
        <v>4294</v>
      </c>
      <c r="D58" t="s">
        <v>4293</v>
      </c>
      <c r="E58" s="17">
        <v>-14.660646981599999</v>
      </c>
      <c r="F58" s="16">
        <v>-12.054812884</v>
      </c>
      <c r="G58" t="s">
        <v>4290</v>
      </c>
      <c r="H58" t="s">
        <v>3668</v>
      </c>
      <c r="I58" t="s">
        <v>3667</v>
      </c>
    </row>
    <row r="59" spans="1:9" x14ac:dyDescent="0.25">
      <c r="A59" t="s">
        <v>2460</v>
      </c>
      <c r="B59" t="s">
        <v>1476</v>
      </c>
      <c r="C59" t="s">
        <v>4292</v>
      </c>
      <c r="D59" t="s">
        <v>4291</v>
      </c>
      <c r="E59" s="17">
        <v>-14.660646981599999</v>
      </c>
      <c r="F59" s="16">
        <v>-12.054812884</v>
      </c>
      <c r="G59" t="s">
        <v>4290</v>
      </c>
      <c r="H59" t="s">
        <v>3668</v>
      </c>
      <c r="I59" t="s">
        <v>3667</v>
      </c>
    </row>
    <row r="60" spans="1:9" x14ac:dyDescent="0.25">
      <c r="A60" t="s">
        <v>2460</v>
      </c>
      <c r="B60" t="s">
        <v>1476</v>
      </c>
      <c r="C60" t="s">
        <v>4289</v>
      </c>
      <c r="D60" t="s">
        <v>4288</v>
      </c>
      <c r="E60" s="17">
        <v>-14.6078605757</v>
      </c>
      <c r="F60" s="16">
        <v>-12.009579616</v>
      </c>
      <c r="G60" t="s">
        <v>4287</v>
      </c>
      <c r="H60" t="s">
        <v>3668</v>
      </c>
      <c r="I60" t="s">
        <v>3667</v>
      </c>
    </row>
    <row r="61" spans="1:9" x14ac:dyDescent="0.25">
      <c r="A61" t="s">
        <v>2460</v>
      </c>
      <c r="B61" t="s">
        <v>1476</v>
      </c>
      <c r="C61" t="s">
        <v>4286</v>
      </c>
      <c r="D61" t="s">
        <v>4285</v>
      </c>
      <c r="E61" s="17">
        <v>-14.4537247413</v>
      </c>
      <c r="F61" s="16">
        <v>-11.8628677997</v>
      </c>
      <c r="G61" t="s">
        <v>4284</v>
      </c>
      <c r="H61" t="s">
        <v>3668</v>
      </c>
      <c r="I61" t="s">
        <v>3667</v>
      </c>
    </row>
    <row r="62" spans="1:9" x14ac:dyDescent="0.25">
      <c r="A62" t="s">
        <v>2460</v>
      </c>
      <c r="B62" t="s">
        <v>1476</v>
      </c>
      <c r="C62" t="s">
        <v>4283</v>
      </c>
      <c r="D62" t="s">
        <v>4282</v>
      </c>
      <c r="E62" s="17">
        <v>-14.403692894700001</v>
      </c>
      <c r="F62" s="16">
        <v>-11.8343756309</v>
      </c>
      <c r="G62" t="s">
        <v>3416</v>
      </c>
      <c r="H62" t="s">
        <v>3668</v>
      </c>
      <c r="I62" t="s">
        <v>3667</v>
      </c>
    </row>
    <row r="63" spans="1:9" x14ac:dyDescent="0.25">
      <c r="A63" t="s">
        <v>2460</v>
      </c>
      <c r="B63" t="s">
        <v>1476</v>
      </c>
      <c r="C63" t="s">
        <v>4281</v>
      </c>
      <c r="D63" t="s">
        <v>4280</v>
      </c>
      <c r="E63" s="17">
        <v>-14.396551519300001</v>
      </c>
      <c r="F63" s="16">
        <v>-11.8341831156</v>
      </c>
      <c r="G63" t="s">
        <v>4279</v>
      </c>
      <c r="H63" t="s">
        <v>4278</v>
      </c>
      <c r="I63" t="s">
        <v>4277</v>
      </c>
    </row>
    <row r="64" spans="1:9" x14ac:dyDescent="0.25">
      <c r="A64" t="s">
        <v>2460</v>
      </c>
      <c r="B64" t="s">
        <v>1476</v>
      </c>
      <c r="C64" t="s">
        <v>4276</v>
      </c>
      <c r="D64" t="s">
        <v>4275</v>
      </c>
      <c r="E64" s="17">
        <v>-14.354305677499999</v>
      </c>
      <c r="F64" s="16">
        <v>-11.8055100809</v>
      </c>
      <c r="G64" t="s">
        <v>4272</v>
      </c>
      <c r="H64" t="s">
        <v>3668</v>
      </c>
      <c r="I64" t="s">
        <v>3667</v>
      </c>
    </row>
    <row r="65" spans="1:9" x14ac:dyDescent="0.25">
      <c r="A65" t="s">
        <v>2460</v>
      </c>
      <c r="B65" t="s">
        <v>1476</v>
      </c>
      <c r="C65" t="s">
        <v>4274</v>
      </c>
      <c r="D65" t="s">
        <v>4273</v>
      </c>
      <c r="E65" s="17">
        <v>-14.354305677499999</v>
      </c>
      <c r="F65" s="16">
        <v>-11.8055100809</v>
      </c>
      <c r="G65" t="s">
        <v>4272</v>
      </c>
      <c r="H65" t="s">
        <v>3668</v>
      </c>
      <c r="I65" t="s">
        <v>3667</v>
      </c>
    </row>
    <row r="66" spans="1:9" x14ac:dyDescent="0.25">
      <c r="A66" t="s">
        <v>2460</v>
      </c>
      <c r="B66" t="s">
        <v>1476</v>
      </c>
      <c r="C66" t="s">
        <v>4271</v>
      </c>
      <c r="D66" t="s">
        <v>4270</v>
      </c>
      <c r="E66" s="17">
        <v>-14.257400662</v>
      </c>
      <c r="F66" s="16">
        <v>-11.728200621499999</v>
      </c>
      <c r="G66" t="s">
        <v>4267</v>
      </c>
      <c r="H66" t="s">
        <v>3668</v>
      </c>
      <c r="I66" t="s">
        <v>3667</v>
      </c>
    </row>
    <row r="67" spans="1:9" x14ac:dyDescent="0.25">
      <c r="A67" t="s">
        <v>2460</v>
      </c>
      <c r="B67" t="s">
        <v>1476</v>
      </c>
      <c r="C67" t="s">
        <v>4269</v>
      </c>
      <c r="D67" t="s">
        <v>4268</v>
      </c>
      <c r="E67" s="17">
        <v>-14.257400662</v>
      </c>
      <c r="F67" s="16">
        <v>-11.728200621499999</v>
      </c>
      <c r="G67" t="s">
        <v>4267</v>
      </c>
      <c r="H67" t="s">
        <v>3668</v>
      </c>
      <c r="I67" t="s">
        <v>3667</v>
      </c>
    </row>
    <row r="68" spans="1:9" x14ac:dyDescent="0.25">
      <c r="A68" t="s">
        <v>2460</v>
      </c>
      <c r="B68" t="s">
        <v>1476</v>
      </c>
      <c r="C68" t="s">
        <v>4266</v>
      </c>
      <c r="D68" t="s">
        <v>4265</v>
      </c>
      <c r="E68" s="17">
        <v>-14.11649029</v>
      </c>
      <c r="F68" s="16">
        <v>-11.606039685500001</v>
      </c>
      <c r="G68" t="s">
        <v>4260</v>
      </c>
      <c r="H68" t="s">
        <v>3668</v>
      </c>
      <c r="I68" t="s">
        <v>3667</v>
      </c>
    </row>
    <row r="69" spans="1:9" x14ac:dyDescent="0.25">
      <c r="A69" t="s">
        <v>2460</v>
      </c>
      <c r="B69" t="s">
        <v>1476</v>
      </c>
      <c r="C69" t="s">
        <v>4264</v>
      </c>
      <c r="D69" t="s">
        <v>4263</v>
      </c>
      <c r="E69" s="17">
        <v>-14.11649029</v>
      </c>
      <c r="F69" s="16">
        <v>-11.606039685500001</v>
      </c>
      <c r="G69" t="s">
        <v>4260</v>
      </c>
      <c r="H69" t="s">
        <v>3668</v>
      </c>
      <c r="I69" t="s">
        <v>3667</v>
      </c>
    </row>
    <row r="70" spans="1:9" x14ac:dyDescent="0.25">
      <c r="A70" t="s">
        <v>2460</v>
      </c>
      <c r="B70" t="s">
        <v>1476</v>
      </c>
      <c r="C70" t="s">
        <v>4262</v>
      </c>
      <c r="D70" t="s">
        <v>4261</v>
      </c>
      <c r="E70" s="17">
        <v>-14.11649029</v>
      </c>
      <c r="F70" s="16">
        <v>-11.606039685500001</v>
      </c>
      <c r="G70" t="s">
        <v>4260</v>
      </c>
      <c r="H70" t="s">
        <v>3668</v>
      </c>
      <c r="I70" t="s">
        <v>3667</v>
      </c>
    </row>
    <row r="71" spans="1:9" x14ac:dyDescent="0.25">
      <c r="A71" t="s">
        <v>2460</v>
      </c>
      <c r="B71" t="s">
        <v>1476</v>
      </c>
      <c r="C71" t="s">
        <v>4259</v>
      </c>
      <c r="D71" t="s">
        <v>4258</v>
      </c>
      <c r="E71" s="17">
        <v>-14.070649485000001</v>
      </c>
      <c r="F71" s="16">
        <v>-11.566273028199999</v>
      </c>
      <c r="G71" t="s">
        <v>4257</v>
      </c>
      <c r="H71" t="s">
        <v>3668</v>
      </c>
      <c r="I71" t="s">
        <v>3667</v>
      </c>
    </row>
    <row r="72" spans="1:9" x14ac:dyDescent="0.25">
      <c r="A72" t="s">
        <v>2460</v>
      </c>
      <c r="B72" t="s">
        <v>1476</v>
      </c>
      <c r="C72" t="s">
        <v>4256</v>
      </c>
      <c r="D72" t="s">
        <v>4255</v>
      </c>
      <c r="E72" s="17">
        <v>-13.980582913399999</v>
      </c>
      <c r="F72" s="16">
        <v>-11.4821968203</v>
      </c>
      <c r="G72" t="s">
        <v>4254</v>
      </c>
      <c r="H72" t="s">
        <v>3668</v>
      </c>
      <c r="I72" t="s">
        <v>3667</v>
      </c>
    </row>
    <row r="73" spans="1:9" x14ac:dyDescent="0.25">
      <c r="A73" t="s">
        <v>2460</v>
      </c>
      <c r="B73" t="s">
        <v>1476</v>
      </c>
      <c r="C73" t="s">
        <v>4253</v>
      </c>
      <c r="D73" t="s">
        <v>4252</v>
      </c>
      <c r="E73" s="17">
        <v>-13.9723989617</v>
      </c>
      <c r="F73" s="16">
        <v>-11.479921728200001</v>
      </c>
      <c r="G73" t="s">
        <v>4251</v>
      </c>
      <c r="H73" t="s">
        <v>3908</v>
      </c>
      <c r="I73" t="s">
        <v>3907</v>
      </c>
    </row>
    <row r="74" spans="1:9" x14ac:dyDescent="0.25">
      <c r="A74" t="s">
        <v>2460</v>
      </c>
      <c r="B74" t="s">
        <v>1476</v>
      </c>
      <c r="C74" t="s">
        <v>4250</v>
      </c>
      <c r="D74" t="s">
        <v>4249</v>
      </c>
      <c r="E74" s="17">
        <v>-13.9363324227</v>
      </c>
      <c r="F74" s="16">
        <v>-11.4496847329</v>
      </c>
      <c r="G74" t="s">
        <v>4248</v>
      </c>
      <c r="H74" t="s">
        <v>3668</v>
      </c>
      <c r="I74" t="s">
        <v>3667</v>
      </c>
    </row>
    <row r="75" spans="1:9" x14ac:dyDescent="0.25">
      <c r="A75" t="s">
        <v>2460</v>
      </c>
      <c r="B75" t="s">
        <v>1476</v>
      </c>
      <c r="C75" t="s">
        <v>4247</v>
      </c>
      <c r="D75" t="s">
        <v>4246</v>
      </c>
      <c r="E75" s="17">
        <v>-13.9233550172</v>
      </c>
      <c r="F75" s="16">
        <v>-11.4424596562</v>
      </c>
      <c r="G75" t="s">
        <v>4245</v>
      </c>
      <c r="H75" t="s">
        <v>3992</v>
      </c>
      <c r="I75" t="s">
        <v>3991</v>
      </c>
    </row>
    <row r="76" spans="1:9" x14ac:dyDescent="0.25">
      <c r="A76" t="s">
        <v>2460</v>
      </c>
      <c r="B76" t="s">
        <v>1476</v>
      </c>
      <c r="C76" t="s">
        <v>4244</v>
      </c>
      <c r="D76" t="s">
        <v>4243</v>
      </c>
      <c r="E76" s="17">
        <v>-13.855557063999999</v>
      </c>
      <c r="F76" s="16">
        <v>-11.3803388359</v>
      </c>
      <c r="G76" t="s">
        <v>4242</v>
      </c>
      <c r="H76" t="s">
        <v>3992</v>
      </c>
      <c r="I76" t="s">
        <v>3991</v>
      </c>
    </row>
    <row r="77" spans="1:9" x14ac:dyDescent="0.25">
      <c r="A77" t="s">
        <v>2460</v>
      </c>
      <c r="B77" t="s">
        <v>1476</v>
      </c>
      <c r="C77" t="s">
        <v>4241</v>
      </c>
      <c r="D77" t="s">
        <v>4240</v>
      </c>
      <c r="E77" s="17">
        <v>-13.793001332199999</v>
      </c>
      <c r="F77" s="16">
        <v>-11.323386981700001</v>
      </c>
      <c r="G77" t="s">
        <v>4239</v>
      </c>
      <c r="H77" t="s">
        <v>3979</v>
      </c>
      <c r="I77" t="s">
        <v>3978</v>
      </c>
    </row>
    <row r="78" spans="1:9" x14ac:dyDescent="0.25">
      <c r="A78" t="s">
        <v>2460</v>
      </c>
      <c r="B78" t="s">
        <v>1476</v>
      </c>
      <c r="C78" t="s">
        <v>4238</v>
      </c>
      <c r="D78" t="s">
        <v>4237</v>
      </c>
      <c r="E78" s="17">
        <v>-13.692795809</v>
      </c>
      <c r="F78" s="16">
        <v>-11.228713946999999</v>
      </c>
      <c r="G78" t="s">
        <v>4236</v>
      </c>
      <c r="H78" t="s">
        <v>4235</v>
      </c>
      <c r="I78" t="s">
        <v>4234</v>
      </c>
    </row>
    <row r="79" spans="1:9" x14ac:dyDescent="0.25">
      <c r="A79" t="s">
        <v>2460</v>
      </c>
      <c r="B79" t="s">
        <v>1476</v>
      </c>
      <c r="C79" t="s">
        <v>4233</v>
      </c>
      <c r="D79" t="s">
        <v>4232</v>
      </c>
      <c r="E79" s="17">
        <v>-13.6810732393</v>
      </c>
      <c r="F79" s="16">
        <v>-11.2224542731</v>
      </c>
      <c r="G79" t="s">
        <v>2355</v>
      </c>
      <c r="H79" t="s">
        <v>3668</v>
      </c>
      <c r="I79" t="s">
        <v>3667</v>
      </c>
    </row>
    <row r="80" spans="1:9" x14ac:dyDescent="0.25">
      <c r="A80" t="s">
        <v>2460</v>
      </c>
      <c r="B80" t="s">
        <v>1476</v>
      </c>
      <c r="C80" t="s">
        <v>4231</v>
      </c>
      <c r="D80" t="s">
        <v>4230</v>
      </c>
      <c r="E80" s="17">
        <v>-13.559566369500001</v>
      </c>
      <c r="F80" s="16">
        <v>-11.1063424351</v>
      </c>
      <c r="G80" t="s">
        <v>4229</v>
      </c>
      <c r="H80" t="s">
        <v>3668</v>
      </c>
      <c r="I80" t="s">
        <v>3667</v>
      </c>
    </row>
    <row r="81" spans="1:9" x14ac:dyDescent="0.25">
      <c r="A81" t="s">
        <v>2460</v>
      </c>
      <c r="B81" t="s">
        <v>1476</v>
      </c>
      <c r="C81" t="s">
        <v>4228</v>
      </c>
      <c r="D81" t="s">
        <v>4227</v>
      </c>
      <c r="E81" s="17">
        <v>-13.5353782881</v>
      </c>
      <c r="F81" s="16">
        <v>-11.0874831872</v>
      </c>
      <c r="G81" t="s">
        <v>4226</v>
      </c>
      <c r="H81" t="s">
        <v>3992</v>
      </c>
      <c r="I81" t="s">
        <v>3991</v>
      </c>
    </row>
    <row r="82" spans="1:9" x14ac:dyDescent="0.25">
      <c r="A82" t="s">
        <v>2460</v>
      </c>
      <c r="B82" t="s">
        <v>1476</v>
      </c>
      <c r="C82" t="s">
        <v>4225</v>
      </c>
      <c r="D82" t="s">
        <v>4224</v>
      </c>
      <c r="E82" s="17">
        <v>-13.519908489100001</v>
      </c>
      <c r="F82" s="16">
        <v>-11.077277628299999</v>
      </c>
      <c r="G82" t="s">
        <v>4223</v>
      </c>
      <c r="H82" t="s">
        <v>3668</v>
      </c>
      <c r="I82" t="s">
        <v>3667</v>
      </c>
    </row>
    <row r="83" spans="1:9" x14ac:dyDescent="0.25">
      <c r="A83" t="s">
        <v>2460</v>
      </c>
      <c r="B83" t="s">
        <v>1476</v>
      </c>
      <c r="C83" t="s">
        <v>4222</v>
      </c>
      <c r="D83" t="s">
        <v>4221</v>
      </c>
      <c r="E83" s="17">
        <v>-13.4806584707</v>
      </c>
      <c r="F83" s="16">
        <v>-11.048368443199999</v>
      </c>
      <c r="G83" t="s">
        <v>4218</v>
      </c>
      <c r="H83" t="s">
        <v>3668</v>
      </c>
      <c r="I83" t="s">
        <v>3667</v>
      </c>
    </row>
    <row r="84" spans="1:9" x14ac:dyDescent="0.25">
      <c r="A84" t="s">
        <v>2460</v>
      </c>
      <c r="B84" t="s">
        <v>1476</v>
      </c>
      <c r="C84" t="s">
        <v>4220</v>
      </c>
      <c r="D84" t="s">
        <v>4219</v>
      </c>
      <c r="E84" s="17">
        <v>-13.4806584707</v>
      </c>
      <c r="F84" s="16">
        <v>-11.048368443199999</v>
      </c>
      <c r="G84" t="s">
        <v>4218</v>
      </c>
      <c r="H84" t="s">
        <v>3668</v>
      </c>
      <c r="I84" t="s">
        <v>3667</v>
      </c>
    </row>
    <row r="85" spans="1:9" x14ac:dyDescent="0.25">
      <c r="A85" t="s">
        <v>2460</v>
      </c>
      <c r="B85" t="s">
        <v>1476</v>
      </c>
      <c r="C85" t="s">
        <v>4217</v>
      </c>
      <c r="D85" t="s">
        <v>4216</v>
      </c>
      <c r="E85" s="17">
        <v>-13.453972698499999</v>
      </c>
      <c r="F85" s="16">
        <v>-11.0267621965</v>
      </c>
      <c r="G85" t="s">
        <v>4215</v>
      </c>
      <c r="H85" t="s">
        <v>4214</v>
      </c>
      <c r="I85" t="s">
        <v>4213</v>
      </c>
    </row>
    <row r="86" spans="1:9" x14ac:dyDescent="0.25">
      <c r="A86" t="s">
        <v>2460</v>
      </c>
      <c r="B86" t="s">
        <v>1476</v>
      </c>
      <c r="C86" t="s">
        <v>4212</v>
      </c>
      <c r="D86" t="s">
        <v>4211</v>
      </c>
      <c r="E86" s="17">
        <v>-13.417445351</v>
      </c>
      <c r="F86" s="16">
        <v>-10.995255650400001</v>
      </c>
      <c r="G86" t="s">
        <v>4210</v>
      </c>
      <c r="H86" t="s">
        <v>4209</v>
      </c>
      <c r="I86" t="s">
        <v>4208</v>
      </c>
    </row>
    <row r="87" spans="1:9" x14ac:dyDescent="0.25">
      <c r="A87" t="s">
        <v>2460</v>
      </c>
      <c r="B87" t="s">
        <v>1476</v>
      </c>
      <c r="C87" t="s">
        <v>4207</v>
      </c>
      <c r="D87" t="s">
        <v>4206</v>
      </c>
      <c r="E87" s="17">
        <v>-13.2992243574</v>
      </c>
      <c r="F87" s="16">
        <v>-10.8819980763</v>
      </c>
      <c r="G87" t="s">
        <v>4205</v>
      </c>
      <c r="H87" t="s">
        <v>3992</v>
      </c>
      <c r="I87" t="s">
        <v>3991</v>
      </c>
    </row>
    <row r="88" spans="1:9" x14ac:dyDescent="0.25">
      <c r="A88" t="s">
        <v>2460</v>
      </c>
      <c r="B88" t="s">
        <v>1476</v>
      </c>
      <c r="C88" t="s">
        <v>4204</v>
      </c>
      <c r="D88" t="s">
        <v>4203</v>
      </c>
      <c r="E88" s="17">
        <v>-13.1444834801</v>
      </c>
      <c r="F88" s="16">
        <v>-10.737017036299999</v>
      </c>
      <c r="G88" t="s">
        <v>4202</v>
      </c>
      <c r="H88" t="s">
        <v>3668</v>
      </c>
      <c r="I88" t="s">
        <v>3667</v>
      </c>
    </row>
    <row r="89" spans="1:9" x14ac:dyDescent="0.25">
      <c r="A89" t="s">
        <v>2460</v>
      </c>
      <c r="B89" t="s">
        <v>1476</v>
      </c>
      <c r="C89" t="s">
        <v>4201</v>
      </c>
      <c r="D89" t="s">
        <v>4200</v>
      </c>
      <c r="E89" s="17">
        <v>-13.1088978271</v>
      </c>
      <c r="F89" s="16">
        <v>-10.7062302662</v>
      </c>
      <c r="G89" t="s">
        <v>4199</v>
      </c>
      <c r="H89" t="s">
        <v>3668</v>
      </c>
      <c r="I89" t="s">
        <v>3667</v>
      </c>
    </row>
    <row r="90" spans="1:9" x14ac:dyDescent="0.25">
      <c r="A90" t="s">
        <v>2460</v>
      </c>
      <c r="B90" t="s">
        <v>1476</v>
      </c>
      <c r="C90" t="s">
        <v>4198</v>
      </c>
      <c r="D90" t="s">
        <v>4197</v>
      </c>
      <c r="E90" s="17">
        <v>-13.060545152</v>
      </c>
      <c r="F90" s="16">
        <v>-10.665415855199999</v>
      </c>
      <c r="G90" t="s">
        <v>4196</v>
      </c>
      <c r="H90" t="s">
        <v>4195</v>
      </c>
      <c r="I90" t="s">
        <v>4194</v>
      </c>
    </row>
    <row r="91" spans="1:9" x14ac:dyDescent="0.25">
      <c r="A91" t="s">
        <v>2460</v>
      </c>
      <c r="B91" t="s">
        <v>1476</v>
      </c>
      <c r="C91" t="s">
        <v>4193</v>
      </c>
      <c r="D91" t="s">
        <v>4192</v>
      </c>
      <c r="E91" s="17">
        <v>-13.0586418599</v>
      </c>
      <c r="F91" s="16">
        <v>-10.665415855199999</v>
      </c>
      <c r="G91" t="s">
        <v>4191</v>
      </c>
      <c r="H91" t="s">
        <v>4190</v>
      </c>
      <c r="I91" t="s">
        <v>4189</v>
      </c>
    </row>
    <row r="92" spans="1:9" x14ac:dyDescent="0.25">
      <c r="A92" t="s">
        <v>2460</v>
      </c>
      <c r="B92" t="s">
        <v>1476</v>
      </c>
      <c r="C92" t="s">
        <v>4188</v>
      </c>
      <c r="D92" t="s">
        <v>4187</v>
      </c>
      <c r="E92" s="17">
        <v>-12.868702363100001</v>
      </c>
      <c r="F92" s="16">
        <v>-10.484717015199999</v>
      </c>
      <c r="G92" t="s">
        <v>4184</v>
      </c>
      <c r="H92" t="s">
        <v>3668</v>
      </c>
      <c r="I92" t="s">
        <v>3667</v>
      </c>
    </row>
    <row r="93" spans="1:9" x14ac:dyDescent="0.25">
      <c r="A93" t="s">
        <v>2460</v>
      </c>
      <c r="B93" t="s">
        <v>1476</v>
      </c>
      <c r="C93" t="s">
        <v>4186</v>
      </c>
      <c r="D93" t="s">
        <v>4185</v>
      </c>
      <c r="E93" s="17">
        <v>-12.868702363100001</v>
      </c>
      <c r="F93" s="16">
        <v>-10.484717015199999</v>
      </c>
      <c r="G93" t="s">
        <v>4184</v>
      </c>
      <c r="H93" t="s">
        <v>3668</v>
      </c>
      <c r="I93" t="s">
        <v>3667</v>
      </c>
    </row>
    <row r="94" spans="1:9" x14ac:dyDescent="0.25">
      <c r="A94" t="s">
        <v>2460</v>
      </c>
      <c r="B94" t="s">
        <v>1476</v>
      </c>
      <c r="C94" t="s">
        <v>4183</v>
      </c>
      <c r="D94" t="s">
        <v>4182</v>
      </c>
      <c r="E94" s="17">
        <v>-12.835594545399999</v>
      </c>
      <c r="F94" s="16">
        <v>-10.456156825200001</v>
      </c>
      <c r="G94" t="s">
        <v>4181</v>
      </c>
      <c r="H94" t="s">
        <v>3668</v>
      </c>
      <c r="I94" t="s">
        <v>3667</v>
      </c>
    </row>
    <row r="95" spans="1:9" x14ac:dyDescent="0.25">
      <c r="A95" t="s">
        <v>2460</v>
      </c>
      <c r="B95" t="s">
        <v>1476</v>
      </c>
      <c r="C95" t="s">
        <v>4180</v>
      </c>
      <c r="D95" t="s">
        <v>4179</v>
      </c>
      <c r="E95" s="17">
        <v>-12.737967702200001</v>
      </c>
      <c r="F95" s="16">
        <v>-10.3674848247</v>
      </c>
      <c r="G95" t="s">
        <v>4178</v>
      </c>
      <c r="H95" t="s">
        <v>3668</v>
      </c>
      <c r="I95" t="s">
        <v>3667</v>
      </c>
    </row>
    <row r="96" spans="1:9" x14ac:dyDescent="0.25">
      <c r="A96" t="s">
        <v>2460</v>
      </c>
      <c r="B96" t="s">
        <v>1476</v>
      </c>
      <c r="C96" t="s">
        <v>4177</v>
      </c>
      <c r="D96" t="s">
        <v>4176</v>
      </c>
      <c r="E96" s="17">
        <v>-12.611584609399999</v>
      </c>
      <c r="F96" s="16">
        <v>-10.245510850800001</v>
      </c>
      <c r="G96" t="s">
        <v>4175</v>
      </c>
      <c r="H96" t="s">
        <v>3668</v>
      </c>
      <c r="I96" t="s">
        <v>3667</v>
      </c>
    </row>
    <row r="97" spans="1:9" x14ac:dyDescent="0.25">
      <c r="A97" t="s">
        <v>2460</v>
      </c>
      <c r="B97" t="s">
        <v>1476</v>
      </c>
      <c r="C97" t="s">
        <v>4174</v>
      </c>
      <c r="D97" t="s">
        <v>4173</v>
      </c>
      <c r="E97" s="17">
        <v>-12.5499373904</v>
      </c>
      <c r="F97" s="16">
        <v>-10.188228437099999</v>
      </c>
      <c r="G97" t="s">
        <v>4172</v>
      </c>
      <c r="H97" t="s">
        <v>3668</v>
      </c>
      <c r="I97" t="s">
        <v>3667</v>
      </c>
    </row>
    <row r="98" spans="1:9" x14ac:dyDescent="0.25">
      <c r="A98" t="s">
        <v>2460</v>
      </c>
      <c r="B98" t="s">
        <v>1476</v>
      </c>
      <c r="C98" t="s">
        <v>4171</v>
      </c>
      <c r="D98" t="s">
        <v>4170</v>
      </c>
      <c r="E98" s="17">
        <v>-12.429570936699999</v>
      </c>
      <c r="F98" s="16">
        <v>-10.0721833573</v>
      </c>
      <c r="G98" t="s">
        <v>4169</v>
      </c>
      <c r="H98" t="s">
        <v>3668</v>
      </c>
      <c r="I98" t="s">
        <v>3667</v>
      </c>
    </row>
    <row r="99" spans="1:9" x14ac:dyDescent="0.25">
      <c r="A99" t="s">
        <v>2460</v>
      </c>
      <c r="B99" t="s">
        <v>1476</v>
      </c>
      <c r="C99" t="s">
        <v>4168</v>
      </c>
      <c r="D99" t="s">
        <v>4167</v>
      </c>
      <c r="E99" s="17">
        <v>-12.4017030525</v>
      </c>
      <c r="F99" s="16">
        <v>-10.048594271000001</v>
      </c>
      <c r="G99" t="s">
        <v>4166</v>
      </c>
      <c r="H99" t="s">
        <v>3992</v>
      </c>
      <c r="I99" t="s">
        <v>3991</v>
      </c>
    </row>
    <row r="100" spans="1:9" x14ac:dyDescent="0.25">
      <c r="A100" t="s">
        <v>2460</v>
      </c>
      <c r="B100" t="s">
        <v>1476</v>
      </c>
      <c r="C100" t="s">
        <v>4165</v>
      </c>
      <c r="D100" t="s">
        <v>4164</v>
      </c>
      <c r="E100" s="17">
        <v>-12.358153342</v>
      </c>
      <c r="F100" s="16">
        <v>-10.009281613500001</v>
      </c>
      <c r="G100" t="s">
        <v>4163</v>
      </c>
      <c r="H100" t="s">
        <v>3992</v>
      </c>
      <c r="I100" t="s">
        <v>3991</v>
      </c>
    </row>
    <row r="101" spans="1:9" x14ac:dyDescent="0.25">
      <c r="A101" t="s">
        <v>2460</v>
      </c>
      <c r="B101" t="s">
        <v>1476</v>
      </c>
      <c r="C101" t="s">
        <v>4162</v>
      </c>
      <c r="D101" t="s">
        <v>4161</v>
      </c>
      <c r="E101" s="17">
        <v>-12.2726937105</v>
      </c>
      <c r="F101" s="16">
        <v>-9.9280180966000007</v>
      </c>
      <c r="G101" t="s">
        <v>4160</v>
      </c>
      <c r="H101" t="s">
        <v>3992</v>
      </c>
      <c r="I101" t="s">
        <v>3991</v>
      </c>
    </row>
    <row r="102" spans="1:9" x14ac:dyDescent="0.25">
      <c r="A102" t="s">
        <v>2460</v>
      </c>
      <c r="B102" t="s">
        <v>1476</v>
      </c>
      <c r="C102" t="s">
        <v>4159</v>
      </c>
      <c r="D102" t="s">
        <v>4158</v>
      </c>
      <c r="E102" s="17">
        <v>-12.255902517699999</v>
      </c>
      <c r="F102" s="16">
        <v>-9.9153828635999997</v>
      </c>
      <c r="G102" t="s">
        <v>4157</v>
      </c>
      <c r="H102" t="s">
        <v>3668</v>
      </c>
      <c r="I102" t="s">
        <v>3667</v>
      </c>
    </row>
    <row r="103" spans="1:9" x14ac:dyDescent="0.25">
      <c r="A103" t="s">
        <v>2460</v>
      </c>
      <c r="B103" t="s">
        <v>1476</v>
      </c>
      <c r="C103" t="s">
        <v>4156</v>
      </c>
      <c r="D103" t="s">
        <v>4155</v>
      </c>
      <c r="E103" s="17">
        <v>-12.2277170629</v>
      </c>
      <c r="F103" s="16">
        <v>-9.8913139748999992</v>
      </c>
      <c r="G103" t="s">
        <v>4154</v>
      </c>
      <c r="H103" t="s">
        <v>3668</v>
      </c>
      <c r="I103" t="s">
        <v>3667</v>
      </c>
    </row>
    <row r="104" spans="1:9" x14ac:dyDescent="0.25">
      <c r="A104" t="s">
        <v>2460</v>
      </c>
      <c r="B104" t="s">
        <v>1476</v>
      </c>
      <c r="C104" t="s">
        <v>4153</v>
      </c>
      <c r="D104" t="s">
        <v>4152</v>
      </c>
      <c r="E104" s="17">
        <v>-12.199740095899999</v>
      </c>
      <c r="F104" s="16">
        <v>-9.8674149203999999</v>
      </c>
      <c r="G104" t="s">
        <v>4151</v>
      </c>
      <c r="H104" t="s">
        <v>3668</v>
      </c>
      <c r="I104" t="s">
        <v>3667</v>
      </c>
    </row>
    <row r="105" spans="1:9" x14ac:dyDescent="0.25">
      <c r="A105" t="s">
        <v>2460</v>
      </c>
      <c r="B105" t="s">
        <v>1476</v>
      </c>
      <c r="C105" t="s">
        <v>4150</v>
      </c>
      <c r="D105" t="s">
        <v>4149</v>
      </c>
      <c r="E105" s="17">
        <v>-12.0898577948</v>
      </c>
      <c r="F105" s="16">
        <v>-9.7615725970000007</v>
      </c>
      <c r="G105" t="s">
        <v>4148</v>
      </c>
      <c r="H105" t="s">
        <v>3668</v>
      </c>
      <c r="I105" t="s">
        <v>3667</v>
      </c>
    </row>
    <row r="106" spans="1:9" x14ac:dyDescent="0.25">
      <c r="A106" t="s">
        <v>2460</v>
      </c>
      <c r="B106" t="s">
        <v>1476</v>
      </c>
      <c r="C106" t="s">
        <v>4147</v>
      </c>
      <c r="D106" t="s">
        <v>4146</v>
      </c>
      <c r="E106" s="17">
        <v>-12.0094937847</v>
      </c>
      <c r="F106" s="16">
        <v>-9.6852113293999995</v>
      </c>
      <c r="G106" t="s">
        <v>4145</v>
      </c>
      <c r="H106" t="s">
        <v>3668</v>
      </c>
      <c r="I106" t="s">
        <v>3667</v>
      </c>
    </row>
    <row r="107" spans="1:9" x14ac:dyDescent="0.25">
      <c r="A107" t="s">
        <v>2460</v>
      </c>
      <c r="B107" t="s">
        <v>1476</v>
      </c>
      <c r="C107" t="s">
        <v>4144</v>
      </c>
      <c r="D107" t="s">
        <v>4143</v>
      </c>
      <c r="E107" s="17">
        <v>-11.838167432400001</v>
      </c>
      <c r="F107" s="16">
        <v>-9.5212662731000002</v>
      </c>
      <c r="G107" t="s">
        <v>4142</v>
      </c>
      <c r="H107" t="s">
        <v>4141</v>
      </c>
      <c r="I107" t="s">
        <v>4140</v>
      </c>
    </row>
    <row r="108" spans="1:9" x14ac:dyDescent="0.25">
      <c r="A108" t="s">
        <v>2460</v>
      </c>
      <c r="B108" t="s">
        <v>1476</v>
      </c>
      <c r="C108" t="s">
        <v>4139</v>
      </c>
      <c r="D108" t="s">
        <v>4138</v>
      </c>
      <c r="E108" s="17">
        <v>-11.837652247499999</v>
      </c>
      <c r="F108" s="16">
        <v>-9.5212662731000002</v>
      </c>
      <c r="G108" t="s">
        <v>4137</v>
      </c>
      <c r="H108" t="s">
        <v>3992</v>
      </c>
      <c r="I108" t="s">
        <v>3991</v>
      </c>
    </row>
    <row r="109" spans="1:9" x14ac:dyDescent="0.25">
      <c r="A109" t="s">
        <v>2460</v>
      </c>
      <c r="B109" t="s">
        <v>1476</v>
      </c>
      <c r="C109" t="s">
        <v>4136</v>
      </c>
      <c r="D109" t="s">
        <v>4135</v>
      </c>
      <c r="E109" s="17">
        <v>-11.7286585708</v>
      </c>
      <c r="F109" s="16">
        <v>-9.4161676401999994</v>
      </c>
      <c r="G109" t="s">
        <v>4134</v>
      </c>
      <c r="H109" t="s">
        <v>3668</v>
      </c>
      <c r="I109" t="s">
        <v>3667</v>
      </c>
    </row>
    <row r="110" spans="1:9" x14ac:dyDescent="0.25">
      <c r="A110" t="s">
        <v>2460</v>
      </c>
      <c r="B110" t="s">
        <v>1476</v>
      </c>
      <c r="C110" t="s">
        <v>4133</v>
      </c>
      <c r="D110" t="s">
        <v>4132</v>
      </c>
      <c r="E110" s="17">
        <v>-11.6797725548</v>
      </c>
      <c r="F110" s="16">
        <v>-9.3711420449999991</v>
      </c>
      <c r="G110" t="s">
        <v>4131</v>
      </c>
      <c r="H110" t="s">
        <v>3668</v>
      </c>
      <c r="I110" t="s">
        <v>3667</v>
      </c>
    </row>
    <row r="111" spans="1:9" x14ac:dyDescent="0.25">
      <c r="A111" t="s">
        <v>2460</v>
      </c>
      <c r="B111" t="s">
        <v>1476</v>
      </c>
      <c r="C111" t="s">
        <v>4130</v>
      </c>
      <c r="D111" t="s">
        <v>4129</v>
      </c>
      <c r="E111" s="17">
        <v>-11.618519633</v>
      </c>
      <c r="F111" s="16">
        <v>-9.3137155310999997</v>
      </c>
      <c r="G111" t="s">
        <v>4128</v>
      </c>
      <c r="H111" t="s">
        <v>4121</v>
      </c>
      <c r="I111" t="s">
        <v>4120</v>
      </c>
    </row>
    <row r="112" spans="1:9" x14ac:dyDescent="0.25">
      <c r="A112" t="s">
        <v>2460</v>
      </c>
      <c r="B112" t="s">
        <v>1476</v>
      </c>
      <c r="C112" t="s">
        <v>4127</v>
      </c>
      <c r="D112" t="s">
        <v>4126</v>
      </c>
      <c r="E112" s="17">
        <v>-11.5368140011</v>
      </c>
      <c r="F112" s="16">
        <v>-9.2358028883000003</v>
      </c>
      <c r="G112" t="s">
        <v>4125</v>
      </c>
      <c r="H112" t="s">
        <v>3668</v>
      </c>
      <c r="I112" t="s">
        <v>3667</v>
      </c>
    </row>
    <row r="113" spans="1:9" x14ac:dyDescent="0.25">
      <c r="A113" t="s">
        <v>2460</v>
      </c>
      <c r="B113" t="s">
        <v>1476</v>
      </c>
      <c r="C113" t="s">
        <v>4124</v>
      </c>
      <c r="D113" t="s">
        <v>4123</v>
      </c>
      <c r="E113" s="17">
        <v>-11.511914372</v>
      </c>
      <c r="F113" s="16">
        <v>-9.2146634079999998</v>
      </c>
      <c r="G113" t="s">
        <v>4122</v>
      </c>
      <c r="H113" t="s">
        <v>4121</v>
      </c>
      <c r="I113" t="s">
        <v>4120</v>
      </c>
    </row>
    <row r="114" spans="1:9" x14ac:dyDescent="0.25">
      <c r="A114" t="s">
        <v>2460</v>
      </c>
      <c r="B114" t="s">
        <v>1476</v>
      </c>
      <c r="C114" t="s">
        <v>4119</v>
      </c>
      <c r="D114" t="s">
        <v>4118</v>
      </c>
      <c r="E114" s="17">
        <v>-11.454664401900001</v>
      </c>
      <c r="F114" s="16">
        <v>-9.1648374560000008</v>
      </c>
      <c r="G114" t="s">
        <v>4115</v>
      </c>
      <c r="H114" t="s">
        <v>4038</v>
      </c>
      <c r="I114" t="s">
        <v>4037</v>
      </c>
    </row>
    <row r="115" spans="1:9" x14ac:dyDescent="0.25">
      <c r="A115" t="s">
        <v>2460</v>
      </c>
      <c r="B115" t="s">
        <v>1476</v>
      </c>
      <c r="C115" t="s">
        <v>4117</v>
      </c>
      <c r="D115" t="s">
        <v>4116</v>
      </c>
      <c r="E115" s="17">
        <v>-11.454664401900001</v>
      </c>
      <c r="F115" s="16">
        <v>-9.1648374560000008</v>
      </c>
      <c r="G115" t="s">
        <v>4115</v>
      </c>
      <c r="H115" t="s">
        <v>4038</v>
      </c>
      <c r="I115" t="s">
        <v>4037</v>
      </c>
    </row>
    <row r="116" spans="1:9" x14ac:dyDescent="0.25">
      <c r="A116" t="s">
        <v>2460</v>
      </c>
      <c r="B116" t="s">
        <v>1476</v>
      </c>
      <c r="C116" t="s">
        <v>4114</v>
      </c>
      <c r="D116" t="s">
        <v>4112</v>
      </c>
      <c r="E116" s="17">
        <v>-11.3692803182</v>
      </c>
      <c r="F116" s="16">
        <v>-9.0867526110999997</v>
      </c>
      <c r="G116" t="s">
        <v>4111</v>
      </c>
      <c r="H116" t="s">
        <v>3429</v>
      </c>
      <c r="I116" t="s">
        <v>3428</v>
      </c>
    </row>
    <row r="117" spans="1:9" x14ac:dyDescent="0.25">
      <c r="A117" t="s">
        <v>2460</v>
      </c>
      <c r="B117" t="s">
        <v>1476</v>
      </c>
      <c r="C117" t="s">
        <v>4113</v>
      </c>
      <c r="D117" t="s">
        <v>4112</v>
      </c>
      <c r="E117" s="17">
        <v>-11.3692803182</v>
      </c>
      <c r="F117" s="16">
        <v>-9.0867526110999997</v>
      </c>
      <c r="G117" t="s">
        <v>4111</v>
      </c>
      <c r="H117" t="s">
        <v>3429</v>
      </c>
      <c r="I117" t="s">
        <v>3428</v>
      </c>
    </row>
    <row r="118" spans="1:9" x14ac:dyDescent="0.25">
      <c r="A118" t="s">
        <v>2460</v>
      </c>
      <c r="B118" t="s">
        <v>1476</v>
      </c>
      <c r="C118" t="s">
        <v>4110</v>
      </c>
      <c r="D118" t="s">
        <v>4109</v>
      </c>
      <c r="E118" s="17">
        <v>-11.266251457099999</v>
      </c>
      <c r="F118" s="16">
        <v>-8.9873278741</v>
      </c>
      <c r="G118" t="s">
        <v>4108</v>
      </c>
      <c r="H118" t="s">
        <v>3668</v>
      </c>
      <c r="I118" t="s">
        <v>3667</v>
      </c>
    </row>
    <row r="119" spans="1:9" x14ac:dyDescent="0.25">
      <c r="A119" t="s">
        <v>2460</v>
      </c>
      <c r="B119" t="s">
        <v>1530</v>
      </c>
      <c r="C119" t="s">
        <v>4107</v>
      </c>
      <c r="D119" t="s">
        <v>4106</v>
      </c>
      <c r="E119" s="17">
        <v>-11.2473701074</v>
      </c>
      <c r="F119" s="16">
        <v>-8.9720209848000003</v>
      </c>
      <c r="G119" t="s">
        <v>4105</v>
      </c>
      <c r="H119" t="s">
        <v>4104</v>
      </c>
      <c r="I119" t="s">
        <v>4103</v>
      </c>
    </row>
    <row r="120" spans="1:9" x14ac:dyDescent="0.25">
      <c r="A120" t="s">
        <v>2460</v>
      </c>
      <c r="B120" t="s">
        <v>1476</v>
      </c>
      <c r="C120" t="s">
        <v>4102</v>
      </c>
      <c r="D120" t="s">
        <v>4101</v>
      </c>
      <c r="E120" s="17">
        <v>-11.1991083784</v>
      </c>
      <c r="F120" s="16">
        <v>-8.9273045365999995</v>
      </c>
      <c r="G120" t="s">
        <v>4100</v>
      </c>
      <c r="H120" t="s">
        <v>4099</v>
      </c>
      <c r="I120" t="s">
        <v>4098</v>
      </c>
    </row>
    <row r="121" spans="1:9" x14ac:dyDescent="0.25">
      <c r="A121" t="s">
        <v>2460</v>
      </c>
      <c r="B121" t="s">
        <v>1476</v>
      </c>
      <c r="C121" t="s">
        <v>4097</v>
      </c>
      <c r="D121" t="s">
        <v>4096</v>
      </c>
      <c r="E121" s="17">
        <v>-11.0343048118</v>
      </c>
      <c r="F121" s="16">
        <v>-8.7660175437000003</v>
      </c>
      <c r="G121" t="s">
        <v>4095</v>
      </c>
      <c r="H121" t="s">
        <v>3668</v>
      </c>
      <c r="I121" t="s">
        <v>3667</v>
      </c>
    </row>
    <row r="122" spans="1:9" x14ac:dyDescent="0.25">
      <c r="A122" t="s">
        <v>2460</v>
      </c>
      <c r="B122" t="s">
        <v>1476</v>
      </c>
      <c r="C122" t="s">
        <v>4094</v>
      </c>
      <c r="D122" t="s">
        <v>4093</v>
      </c>
      <c r="E122" s="17">
        <v>-10.933450285299999</v>
      </c>
      <c r="F122" s="16">
        <v>-8.6721118772000008</v>
      </c>
      <c r="G122" t="s">
        <v>4092</v>
      </c>
      <c r="H122" t="s">
        <v>3668</v>
      </c>
      <c r="I122" t="s">
        <v>3667</v>
      </c>
    </row>
    <row r="123" spans="1:9" x14ac:dyDescent="0.25">
      <c r="A123" t="s">
        <v>2460</v>
      </c>
      <c r="B123" t="s">
        <v>1476</v>
      </c>
      <c r="C123" t="s">
        <v>4091</v>
      </c>
      <c r="D123" t="s">
        <v>4090</v>
      </c>
      <c r="E123" s="17">
        <v>-10.893859083600001</v>
      </c>
      <c r="F123" s="16">
        <v>-8.6359538513</v>
      </c>
      <c r="G123" t="s">
        <v>4089</v>
      </c>
      <c r="H123" t="s">
        <v>3668</v>
      </c>
      <c r="I123" t="s">
        <v>3667</v>
      </c>
    </row>
    <row r="124" spans="1:9" x14ac:dyDescent="0.25">
      <c r="A124" t="s">
        <v>2460</v>
      </c>
      <c r="B124" t="s">
        <v>1476</v>
      </c>
      <c r="C124" t="s">
        <v>4088</v>
      </c>
      <c r="D124" t="s">
        <v>4087</v>
      </c>
      <c r="E124" s="17">
        <v>-10.7817835015</v>
      </c>
      <c r="F124" s="16">
        <v>-8.5272845179000001</v>
      </c>
      <c r="G124" t="s">
        <v>4086</v>
      </c>
      <c r="H124" t="s">
        <v>4085</v>
      </c>
      <c r="I124" t="s">
        <v>4084</v>
      </c>
    </row>
    <row r="125" spans="1:9" x14ac:dyDescent="0.25">
      <c r="A125" t="s">
        <v>2460</v>
      </c>
      <c r="B125" t="s">
        <v>1476</v>
      </c>
      <c r="C125" t="s">
        <v>4083</v>
      </c>
      <c r="D125" t="s">
        <v>4082</v>
      </c>
      <c r="E125" s="17">
        <v>-10.7385577448</v>
      </c>
      <c r="F125" s="16">
        <v>-8.4874385017999998</v>
      </c>
      <c r="G125" t="s">
        <v>4081</v>
      </c>
      <c r="H125" t="s">
        <v>3992</v>
      </c>
      <c r="I125" t="s">
        <v>3991</v>
      </c>
    </row>
    <row r="126" spans="1:9" x14ac:dyDescent="0.25">
      <c r="A126" t="s">
        <v>2460</v>
      </c>
      <c r="B126" t="s">
        <v>1476</v>
      </c>
      <c r="C126" t="s">
        <v>4080</v>
      </c>
      <c r="D126" t="s">
        <v>4079</v>
      </c>
      <c r="E126" s="17">
        <v>-10.626950814900001</v>
      </c>
      <c r="F126" s="16">
        <v>-8.3825131573</v>
      </c>
      <c r="G126" t="s">
        <v>4078</v>
      </c>
      <c r="H126" t="s">
        <v>4077</v>
      </c>
      <c r="I126" t="s">
        <v>4076</v>
      </c>
    </row>
    <row r="127" spans="1:9" x14ac:dyDescent="0.25">
      <c r="A127" t="s">
        <v>2460</v>
      </c>
      <c r="B127" t="s">
        <v>1476</v>
      </c>
      <c r="C127" t="s">
        <v>4075</v>
      </c>
      <c r="D127" t="s">
        <v>4074</v>
      </c>
      <c r="E127" s="17">
        <v>-10.4840527022</v>
      </c>
      <c r="F127" s="16">
        <v>-8.2429176800999997</v>
      </c>
      <c r="G127" t="s">
        <v>4073</v>
      </c>
      <c r="H127" t="s">
        <v>3668</v>
      </c>
      <c r="I127" t="s">
        <v>3667</v>
      </c>
    </row>
    <row r="128" spans="1:9" x14ac:dyDescent="0.25">
      <c r="A128" t="s">
        <v>2460</v>
      </c>
      <c r="B128" t="s">
        <v>1476</v>
      </c>
      <c r="C128" t="s">
        <v>4072</v>
      </c>
      <c r="D128" t="s">
        <v>4071</v>
      </c>
      <c r="E128" s="17">
        <v>-10.3240752127</v>
      </c>
      <c r="F128" s="16">
        <v>-8.0894710579000009</v>
      </c>
      <c r="G128" t="s">
        <v>4070</v>
      </c>
      <c r="H128" t="s">
        <v>4069</v>
      </c>
      <c r="I128" t="s">
        <v>4068</v>
      </c>
    </row>
    <row r="129" spans="1:9" x14ac:dyDescent="0.25">
      <c r="A129" t="s">
        <v>2460</v>
      </c>
      <c r="B129" t="s">
        <v>1476</v>
      </c>
      <c r="C129" t="s">
        <v>4067</v>
      </c>
      <c r="D129" t="s">
        <v>4066</v>
      </c>
      <c r="E129" s="17">
        <v>-10.2880219417</v>
      </c>
      <c r="F129" s="16">
        <v>-8.0566467569999993</v>
      </c>
      <c r="G129" t="s">
        <v>4065</v>
      </c>
      <c r="H129" t="s">
        <v>3992</v>
      </c>
      <c r="I129" t="s">
        <v>3991</v>
      </c>
    </row>
    <row r="130" spans="1:9" x14ac:dyDescent="0.25">
      <c r="A130" t="s">
        <v>2460</v>
      </c>
      <c r="B130" t="s">
        <v>1476</v>
      </c>
      <c r="C130" t="s">
        <v>4064</v>
      </c>
      <c r="D130" t="s">
        <v>4063</v>
      </c>
      <c r="E130" s="17">
        <v>-10.2615737046</v>
      </c>
      <c r="F130" s="16">
        <v>-8.0334036597999994</v>
      </c>
      <c r="G130" t="s">
        <v>4062</v>
      </c>
      <c r="H130" t="s">
        <v>3668</v>
      </c>
      <c r="I130" t="s">
        <v>3667</v>
      </c>
    </row>
    <row r="131" spans="1:9" x14ac:dyDescent="0.25">
      <c r="A131" t="s">
        <v>2460</v>
      </c>
      <c r="B131" t="s">
        <v>1476</v>
      </c>
      <c r="C131" t="s">
        <v>4061</v>
      </c>
      <c r="D131" t="s">
        <v>4060</v>
      </c>
      <c r="E131" s="17">
        <v>-10.2450010026</v>
      </c>
      <c r="F131" s="16">
        <v>-8.0200126165000007</v>
      </c>
      <c r="G131" t="s">
        <v>4059</v>
      </c>
      <c r="H131" t="s">
        <v>3668</v>
      </c>
      <c r="I131" t="s">
        <v>3667</v>
      </c>
    </row>
    <row r="132" spans="1:9" x14ac:dyDescent="0.25">
      <c r="A132" t="s">
        <v>2460</v>
      </c>
      <c r="B132" t="s">
        <v>1476</v>
      </c>
      <c r="C132" t="s">
        <v>4058</v>
      </c>
      <c r="D132" t="s">
        <v>4057</v>
      </c>
      <c r="E132" s="17">
        <v>-10.2120767375</v>
      </c>
      <c r="F132" s="16">
        <v>-7.9902468706000001</v>
      </c>
      <c r="G132" t="s">
        <v>4056</v>
      </c>
      <c r="H132" t="s">
        <v>3668</v>
      </c>
      <c r="I132" t="s">
        <v>3667</v>
      </c>
    </row>
    <row r="133" spans="1:9" x14ac:dyDescent="0.25">
      <c r="A133" t="s">
        <v>2460</v>
      </c>
      <c r="B133" t="s">
        <v>1476</v>
      </c>
      <c r="C133" t="s">
        <v>4055</v>
      </c>
      <c r="D133" t="s">
        <v>4054</v>
      </c>
      <c r="E133" s="17">
        <v>-10.195723904999999</v>
      </c>
      <c r="F133" s="16">
        <v>-7.977029752</v>
      </c>
      <c r="G133" t="s">
        <v>4053</v>
      </c>
      <c r="H133" t="s">
        <v>3668</v>
      </c>
      <c r="I133" t="s">
        <v>3667</v>
      </c>
    </row>
    <row r="134" spans="1:9" x14ac:dyDescent="0.25">
      <c r="A134" t="s">
        <v>2460</v>
      </c>
      <c r="B134" t="s">
        <v>1476</v>
      </c>
      <c r="C134" t="s">
        <v>4052</v>
      </c>
      <c r="D134" t="s">
        <v>4051</v>
      </c>
      <c r="E134" s="17">
        <v>-10.1632337277</v>
      </c>
      <c r="F134" s="16">
        <v>-7.9476528101000001</v>
      </c>
      <c r="G134" t="s">
        <v>4050</v>
      </c>
      <c r="H134" t="s">
        <v>3668</v>
      </c>
      <c r="I134" t="s">
        <v>3667</v>
      </c>
    </row>
    <row r="135" spans="1:9" x14ac:dyDescent="0.25">
      <c r="A135" t="s">
        <v>2460</v>
      </c>
      <c r="B135" t="s">
        <v>1476</v>
      </c>
      <c r="C135" t="s">
        <v>4049</v>
      </c>
      <c r="D135" t="s">
        <v>4048</v>
      </c>
      <c r="E135" s="17">
        <v>-9.8266197337999994</v>
      </c>
      <c r="F135" s="16">
        <v>-7.6171991249</v>
      </c>
      <c r="G135" t="s">
        <v>4045</v>
      </c>
      <c r="H135" t="s">
        <v>3429</v>
      </c>
      <c r="I135" t="s">
        <v>3428</v>
      </c>
    </row>
    <row r="136" spans="1:9" x14ac:dyDescent="0.25">
      <c r="A136" t="s">
        <v>2460</v>
      </c>
      <c r="B136" t="s">
        <v>1476</v>
      </c>
      <c r="C136" t="s">
        <v>4047</v>
      </c>
      <c r="D136" t="s">
        <v>4046</v>
      </c>
      <c r="E136" s="17">
        <v>-9.8266197337999994</v>
      </c>
      <c r="F136" s="16">
        <v>-7.6171991249</v>
      </c>
      <c r="G136" t="s">
        <v>4045</v>
      </c>
      <c r="H136" t="s">
        <v>3429</v>
      </c>
      <c r="I136" t="s">
        <v>3428</v>
      </c>
    </row>
    <row r="137" spans="1:9" x14ac:dyDescent="0.25">
      <c r="A137" t="s">
        <v>2460</v>
      </c>
      <c r="B137" t="s">
        <v>1476</v>
      </c>
      <c r="C137" t="s">
        <v>4044</v>
      </c>
      <c r="D137" t="s">
        <v>4043</v>
      </c>
      <c r="E137" s="17">
        <v>-9.7360983474000005</v>
      </c>
      <c r="F137" s="16">
        <v>-7.5297254317000002</v>
      </c>
      <c r="G137" t="s">
        <v>4042</v>
      </c>
      <c r="H137" t="s">
        <v>3668</v>
      </c>
      <c r="I137" t="s">
        <v>3667</v>
      </c>
    </row>
    <row r="138" spans="1:9" x14ac:dyDescent="0.25">
      <c r="A138" t="s">
        <v>2460</v>
      </c>
      <c r="B138" t="s">
        <v>1476</v>
      </c>
      <c r="C138" t="s">
        <v>4041</v>
      </c>
      <c r="D138" t="s">
        <v>4040</v>
      </c>
      <c r="E138" s="17">
        <v>-9.5849492836000003</v>
      </c>
      <c r="F138" s="16">
        <v>-7.3816028223999997</v>
      </c>
      <c r="G138" t="s">
        <v>4039</v>
      </c>
      <c r="H138" t="s">
        <v>4038</v>
      </c>
      <c r="I138" t="s">
        <v>4037</v>
      </c>
    </row>
    <row r="139" spans="1:9" x14ac:dyDescent="0.25">
      <c r="A139" t="s">
        <v>2460</v>
      </c>
      <c r="B139" t="s">
        <v>1476</v>
      </c>
      <c r="C139" t="s">
        <v>4036</v>
      </c>
      <c r="D139" t="s">
        <v>4035</v>
      </c>
      <c r="E139" s="17">
        <v>-9.3665342187</v>
      </c>
      <c r="F139" s="16">
        <v>-7.1661932676999998</v>
      </c>
      <c r="G139" t="s">
        <v>4034</v>
      </c>
      <c r="H139" t="s">
        <v>3668</v>
      </c>
      <c r="I139" t="s">
        <v>3667</v>
      </c>
    </row>
    <row r="140" spans="1:9" x14ac:dyDescent="0.25">
      <c r="A140" t="s">
        <v>2460</v>
      </c>
      <c r="B140" t="s">
        <v>1476</v>
      </c>
      <c r="C140" t="s">
        <v>4033</v>
      </c>
      <c r="D140" t="s">
        <v>4032</v>
      </c>
      <c r="E140" s="17">
        <v>-9.2849543644000008</v>
      </c>
      <c r="F140" s="16">
        <v>-7.0998782482999996</v>
      </c>
      <c r="G140" t="s">
        <v>3398</v>
      </c>
      <c r="H140" t="s">
        <v>4031</v>
      </c>
      <c r="I140" t="s">
        <v>4030</v>
      </c>
    </row>
    <row r="141" spans="1:9" x14ac:dyDescent="0.25">
      <c r="A141" t="s">
        <v>2460</v>
      </c>
      <c r="B141" t="s">
        <v>1476</v>
      </c>
      <c r="C141" t="s">
        <v>4029</v>
      </c>
      <c r="D141" t="s">
        <v>4028</v>
      </c>
      <c r="E141" s="17">
        <v>-9.2712555034000008</v>
      </c>
      <c r="F141" s="16">
        <v>-7.0998782482999996</v>
      </c>
      <c r="G141" t="s">
        <v>4017</v>
      </c>
      <c r="H141" t="s">
        <v>3429</v>
      </c>
      <c r="I141" t="s">
        <v>3428</v>
      </c>
    </row>
    <row r="142" spans="1:9" x14ac:dyDescent="0.25">
      <c r="A142" t="s">
        <v>2460</v>
      </c>
      <c r="B142" t="s">
        <v>1476</v>
      </c>
      <c r="C142" t="s">
        <v>4027</v>
      </c>
      <c r="D142" t="s">
        <v>4026</v>
      </c>
      <c r="E142" s="17">
        <v>-9.2712555034000008</v>
      </c>
      <c r="F142" s="16">
        <v>-7.0998782482999996</v>
      </c>
      <c r="G142" t="s">
        <v>4017</v>
      </c>
      <c r="H142" t="s">
        <v>3429</v>
      </c>
      <c r="I142" t="s">
        <v>3428</v>
      </c>
    </row>
    <row r="143" spans="1:9" x14ac:dyDescent="0.25">
      <c r="A143" t="s">
        <v>2460</v>
      </c>
      <c r="B143" t="s">
        <v>1476</v>
      </c>
      <c r="C143" t="s">
        <v>4025</v>
      </c>
      <c r="D143" t="s">
        <v>4024</v>
      </c>
      <c r="E143" s="17">
        <v>-9.2712555034000008</v>
      </c>
      <c r="F143" s="16">
        <v>-7.0998782482999996</v>
      </c>
      <c r="G143" t="s">
        <v>4017</v>
      </c>
      <c r="H143" t="s">
        <v>3429</v>
      </c>
      <c r="I143" t="s">
        <v>3428</v>
      </c>
    </row>
    <row r="144" spans="1:9" x14ac:dyDescent="0.25">
      <c r="A144" t="s">
        <v>2460</v>
      </c>
      <c r="B144" t="s">
        <v>1476</v>
      </c>
      <c r="C144" t="s">
        <v>4023</v>
      </c>
      <c r="D144" t="s">
        <v>4022</v>
      </c>
      <c r="E144" s="17">
        <v>-9.2712555034000008</v>
      </c>
      <c r="F144" s="16">
        <v>-7.0998782482999996</v>
      </c>
      <c r="G144" t="s">
        <v>4017</v>
      </c>
      <c r="H144" t="s">
        <v>3429</v>
      </c>
      <c r="I144" t="s">
        <v>3428</v>
      </c>
    </row>
    <row r="145" spans="1:9" x14ac:dyDescent="0.25">
      <c r="A145" t="s">
        <v>2460</v>
      </c>
      <c r="B145" t="s">
        <v>1476</v>
      </c>
      <c r="C145" t="s">
        <v>4021</v>
      </c>
      <c r="D145" t="s">
        <v>4020</v>
      </c>
      <c r="E145" s="17">
        <v>-9.2712555034000008</v>
      </c>
      <c r="F145" s="16">
        <v>-7.0998782482999996</v>
      </c>
      <c r="G145" t="s">
        <v>4017</v>
      </c>
      <c r="H145" t="s">
        <v>3429</v>
      </c>
      <c r="I145" t="s">
        <v>3428</v>
      </c>
    </row>
    <row r="146" spans="1:9" x14ac:dyDescent="0.25">
      <c r="A146" t="s">
        <v>2460</v>
      </c>
      <c r="B146" t="s">
        <v>1476</v>
      </c>
      <c r="C146" t="s">
        <v>4019</v>
      </c>
      <c r="D146" t="s">
        <v>4018</v>
      </c>
      <c r="E146" s="17">
        <v>-9.2712555034000008</v>
      </c>
      <c r="F146" s="16">
        <v>-7.0998782482999996</v>
      </c>
      <c r="G146" t="s">
        <v>4017</v>
      </c>
      <c r="H146" t="s">
        <v>3429</v>
      </c>
      <c r="I146" t="s">
        <v>3428</v>
      </c>
    </row>
    <row r="147" spans="1:9" x14ac:dyDescent="0.25">
      <c r="A147" t="s">
        <v>2460</v>
      </c>
      <c r="B147" t="s">
        <v>1476</v>
      </c>
      <c r="C147" t="s">
        <v>4016</v>
      </c>
      <c r="D147" t="s">
        <v>4015</v>
      </c>
      <c r="E147" s="17">
        <v>-9.1758364977000006</v>
      </c>
      <c r="F147" s="16">
        <v>-7.0072521427999996</v>
      </c>
      <c r="G147" t="s">
        <v>4014</v>
      </c>
      <c r="H147" t="s">
        <v>3582</v>
      </c>
      <c r="I147" t="s">
        <v>3581</v>
      </c>
    </row>
    <row r="148" spans="1:9" x14ac:dyDescent="0.25">
      <c r="A148" t="s">
        <v>2460</v>
      </c>
      <c r="B148" t="s">
        <v>1476</v>
      </c>
      <c r="C148" t="s">
        <v>4013</v>
      </c>
      <c r="D148" t="s">
        <v>4012</v>
      </c>
      <c r="E148" s="17">
        <v>-9.0498758779999999</v>
      </c>
      <c r="F148" s="16">
        <v>-6.8840665770999996</v>
      </c>
      <c r="G148" t="s">
        <v>4011</v>
      </c>
      <c r="H148" t="s">
        <v>3429</v>
      </c>
      <c r="I148" t="s">
        <v>3428</v>
      </c>
    </row>
    <row r="149" spans="1:9" x14ac:dyDescent="0.25">
      <c r="A149" t="s">
        <v>2460</v>
      </c>
      <c r="B149" t="s">
        <v>1476</v>
      </c>
      <c r="C149" t="s">
        <v>4010</v>
      </c>
      <c r="D149" t="s">
        <v>4009</v>
      </c>
      <c r="E149" s="17">
        <v>-8.9027513784999996</v>
      </c>
      <c r="F149" s="16">
        <v>-6.7396995121999996</v>
      </c>
      <c r="G149" t="s">
        <v>4008</v>
      </c>
      <c r="H149" t="s">
        <v>3668</v>
      </c>
      <c r="I149" t="s">
        <v>3667</v>
      </c>
    </row>
    <row r="150" spans="1:9" x14ac:dyDescent="0.25">
      <c r="A150" t="s">
        <v>2460</v>
      </c>
      <c r="B150" t="s">
        <v>1476</v>
      </c>
      <c r="C150" t="s">
        <v>4007</v>
      </c>
      <c r="D150" t="s">
        <v>4006</v>
      </c>
      <c r="E150" s="17">
        <v>-8.8540503497999996</v>
      </c>
      <c r="F150" s="16">
        <v>-6.7018564110999996</v>
      </c>
      <c r="G150" t="s">
        <v>3999</v>
      </c>
      <c r="H150" t="s">
        <v>3429</v>
      </c>
      <c r="I150" t="s">
        <v>3428</v>
      </c>
    </row>
    <row r="151" spans="1:9" x14ac:dyDescent="0.25">
      <c r="A151" t="s">
        <v>2460</v>
      </c>
      <c r="B151" t="s">
        <v>1476</v>
      </c>
      <c r="C151" t="s">
        <v>4005</v>
      </c>
      <c r="D151" t="s">
        <v>4004</v>
      </c>
      <c r="E151" s="17">
        <v>-8.8540503497999996</v>
      </c>
      <c r="F151" s="16">
        <v>-6.7018564110999996</v>
      </c>
      <c r="G151" t="s">
        <v>3999</v>
      </c>
      <c r="H151" t="s">
        <v>3429</v>
      </c>
      <c r="I151" t="s">
        <v>3428</v>
      </c>
    </row>
    <row r="152" spans="1:9" x14ac:dyDescent="0.25">
      <c r="A152" t="s">
        <v>2460</v>
      </c>
      <c r="B152" t="s">
        <v>1476</v>
      </c>
      <c r="C152" t="s">
        <v>4003</v>
      </c>
      <c r="D152" t="s">
        <v>4002</v>
      </c>
      <c r="E152" s="17">
        <v>-8.8540503497999996</v>
      </c>
      <c r="F152" s="16">
        <v>-6.7018564110999996</v>
      </c>
      <c r="G152" t="s">
        <v>3999</v>
      </c>
      <c r="H152" t="s">
        <v>3429</v>
      </c>
      <c r="I152" t="s">
        <v>3428</v>
      </c>
    </row>
    <row r="153" spans="1:9" x14ac:dyDescent="0.25">
      <c r="A153" t="s">
        <v>2460</v>
      </c>
      <c r="B153" t="s">
        <v>1476</v>
      </c>
      <c r="C153" t="s">
        <v>4001</v>
      </c>
      <c r="D153" t="s">
        <v>4000</v>
      </c>
      <c r="E153" s="17">
        <v>-8.8540503497999996</v>
      </c>
      <c r="F153" s="16">
        <v>-6.7018564110999996</v>
      </c>
      <c r="G153" t="s">
        <v>3999</v>
      </c>
      <c r="H153" t="s">
        <v>3429</v>
      </c>
      <c r="I153" t="s">
        <v>3428</v>
      </c>
    </row>
    <row r="154" spans="1:9" x14ac:dyDescent="0.25">
      <c r="A154" t="s">
        <v>2460</v>
      </c>
      <c r="B154" t="s">
        <v>1476</v>
      </c>
      <c r="C154" t="s">
        <v>2397</v>
      </c>
      <c r="D154" t="s">
        <v>2396</v>
      </c>
      <c r="E154" s="17">
        <v>-8.7112115756000001</v>
      </c>
      <c r="F154" s="16">
        <v>-6.5616902267999997</v>
      </c>
      <c r="G154" t="s">
        <v>3998</v>
      </c>
      <c r="H154" t="s">
        <v>3997</v>
      </c>
      <c r="I154" t="s">
        <v>3996</v>
      </c>
    </row>
    <row r="155" spans="1:9" x14ac:dyDescent="0.25">
      <c r="A155" t="s">
        <v>2460</v>
      </c>
      <c r="B155" t="s">
        <v>1476</v>
      </c>
      <c r="C155" t="s">
        <v>3995</v>
      </c>
      <c r="D155" t="s">
        <v>3994</v>
      </c>
      <c r="E155" s="17">
        <v>-8.7000005881</v>
      </c>
      <c r="F155" s="16">
        <v>-6.5531354829000001</v>
      </c>
      <c r="G155" t="s">
        <v>3993</v>
      </c>
      <c r="H155" t="s">
        <v>3992</v>
      </c>
      <c r="I155" t="s">
        <v>3991</v>
      </c>
    </row>
    <row r="156" spans="1:9" x14ac:dyDescent="0.25">
      <c r="A156" t="s">
        <v>2460</v>
      </c>
      <c r="B156" t="s">
        <v>1476</v>
      </c>
      <c r="C156" t="s">
        <v>3990</v>
      </c>
      <c r="D156" t="s">
        <v>3989</v>
      </c>
      <c r="E156" s="17">
        <v>-8.6784282004000008</v>
      </c>
      <c r="F156" s="16">
        <v>-6.5368273351999999</v>
      </c>
      <c r="G156" t="s">
        <v>3986</v>
      </c>
      <c r="H156" t="s">
        <v>3429</v>
      </c>
      <c r="I156" t="s">
        <v>3428</v>
      </c>
    </row>
    <row r="157" spans="1:9" x14ac:dyDescent="0.25">
      <c r="A157" t="s">
        <v>2460</v>
      </c>
      <c r="B157" t="s">
        <v>1476</v>
      </c>
      <c r="C157" t="s">
        <v>3988</v>
      </c>
      <c r="D157" t="s">
        <v>3987</v>
      </c>
      <c r="E157" s="17">
        <v>-8.6784282004000008</v>
      </c>
      <c r="F157" s="16">
        <v>-6.5368273351999999</v>
      </c>
      <c r="G157" t="s">
        <v>3986</v>
      </c>
      <c r="H157" t="s">
        <v>3429</v>
      </c>
      <c r="I157" t="s">
        <v>3428</v>
      </c>
    </row>
    <row r="158" spans="1:9" x14ac:dyDescent="0.25">
      <c r="A158" t="s">
        <v>2460</v>
      </c>
      <c r="B158" t="s">
        <v>1476</v>
      </c>
      <c r="C158" t="s">
        <v>3985</v>
      </c>
      <c r="D158" t="s">
        <v>3984</v>
      </c>
      <c r="E158" s="17">
        <v>-8.5541175609</v>
      </c>
      <c r="F158" s="16">
        <v>-6.4151250788</v>
      </c>
      <c r="G158" t="s">
        <v>3983</v>
      </c>
      <c r="H158" t="s">
        <v>3446</v>
      </c>
      <c r="I158" t="s">
        <v>3445</v>
      </c>
    </row>
    <row r="159" spans="1:9" x14ac:dyDescent="0.25">
      <c r="A159" t="s">
        <v>2460</v>
      </c>
      <c r="B159" t="s">
        <v>1476</v>
      </c>
      <c r="C159" t="s">
        <v>3982</v>
      </c>
      <c r="D159" t="s">
        <v>3981</v>
      </c>
      <c r="E159" s="17">
        <v>-8.5339729792999997</v>
      </c>
      <c r="F159" s="16">
        <v>-6.3975733078000001</v>
      </c>
      <c r="G159" t="s">
        <v>3980</v>
      </c>
      <c r="H159" t="s">
        <v>3979</v>
      </c>
      <c r="I159" t="s">
        <v>3978</v>
      </c>
    </row>
    <row r="160" spans="1:9" x14ac:dyDescent="0.25">
      <c r="A160" t="s">
        <v>2460</v>
      </c>
      <c r="B160" t="s">
        <v>1476</v>
      </c>
      <c r="C160" t="s">
        <v>3977</v>
      </c>
      <c r="D160" t="s">
        <v>3976</v>
      </c>
      <c r="E160" s="17">
        <v>-8.5191964598999999</v>
      </c>
      <c r="F160" s="16">
        <v>-6.3930159535</v>
      </c>
      <c r="G160" t="s">
        <v>3969</v>
      </c>
      <c r="H160" t="s">
        <v>3429</v>
      </c>
      <c r="I160" t="s">
        <v>3428</v>
      </c>
    </row>
    <row r="161" spans="1:9" x14ac:dyDescent="0.25">
      <c r="A161" t="s">
        <v>2460</v>
      </c>
      <c r="B161" t="s">
        <v>1476</v>
      </c>
      <c r="C161" t="s">
        <v>3975</v>
      </c>
      <c r="D161" t="s">
        <v>3974</v>
      </c>
      <c r="E161" s="17">
        <v>-8.5191964598999999</v>
      </c>
      <c r="F161" s="16">
        <v>-6.3930159535</v>
      </c>
      <c r="G161" t="s">
        <v>3969</v>
      </c>
      <c r="H161" t="s">
        <v>3429</v>
      </c>
      <c r="I161" t="s">
        <v>3428</v>
      </c>
    </row>
    <row r="162" spans="1:9" x14ac:dyDescent="0.25">
      <c r="A162" t="s">
        <v>2460</v>
      </c>
      <c r="B162" t="s">
        <v>1476</v>
      </c>
      <c r="C162" t="s">
        <v>3973</v>
      </c>
      <c r="D162" t="s">
        <v>3972</v>
      </c>
      <c r="E162" s="17">
        <v>-8.5191964598999999</v>
      </c>
      <c r="F162" s="16">
        <v>-6.3930159535</v>
      </c>
      <c r="G162" t="s">
        <v>3969</v>
      </c>
      <c r="H162" t="s">
        <v>3429</v>
      </c>
      <c r="I162" t="s">
        <v>3428</v>
      </c>
    </row>
    <row r="163" spans="1:9" x14ac:dyDescent="0.25">
      <c r="A163" t="s">
        <v>2460</v>
      </c>
      <c r="B163" t="s">
        <v>1476</v>
      </c>
      <c r="C163" t="s">
        <v>3971</v>
      </c>
      <c r="D163" t="s">
        <v>3970</v>
      </c>
      <c r="E163" s="17">
        <v>-8.5191964598999999</v>
      </c>
      <c r="F163" s="16">
        <v>-6.3930159535</v>
      </c>
      <c r="G163" t="s">
        <v>3969</v>
      </c>
      <c r="H163" t="s">
        <v>3429</v>
      </c>
      <c r="I163" t="s">
        <v>3428</v>
      </c>
    </row>
    <row r="164" spans="1:9" x14ac:dyDescent="0.25">
      <c r="A164" t="s">
        <v>2460</v>
      </c>
      <c r="B164" t="s">
        <v>1476</v>
      </c>
      <c r="C164" t="s">
        <v>3968</v>
      </c>
      <c r="D164" t="s">
        <v>3967</v>
      </c>
      <c r="E164" s="17">
        <v>-8.4511700103000003</v>
      </c>
      <c r="F164" s="16">
        <v>-6.3275071601999997</v>
      </c>
      <c r="G164" t="s">
        <v>3966</v>
      </c>
      <c r="H164" t="s">
        <v>3965</v>
      </c>
      <c r="I164" t="s">
        <v>3964</v>
      </c>
    </row>
    <row r="165" spans="1:9" x14ac:dyDescent="0.25">
      <c r="A165" t="s">
        <v>2460</v>
      </c>
      <c r="B165" t="s">
        <v>2897</v>
      </c>
      <c r="C165" t="s">
        <v>3963</v>
      </c>
      <c r="D165" t="s">
        <v>3962</v>
      </c>
      <c r="E165" s="17">
        <v>-8.3735375191999992</v>
      </c>
      <c r="F165" s="16">
        <v>-6.2598018323</v>
      </c>
      <c r="G165" t="s">
        <v>3955</v>
      </c>
      <c r="H165" t="s">
        <v>3726</v>
      </c>
      <c r="I165" t="s">
        <v>3725</v>
      </c>
    </row>
    <row r="166" spans="1:9" x14ac:dyDescent="0.25">
      <c r="A166" t="s">
        <v>2460</v>
      </c>
      <c r="B166" t="s">
        <v>1476</v>
      </c>
      <c r="C166" t="s">
        <v>3961</v>
      </c>
      <c r="D166" t="s">
        <v>3960</v>
      </c>
      <c r="E166" s="17">
        <v>-8.3735375191999992</v>
      </c>
      <c r="F166" s="16">
        <v>-6.2598018323</v>
      </c>
      <c r="G166" t="s">
        <v>3955</v>
      </c>
      <c r="H166" t="s">
        <v>3429</v>
      </c>
      <c r="I166" t="s">
        <v>3428</v>
      </c>
    </row>
    <row r="167" spans="1:9" x14ac:dyDescent="0.25">
      <c r="A167" t="s">
        <v>2460</v>
      </c>
      <c r="B167" t="s">
        <v>1476</v>
      </c>
      <c r="C167" t="s">
        <v>3959</v>
      </c>
      <c r="D167" t="s">
        <v>3958</v>
      </c>
      <c r="E167" s="17">
        <v>-8.3735375191999992</v>
      </c>
      <c r="F167" s="16">
        <v>-6.2598018323</v>
      </c>
      <c r="G167" t="s">
        <v>3955</v>
      </c>
      <c r="H167" t="s">
        <v>3429</v>
      </c>
      <c r="I167" t="s">
        <v>3428</v>
      </c>
    </row>
    <row r="168" spans="1:9" x14ac:dyDescent="0.25">
      <c r="A168" t="s">
        <v>2460</v>
      </c>
      <c r="B168" t="s">
        <v>1476</v>
      </c>
      <c r="C168" t="s">
        <v>3957</v>
      </c>
      <c r="D168" t="s">
        <v>3956</v>
      </c>
      <c r="E168" s="17">
        <v>-8.3735375191999992</v>
      </c>
      <c r="F168" s="16">
        <v>-6.2598018323</v>
      </c>
      <c r="G168" t="s">
        <v>3955</v>
      </c>
      <c r="H168" t="s">
        <v>3429</v>
      </c>
      <c r="I168" t="s">
        <v>3428</v>
      </c>
    </row>
    <row r="169" spans="1:9" x14ac:dyDescent="0.25">
      <c r="A169" t="s">
        <v>2460</v>
      </c>
      <c r="B169" t="s">
        <v>2897</v>
      </c>
      <c r="C169" t="s">
        <v>3954</v>
      </c>
      <c r="D169" t="s">
        <v>3953</v>
      </c>
      <c r="E169" s="17">
        <v>-8.2393080330000004</v>
      </c>
      <c r="F169" s="16">
        <v>-6.1447708081999997</v>
      </c>
      <c r="G169" t="s">
        <v>1973</v>
      </c>
      <c r="H169" t="s">
        <v>3726</v>
      </c>
      <c r="I169" t="s">
        <v>3725</v>
      </c>
    </row>
    <row r="170" spans="1:9" x14ac:dyDescent="0.25">
      <c r="A170" t="s">
        <v>2460</v>
      </c>
      <c r="B170" t="s">
        <v>1476</v>
      </c>
      <c r="C170" t="s">
        <v>3952</v>
      </c>
      <c r="D170" t="s">
        <v>3951</v>
      </c>
      <c r="E170" s="17">
        <v>-8.2393080330000004</v>
      </c>
      <c r="F170" s="16">
        <v>-6.1447708081999997</v>
      </c>
      <c r="G170" t="s">
        <v>1973</v>
      </c>
      <c r="H170" t="s">
        <v>3429</v>
      </c>
      <c r="I170" t="s">
        <v>3428</v>
      </c>
    </row>
    <row r="171" spans="1:9" x14ac:dyDescent="0.25">
      <c r="A171" t="s">
        <v>2460</v>
      </c>
      <c r="B171" t="s">
        <v>1476</v>
      </c>
      <c r="C171" t="s">
        <v>3950</v>
      </c>
      <c r="D171" t="s">
        <v>3949</v>
      </c>
      <c r="E171" s="17">
        <v>-8.2393080330000004</v>
      </c>
      <c r="F171" s="16">
        <v>-6.1447708081999997</v>
      </c>
      <c r="G171" t="s">
        <v>1973</v>
      </c>
      <c r="H171" t="s">
        <v>3429</v>
      </c>
      <c r="I171" t="s">
        <v>3428</v>
      </c>
    </row>
    <row r="172" spans="1:9" x14ac:dyDescent="0.25">
      <c r="A172" t="s">
        <v>2460</v>
      </c>
      <c r="B172" t="s">
        <v>1476</v>
      </c>
      <c r="C172" t="s">
        <v>3948</v>
      </c>
      <c r="D172" t="s">
        <v>3947</v>
      </c>
      <c r="E172" s="17">
        <v>-8.2393080330000004</v>
      </c>
      <c r="F172" s="16">
        <v>-6.1447708081999997</v>
      </c>
      <c r="G172" t="s">
        <v>1973</v>
      </c>
      <c r="H172" t="s">
        <v>3429</v>
      </c>
      <c r="I172" t="s">
        <v>3428</v>
      </c>
    </row>
    <row r="173" spans="1:9" x14ac:dyDescent="0.25">
      <c r="A173" t="s">
        <v>2460</v>
      </c>
      <c r="B173" t="s">
        <v>1476</v>
      </c>
      <c r="C173" t="s">
        <v>3946</v>
      </c>
      <c r="D173" t="s">
        <v>3945</v>
      </c>
      <c r="E173" s="17">
        <v>-8.2393080330000004</v>
      </c>
      <c r="F173" s="16">
        <v>-6.1447708081999997</v>
      </c>
      <c r="G173" t="s">
        <v>1973</v>
      </c>
      <c r="H173" t="s">
        <v>3429</v>
      </c>
      <c r="I173" t="s">
        <v>3428</v>
      </c>
    </row>
    <row r="174" spans="1:9" x14ac:dyDescent="0.25">
      <c r="A174" t="s">
        <v>2460</v>
      </c>
      <c r="B174" t="s">
        <v>1476</v>
      </c>
      <c r="C174" t="s">
        <v>3944</v>
      </c>
      <c r="D174" t="s">
        <v>3943</v>
      </c>
      <c r="E174" s="17">
        <v>-8.2393080330000004</v>
      </c>
      <c r="F174" s="16">
        <v>-6.1447708081999997</v>
      </c>
      <c r="G174" t="s">
        <v>1973</v>
      </c>
      <c r="H174" t="s">
        <v>3429</v>
      </c>
      <c r="I174" t="s">
        <v>3428</v>
      </c>
    </row>
    <row r="175" spans="1:9" x14ac:dyDescent="0.25">
      <c r="A175" t="s">
        <v>2460</v>
      </c>
      <c r="B175" t="s">
        <v>1476</v>
      </c>
      <c r="C175" t="s">
        <v>3942</v>
      </c>
      <c r="D175" t="s">
        <v>3941</v>
      </c>
      <c r="E175" s="17">
        <v>-8.2393080330000004</v>
      </c>
      <c r="F175" s="16">
        <v>-6.1447708081999997</v>
      </c>
      <c r="G175" t="s">
        <v>1973</v>
      </c>
      <c r="H175" t="s">
        <v>3429</v>
      </c>
      <c r="I175" t="s">
        <v>3428</v>
      </c>
    </row>
    <row r="176" spans="1:9" x14ac:dyDescent="0.25">
      <c r="A176" t="s">
        <v>2460</v>
      </c>
      <c r="B176" t="s">
        <v>1476</v>
      </c>
      <c r="C176" t="s">
        <v>3940</v>
      </c>
      <c r="D176" t="s">
        <v>3939</v>
      </c>
      <c r="E176" s="17">
        <v>-8.2393080330000004</v>
      </c>
      <c r="F176" s="16">
        <v>-6.1447708081999997</v>
      </c>
      <c r="G176" t="s">
        <v>1973</v>
      </c>
      <c r="H176" t="s">
        <v>3429</v>
      </c>
      <c r="I176" t="s">
        <v>3428</v>
      </c>
    </row>
    <row r="177" spans="1:9" x14ac:dyDescent="0.25">
      <c r="A177" t="s">
        <v>2460</v>
      </c>
      <c r="B177" t="s">
        <v>1515</v>
      </c>
      <c r="C177" t="s">
        <v>3938</v>
      </c>
      <c r="D177" t="s">
        <v>3937</v>
      </c>
      <c r="E177" s="17">
        <v>-8.1711165045000005</v>
      </c>
      <c r="F177" s="16">
        <v>-6.0812491578000003</v>
      </c>
      <c r="G177" t="s">
        <v>1616</v>
      </c>
      <c r="H177" t="s">
        <v>3851</v>
      </c>
      <c r="I177" t="s">
        <v>3850</v>
      </c>
    </row>
    <row r="178" spans="1:9" x14ac:dyDescent="0.25">
      <c r="A178" t="s">
        <v>2460</v>
      </c>
      <c r="B178" t="s">
        <v>1515</v>
      </c>
      <c r="C178" t="s">
        <v>3936</v>
      </c>
      <c r="D178" t="s">
        <v>3935</v>
      </c>
      <c r="E178" s="17">
        <v>-8.1711165045000005</v>
      </c>
      <c r="F178" s="16">
        <v>-6.0812491578000003</v>
      </c>
      <c r="G178" t="s">
        <v>1616</v>
      </c>
      <c r="H178" t="s">
        <v>3851</v>
      </c>
      <c r="I178" t="s">
        <v>3850</v>
      </c>
    </row>
    <row r="179" spans="1:9" x14ac:dyDescent="0.25">
      <c r="A179" t="s">
        <v>2460</v>
      </c>
      <c r="B179" t="s">
        <v>2897</v>
      </c>
      <c r="C179" t="s">
        <v>3934</v>
      </c>
      <c r="D179" t="s">
        <v>3933</v>
      </c>
      <c r="E179" s="17">
        <v>-8.1148383768999999</v>
      </c>
      <c r="F179" s="16">
        <v>-6.0497946138999996</v>
      </c>
      <c r="G179" t="s">
        <v>3912</v>
      </c>
      <c r="H179" t="s">
        <v>3726</v>
      </c>
      <c r="I179" t="s">
        <v>3725</v>
      </c>
    </row>
    <row r="180" spans="1:9" x14ac:dyDescent="0.25">
      <c r="A180" t="s">
        <v>2460</v>
      </c>
      <c r="B180" t="s">
        <v>1476</v>
      </c>
      <c r="C180" t="s">
        <v>3932</v>
      </c>
      <c r="D180" t="s">
        <v>3931</v>
      </c>
      <c r="E180" s="17">
        <v>-8.1148383768999999</v>
      </c>
      <c r="F180" s="16">
        <v>-6.0497946138999996</v>
      </c>
      <c r="G180" t="s">
        <v>3912</v>
      </c>
      <c r="H180" t="s">
        <v>3429</v>
      </c>
      <c r="I180" t="s">
        <v>3428</v>
      </c>
    </row>
    <row r="181" spans="1:9" x14ac:dyDescent="0.25">
      <c r="A181" t="s">
        <v>2460</v>
      </c>
      <c r="B181" t="s">
        <v>1476</v>
      </c>
      <c r="C181" t="s">
        <v>3930</v>
      </c>
      <c r="D181" t="s">
        <v>3929</v>
      </c>
      <c r="E181" s="17">
        <v>-8.1148383768999999</v>
      </c>
      <c r="F181" s="16">
        <v>-6.0497946138999996</v>
      </c>
      <c r="G181" t="s">
        <v>3912</v>
      </c>
      <c r="H181" t="s">
        <v>3429</v>
      </c>
      <c r="I181" t="s">
        <v>3428</v>
      </c>
    </row>
    <row r="182" spans="1:9" x14ac:dyDescent="0.25">
      <c r="A182" t="s">
        <v>2460</v>
      </c>
      <c r="B182" t="s">
        <v>1476</v>
      </c>
      <c r="C182" t="s">
        <v>3928</v>
      </c>
      <c r="D182" t="s">
        <v>3927</v>
      </c>
      <c r="E182" s="17">
        <v>-8.1148383768999999</v>
      </c>
      <c r="F182" s="16">
        <v>-6.0497946138999996</v>
      </c>
      <c r="G182" t="s">
        <v>3912</v>
      </c>
      <c r="H182" t="s">
        <v>3429</v>
      </c>
      <c r="I182" t="s">
        <v>3428</v>
      </c>
    </row>
    <row r="183" spans="1:9" x14ac:dyDescent="0.25">
      <c r="A183" t="s">
        <v>2460</v>
      </c>
      <c r="B183" t="s">
        <v>1476</v>
      </c>
      <c r="C183" t="s">
        <v>3926</v>
      </c>
      <c r="D183" t="s">
        <v>3925</v>
      </c>
      <c r="E183" s="17">
        <v>-8.1148383768999999</v>
      </c>
      <c r="F183" s="16">
        <v>-6.0497946138999996</v>
      </c>
      <c r="G183" t="s">
        <v>3912</v>
      </c>
      <c r="H183" t="s">
        <v>3429</v>
      </c>
      <c r="I183" t="s">
        <v>3428</v>
      </c>
    </row>
    <row r="184" spans="1:9" x14ac:dyDescent="0.25">
      <c r="A184" t="s">
        <v>2460</v>
      </c>
      <c r="B184" t="s">
        <v>1476</v>
      </c>
      <c r="C184" t="s">
        <v>3924</v>
      </c>
      <c r="D184" t="s">
        <v>3923</v>
      </c>
      <c r="E184" s="17">
        <v>-8.1148383768999999</v>
      </c>
      <c r="F184" s="16">
        <v>-6.0497946138999996</v>
      </c>
      <c r="G184" t="s">
        <v>3912</v>
      </c>
      <c r="H184" t="s">
        <v>3429</v>
      </c>
      <c r="I184" t="s">
        <v>3428</v>
      </c>
    </row>
    <row r="185" spans="1:9" x14ac:dyDescent="0.25">
      <c r="A185" t="s">
        <v>2460</v>
      </c>
      <c r="B185" t="s">
        <v>1476</v>
      </c>
      <c r="C185" t="s">
        <v>3922</v>
      </c>
      <c r="D185" t="s">
        <v>3921</v>
      </c>
      <c r="E185" s="17">
        <v>-8.1148383768999999</v>
      </c>
      <c r="F185" s="16">
        <v>-6.0497946138999996</v>
      </c>
      <c r="G185" t="s">
        <v>3912</v>
      </c>
      <c r="H185" t="s">
        <v>3429</v>
      </c>
      <c r="I185" t="s">
        <v>3428</v>
      </c>
    </row>
    <row r="186" spans="1:9" x14ac:dyDescent="0.25">
      <c r="A186" t="s">
        <v>2460</v>
      </c>
      <c r="B186" t="s">
        <v>1476</v>
      </c>
      <c r="C186" t="s">
        <v>3920</v>
      </c>
      <c r="D186" t="s">
        <v>3919</v>
      </c>
      <c r="E186" s="17">
        <v>-8.1148383768999999</v>
      </c>
      <c r="F186" s="16">
        <v>-6.0497946138999996</v>
      </c>
      <c r="G186" t="s">
        <v>3912</v>
      </c>
      <c r="H186" t="s">
        <v>3429</v>
      </c>
      <c r="I186" t="s">
        <v>3428</v>
      </c>
    </row>
    <row r="187" spans="1:9" x14ac:dyDescent="0.25">
      <c r="A187" t="s">
        <v>2460</v>
      </c>
      <c r="B187" t="s">
        <v>1476</v>
      </c>
      <c r="C187" t="s">
        <v>3918</v>
      </c>
      <c r="D187" t="s">
        <v>3917</v>
      </c>
      <c r="E187" s="17">
        <v>-8.1148383768999999</v>
      </c>
      <c r="F187" s="16">
        <v>-6.0497946138999996</v>
      </c>
      <c r="G187" t="s">
        <v>3912</v>
      </c>
      <c r="H187" t="s">
        <v>3429</v>
      </c>
      <c r="I187" t="s">
        <v>3428</v>
      </c>
    </row>
    <row r="188" spans="1:9" x14ac:dyDescent="0.25">
      <c r="A188" t="s">
        <v>2460</v>
      </c>
      <c r="B188" t="s">
        <v>1476</v>
      </c>
      <c r="C188" t="s">
        <v>3916</v>
      </c>
      <c r="D188" t="s">
        <v>3915</v>
      </c>
      <c r="E188" s="17">
        <v>-8.1148383768999999</v>
      </c>
      <c r="F188" s="16">
        <v>-6.0497946138999996</v>
      </c>
      <c r="G188" t="s">
        <v>3912</v>
      </c>
      <c r="H188" t="s">
        <v>3429</v>
      </c>
      <c r="I188" t="s">
        <v>3428</v>
      </c>
    </row>
    <row r="189" spans="1:9" x14ac:dyDescent="0.25">
      <c r="A189" t="s">
        <v>2460</v>
      </c>
      <c r="B189" t="s">
        <v>1476</v>
      </c>
      <c r="C189" t="s">
        <v>3914</v>
      </c>
      <c r="D189" t="s">
        <v>3913</v>
      </c>
      <c r="E189" s="17">
        <v>-8.1148383768999999</v>
      </c>
      <c r="F189" s="16">
        <v>-6.0497946138999996</v>
      </c>
      <c r="G189" t="s">
        <v>3912</v>
      </c>
      <c r="H189" t="s">
        <v>3429</v>
      </c>
      <c r="I189" t="s">
        <v>3428</v>
      </c>
    </row>
    <row r="190" spans="1:9" x14ac:dyDescent="0.25">
      <c r="A190" t="s">
        <v>2460</v>
      </c>
      <c r="B190" t="s">
        <v>1432</v>
      </c>
      <c r="C190" t="s">
        <v>3911</v>
      </c>
      <c r="D190" t="s">
        <v>3910</v>
      </c>
      <c r="E190" s="17">
        <v>-8.0412060588000003</v>
      </c>
      <c r="F190" s="16">
        <v>-5.9783501819999998</v>
      </c>
      <c r="G190" t="s">
        <v>3909</v>
      </c>
      <c r="H190" t="s">
        <v>3908</v>
      </c>
      <c r="I190" t="s">
        <v>3907</v>
      </c>
    </row>
    <row r="191" spans="1:9" x14ac:dyDescent="0.25">
      <c r="A191" t="s">
        <v>2460</v>
      </c>
      <c r="B191" t="s">
        <v>1476</v>
      </c>
      <c r="C191" t="s">
        <v>3906</v>
      </c>
      <c r="D191" t="s">
        <v>3905</v>
      </c>
      <c r="E191" s="17">
        <v>-8.0323006289999999</v>
      </c>
      <c r="F191" s="16">
        <v>-5.9716216715000003</v>
      </c>
      <c r="G191" t="s">
        <v>3904</v>
      </c>
      <c r="H191" t="s">
        <v>3668</v>
      </c>
      <c r="I191" t="s">
        <v>3667</v>
      </c>
    </row>
    <row r="192" spans="1:9" x14ac:dyDescent="0.25">
      <c r="A192" t="s">
        <v>2460</v>
      </c>
      <c r="B192" t="s">
        <v>1476</v>
      </c>
      <c r="C192" t="s">
        <v>3903</v>
      </c>
      <c r="D192" t="s">
        <v>3902</v>
      </c>
      <c r="E192" s="17">
        <v>-7.9988018809000003</v>
      </c>
      <c r="F192" s="16">
        <v>-5.9445889655000004</v>
      </c>
      <c r="G192" t="s">
        <v>3897</v>
      </c>
      <c r="H192" t="s">
        <v>3429</v>
      </c>
      <c r="I192" t="s">
        <v>3428</v>
      </c>
    </row>
    <row r="193" spans="1:9" x14ac:dyDescent="0.25">
      <c r="A193" t="s">
        <v>2460</v>
      </c>
      <c r="B193" t="s">
        <v>1476</v>
      </c>
      <c r="C193" t="s">
        <v>3901</v>
      </c>
      <c r="D193" t="s">
        <v>3900</v>
      </c>
      <c r="E193" s="17">
        <v>-7.9988018809000003</v>
      </c>
      <c r="F193" s="16">
        <v>-5.9445889655000004</v>
      </c>
      <c r="G193" t="s">
        <v>3897</v>
      </c>
      <c r="H193" t="s">
        <v>3429</v>
      </c>
      <c r="I193" t="s">
        <v>3428</v>
      </c>
    </row>
    <row r="194" spans="1:9" x14ac:dyDescent="0.25">
      <c r="A194" t="s">
        <v>2460</v>
      </c>
      <c r="B194" t="s">
        <v>1476</v>
      </c>
      <c r="C194" t="s">
        <v>3899</v>
      </c>
      <c r="D194" t="s">
        <v>3898</v>
      </c>
      <c r="E194" s="17">
        <v>-7.9988018809000003</v>
      </c>
      <c r="F194" s="16">
        <v>-5.9445889655000004</v>
      </c>
      <c r="G194" t="s">
        <v>3897</v>
      </c>
      <c r="H194" t="s">
        <v>3429</v>
      </c>
      <c r="I194" t="s">
        <v>3428</v>
      </c>
    </row>
    <row r="195" spans="1:9" x14ac:dyDescent="0.25">
      <c r="A195" t="s">
        <v>2460</v>
      </c>
      <c r="B195" t="s">
        <v>1476</v>
      </c>
      <c r="C195" t="s">
        <v>3896</v>
      </c>
      <c r="D195" t="s">
        <v>3895</v>
      </c>
      <c r="E195" s="17">
        <v>-7.9796811655999997</v>
      </c>
      <c r="F195" s="16">
        <v>-5.9276023797999997</v>
      </c>
      <c r="G195" t="s">
        <v>3894</v>
      </c>
      <c r="H195" t="s">
        <v>3851</v>
      </c>
      <c r="I195" t="s">
        <v>3850</v>
      </c>
    </row>
    <row r="196" spans="1:9" x14ac:dyDescent="0.25">
      <c r="A196" t="s">
        <v>2460</v>
      </c>
      <c r="B196" t="s">
        <v>1476</v>
      </c>
      <c r="C196" t="s">
        <v>3893</v>
      </c>
      <c r="D196" t="s">
        <v>3892</v>
      </c>
      <c r="E196" s="17">
        <v>-7.9638299706</v>
      </c>
      <c r="F196" s="16">
        <v>-5.9138748783999997</v>
      </c>
      <c r="G196" t="s">
        <v>3891</v>
      </c>
      <c r="H196" t="s">
        <v>3890</v>
      </c>
      <c r="I196" t="s">
        <v>3889</v>
      </c>
    </row>
    <row r="197" spans="1:9" x14ac:dyDescent="0.25">
      <c r="A197" t="s">
        <v>2460</v>
      </c>
      <c r="B197" t="s">
        <v>1476</v>
      </c>
      <c r="C197" t="s">
        <v>3888</v>
      </c>
      <c r="D197" t="s">
        <v>3887</v>
      </c>
      <c r="E197" s="17">
        <v>-7.8901264771999999</v>
      </c>
      <c r="F197" s="16">
        <v>-5.8443244134999999</v>
      </c>
      <c r="G197" t="s">
        <v>3886</v>
      </c>
      <c r="H197" t="s">
        <v>3429</v>
      </c>
      <c r="I197" t="s">
        <v>3428</v>
      </c>
    </row>
    <row r="198" spans="1:9" x14ac:dyDescent="0.25">
      <c r="A198" t="s">
        <v>2460</v>
      </c>
      <c r="B198" t="s">
        <v>1476</v>
      </c>
      <c r="C198" t="s">
        <v>3885</v>
      </c>
      <c r="D198" t="s">
        <v>3884</v>
      </c>
      <c r="E198" s="17">
        <v>-7.8900630212999996</v>
      </c>
      <c r="F198" s="16">
        <v>-5.8443244134999999</v>
      </c>
      <c r="G198" t="s">
        <v>3883</v>
      </c>
      <c r="H198" t="s">
        <v>3851</v>
      </c>
      <c r="I198" t="s">
        <v>3850</v>
      </c>
    </row>
    <row r="199" spans="1:9" x14ac:dyDescent="0.25">
      <c r="A199" t="s">
        <v>2460</v>
      </c>
      <c r="B199" t="s">
        <v>1476</v>
      </c>
      <c r="C199" t="s">
        <v>3882</v>
      </c>
      <c r="D199" t="s">
        <v>3881</v>
      </c>
      <c r="E199" s="17">
        <v>-7.8155258121999998</v>
      </c>
      <c r="F199" s="16">
        <v>-5.7718801939000004</v>
      </c>
      <c r="G199" t="s">
        <v>3880</v>
      </c>
      <c r="H199" t="s">
        <v>3879</v>
      </c>
      <c r="I199" t="s">
        <v>3878</v>
      </c>
    </row>
    <row r="200" spans="1:9" x14ac:dyDescent="0.25">
      <c r="A200" t="s">
        <v>2460</v>
      </c>
      <c r="B200" t="s">
        <v>1476</v>
      </c>
      <c r="C200" t="s">
        <v>3877</v>
      </c>
      <c r="D200" t="s">
        <v>3876</v>
      </c>
      <c r="E200" s="17">
        <v>-7.7879331936999998</v>
      </c>
      <c r="F200" s="16">
        <v>-5.7546038439</v>
      </c>
      <c r="G200" t="s">
        <v>1963</v>
      </c>
      <c r="H200" t="s">
        <v>3429</v>
      </c>
      <c r="I200" t="s">
        <v>3428</v>
      </c>
    </row>
    <row r="201" spans="1:9" x14ac:dyDescent="0.25">
      <c r="A201" t="s">
        <v>2460</v>
      </c>
      <c r="B201" t="s">
        <v>1476</v>
      </c>
      <c r="C201" t="s">
        <v>3875</v>
      </c>
      <c r="D201" t="s">
        <v>3874</v>
      </c>
      <c r="E201" s="17">
        <v>-7.7879331936999998</v>
      </c>
      <c r="F201" s="16">
        <v>-5.7546038439</v>
      </c>
      <c r="G201" t="s">
        <v>1963</v>
      </c>
      <c r="H201" t="s">
        <v>3429</v>
      </c>
      <c r="I201" t="s">
        <v>3428</v>
      </c>
    </row>
    <row r="202" spans="1:9" x14ac:dyDescent="0.25">
      <c r="A202" t="s">
        <v>2460</v>
      </c>
      <c r="B202" t="s">
        <v>1476</v>
      </c>
      <c r="C202" t="s">
        <v>3873</v>
      </c>
      <c r="D202" t="s">
        <v>3872</v>
      </c>
      <c r="E202" s="17">
        <v>-7.7879331936999998</v>
      </c>
      <c r="F202" s="16">
        <v>-5.7546038439</v>
      </c>
      <c r="G202" t="s">
        <v>1963</v>
      </c>
      <c r="H202" t="s">
        <v>3429</v>
      </c>
      <c r="I202" t="s">
        <v>3428</v>
      </c>
    </row>
    <row r="203" spans="1:9" x14ac:dyDescent="0.25">
      <c r="A203" t="s">
        <v>2460</v>
      </c>
      <c r="B203" t="s">
        <v>1476</v>
      </c>
      <c r="C203" t="s">
        <v>3871</v>
      </c>
      <c r="D203" t="s">
        <v>3870</v>
      </c>
      <c r="E203" s="17">
        <v>-7.7879331936999998</v>
      </c>
      <c r="F203" s="16">
        <v>-5.7546038439</v>
      </c>
      <c r="G203" t="s">
        <v>1963</v>
      </c>
      <c r="H203" t="s">
        <v>3429</v>
      </c>
      <c r="I203" t="s">
        <v>3428</v>
      </c>
    </row>
    <row r="204" spans="1:9" x14ac:dyDescent="0.25">
      <c r="A204" t="s">
        <v>2460</v>
      </c>
      <c r="B204" t="s">
        <v>1476</v>
      </c>
      <c r="C204" t="s">
        <v>3869</v>
      </c>
      <c r="D204" t="s">
        <v>3868</v>
      </c>
      <c r="E204" s="17">
        <v>-7.6914922316999998</v>
      </c>
      <c r="F204" s="16">
        <v>-5.6642370295999998</v>
      </c>
      <c r="G204" t="s">
        <v>3865</v>
      </c>
      <c r="H204" t="s">
        <v>3429</v>
      </c>
      <c r="I204" t="s">
        <v>3428</v>
      </c>
    </row>
    <row r="205" spans="1:9" x14ac:dyDescent="0.25">
      <c r="A205" t="s">
        <v>2460</v>
      </c>
      <c r="B205" t="s">
        <v>1476</v>
      </c>
      <c r="C205" t="s">
        <v>3867</v>
      </c>
      <c r="D205" t="s">
        <v>3866</v>
      </c>
      <c r="E205" s="17">
        <v>-7.6914922316999998</v>
      </c>
      <c r="F205" s="16">
        <v>-5.6642370295999998</v>
      </c>
      <c r="G205" t="s">
        <v>3865</v>
      </c>
      <c r="H205" t="s">
        <v>3429</v>
      </c>
      <c r="I205" t="s">
        <v>3428</v>
      </c>
    </row>
    <row r="206" spans="1:9" x14ac:dyDescent="0.25">
      <c r="A206" t="s">
        <v>2460</v>
      </c>
      <c r="B206" t="s">
        <v>1476</v>
      </c>
      <c r="C206" t="s">
        <v>3864</v>
      </c>
      <c r="D206" t="s">
        <v>3863</v>
      </c>
      <c r="E206" s="17">
        <v>-7.6032219485999999</v>
      </c>
      <c r="F206" s="16">
        <v>-5.5828742225000001</v>
      </c>
      <c r="G206" t="s">
        <v>3392</v>
      </c>
      <c r="H206" t="s">
        <v>3862</v>
      </c>
      <c r="I206" t="s">
        <v>3861</v>
      </c>
    </row>
    <row r="207" spans="1:9" x14ac:dyDescent="0.25">
      <c r="A207" t="s">
        <v>2460</v>
      </c>
      <c r="B207" t="s">
        <v>1476</v>
      </c>
      <c r="C207" t="s">
        <v>3860</v>
      </c>
      <c r="D207" t="s">
        <v>3859</v>
      </c>
      <c r="E207" s="17">
        <v>-7.6001909019999996</v>
      </c>
      <c r="F207" s="16">
        <v>-5.5828742225000001</v>
      </c>
      <c r="G207" t="s">
        <v>3854</v>
      </c>
      <c r="H207" t="s">
        <v>3429</v>
      </c>
      <c r="I207" t="s">
        <v>3428</v>
      </c>
    </row>
    <row r="208" spans="1:9" x14ac:dyDescent="0.25">
      <c r="A208" t="s">
        <v>2460</v>
      </c>
      <c r="B208" t="s">
        <v>1476</v>
      </c>
      <c r="C208" t="s">
        <v>3858</v>
      </c>
      <c r="D208" t="s">
        <v>3857</v>
      </c>
      <c r="E208" s="17">
        <v>-7.6001909019999996</v>
      </c>
      <c r="F208" s="16">
        <v>-5.5828742225000001</v>
      </c>
      <c r="G208" t="s">
        <v>3854</v>
      </c>
      <c r="H208" t="s">
        <v>3429</v>
      </c>
      <c r="I208" t="s">
        <v>3428</v>
      </c>
    </row>
    <row r="209" spans="1:9" x14ac:dyDescent="0.25">
      <c r="A209" t="s">
        <v>2460</v>
      </c>
      <c r="B209" t="s">
        <v>1476</v>
      </c>
      <c r="C209" t="s">
        <v>3856</v>
      </c>
      <c r="D209" t="s">
        <v>3855</v>
      </c>
      <c r="E209" s="17">
        <v>-7.6001909019999996</v>
      </c>
      <c r="F209" s="16">
        <v>-5.5828742225000001</v>
      </c>
      <c r="G209" t="s">
        <v>3854</v>
      </c>
      <c r="H209" t="s">
        <v>3429</v>
      </c>
      <c r="I209" t="s">
        <v>3428</v>
      </c>
    </row>
    <row r="210" spans="1:9" x14ac:dyDescent="0.25">
      <c r="A210" t="s">
        <v>2460</v>
      </c>
      <c r="B210" t="s">
        <v>1476</v>
      </c>
      <c r="C210" t="s">
        <v>3853</v>
      </c>
      <c r="D210" t="s">
        <v>3852</v>
      </c>
      <c r="E210" s="17">
        <v>-7.5652395365</v>
      </c>
      <c r="F210" s="16">
        <v>-5.5518354463000001</v>
      </c>
      <c r="G210" t="s">
        <v>3847</v>
      </c>
      <c r="H210" t="s">
        <v>3851</v>
      </c>
      <c r="I210" t="s">
        <v>3850</v>
      </c>
    </row>
    <row r="211" spans="1:9" x14ac:dyDescent="0.25">
      <c r="A211" t="s">
        <v>2460</v>
      </c>
      <c r="B211" t="s">
        <v>1476</v>
      </c>
      <c r="C211" t="s">
        <v>3849</v>
      </c>
      <c r="D211" t="s">
        <v>3848</v>
      </c>
      <c r="E211" s="17">
        <v>-7.5652395365</v>
      </c>
      <c r="F211" s="16">
        <v>-5.5518354463000001</v>
      </c>
      <c r="G211" t="s">
        <v>3847</v>
      </c>
      <c r="H211" t="s">
        <v>3772</v>
      </c>
      <c r="I211" t="s">
        <v>3771</v>
      </c>
    </row>
    <row r="212" spans="1:9" x14ac:dyDescent="0.25">
      <c r="A212" t="s">
        <v>2460</v>
      </c>
      <c r="B212" t="s">
        <v>2897</v>
      </c>
      <c r="C212" t="s">
        <v>3846</v>
      </c>
      <c r="D212" t="s">
        <v>3845</v>
      </c>
      <c r="E212" s="17">
        <v>-7.5135097626</v>
      </c>
      <c r="F212" s="16">
        <v>-5.5097356564000002</v>
      </c>
      <c r="G212" t="s">
        <v>3836</v>
      </c>
      <c r="H212" t="s">
        <v>3726</v>
      </c>
      <c r="I212" t="s">
        <v>3725</v>
      </c>
    </row>
    <row r="213" spans="1:9" x14ac:dyDescent="0.25">
      <c r="A213" t="s">
        <v>2460</v>
      </c>
      <c r="B213" t="s">
        <v>1476</v>
      </c>
      <c r="C213" t="s">
        <v>3844</v>
      </c>
      <c r="D213" t="s">
        <v>3843</v>
      </c>
      <c r="E213" s="17">
        <v>-7.5135097626</v>
      </c>
      <c r="F213" s="16">
        <v>-5.5097356564000002</v>
      </c>
      <c r="G213" t="s">
        <v>3836</v>
      </c>
      <c r="H213" t="s">
        <v>3429</v>
      </c>
      <c r="I213" t="s">
        <v>3428</v>
      </c>
    </row>
    <row r="214" spans="1:9" x14ac:dyDescent="0.25">
      <c r="A214" t="s">
        <v>2460</v>
      </c>
      <c r="B214" t="s">
        <v>1476</v>
      </c>
      <c r="C214" t="s">
        <v>3842</v>
      </c>
      <c r="D214" t="s">
        <v>3841</v>
      </c>
      <c r="E214" s="17">
        <v>-7.5135097626</v>
      </c>
      <c r="F214" s="16">
        <v>-5.5097356564000002</v>
      </c>
      <c r="G214" t="s">
        <v>3836</v>
      </c>
      <c r="H214" t="s">
        <v>3429</v>
      </c>
      <c r="I214" t="s">
        <v>3428</v>
      </c>
    </row>
    <row r="215" spans="1:9" x14ac:dyDescent="0.25">
      <c r="A215" t="s">
        <v>2460</v>
      </c>
      <c r="B215" t="s">
        <v>1476</v>
      </c>
      <c r="C215" t="s">
        <v>3840</v>
      </c>
      <c r="D215" t="s">
        <v>3839</v>
      </c>
      <c r="E215" s="17">
        <v>-7.5135097626</v>
      </c>
      <c r="F215" s="16">
        <v>-5.5097356564000002</v>
      </c>
      <c r="G215" t="s">
        <v>3836</v>
      </c>
      <c r="H215" t="s">
        <v>3429</v>
      </c>
      <c r="I215" t="s">
        <v>3428</v>
      </c>
    </row>
    <row r="216" spans="1:9" x14ac:dyDescent="0.25">
      <c r="A216" t="s">
        <v>2460</v>
      </c>
      <c r="B216" t="s">
        <v>1476</v>
      </c>
      <c r="C216" t="s">
        <v>3838</v>
      </c>
      <c r="D216" t="s">
        <v>3837</v>
      </c>
      <c r="E216" s="17">
        <v>-7.5135097626</v>
      </c>
      <c r="F216" s="16">
        <v>-5.5097356564000002</v>
      </c>
      <c r="G216" t="s">
        <v>3836</v>
      </c>
      <c r="H216" t="s">
        <v>3429</v>
      </c>
      <c r="I216" t="s">
        <v>3428</v>
      </c>
    </row>
    <row r="217" spans="1:9" x14ac:dyDescent="0.25">
      <c r="A217" t="s">
        <v>2460</v>
      </c>
      <c r="B217" t="s">
        <v>1476</v>
      </c>
      <c r="C217" t="s">
        <v>3835</v>
      </c>
      <c r="D217" t="s">
        <v>3834</v>
      </c>
      <c r="E217" s="17">
        <v>-7.4310045564999996</v>
      </c>
      <c r="F217" s="16">
        <v>-5.4366515243000002</v>
      </c>
      <c r="G217" t="s">
        <v>3829</v>
      </c>
      <c r="H217" t="s">
        <v>3429</v>
      </c>
      <c r="I217" t="s">
        <v>3428</v>
      </c>
    </row>
    <row r="218" spans="1:9" x14ac:dyDescent="0.25">
      <c r="A218" t="s">
        <v>2460</v>
      </c>
      <c r="B218" t="s">
        <v>1476</v>
      </c>
      <c r="C218" t="s">
        <v>3833</v>
      </c>
      <c r="D218" t="s">
        <v>3832</v>
      </c>
      <c r="E218" s="17">
        <v>-7.4310045564999996</v>
      </c>
      <c r="F218" s="16">
        <v>-5.4366515243000002</v>
      </c>
      <c r="G218" t="s">
        <v>3829</v>
      </c>
      <c r="H218" t="s">
        <v>3429</v>
      </c>
      <c r="I218" t="s">
        <v>3428</v>
      </c>
    </row>
    <row r="219" spans="1:9" x14ac:dyDescent="0.25">
      <c r="A219" t="s">
        <v>2460</v>
      </c>
      <c r="B219" t="s">
        <v>1476</v>
      </c>
      <c r="C219" t="s">
        <v>3831</v>
      </c>
      <c r="D219" t="s">
        <v>3830</v>
      </c>
      <c r="E219" s="17">
        <v>-7.4310045564999996</v>
      </c>
      <c r="F219" s="16">
        <v>-5.4366515243000002</v>
      </c>
      <c r="G219" t="s">
        <v>3829</v>
      </c>
      <c r="H219" t="s">
        <v>3429</v>
      </c>
      <c r="I219" t="s">
        <v>3428</v>
      </c>
    </row>
    <row r="220" spans="1:9" x14ac:dyDescent="0.25">
      <c r="A220" t="s">
        <v>2460</v>
      </c>
      <c r="B220" t="s">
        <v>1476</v>
      </c>
      <c r="C220" t="s">
        <v>3828</v>
      </c>
      <c r="D220" t="s">
        <v>3827</v>
      </c>
      <c r="E220" s="17">
        <v>-7.3522923320000002</v>
      </c>
      <c r="F220" s="16">
        <v>-5.3634953817</v>
      </c>
      <c r="G220" t="s">
        <v>3824</v>
      </c>
      <c r="H220" t="s">
        <v>3429</v>
      </c>
      <c r="I220" t="s">
        <v>3428</v>
      </c>
    </row>
    <row r="221" spans="1:9" x14ac:dyDescent="0.25">
      <c r="A221" t="s">
        <v>2460</v>
      </c>
      <c r="B221" t="s">
        <v>1476</v>
      </c>
      <c r="C221" t="s">
        <v>3826</v>
      </c>
      <c r="D221" t="s">
        <v>3825</v>
      </c>
      <c r="E221" s="17">
        <v>-7.3522923320000002</v>
      </c>
      <c r="F221" s="16">
        <v>-5.3634953817</v>
      </c>
      <c r="G221" t="s">
        <v>3824</v>
      </c>
      <c r="H221" t="s">
        <v>3429</v>
      </c>
      <c r="I221" t="s">
        <v>3428</v>
      </c>
    </row>
    <row r="222" spans="1:9" x14ac:dyDescent="0.25">
      <c r="A222" t="s">
        <v>2460</v>
      </c>
      <c r="B222" t="s">
        <v>1476</v>
      </c>
      <c r="C222" t="s">
        <v>3823</v>
      </c>
      <c r="D222" t="s">
        <v>3822</v>
      </c>
      <c r="E222" s="17">
        <v>-7.2770406322000003</v>
      </c>
      <c r="F222" s="16">
        <v>-5.2973487214999997</v>
      </c>
      <c r="G222" t="s">
        <v>1953</v>
      </c>
      <c r="H222" t="s">
        <v>3429</v>
      </c>
      <c r="I222" t="s">
        <v>3428</v>
      </c>
    </row>
    <row r="223" spans="1:9" x14ac:dyDescent="0.25">
      <c r="A223" t="s">
        <v>2460</v>
      </c>
      <c r="B223" t="s">
        <v>1476</v>
      </c>
      <c r="C223" t="s">
        <v>3821</v>
      </c>
      <c r="D223" t="s">
        <v>3820</v>
      </c>
      <c r="E223" s="17">
        <v>-7.2770406322000003</v>
      </c>
      <c r="F223" s="16">
        <v>-5.2973487214999997</v>
      </c>
      <c r="G223" t="s">
        <v>1953</v>
      </c>
      <c r="H223" t="s">
        <v>3429</v>
      </c>
      <c r="I223" t="s">
        <v>3428</v>
      </c>
    </row>
    <row r="224" spans="1:9" x14ac:dyDescent="0.25">
      <c r="A224" t="s">
        <v>2460</v>
      </c>
      <c r="B224" t="s">
        <v>1476</v>
      </c>
      <c r="C224" t="s">
        <v>3819</v>
      </c>
      <c r="D224" t="s">
        <v>3818</v>
      </c>
      <c r="E224" s="17">
        <v>-7.2770406322000003</v>
      </c>
      <c r="F224" s="16">
        <v>-5.2973487214999997</v>
      </c>
      <c r="G224" t="s">
        <v>1953</v>
      </c>
      <c r="H224" t="s">
        <v>3429</v>
      </c>
      <c r="I224" t="s">
        <v>3428</v>
      </c>
    </row>
    <row r="225" spans="1:9" x14ac:dyDescent="0.25">
      <c r="A225" t="s">
        <v>2460</v>
      </c>
      <c r="B225" t="s">
        <v>1476</v>
      </c>
      <c r="C225" t="s">
        <v>3817</v>
      </c>
      <c r="D225" t="s">
        <v>3816</v>
      </c>
      <c r="E225" s="17">
        <v>-7.2770406322000003</v>
      </c>
      <c r="F225" s="16">
        <v>-5.2973487214999997</v>
      </c>
      <c r="G225" t="s">
        <v>1953</v>
      </c>
      <c r="H225" t="s">
        <v>3429</v>
      </c>
      <c r="I225" t="s">
        <v>3428</v>
      </c>
    </row>
    <row r="226" spans="1:9" x14ac:dyDescent="0.25">
      <c r="A226" t="s">
        <v>2460</v>
      </c>
      <c r="B226" t="s">
        <v>1476</v>
      </c>
      <c r="C226" t="s">
        <v>3815</v>
      </c>
      <c r="D226" t="s">
        <v>3814</v>
      </c>
      <c r="E226" s="17">
        <v>-7.2770406322000003</v>
      </c>
      <c r="F226" s="16">
        <v>-5.2973487214999997</v>
      </c>
      <c r="G226" t="s">
        <v>1953</v>
      </c>
      <c r="H226" t="s">
        <v>3429</v>
      </c>
      <c r="I226" t="s">
        <v>3428</v>
      </c>
    </row>
    <row r="227" spans="1:9" x14ac:dyDescent="0.25">
      <c r="A227" t="s">
        <v>2460</v>
      </c>
      <c r="B227" t="s">
        <v>1476</v>
      </c>
      <c r="C227" t="s">
        <v>3813</v>
      </c>
      <c r="D227" t="s">
        <v>3812</v>
      </c>
      <c r="E227" s="17">
        <v>-7.2049589718</v>
      </c>
      <c r="F227" s="16">
        <v>-5.2324161030000003</v>
      </c>
      <c r="G227" t="s">
        <v>3807</v>
      </c>
      <c r="H227" t="s">
        <v>3429</v>
      </c>
      <c r="I227" t="s">
        <v>3428</v>
      </c>
    </row>
    <row r="228" spans="1:9" x14ac:dyDescent="0.25">
      <c r="A228" t="s">
        <v>2460</v>
      </c>
      <c r="B228" t="s">
        <v>1476</v>
      </c>
      <c r="C228" t="s">
        <v>3811</v>
      </c>
      <c r="D228" t="s">
        <v>3810</v>
      </c>
      <c r="E228" s="17">
        <v>-7.2049589718</v>
      </c>
      <c r="F228" s="16">
        <v>-5.2324161030000003</v>
      </c>
      <c r="G228" t="s">
        <v>3807</v>
      </c>
      <c r="H228" t="s">
        <v>3429</v>
      </c>
      <c r="I228" t="s">
        <v>3428</v>
      </c>
    </row>
    <row r="229" spans="1:9" x14ac:dyDescent="0.25">
      <c r="A229" t="s">
        <v>2460</v>
      </c>
      <c r="B229" t="s">
        <v>1476</v>
      </c>
      <c r="C229" t="s">
        <v>3809</v>
      </c>
      <c r="D229" t="s">
        <v>3808</v>
      </c>
      <c r="E229" s="17">
        <v>-7.2049589718</v>
      </c>
      <c r="F229" s="16">
        <v>-5.2324161030000003</v>
      </c>
      <c r="G229" t="s">
        <v>3807</v>
      </c>
      <c r="H229" t="s">
        <v>3429</v>
      </c>
      <c r="I229" t="s">
        <v>3428</v>
      </c>
    </row>
    <row r="230" spans="1:9" x14ac:dyDescent="0.25">
      <c r="A230" t="s">
        <v>2460</v>
      </c>
      <c r="B230" t="s">
        <v>1476</v>
      </c>
      <c r="C230" t="s">
        <v>1742</v>
      </c>
      <c r="D230" t="s">
        <v>1741</v>
      </c>
      <c r="E230" s="17">
        <v>-7.1421710251999997</v>
      </c>
      <c r="F230" s="16">
        <v>-5.1713971791000004</v>
      </c>
      <c r="G230" t="s">
        <v>1740</v>
      </c>
      <c r="H230" t="s">
        <v>3806</v>
      </c>
      <c r="I230" t="s">
        <v>3805</v>
      </c>
    </row>
    <row r="231" spans="1:9" x14ac:dyDescent="0.25">
      <c r="A231" t="s">
        <v>2460</v>
      </c>
      <c r="B231" t="s">
        <v>1476</v>
      </c>
      <c r="C231" t="s">
        <v>3804</v>
      </c>
      <c r="D231" t="s">
        <v>3803</v>
      </c>
      <c r="E231" s="17">
        <v>-7.1357920431000004</v>
      </c>
      <c r="F231" s="16">
        <v>-5.1685347707</v>
      </c>
      <c r="G231" t="s">
        <v>3800</v>
      </c>
      <c r="H231" t="s">
        <v>3429</v>
      </c>
      <c r="I231" t="s">
        <v>3428</v>
      </c>
    </row>
    <row r="232" spans="1:9" x14ac:dyDescent="0.25">
      <c r="A232" t="s">
        <v>2460</v>
      </c>
      <c r="B232" t="s">
        <v>1476</v>
      </c>
      <c r="C232" t="s">
        <v>3802</v>
      </c>
      <c r="D232" t="s">
        <v>3801</v>
      </c>
      <c r="E232" s="17">
        <v>-7.1357920431000004</v>
      </c>
      <c r="F232" s="16">
        <v>-5.1685347707</v>
      </c>
      <c r="G232" t="s">
        <v>3800</v>
      </c>
      <c r="H232" t="s">
        <v>3429</v>
      </c>
      <c r="I232" t="s">
        <v>3428</v>
      </c>
    </row>
    <row r="233" spans="1:9" x14ac:dyDescent="0.25">
      <c r="A233" t="s">
        <v>2460</v>
      </c>
      <c r="B233" t="s">
        <v>1476</v>
      </c>
      <c r="C233" t="s">
        <v>3799</v>
      </c>
      <c r="D233" t="s">
        <v>3798</v>
      </c>
      <c r="E233" s="17">
        <v>-7.0693142454000002</v>
      </c>
      <c r="F233" s="16">
        <v>-5.1038046391999998</v>
      </c>
      <c r="G233" t="s">
        <v>3797</v>
      </c>
      <c r="H233" t="s">
        <v>3429</v>
      </c>
      <c r="I233" t="s">
        <v>3428</v>
      </c>
    </row>
    <row r="234" spans="1:9" x14ac:dyDescent="0.25">
      <c r="A234" t="s">
        <v>2460</v>
      </c>
      <c r="B234" t="s">
        <v>1476</v>
      </c>
      <c r="C234" t="s">
        <v>3796</v>
      </c>
      <c r="D234" t="s">
        <v>3795</v>
      </c>
      <c r="E234" s="17">
        <v>-7.0053252407000004</v>
      </c>
      <c r="F234" s="16">
        <v>-5.0501564678999999</v>
      </c>
      <c r="G234" t="s">
        <v>3787</v>
      </c>
      <c r="H234" t="s">
        <v>3429</v>
      </c>
      <c r="I234" t="s">
        <v>3428</v>
      </c>
    </row>
    <row r="235" spans="1:9" x14ac:dyDescent="0.25">
      <c r="A235" t="s">
        <v>2460</v>
      </c>
      <c r="B235" t="s">
        <v>1476</v>
      </c>
      <c r="C235" t="s">
        <v>3794</v>
      </c>
      <c r="D235" t="s">
        <v>3793</v>
      </c>
      <c r="E235" s="17">
        <v>-7.0053252407000004</v>
      </c>
      <c r="F235" s="16">
        <v>-5.0501564678999999</v>
      </c>
      <c r="G235" t="s">
        <v>3787</v>
      </c>
      <c r="H235" t="s">
        <v>3429</v>
      </c>
      <c r="I235" t="s">
        <v>3428</v>
      </c>
    </row>
    <row r="236" spans="1:9" x14ac:dyDescent="0.25">
      <c r="A236" t="s">
        <v>2460</v>
      </c>
      <c r="B236" t="s">
        <v>1476</v>
      </c>
      <c r="C236" t="s">
        <v>3792</v>
      </c>
      <c r="D236" t="s">
        <v>3791</v>
      </c>
      <c r="E236" s="17">
        <v>-7.0053252407000004</v>
      </c>
      <c r="F236" s="16">
        <v>-5.0501564678999999</v>
      </c>
      <c r="G236" t="s">
        <v>3787</v>
      </c>
      <c r="H236" t="s">
        <v>3429</v>
      </c>
      <c r="I236" t="s">
        <v>3428</v>
      </c>
    </row>
    <row r="237" spans="1:9" x14ac:dyDescent="0.25">
      <c r="A237" t="s">
        <v>2460</v>
      </c>
      <c r="B237" t="s">
        <v>1476</v>
      </c>
      <c r="C237" t="s">
        <v>3790</v>
      </c>
      <c r="D237" t="s">
        <v>3789</v>
      </c>
      <c r="E237" s="17">
        <v>-7.0053252407000004</v>
      </c>
      <c r="F237" s="16">
        <v>-5.0501564678999999</v>
      </c>
      <c r="G237" t="s">
        <v>3787</v>
      </c>
      <c r="H237" t="s">
        <v>3429</v>
      </c>
      <c r="I237" t="s">
        <v>3428</v>
      </c>
    </row>
    <row r="238" spans="1:9" x14ac:dyDescent="0.25">
      <c r="A238" t="s">
        <v>2460</v>
      </c>
      <c r="B238" t="s">
        <v>1476</v>
      </c>
      <c r="C238" t="s">
        <v>3788</v>
      </c>
      <c r="D238" t="s">
        <v>3652</v>
      </c>
      <c r="E238" s="17">
        <v>-7.0053252407000004</v>
      </c>
      <c r="F238" s="16">
        <v>-5.0501564678999999</v>
      </c>
      <c r="G238" t="s">
        <v>3787</v>
      </c>
      <c r="H238" t="s">
        <v>3429</v>
      </c>
      <c r="I238" t="s">
        <v>3428</v>
      </c>
    </row>
    <row r="239" spans="1:9" x14ac:dyDescent="0.25">
      <c r="A239" t="s">
        <v>2460</v>
      </c>
      <c r="B239" t="s">
        <v>1476</v>
      </c>
      <c r="C239" t="s">
        <v>3786</v>
      </c>
      <c r="D239" t="s">
        <v>3785</v>
      </c>
      <c r="E239" s="17">
        <v>-6.9436463111000002</v>
      </c>
      <c r="F239" s="16">
        <v>-4.9969107058000004</v>
      </c>
      <c r="G239" t="s">
        <v>3073</v>
      </c>
      <c r="H239" t="s">
        <v>3429</v>
      </c>
      <c r="I239" t="s">
        <v>3428</v>
      </c>
    </row>
    <row r="240" spans="1:9" x14ac:dyDescent="0.25">
      <c r="A240" t="s">
        <v>2460</v>
      </c>
      <c r="B240" t="s">
        <v>1476</v>
      </c>
      <c r="C240" t="s">
        <v>3784</v>
      </c>
      <c r="D240" t="s">
        <v>3783</v>
      </c>
      <c r="E240" s="17">
        <v>-6.9436463111000002</v>
      </c>
      <c r="F240" s="16">
        <v>-4.9969107058000004</v>
      </c>
      <c r="G240" t="s">
        <v>3073</v>
      </c>
      <c r="H240" t="s">
        <v>3429</v>
      </c>
      <c r="I240" t="s">
        <v>3428</v>
      </c>
    </row>
    <row r="241" spans="1:9" x14ac:dyDescent="0.25">
      <c r="A241" t="s">
        <v>2460</v>
      </c>
      <c r="B241" t="s">
        <v>1476</v>
      </c>
      <c r="C241" t="s">
        <v>3782</v>
      </c>
      <c r="D241" t="s">
        <v>3781</v>
      </c>
      <c r="E241" s="17">
        <v>-6.9436463111000002</v>
      </c>
      <c r="F241" s="16">
        <v>-4.9969107058000004</v>
      </c>
      <c r="G241" t="s">
        <v>3073</v>
      </c>
      <c r="H241" t="s">
        <v>3429</v>
      </c>
      <c r="I241" t="s">
        <v>3428</v>
      </c>
    </row>
    <row r="242" spans="1:9" x14ac:dyDescent="0.25">
      <c r="A242" t="s">
        <v>2460</v>
      </c>
      <c r="B242" t="s">
        <v>1476</v>
      </c>
      <c r="C242" t="s">
        <v>3780</v>
      </c>
      <c r="D242" t="s">
        <v>3779</v>
      </c>
      <c r="E242" s="17">
        <v>-6.9436463111000002</v>
      </c>
      <c r="F242" s="16">
        <v>-4.9969107058000004</v>
      </c>
      <c r="G242" t="s">
        <v>3073</v>
      </c>
      <c r="H242" t="s">
        <v>3429</v>
      </c>
      <c r="I242" t="s">
        <v>3428</v>
      </c>
    </row>
    <row r="243" spans="1:9" x14ac:dyDescent="0.25">
      <c r="A243" t="s">
        <v>2460</v>
      </c>
      <c r="B243" t="s">
        <v>1476</v>
      </c>
      <c r="C243" t="s">
        <v>3778</v>
      </c>
      <c r="D243" t="s">
        <v>3777</v>
      </c>
      <c r="E243" s="17">
        <v>-6.9387972628999997</v>
      </c>
      <c r="F243" s="16">
        <v>-4.993728817</v>
      </c>
      <c r="G243" t="s">
        <v>3776</v>
      </c>
      <c r="H243" t="s">
        <v>3668</v>
      </c>
      <c r="I243" t="s">
        <v>3667</v>
      </c>
    </row>
    <row r="244" spans="1:9" x14ac:dyDescent="0.25">
      <c r="A244" t="s">
        <v>2460</v>
      </c>
      <c r="B244" t="s">
        <v>1476</v>
      </c>
      <c r="C244" t="s">
        <v>3775</v>
      </c>
      <c r="D244" t="s">
        <v>3774</v>
      </c>
      <c r="E244" s="17">
        <v>-6.9213744865000004</v>
      </c>
      <c r="F244" s="16">
        <v>-4.9779668246000002</v>
      </c>
      <c r="G244" t="s">
        <v>3773</v>
      </c>
      <c r="H244" t="s">
        <v>3772</v>
      </c>
      <c r="I244" t="s">
        <v>3771</v>
      </c>
    </row>
    <row r="245" spans="1:9" x14ac:dyDescent="0.25">
      <c r="A245" t="s">
        <v>2460</v>
      </c>
      <c r="B245" t="s">
        <v>1476</v>
      </c>
      <c r="C245" t="s">
        <v>3770</v>
      </c>
      <c r="D245" t="s">
        <v>3769</v>
      </c>
      <c r="E245" s="17">
        <v>-6.8841173510000004</v>
      </c>
      <c r="F245" s="16">
        <v>-4.9456542716999996</v>
      </c>
      <c r="G245" t="s">
        <v>3764</v>
      </c>
      <c r="H245" t="s">
        <v>3429</v>
      </c>
      <c r="I245" t="s">
        <v>3428</v>
      </c>
    </row>
    <row r="246" spans="1:9" x14ac:dyDescent="0.25">
      <c r="A246" t="s">
        <v>2460</v>
      </c>
      <c r="B246" t="s">
        <v>1476</v>
      </c>
      <c r="C246" t="s">
        <v>3768</v>
      </c>
      <c r="D246" t="s">
        <v>3767</v>
      </c>
      <c r="E246" s="17">
        <v>-6.8841173510000004</v>
      </c>
      <c r="F246" s="16">
        <v>-4.9456542716999996</v>
      </c>
      <c r="G246" t="s">
        <v>3764</v>
      </c>
      <c r="H246" t="s">
        <v>3429</v>
      </c>
      <c r="I246" t="s">
        <v>3428</v>
      </c>
    </row>
    <row r="247" spans="1:9" x14ac:dyDescent="0.25">
      <c r="A247" t="s">
        <v>2460</v>
      </c>
      <c r="B247" t="s">
        <v>1476</v>
      </c>
      <c r="C247" t="s">
        <v>3766</v>
      </c>
      <c r="D247" t="s">
        <v>3765</v>
      </c>
      <c r="E247" s="17">
        <v>-6.8841173510000004</v>
      </c>
      <c r="F247" s="16">
        <v>-4.9456542716999996</v>
      </c>
      <c r="G247" t="s">
        <v>3764</v>
      </c>
      <c r="H247" t="s">
        <v>3429</v>
      </c>
      <c r="I247" t="s">
        <v>3428</v>
      </c>
    </row>
    <row r="248" spans="1:9" x14ac:dyDescent="0.25">
      <c r="A248" t="s">
        <v>2460</v>
      </c>
      <c r="B248" t="s">
        <v>1476</v>
      </c>
      <c r="C248" t="s">
        <v>3763</v>
      </c>
      <c r="D248" t="s">
        <v>3762</v>
      </c>
      <c r="E248" s="17">
        <v>-6.8265943663000002</v>
      </c>
      <c r="F248" s="16">
        <v>-4.8946376931</v>
      </c>
      <c r="G248" t="s">
        <v>3755</v>
      </c>
      <c r="H248" t="s">
        <v>3429</v>
      </c>
      <c r="I248" t="s">
        <v>3428</v>
      </c>
    </row>
    <row r="249" spans="1:9" x14ac:dyDescent="0.25">
      <c r="A249" t="s">
        <v>2460</v>
      </c>
      <c r="B249" t="s">
        <v>1476</v>
      </c>
      <c r="C249" t="s">
        <v>3761</v>
      </c>
      <c r="D249" t="s">
        <v>3760</v>
      </c>
      <c r="E249" s="17">
        <v>-6.8265943663000002</v>
      </c>
      <c r="F249" s="16">
        <v>-4.8946376931</v>
      </c>
      <c r="G249" t="s">
        <v>3755</v>
      </c>
      <c r="H249" t="s">
        <v>3429</v>
      </c>
      <c r="I249" t="s">
        <v>3428</v>
      </c>
    </row>
    <row r="250" spans="1:9" x14ac:dyDescent="0.25">
      <c r="A250" t="s">
        <v>2460</v>
      </c>
      <c r="B250" t="s">
        <v>1476</v>
      </c>
      <c r="C250" t="s">
        <v>3759</v>
      </c>
      <c r="D250" t="s">
        <v>3758</v>
      </c>
      <c r="E250" s="17">
        <v>-6.8265943663000002</v>
      </c>
      <c r="F250" s="16">
        <v>-4.8946376931</v>
      </c>
      <c r="G250" t="s">
        <v>3755</v>
      </c>
      <c r="H250" t="s">
        <v>3429</v>
      </c>
      <c r="I250" t="s">
        <v>3428</v>
      </c>
    </row>
    <row r="251" spans="1:9" x14ac:dyDescent="0.25">
      <c r="A251" t="s">
        <v>2460</v>
      </c>
      <c r="B251" t="s">
        <v>1476</v>
      </c>
      <c r="C251" t="s">
        <v>3757</v>
      </c>
      <c r="D251" t="s">
        <v>3756</v>
      </c>
      <c r="E251" s="17">
        <v>-6.8265943663000002</v>
      </c>
      <c r="F251" s="16">
        <v>-4.8946376931</v>
      </c>
      <c r="G251" t="s">
        <v>3755</v>
      </c>
      <c r="H251" t="s">
        <v>3429</v>
      </c>
      <c r="I251" t="s">
        <v>3428</v>
      </c>
    </row>
    <row r="252" spans="1:9" x14ac:dyDescent="0.25">
      <c r="A252" t="s">
        <v>2460</v>
      </c>
      <c r="B252" t="s">
        <v>1476</v>
      </c>
      <c r="C252" t="s">
        <v>3754</v>
      </c>
      <c r="D252" t="s">
        <v>3753</v>
      </c>
      <c r="E252" s="17">
        <v>-6.7870946397000003</v>
      </c>
      <c r="F252" s="16">
        <v>-4.8567494505999997</v>
      </c>
      <c r="G252" t="s">
        <v>3752</v>
      </c>
      <c r="H252" t="s">
        <v>3446</v>
      </c>
      <c r="I252" t="s">
        <v>3445</v>
      </c>
    </row>
    <row r="253" spans="1:9" x14ac:dyDescent="0.25">
      <c r="A253" t="s">
        <v>2460</v>
      </c>
      <c r="B253" t="s">
        <v>1476</v>
      </c>
      <c r="C253" t="s">
        <v>3751</v>
      </c>
      <c r="D253" t="s">
        <v>3750</v>
      </c>
      <c r="E253" s="17">
        <v>-6.7709473790999999</v>
      </c>
      <c r="F253" s="16">
        <v>-4.8469889886999997</v>
      </c>
      <c r="G253" t="s">
        <v>3743</v>
      </c>
      <c r="H253" t="s">
        <v>3429</v>
      </c>
      <c r="I253" t="s">
        <v>3428</v>
      </c>
    </row>
    <row r="254" spans="1:9" x14ac:dyDescent="0.25">
      <c r="A254" t="s">
        <v>2460</v>
      </c>
      <c r="B254" t="s">
        <v>1476</v>
      </c>
      <c r="C254" t="s">
        <v>3749</v>
      </c>
      <c r="D254" t="s">
        <v>3748</v>
      </c>
      <c r="E254" s="17">
        <v>-6.7709473790999999</v>
      </c>
      <c r="F254" s="16">
        <v>-4.8469889886999997</v>
      </c>
      <c r="G254" t="s">
        <v>3743</v>
      </c>
      <c r="H254" t="s">
        <v>3429</v>
      </c>
      <c r="I254" t="s">
        <v>3428</v>
      </c>
    </row>
    <row r="255" spans="1:9" x14ac:dyDescent="0.25">
      <c r="A255" t="s">
        <v>2460</v>
      </c>
      <c r="B255" t="s">
        <v>1476</v>
      </c>
      <c r="C255" t="s">
        <v>3747</v>
      </c>
      <c r="D255" t="s">
        <v>3746</v>
      </c>
      <c r="E255" s="17">
        <v>-6.7709473790999999</v>
      </c>
      <c r="F255" s="16">
        <v>-4.8469889886999997</v>
      </c>
      <c r="G255" t="s">
        <v>3743</v>
      </c>
      <c r="H255" t="s">
        <v>3429</v>
      </c>
      <c r="I255" t="s">
        <v>3428</v>
      </c>
    </row>
    <row r="256" spans="1:9" x14ac:dyDescent="0.25">
      <c r="A256" t="s">
        <v>2460</v>
      </c>
      <c r="B256" t="s">
        <v>1476</v>
      </c>
      <c r="C256" t="s">
        <v>3745</v>
      </c>
      <c r="D256" t="s">
        <v>3744</v>
      </c>
      <c r="E256" s="17">
        <v>-6.7709473790999999</v>
      </c>
      <c r="F256" s="16">
        <v>-4.8469889886999997</v>
      </c>
      <c r="G256" t="s">
        <v>3743</v>
      </c>
      <c r="H256" t="s">
        <v>3429</v>
      </c>
      <c r="I256" t="s">
        <v>3428</v>
      </c>
    </row>
    <row r="257" spans="1:9" x14ac:dyDescent="0.25">
      <c r="A257" t="s">
        <v>2460</v>
      </c>
      <c r="B257" t="s">
        <v>1476</v>
      </c>
      <c r="C257" t="s">
        <v>3742</v>
      </c>
      <c r="D257" t="s">
        <v>3741</v>
      </c>
      <c r="E257" s="17">
        <v>-6.7170586640999996</v>
      </c>
      <c r="F257" s="16">
        <v>-4.7962587929999998</v>
      </c>
      <c r="G257" t="s">
        <v>3738</v>
      </c>
      <c r="H257" t="s">
        <v>3429</v>
      </c>
      <c r="I257" t="s">
        <v>3428</v>
      </c>
    </row>
    <row r="258" spans="1:9" x14ac:dyDescent="0.25">
      <c r="A258" t="s">
        <v>2460</v>
      </c>
      <c r="B258" t="s">
        <v>1476</v>
      </c>
      <c r="C258" t="s">
        <v>3740</v>
      </c>
      <c r="D258" t="s">
        <v>3739</v>
      </c>
      <c r="E258" s="17">
        <v>-6.7170586640999996</v>
      </c>
      <c r="F258" s="16">
        <v>-4.7962587929999998</v>
      </c>
      <c r="G258" t="s">
        <v>3738</v>
      </c>
      <c r="H258" t="s">
        <v>3429</v>
      </c>
      <c r="I258" t="s">
        <v>3428</v>
      </c>
    </row>
    <row r="259" spans="1:9" x14ac:dyDescent="0.25">
      <c r="A259" t="s">
        <v>2460</v>
      </c>
      <c r="B259" t="s">
        <v>1476</v>
      </c>
      <c r="C259" t="s">
        <v>3737</v>
      </c>
      <c r="D259" t="s">
        <v>3736</v>
      </c>
      <c r="E259" s="17">
        <v>-6.6648212535000004</v>
      </c>
      <c r="F259" s="16">
        <v>-4.7502703316000003</v>
      </c>
      <c r="G259" t="s">
        <v>3729</v>
      </c>
      <c r="H259" t="s">
        <v>3429</v>
      </c>
      <c r="I259" t="s">
        <v>3428</v>
      </c>
    </row>
    <row r="260" spans="1:9" x14ac:dyDescent="0.25">
      <c r="A260" t="s">
        <v>2460</v>
      </c>
      <c r="B260" t="s">
        <v>1476</v>
      </c>
      <c r="C260" t="s">
        <v>3735</v>
      </c>
      <c r="D260" t="s">
        <v>3734</v>
      </c>
      <c r="E260" s="17">
        <v>-6.6648212535000004</v>
      </c>
      <c r="F260" s="16">
        <v>-4.7502703316000003</v>
      </c>
      <c r="G260" t="s">
        <v>3729</v>
      </c>
      <c r="H260" t="s">
        <v>3429</v>
      </c>
      <c r="I260" t="s">
        <v>3428</v>
      </c>
    </row>
    <row r="261" spans="1:9" x14ac:dyDescent="0.25">
      <c r="A261" t="s">
        <v>2460</v>
      </c>
      <c r="B261" t="s">
        <v>1476</v>
      </c>
      <c r="C261" t="s">
        <v>3733</v>
      </c>
      <c r="D261" t="s">
        <v>3732</v>
      </c>
      <c r="E261" s="17">
        <v>-6.6648212535000004</v>
      </c>
      <c r="F261" s="16">
        <v>-4.7502703316000003</v>
      </c>
      <c r="G261" t="s">
        <v>3729</v>
      </c>
      <c r="H261" t="s">
        <v>3429</v>
      </c>
      <c r="I261" t="s">
        <v>3428</v>
      </c>
    </row>
    <row r="262" spans="1:9" x14ac:dyDescent="0.25">
      <c r="A262" t="s">
        <v>2460</v>
      </c>
      <c r="B262" t="s">
        <v>1476</v>
      </c>
      <c r="C262" t="s">
        <v>3731</v>
      </c>
      <c r="D262" t="s">
        <v>3730</v>
      </c>
      <c r="E262" s="17">
        <v>-6.6648212535000004</v>
      </c>
      <c r="F262" s="16">
        <v>-4.7502703316000003</v>
      </c>
      <c r="G262" t="s">
        <v>3729</v>
      </c>
      <c r="H262" t="s">
        <v>3429</v>
      </c>
      <c r="I262" t="s">
        <v>3428</v>
      </c>
    </row>
    <row r="263" spans="1:9" x14ac:dyDescent="0.25">
      <c r="A263" t="s">
        <v>2460</v>
      </c>
      <c r="B263" t="s">
        <v>2897</v>
      </c>
      <c r="C263" t="s">
        <v>3728</v>
      </c>
      <c r="D263" t="s">
        <v>3727</v>
      </c>
      <c r="E263" s="17">
        <v>-6.6141376635000002</v>
      </c>
      <c r="F263" s="16">
        <v>-4.7042151457000001</v>
      </c>
      <c r="G263" t="s">
        <v>3722</v>
      </c>
      <c r="H263" t="s">
        <v>3726</v>
      </c>
      <c r="I263" t="s">
        <v>3725</v>
      </c>
    </row>
    <row r="264" spans="1:9" x14ac:dyDescent="0.25">
      <c r="A264" t="s">
        <v>2460</v>
      </c>
      <c r="B264" t="s">
        <v>1476</v>
      </c>
      <c r="C264" t="s">
        <v>3724</v>
      </c>
      <c r="D264" t="s">
        <v>3723</v>
      </c>
      <c r="E264" s="17">
        <v>-6.6141376635000002</v>
      </c>
      <c r="F264" s="16">
        <v>-4.7042151457000001</v>
      </c>
      <c r="G264" t="s">
        <v>3722</v>
      </c>
      <c r="H264" t="s">
        <v>3429</v>
      </c>
      <c r="I264" t="s">
        <v>3428</v>
      </c>
    </row>
    <row r="265" spans="1:9" x14ac:dyDescent="0.25">
      <c r="A265" t="s">
        <v>2460</v>
      </c>
      <c r="B265" t="s">
        <v>1476</v>
      </c>
      <c r="C265" t="s">
        <v>3721</v>
      </c>
      <c r="D265" t="s">
        <v>3720</v>
      </c>
      <c r="E265" s="17">
        <v>-6.5649188042000004</v>
      </c>
      <c r="F265" s="16">
        <v>-4.6595758840999997</v>
      </c>
      <c r="G265" t="s">
        <v>3715</v>
      </c>
      <c r="H265" t="s">
        <v>3429</v>
      </c>
      <c r="I265" t="s">
        <v>3428</v>
      </c>
    </row>
    <row r="266" spans="1:9" x14ac:dyDescent="0.25">
      <c r="A266" t="s">
        <v>2460</v>
      </c>
      <c r="B266" t="s">
        <v>1476</v>
      </c>
      <c r="C266" t="s">
        <v>3719</v>
      </c>
      <c r="D266" t="s">
        <v>3718</v>
      </c>
      <c r="E266" s="17">
        <v>-6.5649188042000004</v>
      </c>
      <c r="F266" s="16">
        <v>-4.6595758840999997</v>
      </c>
      <c r="G266" t="s">
        <v>3715</v>
      </c>
      <c r="H266" t="s">
        <v>3429</v>
      </c>
      <c r="I266" t="s">
        <v>3428</v>
      </c>
    </row>
    <row r="267" spans="1:9" x14ac:dyDescent="0.25">
      <c r="A267" t="s">
        <v>2460</v>
      </c>
      <c r="B267" t="s">
        <v>1476</v>
      </c>
      <c r="C267" t="s">
        <v>3717</v>
      </c>
      <c r="D267" t="s">
        <v>3716</v>
      </c>
      <c r="E267" s="17">
        <v>-6.5649188042000004</v>
      </c>
      <c r="F267" s="16">
        <v>-4.6595758840999997</v>
      </c>
      <c r="G267" t="s">
        <v>3715</v>
      </c>
      <c r="H267" t="s">
        <v>3429</v>
      </c>
      <c r="I267" t="s">
        <v>3428</v>
      </c>
    </row>
    <row r="268" spans="1:9" x14ac:dyDescent="0.25">
      <c r="A268" t="s">
        <v>2460</v>
      </c>
      <c r="B268" t="s">
        <v>1476</v>
      </c>
      <c r="C268" t="s">
        <v>3714</v>
      </c>
      <c r="D268" t="s">
        <v>3713</v>
      </c>
      <c r="E268" s="17">
        <v>-6.5170830420000003</v>
      </c>
      <c r="F268" s="16">
        <v>-4.6132559855000004</v>
      </c>
      <c r="G268" t="s">
        <v>1608</v>
      </c>
      <c r="H268" t="s">
        <v>3429</v>
      </c>
      <c r="I268" t="s">
        <v>3428</v>
      </c>
    </row>
    <row r="269" spans="1:9" x14ac:dyDescent="0.25">
      <c r="A269" t="s">
        <v>2460</v>
      </c>
      <c r="B269" t="s">
        <v>1476</v>
      </c>
      <c r="C269" t="s">
        <v>3712</v>
      </c>
      <c r="D269" t="s">
        <v>3711</v>
      </c>
      <c r="E269" s="17">
        <v>-6.4736491057999999</v>
      </c>
      <c r="F269" s="16">
        <v>-4.5728379952999996</v>
      </c>
      <c r="G269" t="s">
        <v>3710</v>
      </c>
      <c r="H269" t="s">
        <v>3611</v>
      </c>
      <c r="I269" t="s">
        <v>3610</v>
      </c>
    </row>
    <row r="270" spans="1:9" x14ac:dyDescent="0.25">
      <c r="A270" t="s">
        <v>2460</v>
      </c>
      <c r="B270" t="s">
        <v>1476</v>
      </c>
      <c r="C270" t="s">
        <v>3709</v>
      </c>
      <c r="D270" t="s">
        <v>3708</v>
      </c>
      <c r="E270" s="17">
        <v>-6.4705553893000003</v>
      </c>
      <c r="F270" s="16">
        <v>-4.5727394251</v>
      </c>
      <c r="G270" t="s">
        <v>3705</v>
      </c>
      <c r="H270" t="s">
        <v>3429</v>
      </c>
      <c r="I270" t="s">
        <v>3428</v>
      </c>
    </row>
    <row r="271" spans="1:9" x14ac:dyDescent="0.25">
      <c r="A271" t="s">
        <v>2460</v>
      </c>
      <c r="B271" t="s">
        <v>1476</v>
      </c>
      <c r="C271" t="s">
        <v>3707</v>
      </c>
      <c r="D271" t="s">
        <v>3706</v>
      </c>
      <c r="E271" s="17">
        <v>-6.4705553893000003</v>
      </c>
      <c r="F271" s="16">
        <v>-4.5727394251</v>
      </c>
      <c r="G271" t="s">
        <v>3705</v>
      </c>
      <c r="H271" t="s">
        <v>3429</v>
      </c>
      <c r="I271" t="s">
        <v>3428</v>
      </c>
    </row>
    <row r="272" spans="1:9" x14ac:dyDescent="0.25">
      <c r="A272" t="s">
        <v>2460</v>
      </c>
      <c r="B272" t="s">
        <v>1476</v>
      </c>
      <c r="C272" t="s">
        <v>3704</v>
      </c>
      <c r="D272" t="s">
        <v>3703</v>
      </c>
      <c r="E272" s="17">
        <v>-6.4252668012000003</v>
      </c>
      <c r="F272" s="16">
        <v>-4.5304254682999998</v>
      </c>
      <c r="G272" t="s">
        <v>3700</v>
      </c>
      <c r="H272" t="s">
        <v>3429</v>
      </c>
      <c r="I272" t="s">
        <v>3428</v>
      </c>
    </row>
    <row r="273" spans="1:9" x14ac:dyDescent="0.25">
      <c r="A273" t="s">
        <v>2460</v>
      </c>
      <c r="B273" t="s">
        <v>1476</v>
      </c>
      <c r="C273" t="s">
        <v>3702</v>
      </c>
      <c r="D273" t="s">
        <v>3701</v>
      </c>
      <c r="E273" s="17">
        <v>-6.4252668012000003</v>
      </c>
      <c r="F273" s="16">
        <v>-4.5304254682999998</v>
      </c>
      <c r="G273" t="s">
        <v>3700</v>
      </c>
      <c r="H273" t="s">
        <v>3429</v>
      </c>
      <c r="I273" t="s">
        <v>3428</v>
      </c>
    </row>
    <row r="274" spans="1:9" x14ac:dyDescent="0.25">
      <c r="A274" t="s">
        <v>2460</v>
      </c>
      <c r="B274" t="s">
        <v>1432</v>
      </c>
      <c r="C274" t="s">
        <v>3699</v>
      </c>
      <c r="D274" t="s">
        <v>3698</v>
      </c>
      <c r="E274" s="17">
        <v>-6.4231244850999998</v>
      </c>
      <c r="F274" s="16">
        <v>-4.5297628623000001</v>
      </c>
      <c r="G274" t="s">
        <v>3697</v>
      </c>
      <c r="H274" t="s">
        <v>3688</v>
      </c>
      <c r="I274" t="s">
        <v>3687</v>
      </c>
    </row>
    <row r="275" spans="1:9" x14ac:dyDescent="0.25">
      <c r="A275" t="s">
        <v>2460</v>
      </c>
      <c r="B275" t="s">
        <v>1476</v>
      </c>
      <c r="C275" t="s">
        <v>3696</v>
      </c>
      <c r="D275" t="s">
        <v>3695</v>
      </c>
      <c r="E275" s="17">
        <v>-6.3811535634999998</v>
      </c>
      <c r="F275" s="16">
        <v>-4.4907363213</v>
      </c>
      <c r="G275" t="s">
        <v>3692</v>
      </c>
      <c r="H275" t="s">
        <v>3429</v>
      </c>
      <c r="I275" t="s">
        <v>3428</v>
      </c>
    </row>
    <row r="276" spans="1:9" x14ac:dyDescent="0.25">
      <c r="A276" t="s">
        <v>2460</v>
      </c>
      <c r="B276" t="s">
        <v>1476</v>
      </c>
      <c r="C276" t="s">
        <v>3694</v>
      </c>
      <c r="D276" t="s">
        <v>3693</v>
      </c>
      <c r="E276" s="17">
        <v>-6.3811535634999998</v>
      </c>
      <c r="F276" s="16">
        <v>-4.4907363213</v>
      </c>
      <c r="G276" t="s">
        <v>3692</v>
      </c>
      <c r="H276" t="s">
        <v>3429</v>
      </c>
      <c r="I276" t="s">
        <v>3428</v>
      </c>
    </row>
    <row r="277" spans="1:9" x14ac:dyDescent="0.25">
      <c r="A277" t="s">
        <v>2460</v>
      </c>
      <c r="B277" t="s">
        <v>1432</v>
      </c>
      <c r="C277" t="s">
        <v>3691</v>
      </c>
      <c r="D277" t="s">
        <v>3690</v>
      </c>
      <c r="E277" s="17">
        <v>-6.3618311060000003</v>
      </c>
      <c r="F277" s="16">
        <v>-4.4728786020999998</v>
      </c>
      <c r="G277" t="s">
        <v>3689</v>
      </c>
      <c r="H277" t="s">
        <v>3688</v>
      </c>
      <c r="I277" t="s">
        <v>3687</v>
      </c>
    </row>
    <row r="278" spans="1:9" x14ac:dyDescent="0.25">
      <c r="A278" t="s">
        <v>2460</v>
      </c>
      <c r="B278" t="s">
        <v>1476</v>
      </c>
      <c r="C278" t="s">
        <v>3686</v>
      </c>
      <c r="D278" t="s">
        <v>3685</v>
      </c>
      <c r="E278" s="17">
        <v>-6.3381567572000002</v>
      </c>
      <c r="F278" s="16">
        <v>-4.4521189923</v>
      </c>
      <c r="G278" t="s">
        <v>3378</v>
      </c>
      <c r="H278" t="s">
        <v>3429</v>
      </c>
      <c r="I278" t="s">
        <v>3428</v>
      </c>
    </row>
    <row r="279" spans="1:9" x14ac:dyDescent="0.25">
      <c r="A279" t="s">
        <v>2460</v>
      </c>
      <c r="B279" t="s">
        <v>1476</v>
      </c>
      <c r="C279" t="s">
        <v>3684</v>
      </c>
      <c r="D279" t="s">
        <v>3683</v>
      </c>
      <c r="E279" s="17">
        <v>-6.2962217884999996</v>
      </c>
      <c r="F279" s="16">
        <v>-4.4173864188999996</v>
      </c>
      <c r="G279" t="s">
        <v>3338</v>
      </c>
      <c r="H279" t="s">
        <v>3429</v>
      </c>
      <c r="I279" t="s">
        <v>3428</v>
      </c>
    </row>
    <row r="280" spans="1:9" x14ac:dyDescent="0.25">
      <c r="A280" t="s">
        <v>2460</v>
      </c>
      <c r="B280" t="s">
        <v>1476</v>
      </c>
      <c r="C280" t="s">
        <v>3682</v>
      </c>
      <c r="D280" t="s">
        <v>3681</v>
      </c>
      <c r="E280" s="17">
        <v>-6.2962217884999996</v>
      </c>
      <c r="F280" s="16">
        <v>-4.4173864188999996</v>
      </c>
      <c r="G280" t="s">
        <v>3338</v>
      </c>
      <c r="H280" t="s">
        <v>3429</v>
      </c>
      <c r="I280" t="s">
        <v>3428</v>
      </c>
    </row>
    <row r="281" spans="1:9" x14ac:dyDescent="0.25">
      <c r="A281" t="s">
        <v>2460</v>
      </c>
      <c r="B281" t="s">
        <v>1476</v>
      </c>
      <c r="C281" t="s">
        <v>3680</v>
      </c>
      <c r="D281" t="s">
        <v>3679</v>
      </c>
      <c r="E281" s="17">
        <v>-6.2962217884999996</v>
      </c>
      <c r="F281" s="16">
        <v>-4.4173864188999996</v>
      </c>
      <c r="G281" t="s">
        <v>3338</v>
      </c>
      <c r="H281" t="s">
        <v>3429</v>
      </c>
      <c r="I281" t="s">
        <v>3428</v>
      </c>
    </row>
    <row r="282" spans="1:9" x14ac:dyDescent="0.25">
      <c r="A282" t="s">
        <v>2460</v>
      </c>
      <c r="B282" t="s">
        <v>1476</v>
      </c>
      <c r="C282" t="s">
        <v>3678</v>
      </c>
      <c r="D282" t="s">
        <v>3677</v>
      </c>
      <c r="E282" s="17">
        <v>-6.2552979756999996</v>
      </c>
      <c r="F282" s="16">
        <v>-4.3835475018999999</v>
      </c>
      <c r="G282" t="s">
        <v>3372</v>
      </c>
      <c r="H282" t="s">
        <v>3429</v>
      </c>
      <c r="I282" t="s">
        <v>3428</v>
      </c>
    </row>
    <row r="283" spans="1:9" x14ac:dyDescent="0.25">
      <c r="A283" t="s">
        <v>2460</v>
      </c>
      <c r="B283" t="s">
        <v>1476</v>
      </c>
      <c r="C283" t="s">
        <v>3676</v>
      </c>
      <c r="D283" t="s">
        <v>3675</v>
      </c>
      <c r="E283" s="17">
        <v>-6.2552979756999996</v>
      </c>
      <c r="F283" s="16">
        <v>-4.3835475018999999</v>
      </c>
      <c r="G283" t="s">
        <v>3372</v>
      </c>
      <c r="H283" t="s">
        <v>3429</v>
      </c>
      <c r="I283" t="s">
        <v>3428</v>
      </c>
    </row>
    <row r="284" spans="1:9" x14ac:dyDescent="0.25">
      <c r="A284" t="s">
        <v>2460</v>
      </c>
      <c r="B284" t="s">
        <v>1476</v>
      </c>
      <c r="C284" t="s">
        <v>3674</v>
      </c>
      <c r="D284" t="s">
        <v>3673</v>
      </c>
      <c r="E284" s="17">
        <v>-6.1817380422000001</v>
      </c>
      <c r="F284" s="16">
        <v>-4.3113907828000002</v>
      </c>
      <c r="G284" t="s">
        <v>3672</v>
      </c>
      <c r="H284" t="s">
        <v>3446</v>
      </c>
      <c r="I284" t="s">
        <v>3445</v>
      </c>
    </row>
    <row r="285" spans="1:9" x14ac:dyDescent="0.25">
      <c r="A285" t="s">
        <v>2460</v>
      </c>
      <c r="B285" t="s">
        <v>1476</v>
      </c>
      <c r="C285" t="s">
        <v>3671</v>
      </c>
      <c r="D285" t="s">
        <v>3670</v>
      </c>
      <c r="E285" s="17">
        <v>-6.1740207595000003</v>
      </c>
      <c r="F285" s="16">
        <v>-4.3064664001999997</v>
      </c>
      <c r="G285" t="s">
        <v>3669</v>
      </c>
      <c r="H285" t="s">
        <v>3668</v>
      </c>
      <c r="I285" t="s">
        <v>3667</v>
      </c>
    </row>
    <row r="286" spans="1:9" x14ac:dyDescent="0.25">
      <c r="A286" t="s">
        <v>2460</v>
      </c>
      <c r="B286" t="s">
        <v>1476</v>
      </c>
      <c r="C286" t="s">
        <v>3666</v>
      </c>
      <c r="D286" t="s">
        <v>3665</v>
      </c>
      <c r="E286" s="17">
        <v>-6.1381379468999997</v>
      </c>
      <c r="F286" s="16">
        <v>-4.2828942695999999</v>
      </c>
      <c r="G286" t="s">
        <v>3327</v>
      </c>
      <c r="H286" t="s">
        <v>3429</v>
      </c>
      <c r="I286" t="s">
        <v>3428</v>
      </c>
    </row>
    <row r="287" spans="1:9" x14ac:dyDescent="0.25">
      <c r="A287" t="s">
        <v>2460</v>
      </c>
      <c r="B287" t="s">
        <v>1476</v>
      </c>
      <c r="C287" t="s">
        <v>3664</v>
      </c>
      <c r="D287" t="s">
        <v>3663</v>
      </c>
      <c r="E287" s="17">
        <v>-6.1381379468999997</v>
      </c>
      <c r="F287" s="16">
        <v>-4.2828942695999999</v>
      </c>
      <c r="G287" t="s">
        <v>3327</v>
      </c>
      <c r="H287" t="s">
        <v>3429</v>
      </c>
      <c r="I287" t="s">
        <v>3428</v>
      </c>
    </row>
    <row r="288" spans="1:9" x14ac:dyDescent="0.25">
      <c r="A288" t="s">
        <v>2460</v>
      </c>
      <c r="B288" t="s">
        <v>1476</v>
      </c>
      <c r="C288" t="s">
        <v>3662</v>
      </c>
      <c r="D288" t="s">
        <v>3661</v>
      </c>
      <c r="E288" s="17">
        <v>-6.1008182282999996</v>
      </c>
      <c r="F288" s="16">
        <v>-4.2496542852000001</v>
      </c>
      <c r="G288" t="s">
        <v>3656</v>
      </c>
      <c r="H288" t="s">
        <v>3429</v>
      </c>
      <c r="I288" t="s">
        <v>3428</v>
      </c>
    </row>
    <row r="289" spans="1:9" x14ac:dyDescent="0.25">
      <c r="A289" t="s">
        <v>2460</v>
      </c>
      <c r="B289" t="s">
        <v>1476</v>
      </c>
      <c r="C289" t="s">
        <v>3660</v>
      </c>
      <c r="D289" t="s">
        <v>3659</v>
      </c>
      <c r="E289" s="17">
        <v>-6.1008182282999996</v>
      </c>
      <c r="F289" s="16">
        <v>-4.2496542852000001</v>
      </c>
      <c r="G289" t="s">
        <v>3656</v>
      </c>
      <c r="H289" t="s">
        <v>3429</v>
      </c>
      <c r="I289" t="s">
        <v>3428</v>
      </c>
    </row>
    <row r="290" spans="1:9" x14ac:dyDescent="0.25">
      <c r="A290" t="s">
        <v>2460</v>
      </c>
      <c r="B290" t="s">
        <v>1476</v>
      </c>
      <c r="C290" t="s">
        <v>3658</v>
      </c>
      <c r="D290" t="s">
        <v>3657</v>
      </c>
      <c r="E290" s="17">
        <v>-6.1008182282999996</v>
      </c>
      <c r="F290" s="16">
        <v>-4.2496542852000001</v>
      </c>
      <c r="G290" t="s">
        <v>3656</v>
      </c>
      <c r="H290" t="s">
        <v>3429</v>
      </c>
      <c r="I290" t="s">
        <v>3428</v>
      </c>
    </row>
    <row r="291" spans="1:9" x14ac:dyDescent="0.25">
      <c r="A291" t="s">
        <v>2460</v>
      </c>
      <c r="B291" t="s">
        <v>1476</v>
      </c>
      <c r="C291" t="s">
        <v>3655</v>
      </c>
      <c r="D291" t="s">
        <v>3654</v>
      </c>
      <c r="E291" s="17">
        <v>-6.0643034966</v>
      </c>
      <c r="F291" s="16">
        <v>-4.2158121435</v>
      </c>
      <c r="G291" t="s">
        <v>3651</v>
      </c>
      <c r="H291" t="s">
        <v>3429</v>
      </c>
      <c r="I291" t="s">
        <v>3428</v>
      </c>
    </row>
    <row r="292" spans="1:9" x14ac:dyDescent="0.25">
      <c r="A292" t="s">
        <v>2460</v>
      </c>
      <c r="B292" t="s">
        <v>1476</v>
      </c>
      <c r="C292" t="s">
        <v>3653</v>
      </c>
      <c r="D292" t="s">
        <v>3652</v>
      </c>
      <c r="E292" s="17">
        <v>-6.0643034966</v>
      </c>
      <c r="F292" s="16">
        <v>-4.2158121435</v>
      </c>
      <c r="G292" t="s">
        <v>3651</v>
      </c>
      <c r="H292" t="s">
        <v>3429</v>
      </c>
      <c r="I292" t="s">
        <v>3428</v>
      </c>
    </row>
    <row r="293" spans="1:9" x14ac:dyDescent="0.25">
      <c r="A293" t="s">
        <v>2460</v>
      </c>
      <c r="B293" t="s">
        <v>1476</v>
      </c>
      <c r="C293" t="s">
        <v>3650</v>
      </c>
      <c r="D293" t="s">
        <v>3649</v>
      </c>
      <c r="E293" s="17">
        <v>-6.0285601509999998</v>
      </c>
      <c r="F293" s="16">
        <v>-4.1840470957000004</v>
      </c>
      <c r="G293" t="s">
        <v>3644</v>
      </c>
      <c r="H293" t="s">
        <v>3429</v>
      </c>
      <c r="I293" t="s">
        <v>3428</v>
      </c>
    </row>
    <row r="294" spans="1:9" x14ac:dyDescent="0.25">
      <c r="A294" t="s">
        <v>2460</v>
      </c>
      <c r="B294" t="s">
        <v>1476</v>
      </c>
      <c r="C294" t="s">
        <v>3648</v>
      </c>
      <c r="D294" t="s">
        <v>3647</v>
      </c>
      <c r="E294" s="17">
        <v>-6.0285601509999998</v>
      </c>
      <c r="F294" s="16">
        <v>-4.1840470957000004</v>
      </c>
      <c r="G294" t="s">
        <v>3644</v>
      </c>
      <c r="H294" t="s">
        <v>3429</v>
      </c>
      <c r="I294" t="s">
        <v>3428</v>
      </c>
    </row>
    <row r="295" spans="1:9" x14ac:dyDescent="0.25">
      <c r="A295" t="s">
        <v>2460</v>
      </c>
      <c r="B295" t="s">
        <v>1476</v>
      </c>
      <c r="C295" t="s">
        <v>3646</v>
      </c>
      <c r="D295" t="s">
        <v>3645</v>
      </c>
      <c r="E295" s="17">
        <v>-6.0285601509999998</v>
      </c>
      <c r="F295" s="16">
        <v>-4.1840470957000004</v>
      </c>
      <c r="G295" t="s">
        <v>3644</v>
      </c>
      <c r="H295" t="s">
        <v>3429</v>
      </c>
      <c r="I295" t="s">
        <v>3428</v>
      </c>
    </row>
    <row r="296" spans="1:9" x14ac:dyDescent="0.25">
      <c r="A296" t="s">
        <v>2460</v>
      </c>
      <c r="B296" t="s">
        <v>1476</v>
      </c>
      <c r="C296" t="s">
        <v>3643</v>
      </c>
      <c r="D296" t="s">
        <v>3642</v>
      </c>
      <c r="E296" s="17">
        <v>-5.9935566522999997</v>
      </c>
      <c r="F296" s="16">
        <v>-4.1503616389999998</v>
      </c>
      <c r="G296" t="s">
        <v>3641</v>
      </c>
      <c r="H296" t="s">
        <v>3429</v>
      </c>
      <c r="I296" t="s">
        <v>3428</v>
      </c>
    </row>
    <row r="297" spans="1:9" x14ac:dyDescent="0.25">
      <c r="A297" t="s">
        <v>2460</v>
      </c>
      <c r="B297" t="s">
        <v>1476</v>
      </c>
      <c r="C297" t="s">
        <v>3640</v>
      </c>
      <c r="D297" t="s">
        <v>3639</v>
      </c>
      <c r="E297" s="17">
        <v>-5.8926974138999997</v>
      </c>
      <c r="F297" s="16">
        <v>-4.0534326941999996</v>
      </c>
      <c r="G297" t="s">
        <v>3634</v>
      </c>
      <c r="H297" t="s">
        <v>3429</v>
      </c>
      <c r="I297" t="s">
        <v>3428</v>
      </c>
    </row>
    <row r="298" spans="1:9" x14ac:dyDescent="0.25">
      <c r="A298" t="s">
        <v>2460</v>
      </c>
      <c r="B298" t="s">
        <v>1476</v>
      </c>
      <c r="C298" t="s">
        <v>3638</v>
      </c>
      <c r="D298" t="s">
        <v>3637</v>
      </c>
      <c r="E298" s="17">
        <v>-5.8926974138999997</v>
      </c>
      <c r="F298" s="16">
        <v>-4.0534326941999996</v>
      </c>
      <c r="G298" t="s">
        <v>3634</v>
      </c>
      <c r="H298" t="s">
        <v>3429</v>
      </c>
      <c r="I298" t="s">
        <v>3428</v>
      </c>
    </row>
    <row r="299" spans="1:9" x14ac:dyDescent="0.25">
      <c r="A299" t="s">
        <v>2460</v>
      </c>
      <c r="B299" t="s">
        <v>1476</v>
      </c>
      <c r="C299" t="s">
        <v>3636</v>
      </c>
      <c r="D299" t="s">
        <v>3635</v>
      </c>
      <c r="E299" s="17">
        <v>-5.8926974138999997</v>
      </c>
      <c r="F299" s="16">
        <v>-4.0534326941999996</v>
      </c>
      <c r="G299" t="s">
        <v>3634</v>
      </c>
      <c r="H299" t="s">
        <v>3429</v>
      </c>
      <c r="I299" t="s">
        <v>3428</v>
      </c>
    </row>
    <row r="300" spans="1:9" x14ac:dyDescent="0.25">
      <c r="A300" t="s">
        <v>2460</v>
      </c>
      <c r="B300" t="s">
        <v>1476</v>
      </c>
      <c r="C300" t="s">
        <v>3633</v>
      </c>
      <c r="D300" t="s">
        <v>3632</v>
      </c>
      <c r="E300" s="17">
        <v>-5.7975275754000002</v>
      </c>
      <c r="F300" s="16">
        <v>-3.9608634291999998</v>
      </c>
      <c r="G300" t="s">
        <v>3631</v>
      </c>
      <c r="H300" t="s">
        <v>3429</v>
      </c>
      <c r="I300" t="s">
        <v>3428</v>
      </c>
    </row>
    <row r="301" spans="1:9" x14ac:dyDescent="0.25">
      <c r="A301" t="s">
        <v>2460</v>
      </c>
      <c r="B301" t="s">
        <v>1476</v>
      </c>
      <c r="C301" t="s">
        <v>3630</v>
      </c>
      <c r="D301" t="s">
        <v>3629</v>
      </c>
      <c r="E301" s="17">
        <v>-5.7669621079000004</v>
      </c>
      <c r="F301" s="16">
        <v>-3.9380075337</v>
      </c>
      <c r="G301" t="s">
        <v>3618</v>
      </c>
      <c r="H301" t="s">
        <v>3429</v>
      </c>
      <c r="I301" t="s">
        <v>3428</v>
      </c>
    </row>
    <row r="302" spans="1:9" x14ac:dyDescent="0.25">
      <c r="A302" t="s">
        <v>2460</v>
      </c>
      <c r="B302" t="s">
        <v>1476</v>
      </c>
      <c r="C302" t="s">
        <v>3628</v>
      </c>
      <c r="D302" t="s">
        <v>3627</v>
      </c>
      <c r="E302" s="17">
        <v>-5.7669621079000004</v>
      </c>
      <c r="F302" s="16">
        <v>-3.9380075337</v>
      </c>
      <c r="G302" t="s">
        <v>3618</v>
      </c>
      <c r="H302" t="s">
        <v>3429</v>
      </c>
      <c r="I302" t="s">
        <v>3428</v>
      </c>
    </row>
    <row r="303" spans="1:9" x14ac:dyDescent="0.25">
      <c r="A303" t="s">
        <v>2460</v>
      </c>
      <c r="B303" t="s">
        <v>1476</v>
      </c>
      <c r="C303" t="s">
        <v>3626</v>
      </c>
      <c r="D303" t="s">
        <v>3625</v>
      </c>
      <c r="E303" s="17">
        <v>-5.7669621079000004</v>
      </c>
      <c r="F303" s="16">
        <v>-3.9380075337</v>
      </c>
      <c r="G303" t="s">
        <v>3618</v>
      </c>
      <c r="H303" t="s">
        <v>3429</v>
      </c>
      <c r="I303" t="s">
        <v>3428</v>
      </c>
    </row>
    <row r="304" spans="1:9" x14ac:dyDescent="0.25">
      <c r="A304" t="s">
        <v>2460</v>
      </c>
      <c r="B304" t="s">
        <v>1476</v>
      </c>
      <c r="C304" t="s">
        <v>3624</v>
      </c>
      <c r="D304" t="s">
        <v>3623</v>
      </c>
      <c r="E304" s="17">
        <v>-5.7669621079000004</v>
      </c>
      <c r="F304" s="16">
        <v>-3.9380075337</v>
      </c>
      <c r="G304" t="s">
        <v>3618</v>
      </c>
      <c r="H304" t="s">
        <v>3429</v>
      </c>
      <c r="I304" t="s">
        <v>3428</v>
      </c>
    </row>
    <row r="305" spans="1:9" x14ac:dyDescent="0.25">
      <c r="A305" t="s">
        <v>2460</v>
      </c>
      <c r="B305" t="s">
        <v>1476</v>
      </c>
      <c r="C305" t="s">
        <v>3622</v>
      </c>
      <c r="D305" t="s">
        <v>3621</v>
      </c>
      <c r="E305" s="17">
        <v>-5.7669621079000004</v>
      </c>
      <c r="F305" s="16">
        <v>-3.9380075337</v>
      </c>
      <c r="G305" t="s">
        <v>3618</v>
      </c>
      <c r="H305" t="s">
        <v>3429</v>
      </c>
      <c r="I305" t="s">
        <v>3428</v>
      </c>
    </row>
    <row r="306" spans="1:9" x14ac:dyDescent="0.25">
      <c r="A306" t="s">
        <v>2460</v>
      </c>
      <c r="B306" t="s">
        <v>1476</v>
      </c>
      <c r="C306" t="s">
        <v>3620</v>
      </c>
      <c r="D306" t="s">
        <v>3619</v>
      </c>
      <c r="E306" s="17">
        <v>-5.7669621079000004</v>
      </c>
      <c r="F306" s="16">
        <v>-3.9380075337</v>
      </c>
      <c r="G306" t="s">
        <v>3618</v>
      </c>
      <c r="H306" t="s">
        <v>3429</v>
      </c>
      <c r="I306" t="s">
        <v>3428</v>
      </c>
    </row>
    <row r="307" spans="1:9" x14ac:dyDescent="0.25">
      <c r="A307" t="s">
        <v>2460</v>
      </c>
      <c r="B307" t="s">
        <v>1476</v>
      </c>
      <c r="C307" t="s">
        <v>3617</v>
      </c>
      <c r="D307" t="s">
        <v>3616</v>
      </c>
      <c r="E307" s="17">
        <v>-5.6985225590999997</v>
      </c>
      <c r="F307" s="16">
        <v>-3.8733720483999998</v>
      </c>
      <c r="G307" t="s">
        <v>3615</v>
      </c>
      <c r="H307" t="s">
        <v>3582</v>
      </c>
      <c r="I307" t="s">
        <v>3581</v>
      </c>
    </row>
    <row r="308" spans="1:9" x14ac:dyDescent="0.25">
      <c r="A308" t="s">
        <v>2460</v>
      </c>
      <c r="B308" t="s">
        <v>1476</v>
      </c>
      <c r="C308" t="s">
        <v>3614</v>
      </c>
      <c r="D308" t="s">
        <v>3613</v>
      </c>
      <c r="E308" s="17">
        <v>-5.6679996248000002</v>
      </c>
      <c r="F308" s="16">
        <v>-3.8441097666999999</v>
      </c>
      <c r="G308" t="s">
        <v>3612</v>
      </c>
      <c r="H308" t="s">
        <v>3611</v>
      </c>
      <c r="I308" t="s">
        <v>3610</v>
      </c>
    </row>
    <row r="309" spans="1:9" x14ac:dyDescent="0.25">
      <c r="A309" t="s">
        <v>2460</v>
      </c>
      <c r="B309" t="s">
        <v>1476</v>
      </c>
      <c r="C309" t="s">
        <v>3609</v>
      </c>
      <c r="D309" t="s">
        <v>3608</v>
      </c>
      <c r="E309" s="17">
        <v>-5.6219460656000004</v>
      </c>
      <c r="F309" s="16">
        <v>-3.8018163562999998</v>
      </c>
      <c r="G309" t="s">
        <v>3363</v>
      </c>
      <c r="H309" t="s">
        <v>3429</v>
      </c>
      <c r="I309" t="s">
        <v>3428</v>
      </c>
    </row>
    <row r="310" spans="1:9" x14ac:dyDescent="0.25">
      <c r="A310" t="s">
        <v>2460</v>
      </c>
      <c r="B310" t="s">
        <v>1476</v>
      </c>
      <c r="C310" t="s">
        <v>3607</v>
      </c>
      <c r="D310" t="s">
        <v>3606</v>
      </c>
      <c r="E310" s="17">
        <v>-5.6219460656000004</v>
      </c>
      <c r="F310" s="16">
        <v>-3.8018163562999998</v>
      </c>
      <c r="G310" t="s">
        <v>3363</v>
      </c>
      <c r="H310" t="s">
        <v>3429</v>
      </c>
      <c r="I310" t="s">
        <v>3428</v>
      </c>
    </row>
    <row r="311" spans="1:9" x14ac:dyDescent="0.25">
      <c r="A311" t="s">
        <v>2460</v>
      </c>
      <c r="B311" t="s">
        <v>1476</v>
      </c>
      <c r="C311" t="s">
        <v>3605</v>
      </c>
      <c r="D311" t="s">
        <v>3604</v>
      </c>
      <c r="E311" s="17">
        <v>-5.5943860622999999</v>
      </c>
      <c r="F311" s="16">
        <v>-3.7759914102000001</v>
      </c>
      <c r="G311" t="s">
        <v>3603</v>
      </c>
      <c r="H311" t="s">
        <v>3429</v>
      </c>
      <c r="I311" t="s">
        <v>3428</v>
      </c>
    </row>
    <row r="312" spans="1:9" x14ac:dyDescent="0.25">
      <c r="A312" t="s">
        <v>2460</v>
      </c>
      <c r="B312" t="s">
        <v>1476</v>
      </c>
      <c r="C312" t="s">
        <v>3602</v>
      </c>
      <c r="D312" t="s">
        <v>3601</v>
      </c>
      <c r="E312" s="17">
        <v>-5.5936323191000001</v>
      </c>
      <c r="F312" s="16">
        <v>-3.7759914102000001</v>
      </c>
      <c r="G312" t="s">
        <v>3600</v>
      </c>
      <c r="H312" t="s">
        <v>3446</v>
      </c>
      <c r="I312" t="s">
        <v>3445</v>
      </c>
    </row>
    <row r="313" spans="1:9" x14ac:dyDescent="0.25">
      <c r="A313" t="s">
        <v>2460</v>
      </c>
      <c r="B313" t="s">
        <v>1530</v>
      </c>
      <c r="C313" t="s">
        <v>3599</v>
      </c>
      <c r="D313" t="s">
        <v>3598</v>
      </c>
      <c r="E313" s="17">
        <v>-5.5676799101999999</v>
      </c>
      <c r="F313" s="16">
        <v>-3.7521049634999999</v>
      </c>
      <c r="G313" t="s">
        <v>3597</v>
      </c>
      <c r="H313" t="s">
        <v>3521</v>
      </c>
      <c r="I313" t="s">
        <v>3520</v>
      </c>
    </row>
    <row r="314" spans="1:9" x14ac:dyDescent="0.25">
      <c r="A314" t="s">
        <v>2460</v>
      </c>
      <c r="B314" t="s">
        <v>1476</v>
      </c>
      <c r="C314" t="s">
        <v>3596</v>
      </c>
      <c r="D314" t="s">
        <v>3595</v>
      </c>
      <c r="E314" s="17">
        <v>-5.5672712532000004</v>
      </c>
      <c r="F314" s="16">
        <v>-3.7521049634999999</v>
      </c>
      <c r="G314" t="s">
        <v>3594</v>
      </c>
      <c r="H314" t="s">
        <v>3429</v>
      </c>
      <c r="I314" t="s">
        <v>3428</v>
      </c>
    </row>
    <row r="315" spans="1:9" x14ac:dyDescent="0.25">
      <c r="A315" t="s">
        <v>2460</v>
      </c>
      <c r="B315" t="s">
        <v>1476</v>
      </c>
      <c r="C315" t="s">
        <v>3593</v>
      </c>
      <c r="D315" t="s">
        <v>3592</v>
      </c>
      <c r="E315" s="17">
        <v>-5.5405877120999998</v>
      </c>
      <c r="F315" s="16">
        <v>-3.7266534642</v>
      </c>
      <c r="G315" t="s">
        <v>3591</v>
      </c>
      <c r="H315" t="s">
        <v>3429</v>
      </c>
      <c r="I315" t="s">
        <v>3428</v>
      </c>
    </row>
    <row r="316" spans="1:9" x14ac:dyDescent="0.25">
      <c r="A316" t="s">
        <v>2460</v>
      </c>
      <c r="B316" t="s">
        <v>1476</v>
      </c>
      <c r="C316" t="s">
        <v>3590</v>
      </c>
      <c r="D316" t="s">
        <v>3589</v>
      </c>
      <c r="E316" s="17">
        <v>-5.5218853227000002</v>
      </c>
      <c r="F316" s="16">
        <v>-3.7091796314000001</v>
      </c>
      <c r="G316" t="s">
        <v>2167</v>
      </c>
      <c r="H316" t="s">
        <v>3588</v>
      </c>
      <c r="I316" t="s">
        <v>3587</v>
      </c>
    </row>
    <row r="317" spans="1:9" x14ac:dyDescent="0.25">
      <c r="A317" t="s">
        <v>2460</v>
      </c>
      <c r="B317" t="s">
        <v>1476</v>
      </c>
      <c r="C317" t="s">
        <v>3586</v>
      </c>
      <c r="D317" t="s">
        <v>3585</v>
      </c>
      <c r="E317" s="17">
        <v>-5.5143221560000004</v>
      </c>
      <c r="F317" s="16">
        <v>-3.7052814188999998</v>
      </c>
      <c r="G317" t="s">
        <v>3324</v>
      </c>
      <c r="H317" t="s">
        <v>3429</v>
      </c>
      <c r="I317" t="s">
        <v>3428</v>
      </c>
    </row>
    <row r="318" spans="1:9" x14ac:dyDescent="0.25">
      <c r="A318" t="s">
        <v>2460</v>
      </c>
      <c r="B318" t="s">
        <v>1476</v>
      </c>
      <c r="C318" t="s">
        <v>3584</v>
      </c>
      <c r="D318" t="s">
        <v>3583</v>
      </c>
      <c r="E318" s="17">
        <v>-5.5078348252999998</v>
      </c>
      <c r="F318" s="16">
        <v>-3.7000088987000002</v>
      </c>
      <c r="G318" t="s">
        <v>2163</v>
      </c>
      <c r="H318" t="s">
        <v>3582</v>
      </c>
      <c r="I318" t="s">
        <v>3581</v>
      </c>
    </row>
    <row r="319" spans="1:9" x14ac:dyDescent="0.25">
      <c r="A319" t="s">
        <v>2460</v>
      </c>
      <c r="B319" t="s">
        <v>1476</v>
      </c>
      <c r="C319" t="s">
        <v>3580</v>
      </c>
      <c r="D319" t="s">
        <v>3579</v>
      </c>
      <c r="E319" s="17">
        <v>-5.4379094239999999</v>
      </c>
      <c r="F319" s="16">
        <v>-3.6337076726999999</v>
      </c>
      <c r="G319" t="s">
        <v>3578</v>
      </c>
      <c r="H319" t="s">
        <v>3429</v>
      </c>
      <c r="I319" t="s">
        <v>3428</v>
      </c>
    </row>
    <row r="320" spans="1:9" x14ac:dyDescent="0.25">
      <c r="A320" t="s">
        <v>2460</v>
      </c>
      <c r="B320" t="s">
        <v>1476</v>
      </c>
      <c r="C320" t="s">
        <v>3577</v>
      </c>
      <c r="D320" t="s">
        <v>3576</v>
      </c>
      <c r="E320" s="17">
        <v>-5.3888396191999997</v>
      </c>
      <c r="F320" s="16">
        <v>-3.5894235304</v>
      </c>
      <c r="G320" t="s">
        <v>3571</v>
      </c>
      <c r="H320" t="s">
        <v>3429</v>
      </c>
      <c r="I320" t="s">
        <v>3428</v>
      </c>
    </row>
    <row r="321" spans="1:9" x14ac:dyDescent="0.25">
      <c r="A321" t="s">
        <v>2460</v>
      </c>
      <c r="B321" t="s">
        <v>1476</v>
      </c>
      <c r="C321" t="s">
        <v>3575</v>
      </c>
      <c r="D321" t="s">
        <v>3574</v>
      </c>
      <c r="E321" s="17">
        <v>-5.3888396191999997</v>
      </c>
      <c r="F321" s="16">
        <v>-3.5894235304</v>
      </c>
      <c r="G321" t="s">
        <v>3571</v>
      </c>
      <c r="H321" t="s">
        <v>3429</v>
      </c>
      <c r="I321" t="s">
        <v>3428</v>
      </c>
    </row>
    <row r="322" spans="1:9" x14ac:dyDescent="0.25">
      <c r="A322" t="s">
        <v>2460</v>
      </c>
      <c r="B322" t="s">
        <v>1476</v>
      </c>
      <c r="C322" t="s">
        <v>3573</v>
      </c>
      <c r="D322" t="s">
        <v>3572</v>
      </c>
      <c r="E322" s="17">
        <v>-5.3888396191999997</v>
      </c>
      <c r="F322" s="16">
        <v>-3.5894235304</v>
      </c>
      <c r="G322" t="s">
        <v>3571</v>
      </c>
      <c r="H322" t="s">
        <v>3429</v>
      </c>
      <c r="I322" t="s">
        <v>3428</v>
      </c>
    </row>
    <row r="323" spans="1:9" x14ac:dyDescent="0.25">
      <c r="A323" t="s">
        <v>2460</v>
      </c>
      <c r="B323" t="s">
        <v>1476</v>
      </c>
      <c r="C323" t="s">
        <v>3570</v>
      </c>
      <c r="D323" t="s">
        <v>3569</v>
      </c>
      <c r="E323" s="17">
        <v>-5.3648345006999998</v>
      </c>
      <c r="F323" s="16">
        <v>-3.5677916117000001</v>
      </c>
      <c r="G323" t="s">
        <v>3566</v>
      </c>
      <c r="H323" t="s">
        <v>3429</v>
      </c>
      <c r="I323" t="s">
        <v>3428</v>
      </c>
    </row>
    <row r="324" spans="1:9" x14ac:dyDescent="0.25">
      <c r="A324" t="s">
        <v>2460</v>
      </c>
      <c r="B324" t="s">
        <v>1476</v>
      </c>
      <c r="C324" t="s">
        <v>3568</v>
      </c>
      <c r="D324" t="s">
        <v>3567</v>
      </c>
      <c r="E324" s="17">
        <v>-5.3648345006999998</v>
      </c>
      <c r="F324" s="16">
        <v>-3.5677916117000001</v>
      </c>
      <c r="G324" t="s">
        <v>3566</v>
      </c>
      <c r="H324" t="s">
        <v>3429</v>
      </c>
      <c r="I324" t="s">
        <v>3428</v>
      </c>
    </row>
    <row r="325" spans="1:9" x14ac:dyDescent="0.25">
      <c r="A325" t="s">
        <v>2460</v>
      </c>
      <c r="B325" t="s">
        <v>1476</v>
      </c>
      <c r="C325" t="s">
        <v>3565</v>
      </c>
      <c r="D325" t="s">
        <v>3564</v>
      </c>
      <c r="E325" s="17">
        <v>-5.341169464</v>
      </c>
      <c r="F325" s="16">
        <v>-3.5453083295000001</v>
      </c>
      <c r="G325" t="s">
        <v>3563</v>
      </c>
      <c r="H325" t="s">
        <v>3429</v>
      </c>
      <c r="I325" t="s">
        <v>3428</v>
      </c>
    </row>
    <row r="326" spans="1:9" x14ac:dyDescent="0.25">
      <c r="A326" t="s">
        <v>2460</v>
      </c>
      <c r="B326" t="s">
        <v>1476</v>
      </c>
      <c r="C326" t="s">
        <v>1725</v>
      </c>
      <c r="D326" t="s">
        <v>1724</v>
      </c>
      <c r="E326" s="17">
        <v>-5.3188306549000002</v>
      </c>
      <c r="F326" s="16">
        <v>-3.5266691714</v>
      </c>
      <c r="G326" t="s">
        <v>1723</v>
      </c>
      <c r="H326" t="s">
        <v>3562</v>
      </c>
      <c r="I326" t="s">
        <v>3561</v>
      </c>
    </row>
    <row r="327" spans="1:9" x14ac:dyDescent="0.25">
      <c r="A327" t="s">
        <v>2460</v>
      </c>
      <c r="B327" t="s">
        <v>1476</v>
      </c>
      <c r="C327" t="s">
        <v>3560</v>
      </c>
      <c r="D327" t="s">
        <v>3559</v>
      </c>
      <c r="E327" s="17">
        <v>-5.2948227163999997</v>
      </c>
      <c r="F327" s="16">
        <v>-3.5083016081</v>
      </c>
      <c r="G327" t="s">
        <v>1555</v>
      </c>
      <c r="H327" t="s">
        <v>3429</v>
      </c>
      <c r="I327" t="s">
        <v>3428</v>
      </c>
    </row>
    <row r="328" spans="1:9" x14ac:dyDescent="0.25">
      <c r="A328" t="s">
        <v>2460</v>
      </c>
      <c r="B328" t="s">
        <v>1476</v>
      </c>
      <c r="C328" t="s">
        <v>3558</v>
      </c>
      <c r="D328" t="s">
        <v>3557</v>
      </c>
      <c r="E328" s="17">
        <v>-5.2721234711999996</v>
      </c>
      <c r="F328" s="16">
        <v>-3.4867558680999999</v>
      </c>
      <c r="G328" t="s">
        <v>3556</v>
      </c>
      <c r="H328" t="s">
        <v>3429</v>
      </c>
      <c r="I328" t="s">
        <v>3428</v>
      </c>
    </row>
    <row r="329" spans="1:9" x14ac:dyDescent="0.25">
      <c r="A329" t="s">
        <v>2460</v>
      </c>
      <c r="B329" t="s">
        <v>1476</v>
      </c>
      <c r="C329" t="s">
        <v>3555</v>
      </c>
      <c r="D329" t="s">
        <v>3554</v>
      </c>
      <c r="E329" s="17">
        <v>-5.2497292002</v>
      </c>
      <c r="F329" s="16">
        <v>-3.4655120467999998</v>
      </c>
      <c r="G329" t="s">
        <v>3553</v>
      </c>
      <c r="H329" t="s">
        <v>3429</v>
      </c>
      <c r="I329" t="s">
        <v>3428</v>
      </c>
    </row>
    <row r="330" spans="1:9" x14ac:dyDescent="0.25">
      <c r="A330" t="s">
        <v>2460</v>
      </c>
      <c r="B330" t="s">
        <v>1476</v>
      </c>
      <c r="C330" t="s">
        <v>3552</v>
      </c>
      <c r="D330" t="s">
        <v>3551</v>
      </c>
      <c r="E330" s="17">
        <v>-5.2276319765999997</v>
      </c>
      <c r="F330" s="16">
        <v>-3.4445622333000001</v>
      </c>
      <c r="G330" t="s">
        <v>3550</v>
      </c>
      <c r="H330" t="s">
        <v>3429</v>
      </c>
      <c r="I330" t="s">
        <v>3428</v>
      </c>
    </row>
    <row r="331" spans="1:9" x14ac:dyDescent="0.25">
      <c r="A331" t="s">
        <v>2460</v>
      </c>
      <c r="B331" t="s">
        <v>1476</v>
      </c>
      <c r="C331" t="s">
        <v>3549</v>
      </c>
      <c r="D331" t="s">
        <v>3548</v>
      </c>
      <c r="E331" s="17">
        <v>-5.2058241783000003</v>
      </c>
      <c r="F331" s="16">
        <v>-3.4273139989999999</v>
      </c>
      <c r="G331" t="s">
        <v>1928</v>
      </c>
      <c r="H331" t="s">
        <v>3429</v>
      </c>
      <c r="I331" t="s">
        <v>3428</v>
      </c>
    </row>
    <row r="332" spans="1:9" x14ac:dyDescent="0.25">
      <c r="A332" t="s">
        <v>2460</v>
      </c>
      <c r="B332" t="s">
        <v>1476</v>
      </c>
      <c r="C332" t="s">
        <v>3547</v>
      </c>
      <c r="D332" t="s">
        <v>3546</v>
      </c>
      <c r="E332" s="17">
        <v>-5.1842984732000001</v>
      </c>
      <c r="F332" s="16">
        <v>-3.4069207443999998</v>
      </c>
      <c r="G332" t="s">
        <v>1552</v>
      </c>
      <c r="H332" t="s">
        <v>3429</v>
      </c>
      <c r="I332" t="s">
        <v>3428</v>
      </c>
    </row>
    <row r="333" spans="1:9" x14ac:dyDescent="0.25">
      <c r="A333" t="s">
        <v>2460</v>
      </c>
      <c r="B333" t="s">
        <v>1476</v>
      </c>
      <c r="C333" t="s">
        <v>3545</v>
      </c>
      <c r="D333" t="s">
        <v>3544</v>
      </c>
      <c r="E333" s="17">
        <v>-5.1630478043999997</v>
      </c>
      <c r="F333" s="16">
        <v>-3.3867995806</v>
      </c>
      <c r="G333" t="s">
        <v>3543</v>
      </c>
      <c r="H333" t="s">
        <v>3429</v>
      </c>
      <c r="I333" t="s">
        <v>3428</v>
      </c>
    </row>
    <row r="334" spans="1:9" x14ac:dyDescent="0.25">
      <c r="A334" t="s">
        <v>2460</v>
      </c>
      <c r="B334" t="s">
        <v>1432</v>
      </c>
      <c r="C334" t="s">
        <v>3542</v>
      </c>
      <c r="D334" t="s">
        <v>3541</v>
      </c>
      <c r="E334" s="17">
        <v>-5.1324670579999996</v>
      </c>
      <c r="F334" s="16">
        <v>-3.3584690697999999</v>
      </c>
      <c r="G334" t="s">
        <v>3540</v>
      </c>
      <c r="H334" t="s">
        <v>3539</v>
      </c>
      <c r="I334" t="s">
        <v>3538</v>
      </c>
    </row>
    <row r="335" spans="1:9" x14ac:dyDescent="0.25">
      <c r="A335" t="s">
        <v>2460</v>
      </c>
      <c r="B335" t="s">
        <v>1476</v>
      </c>
      <c r="C335" t="s">
        <v>3537</v>
      </c>
      <c r="D335" t="s">
        <v>3536</v>
      </c>
      <c r="E335" s="17">
        <v>-5.1008792929000002</v>
      </c>
      <c r="F335" s="16">
        <v>-3.3313470971000001</v>
      </c>
      <c r="G335" t="s">
        <v>3531</v>
      </c>
      <c r="H335" t="s">
        <v>3429</v>
      </c>
      <c r="I335" t="s">
        <v>3428</v>
      </c>
    </row>
    <row r="336" spans="1:9" x14ac:dyDescent="0.25">
      <c r="A336" t="s">
        <v>2460</v>
      </c>
      <c r="B336" t="s">
        <v>1476</v>
      </c>
      <c r="C336" t="s">
        <v>3535</v>
      </c>
      <c r="D336" t="s">
        <v>3534</v>
      </c>
      <c r="E336" s="17">
        <v>-5.1008792929000002</v>
      </c>
      <c r="F336" s="16">
        <v>-3.3313470971000001</v>
      </c>
      <c r="G336" t="s">
        <v>3531</v>
      </c>
      <c r="H336" t="s">
        <v>3429</v>
      </c>
      <c r="I336" t="s">
        <v>3428</v>
      </c>
    </row>
    <row r="337" spans="1:9" x14ac:dyDescent="0.25">
      <c r="A337" t="s">
        <v>2460</v>
      </c>
      <c r="B337" t="s">
        <v>1476</v>
      </c>
      <c r="C337" t="s">
        <v>3533</v>
      </c>
      <c r="D337" t="s">
        <v>3532</v>
      </c>
      <c r="E337" s="17">
        <v>-5.1008792929000002</v>
      </c>
      <c r="F337" s="16">
        <v>-3.3313470971000001</v>
      </c>
      <c r="G337" t="s">
        <v>3531</v>
      </c>
      <c r="H337" t="s">
        <v>3429</v>
      </c>
      <c r="I337" t="s">
        <v>3428</v>
      </c>
    </row>
    <row r="338" spans="1:9" x14ac:dyDescent="0.25">
      <c r="A338" t="s">
        <v>2460</v>
      </c>
      <c r="B338" t="s">
        <v>1476</v>
      </c>
      <c r="C338" t="s">
        <v>3530</v>
      </c>
      <c r="D338" t="s">
        <v>3529</v>
      </c>
      <c r="E338" s="17">
        <v>-5.0606906250000003</v>
      </c>
      <c r="F338" s="16">
        <v>-3.2922677388000001</v>
      </c>
      <c r="G338" t="s">
        <v>3528</v>
      </c>
      <c r="H338" t="s">
        <v>3429</v>
      </c>
      <c r="I338" t="s">
        <v>3428</v>
      </c>
    </row>
    <row r="339" spans="1:9" x14ac:dyDescent="0.25">
      <c r="A339" t="s">
        <v>2460</v>
      </c>
      <c r="B339" t="s">
        <v>1476</v>
      </c>
      <c r="C339" t="s">
        <v>3527</v>
      </c>
      <c r="D339" t="s">
        <v>3526</v>
      </c>
      <c r="E339" s="17">
        <v>-5.0409557727000003</v>
      </c>
      <c r="F339" s="16">
        <v>-3.2736393698000001</v>
      </c>
      <c r="G339" t="s">
        <v>3525</v>
      </c>
      <c r="H339" t="s">
        <v>3429</v>
      </c>
      <c r="I339" t="s">
        <v>3428</v>
      </c>
    </row>
    <row r="340" spans="1:9" x14ac:dyDescent="0.25">
      <c r="A340" t="s">
        <v>2460</v>
      </c>
      <c r="B340" t="s">
        <v>1530</v>
      </c>
      <c r="C340" t="s">
        <v>3524</v>
      </c>
      <c r="D340" t="s">
        <v>3523</v>
      </c>
      <c r="E340" s="17">
        <v>-4.9892457508000003</v>
      </c>
      <c r="F340" s="16">
        <v>-3.2274198696999998</v>
      </c>
      <c r="G340" t="s">
        <v>3522</v>
      </c>
      <c r="H340" t="s">
        <v>3521</v>
      </c>
      <c r="I340" t="s">
        <v>3520</v>
      </c>
    </row>
    <row r="341" spans="1:9" x14ac:dyDescent="0.25">
      <c r="A341" t="s">
        <v>2460</v>
      </c>
      <c r="B341" t="s">
        <v>1476</v>
      </c>
      <c r="C341" t="s">
        <v>3519</v>
      </c>
      <c r="D341" t="s">
        <v>3518</v>
      </c>
      <c r="E341" s="17">
        <v>-4.9831240480999996</v>
      </c>
      <c r="F341" s="16">
        <v>-3.2234750862000001</v>
      </c>
      <c r="G341" t="s">
        <v>3301</v>
      </c>
      <c r="H341" t="s">
        <v>3429</v>
      </c>
      <c r="I341" t="s">
        <v>3428</v>
      </c>
    </row>
    <row r="342" spans="1:9" x14ac:dyDescent="0.25">
      <c r="A342" t="s">
        <v>2460</v>
      </c>
      <c r="B342" t="s">
        <v>1476</v>
      </c>
      <c r="C342" t="s">
        <v>3517</v>
      </c>
      <c r="D342" t="s">
        <v>3516</v>
      </c>
      <c r="E342" s="17">
        <v>-4.9642873952000004</v>
      </c>
      <c r="F342" s="16">
        <v>-3.2068044951000001</v>
      </c>
      <c r="G342" t="s">
        <v>3513</v>
      </c>
      <c r="H342" t="s">
        <v>3429</v>
      </c>
      <c r="I342" t="s">
        <v>3428</v>
      </c>
    </row>
    <row r="343" spans="1:9" x14ac:dyDescent="0.25">
      <c r="A343" t="s">
        <v>2460</v>
      </c>
      <c r="B343" t="s">
        <v>1476</v>
      </c>
      <c r="C343" t="s">
        <v>3515</v>
      </c>
      <c r="D343" t="s">
        <v>3514</v>
      </c>
      <c r="E343" s="17">
        <v>-4.9642873952000004</v>
      </c>
      <c r="F343" s="16">
        <v>-3.2068044951000001</v>
      </c>
      <c r="G343" t="s">
        <v>3513</v>
      </c>
      <c r="H343" t="s">
        <v>3429</v>
      </c>
      <c r="I343" t="s">
        <v>3428</v>
      </c>
    </row>
    <row r="344" spans="1:9" x14ac:dyDescent="0.25">
      <c r="A344" t="s">
        <v>2460</v>
      </c>
      <c r="B344" t="s">
        <v>1476</v>
      </c>
      <c r="C344" t="s">
        <v>3512</v>
      </c>
      <c r="D344" t="s">
        <v>3511</v>
      </c>
      <c r="E344" s="17">
        <v>-4.9456629476999998</v>
      </c>
      <c r="F344" s="16">
        <v>-3.1946141575999998</v>
      </c>
      <c r="G344" t="s">
        <v>2908</v>
      </c>
      <c r="H344" t="s">
        <v>3429</v>
      </c>
      <c r="I344" t="s">
        <v>3428</v>
      </c>
    </row>
    <row r="345" spans="1:9" x14ac:dyDescent="0.25">
      <c r="A345" t="s">
        <v>2460</v>
      </c>
      <c r="B345" t="s">
        <v>1476</v>
      </c>
      <c r="C345" t="s">
        <v>3510</v>
      </c>
      <c r="D345" t="s">
        <v>3509</v>
      </c>
      <c r="E345" s="17">
        <v>-4.9272460900999997</v>
      </c>
      <c r="F345" s="16">
        <v>-3.1783209935999999</v>
      </c>
      <c r="G345" t="s">
        <v>3360</v>
      </c>
      <c r="H345" t="s">
        <v>3429</v>
      </c>
      <c r="I345" t="s">
        <v>3428</v>
      </c>
    </row>
    <row r="346" spans="1:9" x14ac:dyDescent="0.25">
      <c r="A346" t="s">
        <v>2460</v>
      </c>
      <c r="B346" t="s">
        <v>1476</v>
      </c>
      <c r="C346" t="s">
        <v>3508</v>
      </c>
      <c r="D346" t="s">
        <v>3507</v>
      </c>
      <c r="E346" s="17">
        <v>-4.8910174207999999</v>
      </c>
      <c r="F346" s="16">
        <v>-3.1442056836000001</v>
      </c>
      <c r="G346" t="s">
        <v>3506</v>
      </c>
      <c r="H346" t="s">
        <v>3429</v>
      </c>
      <c r="I346" t="s">
        <v>3428</v>
      </c>
    </row>
    <row r="347" spans="1:9" x14ac:dyDescent="0.25">
      <c r="A347" t="s">
        <v>2460</v>
      </c>
      <c r="B347" t="s">
        <v>1476</v>
      </c>
      <c r="C347" t="s">
        <v>3505</v>
      </c>
      <c r="D347" t="s">
        <v>3504</v>
      </c>
      <c r="E347" s="17">
        <v>-4.8555673305999996</v>
      </c>
      <c r="F347" s="16">
        <v>-3.1129517080000002</v>
      </c>
      <c r="G347" t="s">
        <v>3503</v>
      </c>
      <c r="H347" t="s">
        <v>3429</v>
      </c>
      <c r="I347" t="s">
        <v>3428</v>
      </c>
    </row>
    <row r="348" spans="1:9" x14ac:dyDescent="0.25">
      <c r="A348" t="s">
        <v>2460</v>
      </c>
      <c r="B348" t="s">
        <v>1476</v>
      </c>
      <c r="C348" t="s">
        <v>3502</v>
      </c>
      <c r="D348" t="s">
        <v>3501</v>
      </c>
      <c r="E348" s="17">
        <v>-4.8381241882000001</v>
      </c>
      <c r="F348" s="16">
        <v>-3.0975915167000001</v>
      </c>
      <c r="G348" t="s">
        <v>3498</v>
      </c>
      <c r="H348" t="s">
        <v>3429</v>
      </c>
      <c r="I348" t="s">
        <v>3428</v>
      </c>
    </row>
    <row r="349" spans="1:9" x14ac:dyDescent="0.25">
      <c r="A349" t="s">
        <v>2460</v>
      </c>
      <c r="B349" t="s">
        <v>1476</v>
      </c>
      <c r="C349" t="s">
        <v>3500</v>
      </c>
      <c r="D349" t="s">
        <v>3499</v>
      </c>
      <c r="E349" s="17">
        <v>-4.8381241882000001</v>
      </c>
      <c r="F349" s="16">
        <v>-3.0975915167000001</v>
      </c>
      <c r="G349" t="s">
        <v>3498</v>
      </c>
      <c r="H349" t="s">
        <v>3429</v>
      </c>
      <c r="I349" t="s">
        <v>3428</v>
      </c>
    </row>
    <row r="350" spans="1:9" x14ac:dyDescent="0.25">
      <c r="A350" t="s">
        <v>2460</v>
      </c>
      <c r="B350" t="s">
        <v>1476</v>
      </c>
      <c r="C350" t="s">
        <v>3497</v>
      </c>
      <c r="D350" t="s">
        <v>3496</v>
      </c>
      <c r="E350" s="17">
        <v>-4.8037826516999997</v>
      </c>
      <c r="F350" s="16">
        <v>-3.0684140657999999</v>
      </c>
      <c r="G350" t="s">
        <v>2898</v>
      </c>
      <c r="H350" t="s">
        <v>3429</v>
      </c>
      <c r="I350" t="s">
        <v>3428</v>
      </c>
    </row>
    <row r="351" spans="1:9" x14ac:dyDescent="0.25">
      <c r="A351" t="s">
        <v>2460</v>
      </c>
      <c r="B351" t="s">
        <v>1476</v>
      </c>
      <c r="C351" t="s">
        <v>3495</v>
      </c>
      <c r="D351" t="s">
        <v>3494</v>
      </c>
      <c r="E351" s="17">
        <v>-4.8037826516999997</v>
      </c>
      <c r="F351" s="16">
        <v>-3.0684140657999999</v>
      </c>
      <c r="G351" t="s">
        <v>2898</v>
      </c>
      <c r="H351" t="s">
        <v>3429</v>
      </c>
      <c r="I351" t="s">
        <v>3428</v>
      </c>
    </row>
    <row r="352" spans="1:9" x14ac:dyDescent="0.25">
      <c r="A352" t="s">
        <v>2460</v>
      </c>
      <c r="B352" t="s">
        <v>1476</v>
      </c>
      <c r="C352" t="s">
        <v>3493</v>
      </c>
      <c r="D352" t="s">
        <v>3492</v>
      </c>
      <c r="E352" s="17">
        <v>-4.7868769786999996</v>
      </c>
      <c r="F352" s="16">
        <v>-3.0576253175999999</v>
      </c>
      <c r="G352" t="s">
        <v>3491</v>
      </c>
      <c r="H352" t="s">
        <v>3429</v>
      </c>
      <c r="I352" t="s">
        <v>3428</v>
      </c>
    </row>
    <row r="353" spans="1:9" x14ac:dyDescent="0.25">
      <c r="A353" t="s">
        <v>2460</v>
      </c>
      <c r="B353" t="s">
        <v>1476</v>
      </c>
      <c r="C353" t="s">
        <v>3490</v>
      </c>
      <c r="D353" t="s">
        <v>3489</v>
      </c>
      <c r="E353" s="17">
        <v>-4.7535784315000003</v>
      </c>
      <c r="F353" s="16">
        <v>-3.0263467484</v>
      </c>
      <c r="G353" t="s">
        <v>3486</v>
      </c>
      <c r="H353" t="s">
        <v>3429</v>
      </c>
      <c r="I353" t="s">
        <v>3428</v>
      </c>
    </row>
    <row r="354" spans="1:9" x14ac:dyDescent="0.25">
      <c r="A354" t="s">
        <v>2460</v>
      </c>
      <c r="B354" t="s">
        <v>1476</v>
      </c>
      <c r="C354" t="s">
        <v>3488</v>
      </c>
      <c r="D354" t="s">
        <v>3487</v>
      </c>
      <c r="E354" s="17">
        <v>-4.7535784315000003</v>
      </c>
      <c r="F354" s="16">
        <v>-3.0263467484</v>
      </c>
      <c r="G354" t="s">
        <v>3486</v>
      </c>
      <c r="H354" t="s">
        <v>3429</v>
      </c>
      <c r="I354" t="s">
        <v>3428</v>
      </c>
    </row>
    <row r="355" spans="1:9" x14ac:dyDescent="0.25">
      <c r="A355" t="s">
        <v>2460</v>
      </c>
      <c r="B355" t="s">
        <v>1476</v>
      </c>
      <c r="C355" t="s">
        <v>3485</v>
      </c>
      <c r="D355" t="s">
        <v>3484</v>
      </c>
      <c r="E355" s="17">
        <v>-4.720941603</v>
      </c>
      <c r="F355" s="16">
        <v>-2.9967223793</v>
      </c>
      <c r="G355" t="s">
        <v>3483</v>
      </c>
      <c r="H355" t="s">
        <v>3429</v>
      </c>
      <c r="I355" t="s">
        <v>3428</v>
      </c>
    </row>
    <row r="356" spans="1:9" x14ac:dyDescent="0.25">
      <c r="A356" t="s">
        <v>2460</v>
      </c>
      <c r="B356" t="s">
        <v>1476</v>
      </c>
      <c r="C356" t="s">
        <v>3482</v>
      </c>
      <c r="D356" t="s">
        <v>3481</v>
      </c>
      <c r="E356" s="17">
        <v>-4.6731725604000003</v>
      </c>
      <c r="F356" s="16">
        <v>-2.9499528641000001</v>
      </c>
      <c r="G356" t="s">
        <v>1547</v>
      </c>
      <c r="H356" t="s">
        <v>3429</v>
      </c>
      <c r="I356" t="s">
        <v>3428</v>
      </c>
    </row>
    <row r="357" spans="1:9" x14ac:dyDescent="0.25">
      <c r="A357" t="s">
        <v>2460</v>
      </c>
      <c r="B357" t="s">
        <v>1476</v>
      </c>
      <c r="C357" t="s">
        <v>3480</v>
      </c>
      <c r="D357" t="s">
        <v>3479</v>
      </c>
      <c r="E357" s="17">
        <v>-4.6267573254999999</v>
      </c>
      <c r="F357" s="16">
        <v>-2.9104706415999999</v>
      </c>
      <c r="G357" t="s">
        <v>2887</v>
      </c>
      <c r="H357" t="s">
        <v>3429</v>
      </c>
      <c r="I357" t="s">
        <v>3428</v>
      </c>
    </row>
    <row r="358" spans="1:9" x14ac:dyDescent="0.25">
      <c r="A358" t="s">
        <v>2460</v>
      </c>
      <c r="B358" t="s">
        <v>1476</v>
      </c>
      <c r="C358" t="s">
        <v>3478</v>
      </c>
      <c r="D358" t="s">
        <v>3477</v>
      </c>
      <c r="E358" s="17">
        <v>-4.4396085949000001</v>
      </c>
      <c r="F358" s="16">
        <v>-2.7359110383999998</v>
      </c>
      <c r="G358" t="s">
        <v>3476</v>
      </c>
      <c r="H358" t="s">
        <v>3429</v>
      </c>
      <c r="I358" t="s">
        <v>3428</v>
      </c>
    </row>
    <row r="359" spans="1:9" x14ac:dyDescent="0.25">
      <c r="A359" t="s">
        <v>2460</v>
      </c>
      <c r="B359" t="s">
        <v>1476</v>
      </c>
      <c r="C359" t="s">
        <v>3475</v>
      </c>
      <c r="D359" t="s">
        <v>3474</v>
      </c>
      <c r="E359" s="17">
        <v>-4.3471043828999996</v>
      </c>
      <c r="F359" s="16">
        <v>-2.6509764207000002</v>
      </c>
      <c r="G359" t="s">
        <v>3473</v>
      </c>
      <c r="H359" t="s">
        <v>3429</v>
      </c>
      <c r="I359" t="s">
        <v>3428</v>
      </c>
    </row>
    <row r="360" spans="1:9" x14ac:dyDescent="0.25">
      <c r="A360" t="s">
        <v>2460</v>
      </c>
      <c r="B360" t="s">
        <v>1476</v>
      </c>
      <c r="C360" t="s">
        <v>3472</v>
      </c>
      <c r="D360" t="s">
        <v>3471</v>
      </c>
      <c r="E360" s="17">
        <v>-4.3090230265000002</v>
      </c>
      <c r="F360" s="16">
        <v>-2.6156999899</v>
      </c>
      <c r="G360" t="s">
        <v>2872</v>
      </c>
      <c r="H360" t="s">
        <v>3429</v>
      </c>
      <c r="I360" t="s">
        <v>3428</v>
      </c>
    </row>
    <row r="361" spans="1:9" x14ac:dyDescent="0.25">
      <c r="A361" t="s">
        <v>2460</v>
      </c>
      <c r="B361" t="s">
        <v>1476</v>
      </c>
      <c r="C361" t="s">
        <v>3470</v>
      </c>
      <c r="D361" t="s">
        <v>3469</v>
      </c>
      <c r="E361" s="17">
        <v>-4.2965261973000004</v>
      </c>
      <c r="F361" s="16">
        <v>-2.6041341245999998</v>
      </c>
      <c r="G361" t="s">
        <v>3468</v>
      </c>
      <c r="H361" t="s">
        <v>3429</v>
      </c>
      <c r="I361" t="s">
        <v>3428</v>
      </c>
    </row>
    <row r="362" spans="1:9" x14ac:dyDescent="0.25">
      <c r="A362" t="s">
        <v>2460</v>
      </c>
      <c r="B362" t="s">
        <v>1476</v>
      </c>
      <c r="C362" t="s">
        <v>3467</v>
      </c>
      <c r="D362" t="s">
        <v>3466</v>
      </c>
      <c r="E362" s="17">
        <v>-4.2718192544000004</v>
      </c>
      <c r="F362" s="16">
        <v>-2.5822081590999999</v>
      </c>
      <c r="G362" t="s">
        <v>3465</v>
      </c>
      <c r="H362" t="s">
        <v>3429</v>
      </c>
      <c r="I362" t="s">
        <v>3428</v>
      </c>
    </row>
    <row r="363" spans="1:9" x14ac:dyDescent="0.25">
      <c r="A363" t="s">
        <v>2460</v>
      </c>
      <c r="B363" t="s">
        <v>1476</v>
      </c>
      <c r="C363" t="s">
        <v>3464</v>
      </c>
      <c r="D363" t="s">
        <v>3463</v>
      </c>
      <c r="E363" s="17">
        <v>-4.1198603518999999</v>
      </c>
      <c r="F363" s="16">
        <v>-2.4384869121000001</v>
      </c>
      <c r="G363" t="s">
        <v>3462</v>
      </c>
      <c r="H363" t="s">
        <v>3429</v>
      </c>
      <c r="I363" t="s">
        <v>3428</v>
      </c>
    </row>
    <row r="364" spans="1:9" x14ac:dyDescent="0.25">
      <c r="A364" t="s">
        <v>2460</v>
      </c>
      <c r="B364" t="s">
        <v>1476</v>
      </c>
      <c r="C364" t="s">
        <v>3461</v>
      </c>
      <c r="D364" t="s">
        <v>3460</v>
      </c>
      <c r="E364" s="17">
        <v>-4.0543078398999999</v>
      </c>
      <c r="F364" s="16">
        <v>-2.3827949667000001</v>
      </c>
      <c r="G364" t="s">
        <v>3459</v>
      </c>
      <c r="H364" t="s">
        <v>3429</v>
      </c>
      <c r="I364" t="s">
        <v>3428</v>
      </c>
    </row>
    <row r="365" spans="1:9" x14ac:dyDescent="0.25">
      <c r="A365" t="s">
        <v>2460</v>
      </c>
      <c r="B365" t="s">
        <v>1476</v>
      </c>
      <c r="C365" t="s">
        <v>3458</v>
      </c>
      <c r="D365" t="s">
        <v>3457</v>
      </c>
      <c r="E365" s="17">
        <v>-4.0225145340999999</v>
      </c>
      <c r="F365" s="16">
        <v>-2.3562872573</v>
      </c>
      <c r="G365" t="s">
        <v>3456</v>
      </c>
      <c r="H365" t="s">
        <v>3429</v>
      </c>
      <c r="I365" t="s">
        <v>3428</v>
      </c>
    </row>
    <row r="366" spans="1:9" x14ac:dyDescent="0.25">
      <c r="A366" t="s">
        <v>2460</v>
      </c>
      <c r="B366" t="s">
        <v>1476</v>
      </c>
      <c r="C366" t="s">
        <v>3455</v>
      </c>
      <c r="D366" t="s">
        <v>3454</v>
      </c>
      <c r="E366" s="17">
        <v>-3.9913436979000001</v>
      </c>
      <c r="F366" s="16">
        <v>-2.3268640874000002</v>
      </c>
      <c r="G366" t="s">
        <v>3453</v>
      </c>
      <c r="H366" t="s">
        <v>3429</v>
      </c>
      <c r="I366" t="s">
        <v>3428</v>
      </c>
    </row>
    <row r="367" spans="1:9" x14ac:dyDescent="0.25">
      <c r="A367" t="s">
        <v>2460</v>
      </c>
      <c r="B367" t="s">
        <v>1476</v>
      </c>
      <c r="C367" t="s">
        <v>3452</v>
      </c>
      <c r="D367" t="s">
        <v>3451</v>
      </c>
      <c r="E367" s="17">
        <v>-3.9507114327999999</v>
      </c>
      <c r="F367" s="16">
        <v>-2.2897061967000001</v>
      </c>
      <c r="G367" t="s">
        <v>3450</v>
      </c>
      <c r="H367" t="s">
        <v>3429</v>
      </c>
      <c r="I367" t="s">
        <v>3428</v>
      </c>
    </row>
    <row r="368" spans="1:9" x14ac:dyDescent="0.25">
      <c r="A368" t="s">
        <v>2460</v>
      </c>
      <c r="B368" t="s">
        <v>1476</v>
      </c>
      <c r="C368" t="s">
        <v>3449</v>
      </c>
      <c r="D368" t="s">
        <v>3448</v>
      </c>
      <c r="E368" s="17">
        <v>-3.8630320225000001</v>
      </c>
      <c r="F368" s="16">
        <v>-2.2079371696000001</v>
      </c>
      <c r="G368" t="s">
        <v>3447</v>
      </c>
      <c r="H368" t="s">
        <v>3446</v>
      </c>
      <c r="I368" t="s">
        <v>3445</v>
      </c>
    </row>
    <row r="369" spans="1:9" x14ac:dyDescent="0.25">
      <c r="A369" t="s">
        <v>2460</v>
      </c>
      <c r="B369" t="s">
        <v>1476</v>
      </c>
      <c r="C369" t="s">
        <v>3444</v>
      </c>
      <c r="D369" t="s">
        <v>3443</v>
      </c>
      <c r="E369" s="17">
        <v>-3.6753378631000002</v>
      </c>
      <c r="F369" s="16">
        <v>-2.0312994128000001</v>
      </c>
      <c r="G369" t="s">
        <v>3442</v>
      </c>
      <c r="H369" t="s">
        <v>3429</v>
      </c>
      <c r="I369" t="s">
        <v>3428</v>
      </c>
    </row>
    <row r="370" spans="1:9" x14ac:dyDescent="0.25">
      <c r="A370" t="s">
        <v>2460</v>
      </c>
      <c r="B370" t="s">
        <v>1476</v>
      </c>
      <c r="C370" t="s">
        <v>3441</v>
      </c>
      <c r="D370" t="s">
        <v>3440</v>
      </c>
      <c r="E370" s="17">
        <v>-3.4752458257000001</v>
      </c>
      <c r="F370" s="16">
        <v>-1.8427016622000001</v>
      </c>
      <c r="G370" t="s">
        <v>3439</v>
      </c>
      <c r="H370" t="s">
        <v>3437</v>
      </c>
      <c r="I370" t="s">
        <v>3436</v>
      </c>
    </row>
    <row r="371" spans="1:9" x14ac:dyDescent="0.25">
      <c r="A371" t="s">
        <v>2460</v>
      </c>
      <c r="B371" t="s">
        <v>1476</v>
      </c>
      <c r="C371" t="s">
        <v>1867</v>
      </c>
      <c r="D371" t="s">
        <v>1866</v>
      </c>
      <c r="E371" s="17">
        <v>-3.3377373025999999</v>
      </c>
      <c r="F371" s="16">
        <v>-1.7148089079</v>
      </c>
      <c r="G371" t="s">
        <v>3438</v>
      </c>
      <c r="H371" t="s">
        <v>3437</v>
      </c>
      <c r="I371" t="s">
        <v>3436</v>
      </c>
    </row>
    <row r="372" spans="1:9" x14ac:dyDescent="0.25">
      <c r="A372" t="s">
        <v>2460</v>
      </c>
      <c r="B372" t="s">
        <v>1476</v>
      </c>
      <c r="C372" t="s">
        <v>3435</v>
      </c>
      <c r="D372" t="s">
        <v>3434</v>
      </c>
      <c r="E372" s="17">
        <v>-2.9669917186000001</v>
      </c>
      <c r="F372" s="16">
        <v>-1.3731803814000001</v>
      </c>
      <c r="G372" t="s">
        <v>3433</v>
      </c>
      <c r="H372" t="s">
        <v>3429</v>
      </c>
      <c r="I372" t="s">
        <v>3428</v>
      </c>
    </row>
    <row r="373" spans="1:9" x14ac:dyDescent="0.25">
      <c r="A373" t="s">
        <v>2460</v>
      </c>
      <c r="B373" t="s">
        <v>1476</v>
      </c>
      <c r="C373" t="s">
        <v>3432</v>
      </c>
      <c r="D373" t="s">
        <v>3431</v>
      </c>
      <c r="E373" s="17">
        <v>-2.6763197578</v>
      </c>
      <c r="F373" s="16">
        <v>-1.0992280971999999</v>
      </c>
      <c r="G373" t="s">
        <v>3430</v>
      </c>
      <c r="H373" t="s">
        <v>3429</v>
      </c>
      <c r="I373" t="s">
        <v>3428</v>
      </c>
    </row>
    <row r="374" spans="1:9" x14ac:dyDescent="0.25">
      <c r="A374" t="s">
        <v>2460</v>
      </c>
      <c r="B374" t="s">
        <v>1432</v>
      </c>
      <c r="C374" t="s">
        <v>3427</v>
      </c>
      <c r="D374" t="s">
        <v>3426</v>
      </c>
      <c r="E374" s="17">
        <v>-2.6077870695000001</v>
      </c>
      <c r="F374" s="16">
        <v>-1.0370665912999999</v>
      </c>
      <c r="G374" t="s">
        <v>3425</v>
      </c>
      <c r="H374" t="s">
        <v>3424</v>
      </c>
      <c r="I374" t="s">
        <v>3423</v>
      </c>
    </row>
    <row r="375" spans="1:9" x14ac:dyDescent="0.25">
      <c r="A375" t="s">
        <v>2460</v>
      </c>
      <c r="B375" t="s">
        <v>1530</v>
      </c>
      <c r="C375" t="s">
        <v>3422</v>
      </c>
      <c r="D375" t="s">
        <v>3421</v>
      </c>
      <c r="E375" s="17">
        <v>-2.4390033312999999</v>
      </c>
      <c r="F375" s="16">
        <v>-0.8827952362</v>
      </c>
      <c r="G375" t="s">
        <v>1494</v>
      </c>
      <c r="H375" t="s">
        <v>3420</v>
      </c>
      <c r="I375" t="s">
        <v>3419</v>
      </c>
    </row>
    <row r="376" spans="1:9" x14ac:dyDescent="0.25">
      <c r="A376" t="s">
        <v>2454</v>
      </c>
      <c r="B376" t="s">
        <v>1515</v>
      </c>
      <c r="C376" t="s">
        <v>2436</v>
      </c>
      <c r="D376" t="s">
        <v>2435</v>
      </c>
      <c r="E376" s="17">
        <v>-14.403692894700001</v>
      </c>
      <c r="F376" s="16">
        <v>-11.8343756309</v>
      </c>
      <c r="G376" t="s">
        <v>3416</v>
      </c>
      <c r="H376" t="s">
        <v>3418</v>
      </c>
      <c r="I376" t="s">
        <v>3417</v>
      </c>
    </row>
    <row r="377" spans="1:9" x14ac:dyDescent="0.25">
      <c r="A377" t="s">
        <v>2305</v>
      </c>
      <c r="B377" t="s">
        <v>1515</v>
      </c>
      <c r="C377" t="s">
        <v>2436</v>
      </c>
      <c r="D377" t="s">
        <v>2435</v>
      </c>
      <c r="E377" s="17">
        <v>-14.403692894700001</v>
      </c>
      <c r="F377" s="16">
        <v>-11.8343756309</v>
      </c>
      <c r="G377" t="s">
        <v>3416</v>
      </c>
      <c r="H377" t="s">
        <v>3415</v>
      </c>
      <c r="I377" t="s">
        <v>3414</v>
      </c>
    </row>
    <row r="378" spans="1:9" x14ac:dyDescent="0.25">
      <c r="A378" t="s">
        <v>2305</v>
      </c>
      <c r="B378" t="s">
        <v>1515</v>
      </c>
      <c r="C378" t="s">
        <v>2434</v>
      </c>
      <c r="D378" t="s">
        <v>2433</v>
      </c>
      <c r="E378" s="17">
        <v>-14.403692894700001</v>
      </c>
      <c r="F378" s="16">
        <v>-11.8343756309</v>
      </c>
      <c r="G378" t="s">
        <v>3416</v>
      </c>
      <c r="H378" t="s">
        <v>3415</v>
      </c>
      <c r="I378" t="s">
        <v>3414</v>
      </c>
    </row>
    <row r="379" spans="1:9" x14ac:dyDescent="0.25">
      <c r="A379" t="s">
        <v>2305</v>
      </c>
      <c r="B379" t="s">
        <v>1643</v>
      </c>
      <c r="C379" t="s">
        <v>2446</v>
      </c>
      <c r="D379" t="s">
        <v>2445</v>
      </c>
      <c r="E379" s="17">
        <v>-13.1870038515</v>
      </c>
      <c r="F379" s="16">
        <v>-10.774684904900001</v>
      </c>
      <c r="G379" t="s">
        <v>3413</v>
      </c>
      <c r="H379" t="s">
        <v>3412</v>
      </c>
      <c r="I379" t="s">
        <v>3411</v>
      </c>
    </row>
    <row r="380" spans="1:9" x14ac:dyDescent="0.25">
      <c r="A380" t="s">
        <v>2305</v>
      </c>
      <c r="B380" t="s">
        <v>1643</v>
      </c>
      <c r="C380" t="s">
        <v>2441</v>
      </c>
      <c r="D380" t="s">
        <v>2440</v>
      </c>
      <c r="E380" s="17">
        <v>-12.758732415900001</v>
      </c>
      <c r="F380" s="16">
        <v>-10.3837951969</v>
      </c>
      <c r="G380" t="s">
        <v>3410</v>
      </c>
      <c r="H380" t="s">
        <v>3409</v>
      </c>
      <c r="I380" t="s">
        <v>3408</v>
      </c>
    </row>
    <row r="381" spans="1:9" x14ac:dyDescent="0.25">
      <c r="A381" t="s">
        <v>2305</v>
      </c>
      <c r="B381" t="s">
        <v>1476</v>
      </c>
      <c r="C381" t="s">
        <v>2371</v>
      </c>
      <c r="D381" t="s">
        <v>2370</v>
      </c>
      <c r="E381" s="17">
        <v>-11.0233528521</v>
      </c>
      <c r="F381" s="16">
        <v>-8.7585539118</v>
      </c>
      <c r="G381" t="s">
        <v>3407</v>
      </c>
      <c r="H381" t="s">
        <v>3406</v>
      </c>
      <c r="I381" t="s">
        <v>3405</v>
      </c>
    </row>
    <row r="382" spans="1:9" x14ac:dyDescent="0.25">
      <c r="A382" t="s">
        <v>2305</v>
      </c>
      <c r="B382" t="s">
        <v>1476</v>
      </c>
      <c r="C382" t="s">
        <v>2451</v>
      </c>
      <c r="D382" t="s">
        <v>2450</v>
      </c>
      <c r="E382" s="17">
        <v>-10.706602333999999</v>
      </c>
      <c r="F382" s="16">
        <v>-8.4588367331000001</v>
      </c>
      <c r="G382" t="s">
        <v>3404</v>
      </c>
      <c r="H382" t="s">
        <v>3403</v>
      </c>
      <c r="I382" t="s">
        <v>3402</v>
      </c>
    </row>
    <row r="383" spans="1:9" x14ac:dyDescent="0.25">
      <c r="A383" t="s">
        <v>2305</v>
      </c>
      <c r="B383" t="s">
        <v>1476</v>
      </c>
      <c r="C383" t="s">
        <v>2286</v>
      </c>
      <c r="D383" t="s">
        <v>2285</v>
      </c>
      <c r="E383" s="17">
        <v>-10.3571869596</v>
      </c>
      <c r="F383" s="16">
        <v>-8.1193296473000007</v>
      </c>
      <c r="G383" t="s">
        <v>3401</v>
      </c>
      <c r="H383" t="s">
        <v>3400</v>
      </c>
      <c r="I383" t="s">
        <v>3399</v>
      </c>
    </row>
    <row r="384" spans="1:9" x14ac:dyDescent="0.25">
      <c r="A384" t="s">
        <v>2305</v>
      </c>
      <c r="B384" t="s">
        <v>1515</v>
      </c>
      <c r="C384" t="s">
        <v>2419</v>
      </c>
      <c r="D384" t="s">
        <v>2418</v>
      </c>
      <c r="E384" s="17">
        <v>-9.2849543644000008</v>
      </c>
      <c r="F384" s="16">
        <v>-7.0998782482999996</v>
      </c>
      <c r="G384" t="s">
        <v>3398</v>
      </c>
      <c r="H384" t="s">
        <v>3397</v>
      </c>
      <c r="I384" t="s">
        <v>3396</v>
      </c>
    </row>
    <row r="385" spans="1:9" x14ac:dyDescent="0.25">
      <c r="A385" t="s">
        <v>2305</v>
      </c>
      <c r="B385" t="s">
        <v>1515</v>
      </c>
      <c r="C385" t="s">
        <v>2417</v>
      </c>
      <c r="D385" t="s">
        <v>2401</v>
      </c>
      <c r="E385" s="17">
        <v>-9.2849543644000008</v>
      </c>
      <c r="F385" s="16">
        <v>-7.0998782482999996</v>
      </c>
      <c r="G385" t="s">
        <v>3398</v>
      </c>
      <c r="H385" t="s">
        <v>3397</v>
      </c>
      <c r="I385" t="s">
        <v>3396</v>
      </c>
    </row>
    <row r="386" spans="1:9" x14ac:dyDescent="0.25">
      <c r="A386" t="s">
        <v>2305</v>
      </c>
      <c r="B386" t="s">
        <v>1476</v>
      </c>
      <c r="C386" t="s">
        <v>2465</v>
      </c>
      <c r="D386" t="s">
        <v>2464</v>
      </c>
      <c r="E386" s="17">
        <v>-9.2765297587000006</v>
      </c>
      <c r="F386" s="16">
        <v>-7.0998782482999996</v>
      </c>
      <c r="G386" t="s">
        <v>3395</v>
      </c>
      <c r="H386" t="s">
        <v>3394</v>
      </c>
      <c r="I386" t="s">
        <v>3393</v>
      </c>
    </row>
    <row r="387" spans="1:9" x14ac:dyDescent="0.25">
      <c r="A387" t="s">
        <v>2305</v>
      </c>
      <c r="B387" t="s">
        <v>1476</v>
      </c>
      <c r="C387" t="s">
        <v>2242</v>
      </c>
      <c r="D387" t="s">
        <v>2241</v>
      </c>
      <c r="E387" s="17">
        <v>-7.6032219485999999</v>
      </c>
      <c r="F387" s="16">
        <v>-5.5828742225000001</v>
      </c>
      <c r="G387" t="s">
        <v>3392</v>
      </c>
      <c r="H387" t="s">
        <v>3391</v>
      </c>
      <c r="I387" t="s">
        <v>3390</v>
      </c>
    </row>
    <row r="388" spans="1:9" x14ac:dyDescent="0.25">
      <c r="A388" t="s">
        <v>2305</v>
      </c>
      <c r="B388" t="s">
        <v>1476</v>
      </c>
      <c r="C388" t="s">
        <v>2291</v>
      </c>
      <c r="D388" t="s">
        <v>2290</v>
      </c>
      <c r="E388" s="17">
        <v>-7.4912608452000002</v>
      </c>
      <c r="F388" s="16">
        <v>-5.4893873742999997</v>
      </c>
      <c r="G388" t="s">
        <v>3389</v>
      </c>
      <c r="H388" t="s">
        <v>3380</v>
      </c>
      <c r="I388" t="s">
        <v>3379</v>
      </c>
    </row>
    <row r="389" spans="1:9" x14ac:dyDescent="0.25">
      <c r="A389" t="s">
        <v>2305</v>
      </c>
      <c r="B389" t="s">
        <v>1476</v>
      </c>
      <c r="C389" t="s">
        <v>2271</v>
      </c>
      <c r="D389" t="s">
        <v>2270</v>
      </c>
      <c r="E389" s="17">
        <v>-7.3849310043000003</v>
      </c>
      <c r="F389" s="16">
        <v>-5.3924379084999998</v>
      </c>
      <c r="G389" t="s">
        <v>3388</v>
      </c>
      <c r="H389" t="s">
        <v>3380</v>
      </c>
      <c r="I389" t="s">
        <v>3379</v>
      </c>
    </row>
    <row r="390" spans="1:9" x14ac:dyDescent="0.25">
      <c r="A390" t="s">
        <v>2305</v>
      </c>
      <c r="B390" t="s">
        <v>1476</v>
      </c>
      <c r="C390" t="s">
        <v>2296</v>
      </c>
      <c r="D390" t="s">
        <v>2295</v>
      </c>
      <c r="E390" s="17">
        <v>-7.2119904214000004</v>
      </c>
      <c r="F390" s="16">
        <v>-5.2340968340999998</v>
      </c>
      <c r="G390" t="s">
        <v>3387</v>
      </c>
      <c r="H390" t="s">
        <v>3386</v>
      </c>
      <c r="I390" t="s">
        <v>3385</v>
      </c>
    </row>
    <row r="391" spans="1:9" x14ac:dyDescent="0.25">
      <c r="A391" t="s">
        <v>2305</v>
      </c>
      <c r="B391" t="s">
        <v>1643</v>
      </c>
      <c r="C391" t="s">
        <v>2261</v>
      </c>
      <c r="D391" t="s">
        <v>2260</v>
      </c>
      <c r="E391" s="17">
        <v>-7.0648391619000002</v>
      </c>
      <c r="F391" s="16">
        <v>-5.1010702174000002</v>
      </c>
      <c r="G391" t="s">
        <v>3384</v>
      </c>
      <c r="H391" t="s">
        <v>3383</v>
      </c>
      <c r="I391" t="s">
        <v>3382</v>
      </c>
    </row>
    <row r="392" spans="1:9" x14ac:dyDescent="0.25">
      <c r="A392" t="s">
        <v>2305</v>
      </c>
      <c r="B392" t="s">
        <v>1476</v>
      </c>
      <c r="C392" t="s">
        <v>2281</v>
      </c>
      <c r="D392" t="s">
        <v>2280</v>
      </c>
      <c r="E392" s="17">
        <v>-6.6365628959</v>
      </c>
      <c r="F392" s="16">
        <v>-4.7235602626000004</v>
      </c>
      <c r="G392" t="s">
        <v>3381</v>
      </c>
      <c r="H392" t="s">
        <v>3380</v>
      </c>
      <c r="I392" t="s">
        <v>3379</v>
      </c>
    </row>
    <row r="393" spans="1:9" x14ac:dyDescent="0.25">
      <c r="A393" t="s">
        <v>2305</v>
      </c>
      <c r="B393" t="s">
        <v>1476</v>
      </c>
      <c r="C393" t="s">
        <v>2244</v>
      </c>
      <c r="D393" t="s">
        <v>2243</v>
      </c>
      <c r="E393" s="17">
        <v>-6.3381567572000002</v>
      </c>
      <c r="F393" s="16">
        <v>-4.4521189923</v>
      </c>
      <c r="G393" t="s">
        <v>3378</v>
      </c>
      <c r="H393" t="s">
        <v>3362</v>
      </c>
      <c r="I393" t="s">
        <v>3361</v>
      </c>
    </row>
    <row r="394" spans="1:9" x14ac:dyDescent="0.25">
      <c r="A394" t="s">
        <v>2305</v>
      </c>
      <c r="B394" t="s">
        <v>1530</v>
      </c>
      <c r="C394" t="s">
        <v>2407</v>
      </c>
      <c r="D394" t="s">
        <v>2406</v>
      </c>
      <c r="E394" s="17">
        <v>-6.2962217884999996</v>
      </c>
      <c r="F394" s="16">
        <v>-4.4173864188999996</v>
      </c>
      <c r="G394" t="s">
        <v>3338</v>
      </c>
      <c r="H394" t="s">
        <v>3377</v>
      </c>
      <c r="I394" t="s">
        <v>3376</v>
      </c>
    </row>
    <row r="395" spans="1:9" x14ac:dyDescent="0.25">
      <c r="A395" t="s">
        <v>2305</v>
      </c>
      <c r="B395" t="s">
        <v>1530</v>
      </c>
      <c r="C395" t="s">
        <v>2402</v>
      </c>
      <c r="D395" t="s">
        <v>2401</v>
      </c>
      <c r="E395" s="17">
        <v>-6.2716086430000004</v>
      </c>
      <c r="F395" s="16">
        <v>-4.3941995290999998</v>
      </c>
      <c r="G395" t="s">
        <v>3375</v>
      </c>
      <c r="H395" t="s">
        <v>3374</v>
      </c>
      <c r="I395" t="s">
        <v>3373</v>
      </c>
    </row>
    <row r="396" spans="1:9" x14ac:dyDescent="0.25">
      <c r="A396" t="s">
        <v>2305</v>
      </c>
      <c r="B396" t="s">
        <v>1643</v>
      </c>
      <c r="C396" t="s">
        <v>2266</v>
      </c>
      <c r="D396" t="s">
        <v>2265</v>
      </c>
      <c r="E396" s="17">
        <v>-6.2552979756999996</v>
      </c>
      <c r="F396" s="16">
        <v>-4.3835475018999999</v>
      </c>
      <c r="G396" t="s">
        <v>3372</v>
      </c>
      <c r="H396" t="s">
        <v>3359</v>
      </c>
      <c r="I396" t="s">
        <v>3358</v>
      </c>
    </row>
    <row r="397" spans="1:9" x14ac:dyDescent="0.25">
      <c r="A397" t="s">
        <v>2305</v>
      </c>
      <c r="B397" t="s">
        <v>1476</v>
      </c>
      <c r="C397" t="s">
        <v>2264</v>
      </c>
      <c r="D397" t="s">
        <v>2263</v>
      </c>
      <c r="E397" s="17">
        <v>-6.2552979756999996</v>
      </c>
      <c r="F397" s="16">
        <v>-4.3835475018999999</v>
      </c>
      <c r="G397" t="s">
        <v>3372</v>
      </c>
      <c r="H397" t="s">
        <v>3359</v>
      </c>
      <c r="I397" t="s">
        <v>3358</v>
      </c>
    </row>
    <row r="398" spans="1:9" x14ac:dyDescent="0.25">
      <c r="A398" t="s">
        <v>2305</v>
      </c>
      <c r="B398" t="s">
        <v>1643</v>
      </c>
      <c r="C398" t="s">
        <v>2249</v>
      </c>
      <c r="D398" t="s">
        <v>2248</v>
      </c>
      <c r="E398" s="17">
        <v>-6.1762984994999997</v>
      </c>
      <c r="F398" s="16">
        <v>-4.3073499353000004</v>
      </c>
      <c r="G398" t="s">
        <v>3371</v>
      </c>
      <c r="H398" t="s">
        <v>3370</v>
      </c>
      <c r="I398" t="s">
        <v>3369</v>
      </c>
    </row>
    <row r="399" spans="1:9" x14ac:dyDescent="0.25">
      <c r="A399" t="s">
        <v>2305</v>
      </c>
      <c r="B399" t="s">
        <v>1515</v>
      </c>
      <c r="C399" t="s">
        <v>2392</v>
      </c>
      <c r="D399" t="s">
        <v>2387</v>
      </c>
      <c r="E399" s="17">
        <v>-6.1634594539999998</v>
      </c>
      <c r="F399" s="16">
        <v>-4.2986801488999999</v>
      </c>
      <c r="G399" t="s">
        <v>3368</v>
      </c>
      <c r="H399" t="s">
        <v>3365</v>
      </c>
      <c r="I399" t="s">
        <v>3364</v>
      </c>
    </row>
    <row r="400" spans="1:9" x14ac:dyDescent="0.25">
      <c r="A400" t="s">
        <v>2305</v>
      </c>
      <c r="B400" t="s">
        <v>1530</v>
      </c>
      <c r="C400" t="s">
        <v>2390</v>
      </c>
      <c r="D400" t="s">
        <v>2387</v>
      </c>
      <c r="E400" s="17">
        <v>-6.1380981905000001</v>
      </c>
      <c r="F400" s="16">
        <v>-4.2828942695999999</v>
      </c>
      <c r="G400" t="s">
        <v>3367</v>
      </c>
      <c r="H400" t="s">
        <v>3365</v>
      </c>
      <c r="I400" t="s">
        <v>3364</v>
      </c>
    </row>
    <row r="401" spans="1:9" x14ac:dyDescent="0.25">
      <c r="A401" t="s">
        <v>2305</v>
      </c>
      <c r="B401" t="s">
        <v>1515</v>
      </c>
      <c r="C401" t="s">
        <v>2388</v>
      </c>
      <c r="D401" t="s">
        <v>2387</v>
      </c>
      <c r="E401" s="17">
        <v>-5.8585056254000003</v>
      </c>
      <c r="F401" s="16">
        <v>-4.0205431389999999</v>
      </c>
      <c r="G401" t="s">
        <v>3366</v>
      </c>
      <c r="H401" t="s">
        <v>3365</v>
      </c>
      <c r="I401" t="s">
        <v>3364</v>
      </c>
    </row>
    <row r="402" spans="1:9" x14ac:dyDescent="0.25">
      <c r="A402" t="s">
        <v>2305</v>
      </c>
      <c r="B402" t="s">
        <v>1476</v>
      </c>
      <c r="C402" t="s">
        <v>2232</v>
      </c>
      <c r="D402" t="s">
        <v>2231</v>
      </c>
      <c r="E402" s="17">
        <v>-5.6219460656000004</v>
      </c>
      <c r="F402" s="16">
        <v>-3.8018163562999998</v>
      </c>
      <c r="G402" t="s">
        <v>3363</v>
      </c>
      <c r="H402" t="s">
        <v>3362</v>
      </c>
      <c r="I402" t="s">
        <v>3361</v>
      </c>
    </row>
    <row r="403" spans="1:9" x14ac:dyDescent="0.25">
      <c r="A403" t="s">
        <v>2305</v>
      </c>
      <c r="B403" t="s">
        <v>1476</v>
      </c>
      <c r="C403" t="s">
        <v>2276</v>
      </c>
      <c r="D403" t="s">
        <v>2275</v>
      </c>
      <c r="E403" s="17">
        <v>-5.5143221560000004</v>
      </c>
      <c r="F403" s="16">
        <v>-3.7052814188999998</v>
      </c>
      <c r="G403" t="s">
        <v>3324</v>
      </c>
      <c r="H403" t="s">
        <v>3359</v>
      </c>
      <c r="I403" t="s">
        <v>3358</v>
      </c>
    </row>
    <row r="404" spans="1:9" x14ac:dyDescent="0.25">
      <c r="A404" t="s">
        <v>2305</v>
      </c>
      <c r="B404" t="s">
        <v>1515</v>
      </c>
      <c r="C404" t="s">
        <v>2256</v>
      </c>
      <c r="D404" t="s">
        <v>2253</v>
      </c>
      <c r="E404" s="17">
        <v>-5.0021776775999998</v>
      </c>
      <c r="F404" s="16">
        <v>-3.2392592311000001</v>
      </c>
      <c r="G404" t="s">
        <v>2915</v>
      </c>
      <c r="H404" t="s">
        <v>3359</v>
      </c>
      <c r="I404" t="s">
        <v>3358</v>
      </c>
    </row>
    <row r="405" spans="1:9" x14ac:dyDescent="0.25">
      <c r="A405" t="s">
        <v>2305</v>
      </c>
      <c r="B405" t="s">
        <v>1515</v>
      </c>
      <c r="C405" t="s">
        <v>2254</v>
      </c>
      <c r="D405" t="s">
        <v>2253</v>
      </c>
      <c r="E405" s="17">
        <v>-4.9272460900999997</v>
      </c>
      <c r="F405" s="16">
        <v>-3.1783209935999999</v>
      </c>
      <c r="G405" t="s">
        <v>3360</v>
      </c>
      <c r="H405" t="s">
        <v>3359</v>
      </c>
      <c r="I405" t="s">
        <v>3358</v>
      </c>
    </row>
    <row r="406" spans="1:9" x14ac:dyDescent="0.25">
      <c r="A406" t="s">
        <v>2305</v>
      </c>
      <c r="B406" t="s">
        <v>1530</v>
      </c>
      <c r="C406" t="s">
        <v>2383</v>
      </c>
      <c r="D406" t="s">
        <v>2382</v>
      </c>
      <c r="E406" s="17">
        <v>-4.0272020794000003</v>
      </c>
      <c r="F406" s="16">
        <v>-2.3592200751000001</v>
      </c>
      <c r="G406" t="s">
        <v>3357</v>
      </c>
      <c r="H406" t="s">
        <v>3356</v>
      </c>
      <c r="I406" t="s">
        <v>3355</v>
      </c>
    </row>
    <row r="407" spans="1:9" x14ac:dyDescent="0.25">
      <c r="A407" t="s">
        <v>2299</v>
      </c>
      <c r="B407" t="s">
        <v>1643</v>
      </c>
      <c r="C407" t="s">
        <v>2470</v>
      </c>
      <c r="D407" t="s">
        <v>2469</v>
      </c>
      <c r="E407" s="17">
        <v>-14.2974408006</v>
      </c>
      <c r="F407" s="16">
        <v>-11.7552757829</v>
      </c>
      <c r="G407" t="s">
        <v>3354</v>
      </c>
      <c r="H407" t="s">
        <v>3353</v>
      </c>
      <c r="I407" t="s">
        <v>3352</v>
      </c>
    </row>
    <row r="408" spans="1:9" x14ac:dyDescent="0.25">
      <c r="A408" t="s">
        <v>2227</v>
      </c>
      <c r="B408" t="s">
        <v>1643</v>
      </c>
      <c r="C408" t="s">
        <v>2470</v>
      </c>
      <c r="D408" t="s">
        <v>2469</v>
      </c>
      <c r="E408" s="17">
        <v>-14.2974408006</v>
      </c>
      <c r="F408" s="16">
        <v>-11.7552757829</v>
      </c>
      <c r="G408" t="s">
        <v>3354</v>
      </c>
      <c r="H408" t="s">
        <v>3353</v>
      </c>
      <c r="I408" t="s">
        <v>3352</v>
      </c>
    </row>
    <row r="409" spans="1:9" x14ac:dyDescent="0.25">
      <c r="A409" t="s">
        <v>2227</v>
      </c>
      <c r="B409" t="s">
        <v>1643</v>
      </c>
      <c r="C409" t="s">
        <v>2459</v>
      </c>
      <c r="D409" t="s">
        <v>2458</v>
      </c>
      <c r="E409" s="17">
        <v>-7.8068070155999996</v>
      </c>
      <c r="F409" s="16">
        <v>-5.7652443484999996</v>
      </c>
      <c r="G409" t="s">
        <v>3351</v>
      </c>
      <c r="H409" t="s">
        <v>3350</v>
      </c>
      <c r="I409" t="s">
        <v>3349</v>
      </c>
    </row>
    <row r="410" spans="1:9" x14ac:dyDescent="0.25">
      <c r="A410" t="s">
        <v>2221</v>
      </c>
      <c r="B410" t="s">
        <v>1515</v>
      </c>
      <c r="C410" t="s">
        <v>3346</v>
      </c>
      <c r="D410" t="s">
        <v>3343</v>
      </c>
      <c r="E410" s="17">
        <v>-7.7018045971999998</v>
      </c>
      <c r="F410" s="16">
        <v>-5.6705094172999999</v>
      </c>
      <c r="G410" t="s">
        <v>3345</v>
      </c>
      <c r="H410" t="s">
        <v>3348</v>
      </c>
      <c r="I410" t="s">
        <v>3347</v>
      </c>
    </row>
    <row r="411" spans="1:9" x14ac:dyDescent="0.25">
      <c r="A411" t="s">
        <v>2202</v>
      </c>
      <c r="B411" t="s">
        <v>1515</v>
      </c>
      <c r="C411" t="s">
        <v>3346</v>
      </c>
      <c r="D411" t="s">
        <v>3343</v>
      </c>
      <c r="E411" s="17">
        <v>-7.7018045971999998</v>
      </c>
      <c r="F411" s="16">
        <v>-5.6705094172999999</v>
      </c>
      <c r="G411" t="s">
        <v>3345</v>
      </c>
      <c r="H411" t="s">
        <v>3342</v>
      </c>
      <c r="I411" t="s">
        <v>3341</v>
      </c>
    </row>
    <row r="412" spans="1:9" x14ac:dyDescent="0.25">
      <c r="A412" t="s">
        <v>2202</v>
      </c>
      <c r="B412" t="s">
        <v>1515</v>
      </c>
      <c r="C412" t="s">
        <v>3344</v>
      </c>
      <c r="D412" t="s">
        <v>3343</v>
      </c>
      <c r="E412" s="17">
        <v>-7.4890350993999997</v>
      </c>
      <c r="F412" s="16">
        <v>-5.4890539821999997</v>
      </c>
      <c r="G412" t="s">
        <v>2116</v>
      </c>
      <c r="H412" t="s">
        <v>3342</v>
      </c>
      <c r="I412" t="s">
        <v>3341</v>
      </c>
    </row>
    <row r="413" spans="1:9" x14ac:dyDescent="0.25">
      <c r="A413" t="s">
        <v>2202</v>
      </c>
      <c r="B413" t="s">
        <v>1476</v>
      </c>
      <c r="C413" t="s">
        <v>3340</v>
      </c>
      <c r="D413" t="s">
        <v>3339</v>
      </c>
      <c r="E413" s="17">
        <v>-6.2962217884999996</v>
      </c>
      <c r="F413" s="16">
        <v>-4.4173864188999996</v>
      </c>
      <c r="G413" t="s">
        <v>3338</v>
      </c>
      <c r="H413" t="s">
        <v>3245</v>
      </c>
      <c r="I413" t="s">
        <v>3244</v>
      </c>
    </row>
    <row r="414" spans="1:9" x14ac:dyDescent="0.25">
      <c r="A414" t="s">
        <v>2202</v>
      </c>
      <c r="B414" t="s">
        <v>1476</v>
      </c>
      <c r="C414" t="s">
        <v>3337</v>
      </c>
      <c r="D414" t="s">
        <v>3336</v>
      </c>
      <c r="E414" s="17">
        <v>-6.1723976843999999</v>
      </c>
      <c r="F414" s="16">
        <v>-4.3062330687000001</v>
      </c>
      <c r="G414" t="s">
        <v>1950</v>
      </c>
      <c r="H414" t="s">
        <v>3077</v>
      </c>
      <c r="I414" t="s">
        <v>3076</v>
      </c>
    </row>
    <row r="415" spans="1:9" x14ac:dyDescent="0.25">
      <c r="A415" t="s">
        <v>2202</v>
      </c>
      <c r="B415" t="s">
        <v>1476</v>
      </c>
      <c r="C415" t="s">
        <v>3335</v>
      </c>
      <c r="D415" t="s">
        <v>3334</v>
      </c>
      <c r="E415" s="17">
        <v>-6.1381379468999997</v>
      </c>
      <c r="F415" s="16">
        <v>-4.2828942695999999</v>
      </c>
      <c r="G415" t="s">
        <v>3327</v>
      </c>
      <c r="H415" t="s">
        <v>3245</v>
      </c>
      <c r="I415" t="s">
        <v>3244</v>
      </c>
    </row>
    <row r="416" spans="1:9" x14ac:dyDescent="0.25">
      <c r="A416" t="s">
        <v>2202</v>
      </c>
      <c r="B416" t="s">
        <v>1476</v>
      </c>
      <c r="C416" t="s">
        <v>3333</v>
      </c>
      <c r="D416" t="s">
        <v>3332</v>
      </c>
      <c r="E416" s="17">
        <v>-6.1381379468999997</v>
      </c>
      <c r="F416" s="16">
        <v>-4.2828942695999999</v>
      </c>
      <c r="G416" t="s">
        <v>3327</v>
      </c>
      <c r="H416" t="s">
        <v>3245</v>
      </c>
      <c r="I416" t="s">
        <v>3244</v>
      </c>
    </row>
    <row r="417" spans="1:9" x14ac:dyDescent="0.25">
      <c r="A417" t="s">
        <v>2202</v>
      </c>
      <c r="B417" t="s">
        <v>1476</v>
      </c>
      <c r="C417" t="s">
        <v>3331</v>
      </c>
      <c r="D417" t="s">
        <v>3330</v>
      </c>
      <c r="E417" s="17">
        <v>-6.1381379468999997</v>
      </c>
      <c r="F417" s="16">
        <v>-4.2828942695999999</v>
      </c>
      <c r="G417" t="s">
        <v>3327</v>
      </c>
      <c r="H417" t="s">
        <v>3245</v>
      </c>
      <c r="I417" t="s">
        <v>3244</v>
      </c>
    </row>
    <row r="418" spans="1:9" x14ac:dyDescent="0.25">
      <c r="A418" t="s">
        <v>2202</v>
      </c>
      <c r="B418" t="s">
        <v>1476</v>
      </c>
      <c r="C418" t="s">
        <v>3329</v>
      </c>
      <c r="D418" t="s">
        <v>3328</v>
      </c>
      <c r="E418" s="17">
        <v>-6.1381379468999997</v>
      </c>
      <c r="F418" s="16">
        <v>-4.2828942695999999</v>
      </c>
      <c r="G418" t="s">
        <v>3327</v>
      </c>
      <c r="H418" t="s">
        <v>3245</v>
      </c>
      <c r="I418" t="s">
        <v>3244</v>
      </c>
    </row>
    <row r="419" spans="1:9" x14ac:dyDescent="0.25">
      <c r="A419" t="s">
        <v>2202</v>
      </c>
      <c r="B419" t="s">
        <v>1476</v>
      </c>
      <c r="C419" t="s">
        <v>3326</v>
      </c>
      <c r="D419" t="s">
        <v>3325</v>
      </c>
      <c r="E419" s="17">
        <v>-5.5143221560000004</v>
      </c>
      <c r="F419" s="16">
        <v>-3.7052814188999998</v>
      </c>
      <c r="G419" t="s">
        <v>3324</v>
      </c>
      <c r="H419" t="s">
        <v>3245</v>
      </c>
      <c r="I419" t="s">
        <v>3244</v>
      </c>
    </row>
    <row r="420" spans="1:9" x14ac:dyDescent="0.25">
      <c r="A420" t="s">
        <v>2202</v>
      </c>
      <c r="B420" t="s">
        <v>1643</v>
      </c>
      <c r="C420" t="s">
        <v>3323</v>
      </c>
      <c r="D420" t="s">
        <v>3322</v>
      </c>
      <c r="E420" s="17">
        <v>-5.4615247587000004</v>
      </c>
      <c r="F420" s="16">
        <v>-3.6561183061999998</v>
      </c>
      <c r="G420" t="s">
        <v>1729</v>
      </c>
      <c r="H420" t="s">
        <v>3077</v>
      </c>
      <c r="I420" t="s">
        <v>3076</v>
      </c>
    </row>
    <row r="421" spans="1:9" x14ac:dyDescent="0.25">
      <c r="A421" t="s">
        <v>2202</v>
      </c>
      <c r="B421" t="s">
        <v>1476</v>
      </c>
      <c r="C421" t="s">
        <v>3321</v>
      </c>
      <c r="D421" t="s">
        <v>3320</v>
      </c>
      <c r="E421" s="17">
        <v>-5.3950290407999999</v>
      </c>
      <c r="F421" s="16">
        <v>-3.5920286580999998</v>
      </c>
      <c r="G421" t="s">
        <v>3319</v>
      </c>
      <c r="H421" t="s">
        <v>3077</v>
      </c>
      <c r="I421" t="s">
        <v>3076</v>
      </c>
    </row>
    <row r="422" spans="1:9" x14ac:dyDescent="0.25">
      <c r="A422" t="s">
        <v>2202</v>
      </c>
      <c r="B422" t="s">
        <v>1476</v>
      </c>
      <c r="C422" t="s">
        <v>3318</v>
      </c>
      <c r="D422" t="s">
        <v>3317</v>
      </c>
      <c r="E422" s="17">
        <v>-5.3318110140000003</v>
      </c>
      <c r="F422" s="16">
        <v>-3.5383037849000001</v>
      </c>
      <c r="G422" t="s">
        <v>1560</v>
      </c>
      <c r="H422" t="s">
        <v>3077</v>
      </c>
      <c r="I422" t="s">
        <v>3076</v>
      </c>
    </row>
    <row r="423" spans="1:9" x14ac:dyDescent="0.25">
      <c r="A423" t="s">
        <v>2202</v>
      </c>
      <c r="B423" t="s">
        <v>1476</v>
      </c>
      <c r="C423" t="s">
        <v>3316</v>
      </c>
      <c r="D423" t="s">
        <v>3315</v>
      </c>
      <c r="E423" s="17">
        <v>-5.3318110140000003</v>
      </c>
      <c r="F423" s="16">
        <v>-3.5383037849000001</v>
      </c>
      <c r="G423" t="s">
        <v>1560</v>
      </c>
      <c r="H423" t="s">
        <v>3077</v>
      </c>
      <c r="I423" t="s">
        <v>3076</v>
      </c>
    </row>
    <row r="424" spans="1:9" x14ac:dyDescent="0.25">
      <c r="A424" t="s">
        <v>2202</v>
      </c>
      <c r="B424" t="s">
        <v>1515</v>
      </c>
      <c r="C424" t="s">
        <v>3314</v>
      </c>
      <c r="D424" t="s">
        <v>3311</v>
      </c>
      <c r="E424" s="17">
        <v>-5.3178351846999998</v>
      </c>
      <c r="F424" s="16">
        <v>-3.5266691714</v>
      </c>
      <c r="G424" t="s">
        <v>3313</v>
      </c>
      <c r="H424" t="s">
        <v>3245</v>
      </c>
      <c r="I424" t="s">
        <v>3244</v>
      </c>
    </row>
    <row r="425" spans="1:9" x14ac:dyDescent="0.25">
      <c r="A425" t="s">
        <v>2202</v>
      </c>
      <c r="B425" t="s">
        <v>1515</v>
      </c>
      <c r="C425" t="s">
        <v>3312</v>
      </c>
      <c r="D425" t="s">
        <v>3311</v>
      </c>
      <c r="E425" s="17">
        <v>-5.2948227163999997</v>
      </c>
      <c r="F425" s="16">
        <v>-3.5083016081</v>
      </c>
      <c r="G425" t="s">
        <v>1555</v>
      </c>
      <c r="H425" t="s">
        <v>3245</v>
      </c>
      <c r="I425" t="s">
        <v>3244</v>
      </c>
    </row>
    <row r="426" spans="1:9" x14ac:dyDescent="0.25">
      <c r="A426" t="s">
        <v>2202</v>
      </c>
      <c r="B426" t="s">
        <v>1476</v>
      </c>
      <c r="C426" t="s">
        <v>3310</v>
      </c>
      <c r="D426" t="s">
        <v>3309</v>
      </c>
      <c r="E426" s="17">
        <v>-5.2140232768999999</v>
      </c>
      <c r="F426" s="16">
        <v>-3.4332392992999998</v>
      </c>
      <c r="G426" t="s">
        <v>3307</v>
      </c>
      <c r="H426" t="s">
        <v>3077</v>
      </c>
      <c r="I426" t="s">
        <v>3076</v>
      </c>
    </row>
    <row r="427" spans="1:9" x14ac:dyDescent="0.25">
      <c r="A427" t="s">
        <v>2202</v>
      </c>
      <c r="B427" t="s">
        <v>1476</v>
      </c>
      <c r="C427" t="s">
        <v>3308</v>
      </c>
      <c r="D427" t="s">
        <v>3227</v>
      </c>
      <c r="E427" s="17">
        <v>-5.2140232768999999</v>
      </c>
      <c r="F427" s="16">
        <v>-3.4332392992999998</v>
      </c>
      <c r="G427" t="s">
        <v>3307</v>
      </c>
      <c r="H427" t="s">
        <v>3077</v>
      </c>
      <c r="I427" t="s">
        <v>3076</v>
      </c>
    </row>
    <row r="428" spans="1:9" x14ac:dyDescent="0.25">
      <c r="A428" t="s">
        <v>2202</v>
      </c>
      <c r="B428" t="s">
        <v>1476</v>
      </c>
      <c r="C428" t="s">
        <v>3306</v>
      </c>
      <c r="D428" t="s">
        <v>3305</v>
      </c>
      <c r="E428" s="17">
        <v>-5.1213446424000004</v>
      </c>
      <c r="F428" s="16">
        <v>-3.3484674147</v>
      </c>
      <c r="G428" t="s">
        <v>3304</v>
      </c>
      <c r="H428" t="s">
        <v>3245</v>
      </c>
      <c r="I428" t="s">
        <v>3244</v>
      </c>
    </row>
    <row r="429" spans="1:9" x14ac:dyDescent="0.25">
      <c r="A429" t="s">
        <v>2202</v>
      </c>
      <c r="B429" t="s">
        <v>1476</v>
      </c>
      <c r="C429" t="s">
        <v>3303</v>
      </c>
      <c r="D429" t="s">
        <v>3302</v>
      </c>
      <c r="E429" s="17">
        <v>-4.9831240480999996</v>
      </c>
      <c r="F429" s="16">
        <v>-3.2234750862000001</v>
      </c>
      <c r="G429" t="s">
        <v>3301</v>
      </c>
      <c r="H429" t="s">
        <v>3300</v>
      </c>
      <c r="I429" t="s">
        <v>3299</v>
      </c>
    </row>
    <row r="430" spans="1:9" x14ac:dyDescent="0.25">
      <c r="A430" t="s">
        <v>2202</v>
      </c>
      <c r="B430" t="s">
        <v>1476</v>
      </c>
      <c r="C430" t="s">
        <v>3298</v>
      </c>
      <c r="D430" t="s">
        <v>3297</v>
      </c>
      <c r="E430" s="17">
        <v>-4.9597200398999997</v>
      </c>
      <c r="F430" s="16">
        <v>-3.2041588325000001</v>
      </c>
      <c r="G430" t="s">
        <v>1925</v>
      </c>
      <c r="H430" t="s">
        <v>3077</v>
      </c>
      <c r="I430" t="s">
        <v>3076</v>
      </c>
    </row>
    <row r="431" spans="1:9" x14ac:dyDescent="0.25">
      <c r="A431" t="s">
        <v>2202</v>
      </c>
      <c r="B431" t="s">
        <v>1476</v>
      </c>
      <c r="C431" t="s">
        <v>1626</v>
      </c>
      <c r="D431" t="s">
        <v>1625</v>
      </c>
      <c r="E431" s="17">
        <v>-4.9594864207000002</v>
      </c>
      <c r="F431" s="16">
        <v>-3.2041588325000001</v>
      </c>
      <c r="G431" t="s">
        <v>3296</v>
      </c>
      <c r="H431" t="s">
        <v>3295</v>
      </c>
      <c r="I431" t="s">
        <v>3294</v>
      </c>
    </row>
    <row r="432" spans="1:9" x14ac:dyDescent="0.25">
      <c r="A432" t="s">
        <v>2202</v>
      </c>
      <c r="B432" t="s">
        <v>1476</v>
      </c>
      <c r="C432" t="s">
        <v>3293</v>
      </c>
      <c r="D432" t="s">
        <v>3292</v>
      </c>
      <c r="E432" s="17">
        <v>-4.8706606747999999</v>
      </c>
      <c r="F432" s="16">
        <v>-3.1269998182999998</v>
      </c>
      <c r="G432" t="s">
        <v>2903</v>
      </c>
      <c r="H432" t="s">
        <v>3077</v>
      </c>
      <c r="I432" t="s">
        <v>3076</v>
      </c>
    </row>
    <row r="433" spans="1:9" x14ac:dyDescent="0.25">
      <c r="A433" t="s">
        <v>2202</v>
      </c>
      <c r="B433" t="s">
        <v>1476</v>
      </c>
      <c r="C433" t="s">
        <v>3291</v>
      </c>
      <c r="D433" t="s">
        <v>3290</v>
      </c>
      <c r="E433" s="17">
        <v>-4.8706606747999999</v>
      </c>
      <c r="F433" s="16">
        <v>-3.1269998182999998</v>
      </c>
      <c r="G433" t="s">
        <v>2903</v>
      </c>
      <c r="H433" t="s">
        <v>3077</v>
      </c>
      <c r="I433" t="s">
        <v>3076</v>
      </c>
    </row>
    <row r="434" spans="1:9" x14ac:dyDescent="0.25">
      <c r="A434" t="s">
        <v>2202</v>
      </c>
      <c r="B434" t="s">
        <v>1476</v>
      </c>
      <c r="C434" t="s">
        <v>3289</v>
      </c>
      <c r="D434" t="s">
        <v>3288</v>
      </c>
      <c r="E434" s="17">
        <v>-4.7874177220999998</v>
      </c>
      <c r="F434" s="16">
        <v>-3.0576253175999999</v>
      </c>
      <c r="G434" t="s">
        <v>1920</v>
      </c>
      <c r="H434" t="s">
        <v>3077</v>
      </c>
      <c r="I434" t="s">
        <v>3076</v>
      </c>
    </row>
    <row r="435" spans="1:9" x14ac:dyDescent="0.25">
      <c r="A435" t="s">
        <v>2202</v>
      </c>
      <c r="B435" t="s">
        <v>1476</v>
      </c>
      <c r="C435" t="s">
        <v>3287</v>
      </c>
      <c r="D435" t="s">
        <v>3286</v>
      </c>
      <c r="E435" s="17">
        <v>-4.7477513270999996</v>
      </c>
      <c r="F435" s="16">
        <v>-3.0225302701999999</v>
      </c>
      <c r="G435" t="s">
        <v>3283</v>
      </c>
      <c r="H435" t="s">
        <v>3077</v>
      </c>
      <c r="I435" t="s">
        <v>3076</v>
      </c>
    </row>
    <row r="436" spans="1:9" x14ac:dyDescent="0.25">
      <c r="A436" t="s">
        <v>2202</v>
      </c>
      <c r="B436" t="s">
        <v>1530</v>
      </c>
      <c r="C436" t="s">
        <v>3285</v>
      </c>
      <c r="D436" t="s">
        <v>3284</v>
      </c>
      <c r="E436" s="17">
        <v>-4.7477513270999996</v>
      </c>
      <c r="F436" s="16">
        <v>-3.0225302701999999</v>
      </c>
      <c r="G436" t="s">
        <v>3283</v>
      </c>
      <c r="H436" t="s">
        <v>3077</v>
      </c>
      <c r="I436" t="s">
        <v>3076</v>
      </c>
    </row>
    <row r="437" spans="1:9" x14ac:dyDescent="0.25">
      <c r="A437" t="s">
        <v>2202</v>
      </c>
      <c r="B437" t="s">
        <v>1476</v>
      </c>
      <c r="C437" t="s">
        <v>3282</v>
      </c>
      <c r="D437" t="s">
        <v>3281</v>
      </c>
      <c r="E437" s="17">
        <v>-4.6719463002000001</v>
      </c>
      <c r="F437" s="16">
        <v>-2.9497238362</v>
      </c>
      <c r="G437" t="s">
        <v>3280</v>
      </c>
      <c r="H437" t="s">
        <v>3077</v>
      </c>
      <c r="I437" t="s">
        <v>3076</v>
      </c>
    </row>
    <row r="438" spans="1:9" x14ac:dyDescent="0.25">
      <c r="A438" t="s">
        <v>2202</v>
      </c>
      <c r="B438" t="s">
        <v>1476</v>
      </c>
      <c r="C438" t="s">
        <v>3279</v>
      </c>
      <c r="D438" t="s">
        <v>3278</v>
      </c>
      <c r="E438" s="17">
        <v>-4.6356742649999996</v>
      </c>
      <c r="F438" s="16">
        <v>-2.9164298319999999</v>
      </c>
      <c r="G438" t="s">
        <v>1915</v>
      </c>
      <c r="H438" t="s">
        <v>3077</v>
      </c>
      <c r="I438" t="s">
        <v>3076</v>
      </c>
    </row>
    <row r="439" spans="1:9" x14ac:dyDescent="0.25">
      <c r="A439" t="s">
        <v>2202</v>
      </c>
      <c r="B439" t="s">
        <v>1476</v>
      </c>
      <c r="C439" t="s">
        <v>3277</v>
      </c>
      <c r="D439" t="s">
        <v>3276</v>
      </c>
      <c r="E439" s="17">
        <v>-4.6356742649999996</v>
      </c>
      <c r="F439" s="16">
        <v>-2.9164298319999999</v>
      </c>
      <c r="G439" t="s">
        <v>1915</v>
      </c>
      <c r="H439" t="s">
        <v>3077</v>
      </c>
      <c r="I439" t="s">
        <v>3076</v>
      </c>
    </row>
    <row r="440" spans="1:9" x14ac:dyDescent="0.25">
      <c r="A440" t="s">
        <v>2202</v>
      </c>
      <c r="B440" t="s">
        <v>1476</v>
      </c>
      <c r="C440" t="s">
        <v>3275</v>
      </c>
      <c r="D440" t="s">
        <v>3274</v>
      </c>
      <c r="E440" s="17">
        <v>-4.5660980933999999</v>
      </c>
      <c r="F440" s="16">
        <v>-2.8543002138000002</v>
      </c>
      <c r="G440" t="s">
        <v>1910</v>
      </c>
      <c r="H440" t="s">
        <v>3077</v>
      </c>
      <c r="I440" t="s">
        <v>3076</v>
      </c>
    </row>
    <row r="441" spans="1:9" x14ac:dyDescent="0.25">
      <c r="A441" t="s">
        <v>2202</v>
      </c>
      <c r="B441" t="s">
        <v>1643</v>
      </c>
      <c r="C441" t="s">
        <v>3273</v>
      </c>
      <c r="D441" t="s">
        <v>3272</v>
      </c>
      <c r="E441" s="17">
        <v>-4.5326905414000001</v>
      </c>
      <c r="F441" s="16">
        <v>-2.8232279291000002</v>
      </c>
      <c r="G441" t="s">
        <v>1644</v>
      </c>
      <c r="H441" t="s">
        <v>3077</v>
      </c>
      <c r="I441" t="s">
        <v>3076</v>
      </c>
    </row>
    <row r="442" spans="1:9" x14ac:dyDescent="0.25">
      <c r="A442" t="s">
        <v>2202</v>
      </c>
      <c r="B442" t="s">
        <v>1476</v>
      </c>
      <c r="C442" t="s">
        <v>3271</v>
      </c>
      <c r="D442" t="s">
        <v>3270</v>
      </c>
      <c r="E442" s="17">
        <v>-4.5001409776000001</v>
      </c>
      <c r="F442" s="16">
        <v>-2.7954878771999998</v>
      </c>
      <c r="G442" t="s">
        <v>3269</v>
      </c>
      <c r="H442" t="s">
        <v>3077</v>
      </c>
      <c r="I442" t="s">
        <v>3076</v>
      </c>
    </row>
    <row r="443" spans="1:9" x14ac:dyDescent="0.25">
      <c r="A443" t="s">
        <v>2202</v>
      </c>
      <c r="B443" t="s">
        <v>1476</v>
      </c>
      <c r="C443" t="s">
        <v>3268</v>
      </c>
      <c r="D443" t="s">
        <v>3267</v>
      </c>
      <c r="E443" s="17">
        <v>-4.4374491659000004</v>
      </c>
      <c r="F443" s="16">
        <v>-2.7347050554000001</v>
      </c>
      <c r="G443" t="s">
        <v>3266</v>
      </c>
      <c r="H443" t="s">
        <v>3077</v>
      </c>
      <c r="I443" t="s">
        <v>3076</v>
      </c>
    </row>
    <row r="444" spans="1:9" x14ac:dyDescent="0.25">
      <c r="A444" t="s">
        <v>2202</v>
      </c>
      <c r="B444" t="s">
        <v>1530</v>
      </c>
      <c r="C444" t="s">
        <v>3265</v>
      </c>
      <c r="D444" t="s">
        <v>3264</v>
      </c>
      <c r="E444" s="17">
        <v>-4.4072309858000001</v>
      </c>
      <c r="F444" s="16">
        <v>-2.7092229578999998</v>
      </c>
      <c r="G444" t="s">
        <v>2727</v>
      </c>
      <c r="H444" t="s">
        <v>3077</v>
      </c>
      <c r="I444" t="s">
        <v>3076</v>
      </c>
    </row>
    <row r="445" spans="1:9" x14ac:dyDescent="0.25">
      <c r="A445" t="s">
        <v>2202</v>
      </c>
      <c r="B445" t="s">
        <v>1530</v>
      </c>
      <c r="C445" t="s">
        <v>3263</v>
      </c>
      <c r="D445" t="s">
        <v>3262</v>
      </c>
      <c r="E445" s="17">
        <v>-4.2931068505000001</v>
      </c>
      <c r="F445" s="16">
        <v>-2.6025707399</v>
      </c>
      <c r="G445" t="s">
        <v>2724</v>
      </c>
      <c r="H445" t="s">
        <v>3077</v>
      </c>
      <c r="I445" t="s">
        <v>3076</v>
      </c>
    </row>
    <row r="446" spans="1:9" x14ac:dyDescent="0.25">
      <c r="A446" t="s">
        <v>2202</v>
      </c>
      <c r="B446" t="s">
        <v>1476</v>
      </c>
      <c r="C446" t="s">
        <v>3261</v>
      </c>
      <c r="D446" t="s">
        <v>3260</v>
      </c>
      <c r="E446" s="17">
        <v>-4.2138190947999998</v>
      </c>
      <c r="F446" s="16">
        <v>-2.5269712822999999</v>
      </c>
      <c r="G446" t="s">
        <v>2869</v>
      </c>
      <c r="H446" t="s">
        <v>3077</v>
      </c>
      <c r="I446" t="s">
        <v>3076</v>
      </c>
    </row>
    <row r="447" spans="1:9" x14ac:dyDescent="0.25">
      <c r="A447" t="s">
        <v>2202</v>
      </c>
      <c r="B447" t="s">
        <v>1515</v>
      </c>
      <c r="C447" t="s">
        <v>3259</v>
      </c>
      <c r="D447" t="s">
        <v>3247</v>
      </c>
      <c r="E447" s="17">
        <v>-4.1087464948000001</v>
      </c>
      <c r="F447" s="16">
        <v>-2.4300845797999999</v>
      </c>
      <c r="G447" t="s">
        <v>2774</v>
      </c>
      <c r="H447" t="s">
        <v>3245</v>
      </c>
      <c r="I447" t="s">
        <v>3244</v>
      </c>
    </row>
    <row r="448" spans="1:9" x14ac:dyDescent="0.25">
      <c r="A448" t="s">
        <v>2202</v>
      </c>
      <c r="B448" t="s">
        <v>1476</v>
      </c>
      <c r="C448" t="s">
        <v>3258</v>
      </c>
      <c r="D448" t="s">
        <v>3257</v>
      </c>
      <c r="E448" s="17">
        <v>-4.0918631285</v>
      </c>
      <c r="F448" s="16">
        <v>-2.4167904445000001</v>
      </c>
      <c r="G448" t="s">
        <v>1534</v>
      </c>
      <c r="H448" t="s">
        <v>3077</v>
      </c>
      <c r="I448" t="s">
        <v>3076</v>
      </c>
    </row>
    <row r="449" spans="1:9" x14ac:dyDescent="0.25">
      <c r="A449" t="s">
        <v>2202</v>
      </c>
      <c r="B449" t="s">
        <v>1476</v>
      </c>
      <c r="C449" t="s">
        <v>3256</v>
      </c>
      <c r="D449" t="s">
        <v>3255</v>
      </c>
      <c r="E449" s="17">
        <v>-4.0918631285</v>
      </c>
      <c r="F449" s="16">
        <v>-2.4167904445000001</v>
      </c>
      <c r="G449" t="s">
        <v>1534</v>
      </c>
      <c r="H449" t="s">
        <v>3077</v>
      </c>
      <c r="I449" t="s">
        <v>3076</v>
      </c>
    </row>
    <row r="450" spans="1:9" x14ac:dyDescent="0.25">
      <c r="A450" t="s">
        <v>2202</v>
      </c>
      <c r="B450" t="s">
        <v>1476</v>
      </c>
      <c r="C450" t="s">
        <v>3254</v>
      </c>
      <c r="D450" t="s">
        <v>3253</v>
      </c>
      <c r="E450" s="17">
        <v>-4.0688324255000001</v>
      </c>
      <c r="F450" s="16">
        <v>-2.3946524334000001</v>
      </c>
      <c r="G450" t="s">
        <v>3252</v>
      </c>
      <c r="H450" t="s">
        <v>3077</v>
      </c>
      <c r="I450" t="s">
        <v>3076</v>
      </c>
    </row>
    <row r="451" spans="1:9" x14ac:dyDescent="0.25">
      <c r="A451" t="s">
        <v>2202</v>
      </c>
      <c r="B451" t="s">
        <v>1530</v>
      </c>
      <c r="C451" t="s">
        <v>3251</v>
      </c>
      <c r="D451" t="s">
        <v>3250</v>
      </c>
      <c r="E451" s="17">
        <v>-4.0436394390999997</v>
      </c>
      <c r="F451" s="16">
        <v>-2.3747774051000001</v>
      </c>
      <c r="G451" t="s">
        <v>3249</v>
      </c>
      <c r="H451" t="s">
        <v>3245</v>
      </c>
      <c r="I451" t="s">
        <v>3244</v>
      </c>
    </row>
    <row r="452" spans="1:9" x14ac:dyDescent="0.25">
      <c r="A452" t="s">
        <v>2202</v>
      </c>
      <c r="B452" t="s">
        <v>1515</v>
      </c>
      <c r="C452" t="s">
        <v>3248</v>
      </c>
      <c r="D452" t="s">
        <v>3247</v>
      </c>
      <c r="E452" s="17">
        <v>-4.0120562505999997</v>
      </c>
      <c r="F452" s="16">
        <v>-2.3467036861000001</v>
      </c>
      <c r="G452" t="s">
        <v>3246</v>
      </c>
      <c r="H452" t="s">
        <v>3245</v>
      </c>
      <c r="I452" t="s">
        <v>3244</v>
      </c>
    </row>
    <row r="453" spans="1:9" x14ac:dyDescent="0.25">
      <c r="A453" t="s">
        <v>2202</v>
      </c>
      <c r="B453" t="s">
        <v>1476</v>
      </c>
      <c r="C453" t="s">
        <v>3243</v>
      </c>
      <c r="D453" t="s">
        <v>3242</v>
      </c>
      <c r="E453" s="17">
        <v>-3.9596369006000001</v>
      </c>
      <c r="F453" s="16">
        <v>-2.2977656731999998</v>
      </c>
      <c r="G453" t="s">
        <v>3241</v>
      </c>
      <c r="H453" t="s">
        <v>3077</v>
      </c>
      <c r="I453" t="s">
        <v>3076</v>
      </c>
    </row>
    <row r="454" spans="1:9" x14ac:dyDescent="0.25">
      <c r="A454" t="s">
        <v>2202</v>
      </c>
      <c r="B454" t="s">
        <v>1515</v>
      </c>
      <c r="C454" t="s">
        <v>3240</v>
      </c>
      <c r="D454" t="s">
        <v>3239</v>
      </c>
      <c r="E454" s="17">
        <v>-3.9184979999</v>
      </c>
      <c r="F454" s="16">
        <v>-2.2592195831000002</v>
      </c>
      <c r="G454" t="s">
        <v>2302</v>
      </c>
      <c r="H454" t="s">
        <v>3077</v>
      </c>
      <c r="I454" t="s">
        <v>3076</v>
      </c>
    </row>
    <row r="455" spans="1:9" x14ac:dyDescent="0.25">
      <c r="A455" t="s">
        <v>2202</v>
      </c>
      <c r="B455" t="s">
        <v>1515</v>
      </c>
      <c r="C455" t="s">
        <v>3238</v>
      </c>
      <c r="D455" t="s">
        <v>3237</v>
      </c>
      <c r="E455" s="17">
        <v>-3.9184979999</v>
      </c>
      <c r="F455" s="16">
        <v>-2.2592195831000002</v>
      </c>
      <c r="G455" t="s">
        <v>2302</v>
      </c>
      <c r="H455" t="s">
        <v>3077</v>
      </c>
      <c r="I455" t="s">
        <v>3076</v>
      </c>
    </row>
    <row r="456" spans="1:9" x14ac:dyDescent="0.25">
      <c r="A456" t="s">
        <v>2202</v>
      </c>
      <c r="B456" t="s">
        <v>1515</v>
      </c>
      <c r="C456" t="s">
        <v>3236</v>
      </c>
      <c r="D456" t="s">
        <v>3235</v>
      </c>
      <c r="E456" s="17">
        <v>-3.8724447483</v>
      </c>
      <c r="F456" s="16">
        <v>-2.2157437544</v>
      </c>
      <c r="G456" t="s">
        <v>3233</v>
      </c>
      <c r="H456" t="s">
        <v>3232</v>
      </c>
      <c r="I456" t="s">
        <v>3231</v>
      </c>
    </row>
    <row r="457" spans="1:9" x14ac:dyDescent="0.25">
      <c r="A457" t="s">
        <v>2202</v>
      </c>
      <c r="B457" t="s">
        <v>1515</v>
      </c>
      <c r="C457" t="s">
        <v>3234</v>
      </c>
      <c r="D457" t="s">
        <v>2225</v>
      </c>
      <c r="E457" s="17">
        <v>-3.8724447483</v>
      </c>
      <c r="F457" s="16">
        <v>-2.2157437544</v>
      </c>
      <c r="G457" t="s">
        <v>3233</v>
      </c>
      <c r="H457" t="s">
        <v>3232</v>
      </c>
      <c r="I457" t="s">
        <v>3231</v>
      </c>
    </row>
    <row r="458" spans="1:9" x14ac:dyDescent="0.25">
      <c r="A458" t="s">
        <v>2202</v>
      </c>
      <c r="B458" t="s">
        <v>1515</v>
      </c>
      <c r="C458" t="s">
        <v>3230</v>
      </c>
      <c r="D458" t="s">
        <v>3229</v>
      </c>
      <c r="E458" s="17">
        <v>-3.8592287804000001</v>
      </c>
      <c r="F458" s="16">
        <v>-2.2067897882</v>
      </c>
      <c r="G458" t="s">
        <v>2614</v>
      </c>
      <c r="H458" t="s">
        <v>3077</v>
      </c>
      <c r="I458" t="s">
        <v>3076</v>
      </c>
    </row>
    <row r="459" spans="1:9" x14ac:dyDescent="0.25">
      <c r="A459" t="s">
        <v>2202</v>
      </c>
      <c r="B459" t="s">
        <v>1515</v>
      </c>
      <c r="C459" t="s">
        <v>3228</v>
      </c>
      <c r="D459" t="s">
        <v>3227</v>
      </c>
      <c r="E459" s="17">
        <v>-3.8592287804000001</v>
      </c>
      <c r="F459" s="16">
        <v>-2.2067897882</v>
      </c>
      <c r="G459" t="s">
        <v>2614</v>
      </c>
      <c r="H459" t="s">
        <v>3077</v>
      </c>
      <c r="I459" t="s">
        <v>3076</v>
      </c>
    </row>
    <row r="460" spans="1:9" x14ac:dyDescent="0.25">
      <c r="A460" t="s">
        <v>2202</v>
      </c>
      <c r="B460" t="s">
        <v>1515</v>
      </c>
      <c r="C460" t="s">
        <v>3226</v>
      </c>
      <c r="D460" t="s">
        <v>3222</v>
      </c>
      <c r="E460" s="17">
        <v>-3.8400834067999998</v>
      </c>
      <c r="F460" s="16">
        <v>-2.1884918187000002</v>
      </c>
      <c r="G460" t="s">
        <v>2075</v>
      </c>
      <c r="H460" t="s">
        <v>3077</v>
      </c>
      <c r="I460" t="s">
        <v>3076</v>
      </c>
    </row>
    <row r="461" spans="1:9" x14ac:dyDescent="0.25">
      <c r="A461" t="s">
        <v>2202</v>
      </c>
      <c r="B461" t="s">
        <v>1530</v>
      </c>
      <c r="C461" t="s">
        <v>3225</v>
      </c>
      <c r="D461" t="s">
        <v>3224</v>
      </c>
      <c r="E461" s="17">
        <v>-3.7843560105999998</v>
      </c>
      <c r="F461" s="16">
        <v>-2.1361376005000001</v>
      </c>
      <c r="G461" t="s">
        <v>3221</v>
      </c>
      <c r="H461" t="s">
        <v>3077</v>
      </c>
      <c r="I461" t="s">
        <v>3076</v>
      </c>
    </row>
    <row r="462" spans="1:9" x14ac:dyDescent="0.25">
      <c r="A462" t="s">
        <v>2202</v>
      </c>
      <c r="B462" t="s">
        <v>1515</v>
      </c>
      <c r="C462" t="s">
        <v>3223</v>
      </c>
      <c r="D462" t="s">
        <v>3222</v>
      </c>
      <c r="E462" s="17">
        <v>-3.7843560105999998</v>
      </c>
      <c r="F462" s="16">
        <v>-2.1361376005000001</v>
      </c>
      <c r="G462" t="s">
        <v>3221</v>
      </c>
      <c r="H462" t="s">
        <v>3077</v>
      </c>
      <c r="I462" t="s">
        <v>3076</v>
      </c>
    </row>
    <row r="463" spans="1:9" x14ac:dyDescent="0.25">
      <c r="A463" t="s">
        <v>2202</v>
      </c>
      <c r="B463" t="s">
        <v>1515</v>
      </c>
      <c r="C463" t="s">
        <v>3220</v>
      </c>
      <c r="D463" t="s">
        <v>3118</v>
      </c>
      <c r="E463" s="17">
        <v>-3.7180082520000002</v>
      </c>
      <c r="F463" s="16">
        <v>-2.0714666567000002</v>
      </c>
      <c r="G463" t="s">
        <v>3219</v>
      </c>
      <c r="H463" t="s">
        <v>3218</v>
      </c>
      <c r="I463" t="s">
        <v>3217</v>
      </c>
    </row>
    <row r="464" spans="1:9" x14ac:dyDescent="0.25">
      <c r="A464" t="s">
        <v>2202</v>
      </c>
      <c r="B464" t="s">
        <v>1476</v>
      </c>
      <c r="C464" t="s">
        <v>3216</v>
      </c>
      <c r="D464" t="s">
        <v>3215</v>
      </c>
      <c r="E464" s="17">
        <v>-3.6308000671</v>
      </c>
      <c r="F464" s="16">
        <v>-1.9875928027</v>
      </c>
      <c r="G464" t="s">
        <v>1512</v>
      </c>
      <c r="H464" t="s">
        <v>3077</v>
      </c>
      <c r="I464" t="s">
        <v>3076</v>
      </c>
    </row>
    <row r="465" spans="1:9" x14ac:dyDescent="0.25">
      <c r="A465" t="s">
        <v>2202</v>
      </c>
      <c r="B465" t="s">
        <v>1515</v>
      </c>
      <c r="C465" t="s">
        <v>3214</v>
      </c>
      <c r="D465" t="s">
        <v>3213</v>
      </c>
      <c r="E465" s="17">
        <v>-3.5991227348999999</v>
      </c>
      <c r="F465" s="16">
        <v>-1.9583995258</v>
      </c>
      <c r="G465" t="s">
        <v>3212</v>
      </c>
      <c r="H465" t="s">
        <v>3077</v>
      </c>
      <c r="I465" t="s">
        <v>3076</v>
      </c>
    </row>
    <row r="466" spans="1:9" x14ac:dyDescent="0.25">
      <c r="A466" t="s">
        <v>2202</v>
      </c>
      <c r="B466" t="s">
        <v>1515</v>
      </c>
      <c r="C466" t="s">
        <v>3211</v>
      </c>
      <c r="D466" t="s">
        <v>3210</v>
      </c>
      <c r="E466" s="17">
        <v>-3.5381143880999999</v>
      </c>
      <c r="F466" s="16">
        <v>-1.8998611069</v>
      </c>
      <c r="G466" t="s">
        <v>3208</v>
      </c>
      <c r="H466" t="s">
        <v>3077</v>
      </c>
      <c r="I466" t="s">
        <v>3076</v>
      </c>
    </row>
    <row r="467" spans="1:9" x14ac:dyDescent="0.25">
      <c r="A467" t="s">
        <v>2202</v>
      </c>
      <c r="B467" t="s">
        <v>1515</v>
      </c>
      <c r="C467" t="s">
        <v>3209</v>
      </c>
      <c r="D467" t="s">
        <v>3200</v>
      </c>
      <c r="E467" s="17">
        <v>-3.5381143880999999</v>
      </c>
      <c r="F467" s="16">
        <v>-1.8998611069</v>
      </c>
      <c r="G467" t="s">
        <v>3208</v>
      </c>
      <c r="H467" t="s">
        <v>3077</v>
      </c>
      <c r="I467" t="s">
        <v>3076</v>
      </c>
    </row>
    <row r="468" spans="1:9" x14ac:dyDescent="0.25">
      <c r="A468" t="s">
        <v>2202</v>
      </c>
      <c r="B468" t="s">
        <v>1476</v>
      </c>
      <c r="C468" t="s">
        <v>3207</v>
      </c>
      <c r="D468" t="s">
        <v>3206</v>
      </c>
      <c r="E468" s="17">
        <v>-3.4942685096999999</v>
      </c>
      <c r="F468" s="16">
        <v>-1.8592867655</v>
      </c>
      <c r="G468" t="s">
        <v>3205</v>
      </c>
      <c r="H468" t="s">
        <v>3077</v>
      </c>
      <c r="I468" t="s">
        <v>3076</v>
      </c>
    </row>
    <row r="469" spans="1:9" x14ac:dyDescent="0.25">
      <c r="A469" t="s">
        <v>2202</v>
      </c>
      <c r="B469" t="s">
        <v>1432</v>
      </c>
      <c r="C469" t="s">
        <v>3204</v>
      </c>
      <c r="D469" t="s">
        <v>3203</v>
      </c>
      <c r="E469" s="17">
        <v>-3.4770922782999998</v>
      </c>
      <c r="F469" s="16">
        <v>-1.8437371070999999</v>
      </c>
      <c r="G469" t="s">
        <v>3202</v>
      </c>
      <c r="H469" t="s">
        <v>3100</v>
      </c>
      <c r="I469" t="s">
        <v>3099</v>
      </c>
    </row>
    <row r="470" spans="1:9" x14ac:dyDescent="0.25">
      <c r="A470" t="s">
        <v>2202</v>
      </c>
      <c r="B470" t="s">
        <v>1530</v>
      </c>
      <c r="C470" t="s">
        <v>3201</v>
      </c>
      <c r="D470" t="s">
        <v>3200</v>
      </c>
      <c r="E470" s="17">
        <v>-3.465886029</v>
      </c>
      <c r="F470" s="16">
        <v>-1.8341513615</v>
      </c>
      <c r="G470" t="s">
        <v>2069</v>
      </c>
      <c r="H470" t="s">
        <v>3077</v>
      </c>
      <c r="I470" t="s">
        <v>3076</v>
      </c>
    </row>
    <row r="471" spans="1:9" x14ac:dyDescent="0.25">
      <c r="A471" t="s">
        <v>2202</v>
      </c>
      <c r="B471" t="s">
        <v>1476</v>
      </c>
      <c r="C471" t="s">
        <v>3199</v>
      </c>
      <c r="D471" t="s">
        <v>3198</v>
      </c>
      <c r="E471" s="17">
        <v>-3.4519379272999999</v>
      </c>
      <c r="F471" s="16">
        <v>-1.8234262391</v>
      </c>
      <c r="G471" t="s">
        <v>3191</v>
      </c>
      <c r="H471" t="s">
        <v>3077</v>
      </c>
      <c r="I471" t="s">
        <v>3076</v>
      </c>
    </row>
    <row r="472" spans="1:9" x14ac:dyDescent="0.25">
      <c r="A472" t="s">
        <v>2202</v>
      </c>
      <c r="B472" t="s">
        <v>1515</v>
      </c>
      <c r="C472" t="s">
        <v>3197</v>
      </c>
      <c r="D472" t="s">
        <v>3196</v>
      </c>
      <c r="E472" s="17">
        <v>-3.4519379272999999</v>
      </c>
      <c r="F472" s="16">
        <v>-1.8234262391</v>
      </c>
      <c r="G472" t="s">
        <v>3191</v>
      </c>
      <c r="H472" t="s">
        <v>3077</v>
      </c>
      <c r="I472" t="s">
        <v>3076</v>
      </c>
    </row>
    <row r="473" spans="1:9" x14ac:dyDescent="0.25">
      <c r="A473" t="s">
        <v>2202</v>
      </c>
      <c r="B473" t="s">
        <v>1515</v>
      </c>
      <c r="C473" t="s">
        <v>3195</v>
      </c>
      <c r="D473" t="s">
        <v>3194</v>
      </c>
      <c r="E473" s="17">
        <v>-3.4519379272999999</v>
      </c>
      <c r="F473" s="16">
        <v>-1.8234262391</v>
      </c>
      <c r="G473" t="s">
        <v>3191</v>
      </c>
      <c r="H473" t="s">
        <v>3077</v>
      </c>
      <c r="I473" t="s">
        <v>3076</v>
      </c>
    </row>
    <row r="474" spans="1:9" x14ac:dyDescent="0.25">
      <c r="A474" t="s">
        <v>2202</v>
      </c>
      <c r="B474" t="s">
        <v>1515</v>
      </c>
      <c r="C474" t="s">
        <v>3193</v>
      </c>
      <c r="D474" t="s">
        <v>3192</v>
      </c>
      <c r="E474" s="17">
        <v>-3.4519379272999999</v>
      </c>
      <c r="F474" s="16">
        <v>-1.8234262391</v>
      </c>
      <c r="G474" t="s">
        <v>3191</v>
      </c>
      <c r="H474" t="s">
        <v>3077</v>
      </c>
      <c r="I474" t="s">
        <v>3076</v>
      </c>
    </row>
    <row r="475" spans="1:9" x14ac:dyDescent="0.25">
      <c r="A475" t="s">
        <v>2202</v>
      </c>
      <c r="B475" t="s">
        <v>1476</v>
      </c>
      <c r="C475" t="s">
        <v>3190</v>
      </c>
      <c r="D475" t="s">
        <v>3189</v>
      </c>
      <c r="E475" s="17">
        <v>-3.4381471876999998</v>
      </c>
      <c r="F475" s="16">
        <v>-1.8104375210000001</v>
      </c>
      <c r="G475" t="s">
        <v>3188</v>
      </c>
      <c r="H475" t="s">
        <v>3077</v>
      </c>
      <c r="I475" t="s">
        <v>3076</v>
      </c>
    </row>
    <row r="476" spans="1:9" x14ac:dyDescent="0.25">
      <c r="A476" t="s">
        <v>2202</v>
      </c>
      <c r="B476" t="s">
        <v>1432</v>
      </c>
      <c r="C476" t="s">
        <v>3187</v>
      </c>
      <c r="D476" t="s">
        <v>3186</v>
      </c>
      <c r="E476" s="17">
        <v>-3.3714385183000002</v>
      </c>
      <c r="F476" s="16">
        <v>-1.7469222078</v>
      </c>
      <c r="G476" t="s">
        <v>3185</v>
      </c>
      <c r="H476" t="s">
        <v>3077</v>
      </c>
      <c r="I476" t="s">
        <v>3076</v>
      </c>
    </row>
    <row r="477" spans="1:9" x14ac:dyDescent="0.25">
      <c r="A477" t="s">
        <v>2202</v>
      </c>
      <c r="B477" t="s">
        <v>1515</v>
      </c>
      <c r="C477" t="s">
        <v>3184</v>
      </c>
      <c r="D477" t="s">
        <v>3183</v>
      </c>
      <c r="E477" s="17">
        <v>-3.3457454367000001</v>
      </c>
      <c r="F477" s="16">
        <v>-1.7220238098</v>
      </c>
      <c r="G477" t="s">
        <v>3182</v>
      </c>
      <c r="H477" t="s">
        <v>3077</v>
      </c>
      <c r="I477" t="s">
        <v>3076</v>
      </c>
    </row>
    <row r="478" spans="1:9" x14ac:dyDescent="0.25">
      <c r="A478" t="s">
        <v>2202</v>
      </c>
      <c r="B478" t="s">
        <v>1515</v>
      </c>
      <c r="C478" t="s">
        <v>3181</v>
      </c>
      <c r="D478" t="s">
        <v>3180</v>
      </c>
      <c r="E478" s="17">
        <v>-3.3330996820999998</v>
      </c>
      <c r="F478" s="16">
        <v>-1.7125423277</v>
      </c>
      <c r="G478" t="s">
        <v>2606</v>
      </c>
      <c r="H478" t="s">
        <v>3077</v>
      </c>
      <c r="I478" t="s">
        <v>3076</v>
      </c>
    </row>
    <row r="479" spans="1:9" x14ac:dyDescent="0.25">
      <c r="A479" t="s">
        <v>2202</v>
      </c>
      <c r="B479" t="s">
        <v>1515</v>
      </c>
      <c r="C479" t="s">
        <v>3179</v>
      </c>
      <c r="D479" t="s">
        <v>3178</v>
      </c>
      <c r="E479" s="17">
        <v>-3.3330996820999998</v>
      </c>
      <c r="F479" s="16">
        <v>-1.7125423277</v>
      </c>
      <c r="G479" t="s">
        <v>2606</v>
      </c>
      <c r="H479" t="s">
        <v>3077</v>
      </c>
      <c r="I479" t="s">
        <v>3076</v>
      </c>
    </row>
    <row r="480" spans="1:9" x14ac:dyDescent="0.25">
      <c r="A480" t="s">
        <v>2202</v>
      </c>
      <c r="B480" t="s">
        <v>1515</v>
      </c>
      <c r="C480" t="s">
        <v>3177</v>
      </c>
      <c r="D480" t="s">
        <v>3176</v>
      </c>
      <c r="E480" s="17">
        <v>-3.3205842289</v>
      </c>
      <c r="F480" s="16">
        <v>-1.7008143534</v>
      </c>
      <c r="G480" t="s">
        <v>3175</v>
      </c>
      <c r="H480" t="s">
        <v>3077</v>
      </c>
      <c r="I480" t="s">
        <v>3076</v>
      </c>
    </row>
    <row r="481" spans="1:9" x14ac:dyDescent="0.25">
      <c r="A481" t="s">
        <v>2202</v>
      </c>
      <c r="B481" t="s">
        <v>1515</v>
      </c>
      <c r="C481" t="s">
        <v>3174</v>
      </c>
      <c r="D481" t="s">
        <v>3169</v>
      </c>
      <c r="E481" s="17">
        <v>-3.3081965086</v>
      </c>
      <c r="F481" s="16">
        <v>-1.6892126865999999</v>
      </c>
      <c r="G481" t="s">
        <v>3173</v>
      </c>
      <c r="H481" t="s">
        <v>3077</v>
      </c>
      <c r="I481" t="s">
        <v>3076</v>
      </c>
    </row>
    <row r="482" spans="1:9" x14ac:dyDescent="0.25">
      <c r="A482" t="s">
        <v>2202</v>
      </c>
      <c r="B482" t="s">
        <v>1515</v>
      </c>
      <c r="C482" t="s">
        <v>3172</v>
      </c>
      <c r="D482" t="s">
        <v>3171</v>
      </c>
      <c r="E482" s="17">
        <v>-3.2959340279</v>
      </c>
      <c r="F482" s="16">
        <v>-1.6792998662</v>
      </c>
      <c r="G482" t="s">
        <v>2603</v>
      </c>
      <c r="H482" t="s">
        <v>3077</v>
      </c>
      <c r="I482" t="s">
        <v>3076</v>
      </c>
    </row>
    <row r="483" spans="1:9" x14ac:dyDescent="0.25">
      <c r="A483" t="s">
        <v>2202</v>
      </c>
      <c r="B483" t="s">
        <v>1515</v>
      </c>
      <c r="C483" t="s">
        <v>3170</v>
      </c>
      <c r="D483" t="s">
        <v>3169</v>
      </c>
      <c r="E483" s="17">
        <v>-3.2598741585000002</v>
      </c>
      <c r="F483" s="16">
        <v>-1.6447994042</v>
      </c>
      <c r="G483" t="s">
        <v>1662</v>
      </c>
      <c r="H483" t="s">
        <v>3077</v>
      </c>
      <c r="I483" t="s">
        <v>3076</v>
      </c>
    </row>
    <row r="484" spans="1:9" x14ac:dyDescent="0.25">
      <c r="A484" t="s">
        <v>2202</v>
      </c>
      <c r="B484" t="s">
        <v>1515</v>
      </c>
      <c r="C484" t="s">
        <v>3168</v>
      </c>
      <c r="D484" t="s">
        <v>3167</v>
      </c>
      <c r="E484" s="17">
        <v>-3.1686666664000001</v>
      </c>
      <c r="F484" s="16">
        <v>-1.5566940287</v>
      </c>
      <c r="G484" t="s">
        <v>3166</v>
      </c>
      <c r="H484" t="s">
        <v>3077</v>
      </c>
      <c r="I484" t="s">
        <v>3076</v>
      </c>
    </row>
    <row r="485" spans="1:9" x14ac:dyDescent="0.25">
      <c r="A485" t="s">
        <v>2202</v>
      </c>
      <c r="B485" t="s">
        <v>1530</v>
      </c>
      <c r="C485" t="s">
        <v>3165</v>
      </c>
      <c r="D485" t="s">
        <v>3164</v>
      </c>
      <c r="E485" s="17">
        <v>-3.1361696312</v>
      </c>
      <c r="F485" s="16">
        <v>-1.525739782</v>
      </c>
      <c r="G485" t="s">
        <v>3163</v>
      </c>
      <c r="H485" t="s">
        <v>3077</v>
      </c>
      <c r="I485" t="s">
        <v>3076</v>
      </c>
    </row>
    <row r="486" spans="1:9" x14ac:dyDescent="0.25">
      <c r="A486" t="s">
        <v>2202</v>
      </c>
      <c r="B486" t="s">
        <v>1515</v>
      </c>
      <c r="C486" t="s">
        <v>3162</v>
      </c>
      <c r="D486" t="s">
        <v>3161</v>
      </c>
      <c r="E486" s="17">
        <v>-3.1255298489999999</v>
      </c>
      <c r="F486" s="16">
        <v>-1.5174039546</v>
      </c>
      <c r="G486" t="s">
        <v>3156</v>
      </c>
      <c r="H486" t="s">
        <v>3077</v>
      </c>
      <c r="I486" t="s">
        <v>3076</v>
      </c>
    </row>
    <row r="487" spans="1:9" x14ac:dyDescent="0.25">
      <c r="A487" t="s">
        <v>2202</v>
      </c>
      <c r="B487" t="s">
        <v>1515</v>
      </c>
      <c r="C487" t="s">
        <v>3160</v>
      </c>
      <c r="D487" t="s">
        <v>3159</v>
      </c>
      <c r="E487" s="17">
        <v>-3.1255298489999999</v>
      </c>
      <c r="F487" s="16">
        <v>-1.5174039546</v>
      </c>
      <c r="G487" t="s">
        <v>3156</v>
      </c>
      <c r="H487" t="s">
        <v>3077</v>
      </c>
      <c r="I487" t="s">
        <v>3076</v>
      </c>
    </row>
    <row r="488" spans="1:9" x14ac:dyDescent="0.25">
      <c r="A488" t="s">
        <v>2202</v>
      </c>
      <c r="B488" t="s">
        <v>1515</v>
      </c>
      <c r="C488" t="s">
        <v>3158</v>
      </c>
      <c r="D488" t="s">
        <v>3157</v>
      </c>
      <c r="E488" s="17">
        <v>-3.1255298489999999</v>
      </c>
      <c r="F488" s="16">
        <v>-1.5174039546</v>
      </c>
      <c r="G488" t="s">
        <v>3156</v>
      </c>
      <c r="H488" t="s">
        <v>3077</v>
      </c>
      <c r="I488" t="s">
        <v>3076</v>
      </c>
    </row>
    <row r="489" spans="1:9" x14ac:dyDescent="0.25">
      <c r="A489" t="s">
        <v>2202</v>
      </c>
      <c r="B489" t="s">
        <v>1432</v>
      </c>
      <c r="C489" t="s">
        <v>3155</v>
      </c>
      <c r="D489" t="s">
        <v>3154</v>
      </c>
      <c r="E489" s="17">
        <v>-3.1045294221000002</v>
      </c>
      <c r="F489" s="16">
        <v>-1.4979327352</v>
      </c>
      <c r="G489" t="s">
        <v>1506</v>
      </c>
      <c r="H489" t="s">
        <v>3077</v>
      </c>
      <c r="I489" t="s">
        <v>3076</v>
      </c>
    </row>
    <row r="490" spans="1:9" x14ac:dyDescent="0.25">
      <c r="A490" t="s">
        <v>2202</v>
      </c>
      <c r="B490" t="s">
        <v>1515</v>
      </c>
      <c r="C490" t="s">
        <v>3153</v>
      </c>
      <c r="D490" t="s">
        <v>3152</v>
      </c>
      <c r="E490" s="17">
        <v>-3.0737037048999998</v>
      </c>
      <c r="F490" s="16">
        <v>-1.4701493736</v>
      </c>
      <c r="G490" t="s">
        <v>3149</v>
      </c>
      <c r="H490" t="s">
        <v>3077</v>
      </c>
      <c r="I490" t="s">
        <v>3076</v>
      </c>
    </row>
    <row r="491" spans="1:9" x14ac:dyDescent="0.25">
      <c r="A491" t="s">
        <v>2202</v>
      </c>
      <c r="B491" t="s">
        <v>1515</v>
      </c>
      <c r="C491" t="s">
        <v>3151</v>
      </c>
      <c r="D491" t="s">
        <v>3150</v>
      </c>
      <c r="E491" s="17">
        <v>-3.0737037048999998</v>
      </c>
      <c r="F491" s="16">
        <v>-1.4701493736</v>
      </c>
      <c r="G491" t="s">
        <v>3149</v>
      </c>
      <c r="H491" t="s">
        <v>3077</v>
      </c>
      <c r="I491" t="s">
        <v>3076</v>
      </c>
    </row>
    <row r="492" spans="1:9" x14ac:dyDescent="0.25">
      <c r="A492" t="s">
        <v>2202</v>
      </c>
      <c r="B492" t="s">
        <v>1476</v>
      </c>
      <c r="C492" t="s">
        <v>3148</v>
      </c>
      <c r="D492" t="s">
        <v>3147</v>
      </c>
      <c r="E492" s="17">
        <v>-3.0240320887999999</v>
      </c>
      <c r="F492" s="16">
        <v>-1.4227456190000001</v>
      </c>
      <c r="G492" t="s">
        <v>3146</v>
      </c>
      <c r="H492" t="s">
        <v>3077</v>
      </c>
      <c r="I492" t="s">
        <v>3076</v>
      </c>
    </row>
    <row r="493" spans="1:9" x14ac:dyDescent="0.25">
      <c r="A493" t="s">
        <v>2202</v>
      </c>
      <c r="B493" t="s">
        <v>1515</v>
      </c>
      <c r="C493" t="s">
        <v>3145</v>
      </c>
      <c r="D493" t="s">
        <v>3142</v>
      </c>
      <c r="E493" s="17">
        <v>-3.0143414294999999</v>
      </c>
      <c r="F493" s="16">
        <v>-1.4145603146000001</v>
      </c>
      <c r="G493" t="s">
        <v>3144</v>
      </c>
      <c r="H493" t="s">
        <v>3077</v>
      </c>
      <c r="I493" t="s">
        <v>3076</v>
      </c>
    </row>
    <row r="494" spans="1:9" x14ac:dyDescent="0.25">
      <c r="A494" t="s">
        <v>2202</v>
      </c>
      <c r="B494" t="s">
        <v>1515</v>
      </c>
      <c r="C494" t="s">
        <v>3143</v>
      </c>
      <c r="D494" t="s">
        <v>3142</v>
      </c>
      <c r="E494" s="17">
        <v>-2.9951937667999999</v>
      </c>
      <c r="F494" s="16">
        <v>-1.3969128071000001</v>
      </c>
      <c r="G494" t="s">
        <v>2602</v>
      </c>
      <c r="H494" t="s">
        <v>3077</v>
      </c>
      <c r="I494" t="s">
        <v>3076</v>
      </c>
    </row>
    <row r="495" spans="1:9" x14ac:dyDescent="0.25">
      <c r="A495" t="s">
        <v>2202</v>
      </c>
      <c r="B495" t="s">
        <v>1515</v>
      </c>
      <c r="C495" t="s">
        <v>3141</v>
      </c>
      <c r="D495" t="s">
        <v>3140</v>
      </c>
      <c r="E495" s="17">
        <v>-2.8950757898999999</v>
      </c>
      <c r="F495" s="16">
        <v>-1.3084668691000001</v>
      </c>
      <c r="G495" t="s">
        <v>2694</v>
      </c>
      <c r="H495" t="s">
        <v>3077</v>
      </c>
      <c r="I495" t="s">
        <v>3076</v>
      </c>
    </row>
    <row r="496" spans="1:9" x14ac:dyDescent="0.25">
      <c r="A496" t="s">
        <v>2202</v>
      </c>
      <c r="B496" t="s">
        <v>1515</v>
      </c>
      <c r="C496" t="s">
        <v>3139</v>
      </c>
      <c r="D496" t="s">
        <v>3138</v>
      </c>
      <c r="E496" s="17">
        <v>-2.8950757898999999</v>
      </c>
      <c r="F496" s="16">
        <v>-1.3084668691000001</v>
      </c>
      <c r="G496" t="s">
        <v>2694</v>
      </c>
      <c r="H496" t="s">
        <v>3077</v>
      </c>
      <c r="I496" t="s">
        <v>3076</v>
      </c>
    </row>
    <row r="497" spans="1:9" x14ac:dyDescent="0.25">
      <c r="A497" t="s">
        <v>2202</v>
      </c>
      <c r="B497" t="s">
        <v>1476</v>
      </c>
      <c r="C497" t="s">
        <v>3137</v>
      </c>
      <c r="D497" t="s">
        <v>3136</v>
      </c>
      <c r="E497" s="17">
        <v>-2.8949295625999998</v>
      </c>
      <c r="F497" s="16">
        <v>-1.3084668691000001</v>
      </c>
      <c r="G497" t="s">
        <v>3135</v>
      </c>
      <c r="H497" t="s">
        <v>3134</v>
      </c>
      <c r="I497" t="s">
        <v>3133</v>
      </c>
    </row>
    <row r="498" spans="1:9" x14ac:dyDescent="0.25">
      <c r="A498" t="s">
        <v>2202</v>
      </c>
      <c r="B498" t="s">
        <v>1530</v>
      </c>
      <c r="C498" t="s">
        <v>3132</v>
      </c>
      <c r="D498" t="s">
        <v>3131</v>
      </c>
      <c r="E498" s="17">
        <v>-2.8863811031000002</v>
      </c>
      <c r="F498" s="16">
        <v>-1.3013733338</v>
      </c>
      <c r="G498" t="s">
        <v>3129</v>
      </c>
      <c r="H498" t="s">
        <v>3077</v>
      </c>
      <c r="I498" t="s">
        <v>3076</v>
      </c>
    </row>
    <row r="499" spans="1:9" x14ac:dyDescent="0.25">
      <c r="A499" t="s">
        <v>2202</v>
      </c>
      <c r="B499" t="s">
        <v>1515</v>
      </c>
      <c r="C499" t="s">
        <v>3130</v>
      </c>
      <c r="D499" t="s">
        <v>3127</v>
      </c>
      <c r="E499" s="17">
        <v>-2.8863811031000002</v>
      </c>
      <c r="F499" s="16">
        <v>-1.3013733338</v>
      </c>
      <c r="G499" t="s">
        <v>3129</v>
      </c>
      <c r="H499" t="s">
        <v>3077</v>
      </c>
      <c r="I499" t="s">
        <v>3076</v>
      </c>
    </row>
    <row r="500" spans="1:9" x14ac:dyDescent="0.25">
      <c r="A500" t="s">
        <v>2202</v>
      </c>
      <c r="B500" t="s">
        <v>1515</v>
      </c>
      <c r="C500" t="s">
        <v>3128</v>
      </c>
      <c r="D500" t="s">
        <v>3127</v>
      </c>
      <c r="E500" s="17">
        <v>-2.8606757421000002</v>
      </c>
      <c r="F500" s="16">
        <v>-1.2771180392000001</v>
      </c>
      <c r="G500" t="s">
        <v>3126</v>
      </c>
      <c r="H500" t="s">
        <v>3077</v>
      </c>
      <c r="I500" t="s">
        <v>3076</v>
      </c>
    </row>
    <row r="501" spans="1:9" x14ac:dyDescent="0.25">
      <c r="A501" t="s">
        <v>2202</v>
      </c>
      <c r="B501" t="s">
        <v>1530</v>
      </c>
      <c r="C501" t="s">
        <v>3125</v>
      </c>
      <c r="D501" t="s">
        <v>3124</v>
      </c>
      <c r="E501" s="17">
        <v>-2.8190450020000002</v>
      </c>
      <c r="F501" s="16">
        <v>-1.23693254</v>
      </c>
      <c r="G501" t="s">
        <v>3123</v>
      </c>
      <c r="H501" t="s">
        <v>3077</v>
      </c>
      <c r="I501" t="s">
        <v>3076</v>
      </c>
    </row>
    <row r="502" spans="1:9" x14ac:dyDescent="0.25">
      <c r="A502" t="s">
        <v>2202</v>
      </c>
      <c r="B502" t="s">
        <v>1476</v>
      </c>
      <c r="C502" t="s">
        <v>3122</v>
      </c>
      <c r="D502" t="s">
        <v>3121</v>
      </c>
      <c r="E502" s="17">
        <v>-2.6285736137</v>
      </c>
      <c r="F502" s="16">
        <v>-1.0557397763</v>
      </c>
      <c r="G502" t="s">
        <v>3120</v>
      </c>
      <c r="H502" t="s">
        <v>3095</v>
      </c>
      <c r="I502" t="s">
        <v>3094</v>
      </c>
    </row>
    <row r="503" spans="1:9" x14ac:dyDescent="0.25">
      <c r="A503" t="s">
        <v>2202</v>
      </c>
      <c r="B503" t="s">
        <v>1515</v>
      </c>
      <c r="C503" t="s">
        <v>3119</v>
      </c>
      <c r="D503" t="s">
        <v>3118</v>
      </c>
      <c r="E503" s="17">
        <v>-2.6168132195</v>
      </c>
      <c r="F503" s="16">
        <v>-1.0453894303</v>
      </c>
      <c r="G503" t="s">
        <v>2507</v>
      </c>
      <c r="H503" t="s">
        <v>3077</v>
      </c>
      <c r="I503" t="s">
        <v>3076</v>
      </c>
    </row>
    <row r="504" spans="1:9" x14ac:dyDescent="0.25">
      <c r="A504" t="s">
        <v>2202</v>
      </c>
      <c r="B504" t="s">
        <v>1515</v>
      </c>
      <c r="C504" t="s">
        <v>3117</v>
      </c>
      <c r="D504" t="s">
        <v>3116</v>
      </c>
      <c r="E504" s="17">
        <v>-2.5963808829000001</v>
      </c>
      <c r="F504" s="16">
        <v>-1.0270636192</v>
      </c>
      <c r="G504" t="s">
        <v>3113</v>
      </c>
      <c r="H504" t="s">
        <v>3077</v>
      </c>
      <c r="I504" t="s">
        <v>3076</v>
      </c>
    </row>
    <row r="505" spans="1:9" x14ac:dyDescent="0.25">
      <c r="A505" t="s">
        <v>2202</v>
      </c>
      <c r="B505" t="s">
        <v>1515</v>
      </c>
      <c r="C505" t="s">
        <v>3115</v>
      </c>
      <c r="D505" t="s">
        <v>3114</v>
      </c>
      <c r="E505" s="17">
        <v>-2.5963808829000001</v>
      </c>
      <c r="F505" s="16">
        <v>-1.0270636192</v>
      </c>
      <c r="G505" t="s">
        <v>3113</v>
      </c>
      <c r="H505" t="s">
        <v>3077</v>
      </c>
      <c r="I505" t="s">
        <v>3076</v>
      </c>
    </row>
    <row r="506" spans="1:9" x14ac:dyDescent="0.25">
      <c r="A506" t="s">
        <v>2202</v>
      </c>
      <c r="B506" t="s">
        <v>1515</v>
      </c>
      <c r="C506" t="s">
        <v>3112</v>
      </c>
      <c r="D506" t="s">
        <v>3092</v>
      </c>
      <c r="E506" s="17">
        <v>-2.4931798482</v>
      </c>
      <c r="F506" s="16">
        <v>-0.93012154039999995</v>
      </c>
      <c r="G506" t="s">
        <v>2562</v>
      </c>
      <c r="H506" t="s">
        <v>3077</v>
      </c>
      <c r="I506" t="s">
        <v>3076</v>
      </c>
    </row>
    <row r="507" spans="1:9" x14ac:dyDescent="0.25">
      <c r="A507" t="s">
        <v>2202</v>
      </c>
      <c r="B507" t="s">
        <v>1476</v>
      </c>
      <c r="C507" t="s">
        <v>3111</v>
      </c>
      <c r="D507" t="s">
        <v>3110</v>
      </c>
      <c r="E507" s="17">
        <v>-2.4508198540000001</v>
      </c>
      <c r="F507" s="16">
        <v>-0.89188462609999997</v>
      </c>
      <c r="G507" t="s">
        <v>3109</v>
      </c>
      <c r="H507" t="s">
        <v>3077</v>
      </c>
      <c r="I507" t="s">
        <v>3076</v>
      </c>
    </row>
    <row r="508" spans="1:9" x14ac:dyDescent="0.25">
      <c r="A508" t="s">
        <v>2202</v>
      </c>
      <c r="B508" t="s">
        <v>1432</v>
      </c>
      <c r="C508" t="s">
        <v>3108</v>
      </c>
      <c r="D508" t="s">
        <v>3107</v>
      </c>
      <c r="E508" s="17">
        <v>-2.4498200749999999</v>
      </c>
      <c r="F508" s="16">
        <v>-0.89156823740000002</v>
      </c>
      <c r="G508" t="s">
        <v>3106</v>
      </c>
      <c r="H508" t="s">
        <v>3105</v>
      </c>
      <c r="I508" t="s">
        <v>3104</v>
      </c>
    </row>
    <row r="509" spans="1:9" x14ac:dyDescent="0.25">
      <c r="A509" t="s">
        <v>2202</v>
      </c>
      <c r="B509" t="s">
        <v>1432</v>
      </c>
      <c r="C509" t="s">
        <v>3103</v>
      </c>
      <c r="D509" t="s">
        <v>3102</v>
      </c>
      <c r="E509" s="17">
        <v>-2.4425598006999998</v>
      </c>
      <c r="F509" s="16">
        <v>-0.88561981440000004</v>
      </c>
      <c r="G509" t="s">
        <v>3101</v>
      </c>
      <c r="H509" t="s">
        <v>3100</v>
      </c>
      <c r="I509" t="s">
        <v>3099</v>
      </c>
    </row>
    <row r="510" spans="1:9" x14ac:dyDescent="0.25">
      <c r="A510" t="s">
        <v>2202</v>
      </c>
      <c r="B510" t="s">
        <v>1476</v>
      </c>
      <c r="C510" t="s">
        <v>3098</v>
      </c>
      <c r="D510" t="s">
        <v>3097</v>
      </c>
      <c r="E510" s="17">
        <v>-2.4188092537000001</v>
      </c>
      <c r="F510" s="16">
        <v>-0.8632802745</v>
      </c>
      <c r="G510" t="s">
        <v>3096</v>
      </c>
      <c r="H510" t="s">
        <v>3095</v>
      </c>
      <c r="I510" t="s">
        <v>3094</v>
      </c>
    </row>
    <row r="511" spans="1:9" x14ac:dyDescent="0.25">
      <c r="A511" t="s">
        <v>2202</v>
      </c>
      <c r="B511" t="s">
        <v>1515</v>
      </c>
      <c r="C511" t="s">
        <v>3093</v>
      </c>
      <c r="D511" t="s">
        <v>3092</v>
      </c>
      <c r="E511" s="17">
        <v>-2.3325525899000001</v>
      </c>
      <c r="F511" s="16">
        <v>-0.78375699330000004</v>
      </c>
      <c r="G511" t="s">
        <v>2548</v>
      </c>
      <c r="H511" t="s">
        <v>3077</v>
      </c>
      <c r="I511" t="s">
        <v>3076</v>
      </c>
    </row>
    <row r="512" spans="1:9" x14ac:dyDescent="0.25">
      <c r="A512" t="s">
        <v>2202</v>
      </c>
      <c r="B512" t="s">
        <v>1432</v>
      </c>
      <c r="C512" t="s">
        <v>3091</v>
      </c>
      <c r="D512" t="s">
        <v>3090</v>
      </c>
      <c r="E512" s="17">
        <v>-2.3272217424999999</v>
      </c>
      <c r="F512" s="16">
        <v>-0.7790937778</v>
      </c>
      <c r="G512" t="s">
        <v>3089</v>
      </c>
      <c r="H512" t="s">
        <v>3088</v>
      </c>
      <c r="I512" t="s">
        <v>3087</v>
      </c>
    </row>
    <row r="513" spans="1:9" x14ac:dyDescent="0.25">
      <c r="A513" t="s">
        <v>2202</v>
      </c>
      <c r="B513" t="s">
        <v>1432</v>
      </c>
      <c r="C513" t="s">
        <v>3086</v>
      </c>
      <c r="D513" t="s">
        <v>3085</v>
      </c>
      <c r="E513" s="17">
        <v>-2.2016922259</v>
      </c>
      <c r="F513" s="16">
        <v>-0.66084126210000005</v>
      </c>
      <c r="G513" t="s">
        <v>3084</v>
      </c>
      <c r="H513" t="s">
        <v>3077</v>
      </c>
      <c r="I513" t="s">
        <v>3076</v>
      </c>
    </row>
    <row r="514" spans="1:9" x14ac:dyDescent="0.25">
      <c r="A514" t="s">
        <v>2202</v>
      </c>
      <c r="B514" t="s">
        <v>1432</v>
      </c>
      <c r="C514" t="s">
        <v>3083</v>
      </c>
      <c r="D514" t="s">
        <v>3082</v>
      </c>
      <c r="E514" s="17">
        <v>-2.1875513419999999</v>
      </c>
      <c r="F514" s="16">
        <v>-0.64801046809999996</v>
      </c>
      <c r="G514" t="s">
        <v>3081</v>
      </c>
      <c r="H514" t="s">
        <v>3077</v>
      </c>
      <c r="I514" t="s">
        <v>3076</v>
      </c>
    </row>
    <row r="515" spans="1:9" x14ac:dyDescent="0.25">
      <c r="A515" t="s">
        <v>2202</v>
      </c>
      <c r="B515" t="s">
        <v>1476</v>
      </c>
      <c r="C515" t="s">
        <v>3080</v>
      </c>
      <c r="D515" t="s">
        <v>3079</v>
      </c>
      <c r="E515" s="17">
        <v>-2.1194883580999999</v>
      </c>
      <c r="F515" s="16">
        <v>-0.58125363409999997</v>
      </c>
      <c r="G515" t="s">
        <v>3078</v>
      </c>
      <c r="H515" t="s">
        <v>3077</v>
      </c>
      <c r="I515" t="s">
        <v>3076</v>
      </c>
    </row>
    <row r="516" spans="1:9" x14ac:dyDescent="0.25">
      <c r="A516" t="s">
        <v>2196</v>
      </c>
      <c r="B516" t="s">
        <v>1476</v>
      </c>
      <c r="C516" t="s">
        <v>2424</v>
      </c>
      <c r="D516" t="s">
        <v>2423</v>
      </c>
      <c r="E516" s="17">
        <v>-6.9436463111000002</v>
      </c>
      <c r="F516" s="16">
        <v>-4.9969107058000004</v>
      </c>
      <c r="G516" t="s">
        <v>3073</v>
      </c>
      <c r="H516" t="s">
        <v>3075</v>
      </c>
      <c r="I516" t="s">
        <v>3074</v>
      </c>
    </row>
    <row r="517" spans="1:9" x14ac:dyDescent="0.25">
      <c r="A517" t="s">
        <v>2166</v>
      </c>
      <c r="B517" t="s">
        <v>1476</v>
      </c>
      <c r="C517" t="s">
        <v>2424</v>
      </c>
      <c r="D517" t="s">
        <v>2423</v>
      </c>
      <c r="E517" s="17">
        <v>-6.9436463111000002</v>
      </c>
      <c r="F517" s="16">
        <v>-4.9969107058000004</v>
      </c>
      <c r="G517" t="s">
        <v>3073</v>
      </c>
      <c r="H517" t="s">
        <v>3072</v>
      </c>
      <c r="I517" t="s">
        <v>3071</v>
      </c>
    </row>
    <row r="518" spans="1:9" x14ac:dyDescent="0.25">
      <c r="A518" t="s">
        <v>2166</v>
      </c>
      <c r="B518" t="s">
        <v>1476</v>
      </c>
      <c r="C518" t="s">
        <v>2429</v>
      </c>
      <c r="D518" t="s">
        <v>2428</v>
      </c>
      <c r="E518" s="17">
        <v>-5.7369415442999996</v>
      </c>
      <c r="F518" s="16">
        <v>-3.9105267111000002</v>
      </c>
      <c r="G518" t="s">
        <v>3070</v>
      </c>
      <c r="H518" t="s">
        <v>3069</v>
      </c>
      <c r="I518" t="s">
        <v>3068</v>
      </c>
    </row>
    <row r="519" spans="1:9" x14ac:dyDescent="0.25">
      <c r="A519" t="s">
        <v>2166</v>
      </c>
      <c r="B519" t="s">
        <v>1643</v>
      </c>
      <c r="C519" t="s">
        <v>3067</v>
      </c>
      <c r="D519" t="s">
        <v>3066</v>
      </c>
      <c r="E519" s="17">
        <v>-4.8283595602</v>
      </c>
      <c r="F519" s="16">
        <v>-3.0888646299999998</v>
      </c>
      <c r="G519" t="s">
        <v>3065</v>
      </c>
      <c r="H519" t="s">
        <v>3062</v>
      </c>
      <c r="I519" t="s">
        <v>3061</v>
      </c>
    </row>
    <row r="520" spans="1:9" x14ac:dyDescent="0.25">
      <c r="A520" t="s">
        <v>2166</v>
      </c>
      <c r="B520" t="s">
        <v>1643</v>
      </c>
      <c r="C520" t="s">
        <v>3064</v>
      </c>
      <c r="D520" t="s">
        <v>3063</v>
      </c>
      <c r="E520" s="17">
        <v>-4.7874177220999998</v>
      </c>
      <c r="F520" s="16">
        <v>-3.0576253175999999</v>
      </c>
      <c r="G520" t="s">
        <v>1920</v>
      </c>
      <c r="H520" t="s">
        <v>3062</v>
      </c>
      <c r="I520" t="s">
        <v>3061</v>
      </c>
    </row>
    <row r="521" spans="1:9" x14ac:dyDescent="0.25">
      <c r="A521" t="s">
        <v>2166</v>
      </c>
      <c r="B521" t="s">
        <v>1476</v>
      </c>
      <c r="C521" t="s">
        <v>2310</v>
      </c>
      <c r="D521" t="s">
        <v>2309</v>
      </c>
      <c r="E521" s="17">
        <v>-4.5233228662</v>
      </c>
      <c r="F521" s="16">
        <v>-2.8167523477</v>
      </c>
      <c r="G521" t="s">
        <v>2308</v>
      </c>
      <c r="H521" t="s">
        <v>3060</v>
      </c>
      <c r="I521" t="s">
        <v>3059</v>
      </c>
    </row>
    <row r="522" spans="1:9" x14ac:dyDescent="0.25">
      <c r="A522" t="s">
        <v>2166</v>
      </c>
      <c r="B522" t="s">
        <v>1432</v>
      </c>
      <c r="C522" t="s">
        <v>3058</v>
      </c>
      <c r="D522" t="s">
        <v>3057</v>
      </c>
      <c r="E522" s="17">
        <v>-4.5019015875999999</v>
      </c>
      <c r="F522" s="16">
        <v>-2.7962908363999999</v>
      </c>
      <c r="G522" t="s">
        <v>3056</v>
      </c>
      <c r="H522" t="s">
        <v>3040</v>
      </c>
      <c r="I522" t="s">
        <v>3039</v>
      </c>
    </row>
    <row r="523" spans="1:9" x14ac:dyDescent="0.25">
      <c r="A523" t="s">
        <v>2166</v>
      </c>
      <c r="B523" t="s">
        <v>1432</v>
      </c>
      <c r="C523" t="s">
        <v>3055</v>
      </c>
      <c r="D523" t="s">
        <v>3054</v>
      </c>
      <c r="E523" s="17">
        <v>-4.4353153445000002</v>
      </c>
      <c r="F523" s="16">
        <v>-2.7335225912999999</v>
      </c>
      <c r="G523" t="s">
        <v>3053</v>
      </c>
      <c r="H523" t="s">
        <v>3040</v>
      </c>
      <c r="I523" t="s">
        <v>3039</v>
      </c>
    </row>
    <row r="524" spans="1:9" x14ac:dyDescent="0.25">
      <c r="A524" t="s">
        <v>2166</v>
      </c>
      <c r="B524" t="s">
        <v>1432</v>
      </c>
      <c r="C524" t="s">
        <v>3052</v>
      </c>
      <c r="D524" t="s">
        <v>3051</v>
      </c>
      <c r="E524" s="17">
        <v>-4.4178575416000001</v>
      </c>
      <c r="F524" s="16">
        <v>-2.7170897623000001</v>
      </c>
      <c r="G524" t="s">
        <v>3050</v>
      </c>
      <c r="H524" t="s">
        <v>3040</v>
      </c>
      <c r="I524" t="s">
        <v>3039</v>
      </c>
    </row>
    <row r="525" spans="1:9" x14ac:dyDescent="0.25">
      <c r="A525" t="s">
        <v>2166</v>
      </c>
      <c r="B525" t="s">
        <v>1432</v>
      </c>
      <c r="C525" t="s">
        <v>3049</v>
      </c>
      <c r="D525" t="s">
        <v>3048</v>
      </c>
      <c r="E525" s="17">
        <v>-4.3407931433</v>
      </c>
      <c r="F525" s="16">
        <v>-2.6456021706000001</v>
      </c>
      <c r="G525" t="s">
        <v>3047</v>
      </c>
      <c r="H525" t="s">
        <v>3040</v>
      </c>
      <c r="I525" t="s">
        <v>3039</v>
      </c>
    </row>
    <row r="526" spans="1:9" x14ac:dyDescent="0.25">
      <c r="A526" t="s">
        <v>2166</v>
      </c>
      <c r="B526" t="s">
        <v>1432</v>
      </c>
      <c r="C526" t="s">
        <v>2330</v>
      </c>
      <c r="D526" t="s">
        <v>2329</v>
      </c>
      <c r="E526" s="17">
        <v>-4.1659680309000002</v>
      </c>
      <c r="F526" s="16">
        <v>-2.4809526872999998</v>
      </c>
      <c r="G526" t="s">
        <v>3046</v>
      </c>
      <c r="H526" t="s">
        <v>3045</v>
      </c>
      <c r="I526" t="s">
        <v>3044</v>
      </c>
    </row>
    <row r="527" spans="1:9" x14ac:dyDescent="0.25">
      <c r="A527" t="s">
        <v>2166</v>
      </c>
      <c r="B527" t="s">
        <v>1432</v>
      </c>
      <c r="C527" t="s">
        <v>3043</v>
      </c>
      <c r="D527" t="s">
        <v>3042</v>
      </c>
      <c r="E527" s="17">
        <v>-3.9810604409999999</v>
      </c>
      <c r="F527" s="16">
        <v>-2.3174520333999999</v>
      </c>
      <c r="G527" t="s">
        <v>3041</v>
      </c>
      <c r="H527" t="s">
        <v>3040</v>
      </c>
      <c r="I527" t="s">
        <v>3039</v>
      </c>
    </row>
    <row r="528" spans="1:9" x14ac:dyDescent="0.25">
      <c r="A528" t="s">
        <v>2166</v>
      </c>
      <c r="B528" t="s">
        <v>1432</v>
      </c>
      <c r="C528" t="s">
        <v>3038</v>
      </c>
      <c r="D528" t="s">
        <v>3037</v>
      </c>
      <c r="E528" s="17">
        <v>-3.8328817331999998</v>
      </c>
      <c r="F528" s="16">
        <v>-2.1821358989999999</v>
      </c>
      <c r="G528" t="s">
        <v>3036</v>
      </c>
      <c r="H528" t="s">
        <v>3035</v>
      </c>
      <c r="I528" t="s">
        <v>3034</v>
      </c>
    </row>
    <row r="529" spans="1:9" x14ac:dyDescent="0.25">
      <c r="A529" t="s">
        <v>2166</v>
      </c>
      <c r="B529" t="s">
        <v>1432</v>
      </c>
      <c r="C529" t="s">
        <v>3033</v>
      </c>
      <c r="D529" t="s">
        <v>3032</v>
      </c>
      <c r="E529" s="17">
        <v>-3.4854014918999998</v>
      </c>
      <c r="F529" s="16">
        <v>-1.8512337957</v>
      </c>
      <c r="G529" t="s">
        <v>3031</v>
      </c>
      <c r="H529" t="s">
        <v>3030</v>
      </c>
      <c r="I529" t="s">
        <v>3029</v>
      </c>
    </row>
    <row r="530" spans="1:9" x14ac:dyDescent="0.25">
      <c r="A530" t="s">
        <v>2166</v>
      </c>
      <c r="B530" t="s">
        <v>1432</v>
      </c>
      <c r="C530" t="s">
        <v>3028</v>
      </c>
      <c r="D530" t="s">
        <v>3027</v>
      </c>
      <c r="E530" s="17">
        <v>-3.0822776262999998</v>
      </c>
      <c r="F530" s="16">
        <v>-1.4772047813</v>
      </c>
      <c r="G530" t="s">
        <v>3026</v>
      </c>
      <c r="H530" t="s">
        <v>3023</v>
      </c>
      <c r="I530" t="s">
        <v>3022</v>
      </c>
    </row>
    <row r="531" spans="1:9" x14ac:dyDescent="0.25">
      <c r="A531" t="s">
        <v>2166</v>
      </c>
      <c r="B531" t="s">
        <v>1432</v>
      </c>
      <c r="C531" t="s">
        <v>3025</v>
      </c>
      <c r="D531" t="s">
        <v>3024</v>
      </c>
      <c r="E531" s="17">
        <v>-2.9576641432000002</v>
      </c>
      <c r="F531" s="16">
        <v>-1.3668072015999999</v>
      </c>
      <c r="G531" t="s">
        <v>2645</v>
      </c>
      <c r="H531" t="s">
        <v>3023</v>
      </c>
      <c r="I531" t="s">
        <v>3022</v>
      </c>
    </row>
    <row r="532" spans="1:9" x14ac:dyDescent="0.25">
      <c r="A532" t="s">
        <v>2166</v>
      </c>
      <c r="B532" t="s">
        <v>1432</v>
      </c>
      <c r="C532" t="s">
        <v>3021</v>
      </c>
      <c r="D532" t="s">
        <v>3020</v>
      </c>
      <c r="E532" s="17">
        <v>-2.4645621960000001</v>
      </c>
      <c r="F532" s="16">
        <v>-0.90357032100000001</v>
      </c>
      <c r="G532" t="s">
        <v>3019</v>
      </c>
      <c r="H532" t="s">
        <v>3015</v>
      </c>
      <c r="I532" t="s">
        <v>3014</v>
      </c>
    </row>
    <row r="533" spans="1:9" x14ac:dyDescent="0.25">
      <c r="A533" t="s">
        <v>2166</v>
      </c>
      <c r="B533" t="s">
        <v>1432</v>
      </c>
      <c r="C533" t="s">
        <v>3018</v>
      </c>
      <c r="D533" t="s">
        <v>3017</v>
      </c>
      <c r="E533" s="17">
        <v>-2.2941397357</v>
      </c>
      <c r="F533" s="16">
        <v>-0.74867208240000005</v>
      </c>
      <c r="G533" t="s">
        <v>3016</v>
      </c>
      <c r="H533" t="s">
        <v>3015</v>
      </c>
      <c r="I533" t="s">
        <v>3014</v>
      </c>
    </row>
    <row r="534" spans="1:9" x14ac:dyDescent="0.25">
      <c r="A534" t="s">
        <v>2160</v>
      </c>
      <c r="B534" t="s">
        <v>1432</v>
      </c>
      <c r="C534" t="s">
        <v>3011</v>
      </c>
      <c r="D534" t="s">
        <v>3010</v>
      </c>
      <c r="E534" s="17">
        <v>-6.4798416131999996</v>
      </c>
      <c r="F534" s="16">
        <v>-4.5775251478000003</v>
      </c>
      <c r="G534" t="s">
        <v>3009</v>
      </c>
      <c r="H534" t="s">
        <v>3013</v>
      </c>
      <c r="I534" t="s">
        <v>3012</v>
      </c>
    </row>
    <row r="535" spans="1:9" x14ac:dyDescent="0.25">
      <c r="A535" t="s">
        <v>2154</v>
      </c>
      <c r="B535" t="s">
        <v>1432</v>
      </c>
      <c r="C535" t="s">
        <v>3011</v>
      </c>
      <c r="D535" t="s">
        <v>3010</v>
      </c>
      <c r="E535" s="17">
        <v>-6.4798416131999996</v>
      </c>
      <c r="F535" s="16">
        <v>-4.5775251478000003</v>
      </c>
      <c r="G535" t="s">
        <v>3009</v>
      </c>
      <c r="H535" t="s">
        <v>3008</v>
      </c>
      <c r="I535" t="s">
        <v>3007</v>
      </c>
    </row>
    <row r="536" spans="1:9" x14ac:dyDescent="0.25">
      <c r="A536" t="s">
        <v>2154</v>
      </c>
      <c r="B536" t="s">
        <v>1432</v>
      </c>
      <c r="C536" t="s">
        <v>3006</v>
      </c>
      <c r="D536" t="s">
        <v>3005</v>
      </c>
      <c r="E536" s="17">
        <v>-5.7427521794</v>
      </c>
      <c r="F536" s="16">
        <v>-3.9150693321999999</v>
      </c>
      <c r="G536" t="s">
        <v>3004</v>
      </c>
      <c r="H536" t="s">
        <v>3003</v>
      </c>
      <c r="I536" t="s">
        <v>3002</v>
      </c>
    </row>
    <row r="537" spans="1:9" x14ac:dyDescent="0.25">
      <c r="A537" t="s">
        <v>2154</v>
      </c>
      <c r="B537" t="s">
        <v>1432</v>
      </c>
      <c r="C537" t="s">
        <v>3001</v>
      </c>
      <c r="D537" t="s">
        <v>3000</v>
      </c>
      <c r="E537" s="17">
        <v>-5.3079908474000002</v>
      </c>
      <c r="F537" s="16">
        <v>-3.5179907259999998</v>
      </c>
      <c r="G537" t="s">
        <v>2999</v>
      </c>
      <c r="H537" t="s">
        <v>2998</v>
      </c>
      <c r="I537" t="s">
        <v>2997</v>
      </c>
    </row>
    <row r="538" spans="1:9" x14ac:dyDescent="0.25">
      <c r="A538" t="s">
        <v>2154</v>
      </c>
      <c r="B538" t="s">
        <v>1432</v>
      </c>
      <c r="C538" t="s">
        <v>2996</v>
      </c>
      <c r="D538" t="s">
        <v>2995</v>
      </c>
      <c r="E538" s="17">
        <v>-4.5965298757999999</v>
      </c>
      <c r="F538" s="16">
        <v>-2.8812246488</v>
      </c>
      <c r="G538" t="s">
        <v>2994</v>
      </c>
      <c r="H538" t="s">
        <v>2993</v>
      </c>
      <c r="I538" t="s">
        <v>2992</v>
      </c>
    </row>
    <row r="539" spans="1:9" x14ac:dyDescent="0.25">
      <c r="A539" t="s">
        <v>2154</v>
      </c>
      <c r="B539" t="s">
        <v>1476</v>
      </c>
      <c r="C539" t="s">
        <v>2991</v>
      </c>
      <c r="D539" t="s">
        <v>2990</v>
      </c>
      <c r="E539" s="17">
        <v>-4.1300561502999997</v>
      </c>
      <c r="F539" s="16">
        <v>-2.4477750935999998</v>
      </c>
      <c r="G539" t="s">
        <v>2989</v>
      </c>
      <c r="H539" t="s">
        <v>2988</v>
      </c>
      <c r="I539" t="s">
        <v>2987</v>
      </c>
    </row>
    <row r="540" spans="1:9" x14ac:dyDescent="0.25">
      <c r="A540" t="s">
        <v>2154</v>
      </c>
      <c r="B540" t="s">
        <v>1432</v>
      </c>
      <c r="C540" t="s">
        <v>2986</v>
      </c>
      <c r="D540" t="s">
        <v>2985</v>
      </c>
      <c r="E540" s="17">
        <v>-3.7067110132000001</v>
      </c>
      <c r="F540" s="16">
        <v>-2.0610054035999998</v>
      </c>
      <c r="G540" t="s">
        <v>2984</v>
      </c>
      <c r="H540" t="s">
        <v>2980</v>
      </c>
      <c r="I540" t="s">
        <v>2979</v>
      </c>
    </row>
    <row r="541" spans="1:9" x14ac:dyDescent="0.25">
      <c r="A541" t="s">
        <v>2154</v>
      </c>
      <c r="B541" t="s">
        <v>1432</v>
      </c>
      <c r="C541" t="s">
        <v>2983</v>
      </c>
      <c r="D541" t="s">
        <v>2982</v>
      </c>
      <c r="E541" s="17">
        <v>-3.4141526326</v>
      </c>
      <c r="F541" s="16">
        <v>-1.7880425791000001</v>
      </c>
      <c r="G541" t="s">
        <v>2981</v>
      </c>
      <c r="H541" t="s">
        <v>2980</v>
      </c>
      <c r="I541" t="s">
        <v>2979</v>
      </c>
    </row>
    <row r="542" spans="1:9" x14ac:dyDescent="0.25">
      <c r="A542" t="s">
        <v>2154</v>
      </c>
      <c r="B542" t="s">
        <v>1432</v>
      </c>
      <c r="C542" t="s">
        <v>2978</v>
      </c>
      <c r="D542" t="s">
        <v>2977</v>
      </c>
      <c r="E542" s="17">
        <v>-3.2511091018</v>
      </c>
      <c r="F542" s="16">
        <v>-1.6368119565000001</v>
      </c>
      <c r="G542" t="s">
        <v>2976</v>
      </c>
      <c r="H542" t="s">
        <v>2956</v>
      </c>
      <c r="I542" t="s">
        <v>2955</v>
      </c>
    </row>
    <row r="543" spans="1:9" x14ac:dyDescent="0.25">
      <c r="A543" t="s">
        <v>2154</v>
      </c>
      <c r="B543" t="s">
        <v>1432</v>
      </c>
      <c r="C543" t="s">
        <v>2975</v>
      </c>
      <c r="D543" t="s">
        <v>2974</v>
      </c>
      <c r="E543" s="17">
        <v>-3.1796972153</v>
      </c>
      <c r="F543" s="16">
        <v>-1.5669511233</v>
      </c>
      <c r="G543" t="s">
        <v>2973</v>
      </c>
      <c r="H543" t="s">
        <v>2946</v>
      </c>
      <c r="I543" t="s">
        <v>2945</v>
      </c>
    </row>
    <row r="544" spans="1:9" x14ac:dyDescent="0.25">
      <c r="A544" t="s">
        <v>2154</v>
      </c>
      <c r="B544" t="s">
        <v>1432</v>
      </c>
      <c r="C544" t="s">
        <v>2972</v>
      </c>
      <c r="D544" t="s">
        <v>2971</v>
      </c>
      <c r="E544" s="17">
        <v>-3.0651644007000001</v>
      </c>
      <c r="F544" s="16">
        <v>-1.4623673398999999</v>
      </c>
      <c r="G544" t="s">
        <v>2970</v>
      </c>
      <c r="H544" t="s">
        <v>2966</v>
      </c>
      <c r="I544" t="s">
        <v>2965</v>
      </c>
    </row>
    <row r="545" spans="1:9" x14ac:dyDescent="0.25">
      <c r="A545" t="s">
        <v>2154</v>
      </c>
      <c r="B545" t="s">
        <v>1432</v>
      </c>
      <c r="C545" t="s">
        <v>2969</v>
      </c>
      <c r="D545" t="s">
        <v>2968</v>
      </c>
      <c r="E545" s="17">
        <v>-2.8119694191</v>
      </c>
      <c r="F545" s="16">
        <v>-1.230577778</v>
      </c>
      <c r="G545" t="s">
        <v>2967</v>
      </c>
      <c r="H545" t="s">
        <v>2966</v>
      </c>
      <c r="I545" t="s">
        <v>2965</v>
      </c>
    </row>
    <row r="546" spans="1:9" x14ac:dyDescent="0.25">
      <c r="A546" t="s">
        <v>2154</v>
      </c>
      <c r="B546" t="s">
        <v>1476</v>
      </c>
      <c r="C546" t="s">
        <v>1490</v>
      </c>
      <c r="D546" t="s">
        <v>1489</v>
      </c>
      <c r="E546" s="17">
        <v>-2.6526612347</v>
      </c>
      <c r="F546" s="16">
        <v>-1.0777037035999999</v>
      </c>
      <c r="G546" t="s">
        <v>2964</v>
      </c>
      <c r="H546" t="s">
        <v>2963</v>
      </c>
      <c r="I546" t="s">
        <v>2962</v>
      </c>
    </row>
    <row r="547" spans="1:9" x14ac:dyDescent="0.25">
      <c r="A547" t="s">
        <v>2154</v>
      </c>
      <c r="B547" t="s">
        <v>1432</v>
      </c>
      <c r="C547" t="s">
        <v>2961</v>
      </c>
      <c r="D547" t="s">
        <v>2960</v>
      </c>
      <c r="E547" s="17">
        <v>-2.6446340573999998</v>
      </c>
      <c r="F547" s="16">
        <v>-1.0710934753000001</v>
      </c>
      <c r="G547" t="s">
        <v>2959</v>
      </c>
      <c r="H547" t="s">
        <v>2958</v>
      </c>
      <c r="I547" t="s">
        <v>2957</v>
      </c>
    </row>
    <row r="548" spans="1:9" x14ac:dyDescent="0.25">
      <c r="A548" t="s">
        <v>2154</v>
      </c>
      <c r="B548" t="s">
        <v>1432</v>
      </c>
      <c r="C548" t="s">
        <v>2027</v>
      </c>
      <c r="D548" t="s">
        <v>2026</v>
      </c>
      <c r="E548" s="17">
        <v>-2.5684205883</v>
      </c>
      <c r="F548" s="16">
        <v>-1.0011996818</v>
      </c>
      <c r="G548" t="s">
        <v>2025</v>
      </c>
      <c r="H548" t="s">
        <v>2956</v>
      </c>
      <c r="I548" t="s">
        <v>2955</v>
      </c>
    </row>
    <row r="549" spans="1:9" x14ac:dyDescent="0.25">
      <c r="A549" t="s">
        <v>2154</v>
      </c>
      <c r="B549" t="s">
        <v>1432</v>
      </c>
      <c r="C549" t="s">
        <v>2954</v>
      </c>
      <c r="D549" t="s">
        <v>2953</v>
      </c>
      <c r="E549" s="17">
        <v>-2.4687800858000002</v>
      </c>
      <c r="F549" s="16">
        <v>-0.90710049179999996</v>
      </c>
      <c r="G549" t="s">
        <v>2952</v>
      </c>
      <c r="H549" t="s">
        <v>2951</v>
      </c>
      <c r="I549" t="s">
        <v>2950</v>
      </c>
    </row>
    <row r="550" spans="1:9" x14ac:dyDescent="0.25">
      <c r="A550" t="s">
        <v>2154</v>
      </c>
      <c r="B550" t="s">
        <v>1432</v>
      </c>
      <c r="C550" t="s">
        <v>2949</v>
      </c>
      <c r="D550" t="s">
        <v>2948</v>
      </c>
      <c r="E550" s="17">
        <v>-2.3985967985999999</v>
      </c>
      <c r="F550" s="16">
        <v>-0.8444228735</v>
      </c>
      <c r="G550" t="s">
        <v>2947</v>
      </c>
      <c r="H550" t="s">
        <v>2946</v>
      </c>
      <c r="I550" t="s">
        <v>2945</v>
      </c>
    </row>
    <row r="551" spans="1:9" x14ac:dyDescent="0.25">
      <c r="A551" t="s">
        <v>2154</v>
      </c>
      <c r="B551" t="s">
        <v>1432</v>
      </c>
      <c r="C551" t="s">
        <v>2944</v>
      </c>
      <c r="D551" t="s">
        <v>2943</v>
      </c>
      <c r="E551" s="17">
        <v>-2.1882417845000002</v>
      </c>
      <c r="F551" s="16">
        <v>-0.64804635960000001</v>
      </c>
      <c r="G551" t="s">
        <v>2942</v>
      </c>
      <c r="H551" t="s">
        <v>2941</v>
      </c>
      <c r="I551" t="s">
        <v>2940</v>
      </c>
    </row>
    <row r="552" spans="1:9" x14ac:dyDescent="0.25">
      <c r="A552" t="s">
        <v>2148</v>
      </c>
      <c r="B552" t="s">
        <v>1515</v>
      </c>
      <c r="C552" t="s">
        <v>1527</v>
      </c>
      <c r="D552" t="s">
        <v>1524</v>
      </c>
      <c r="E552" s="17">
        <v>-5.4800221659000004</v>
      </c>
      <c r="F552" s="16">
        <v>-3.6734076613000002</v>
      </c>
      <c r="G552" t="s">
        <v>2937</v>
      </c>
      <c r="H552" t="s">
        <v>2939</v>
      </c>
      <c r="I552" t="s">
        <v>2938</v>
      </c>
    </row>
    <row r="553" spans="1:9" x14ac:dyDescent="0.25">
      <c r="A553" t="s">
        <v>2142</v>
      </c>
      <c r="B553" t="s">
        <v>1515</v>
      </c>
      <c r="C553" t="s">
        <v>1527</v>
      </c>
      <c r="D553" t="s">
        <v>1524</v>
      </c>
      <c r="E553" s="17">
        <v>-5.4800221659000004</v>
      </c>
      <c r="F553" s="16">
        <v>-3.6734076613000002</v>
      </c>
      <c r="G553" t="s">
        <v>2937</v>
      </c>
      <c r="H553" t="s">
        <v>2935</v>
      </c>
      <c r="I553" t="s">
        <v>2934</v>
      </c>
    </row>
    <row r="554" spans="1:9" x14ac:dyDescent="0.25">
      <c r="A554" t="s">
        <v>2142</v>
      </c>
      <c r="B554" t="s">
        <v>1515</v>
      </c>
      <c r="C554" t="s">
        <v>1525</v>
      </c>
      <c r="D554" t="s">
        <v>1524</v>
      </c>
      <c r="E554" s="17">
        <v>-5.2953449071999996</v>
      </c>
      <c r="F554" s="16">
        <v>-3.5083016081</v>
      </c>
      <c r="G554" t="s">
        <v>2936</v>
      </c>
      <c r="H554" t="s">
        <v>2935</v>
      </c>
      <c r="I554" t="s">
        <v>2934</v>
      </c>
    </row>
    <row r="555" spans="1:9" x14ac:dyDescent="0.25">
      <c r="A555" t="s">
        <v>2142</v>
      </c>
      <c r="B555" t="s">
        <v>1530</v>
      </c>
      <c r="C555" t="s">
        <v>2933</v>
      </c>
      <c r="D555" t="s">
        <v>2932</v>
      </c>
      <c r="E555" s="17">
        <v>-4.3600001636999997</v>
      </c>
      <c r="F555" s="16">
        <v>-2.6629331860000001</v>
      </c>
      <c r="G555" t="s">
        <v>1890</v>
      </c>
      <c r="H555" t="s">
        <v>2931</v>
      </c>
      <c r="I555" t="s">
        <v>2930</v>
      </c>
    </row>
    <row r="556" spans="1:9" x14ac:dyDescent="0.25">
      <c r="A556" t="s">
        <v>2142</v>
      </c>
      <c r="B556" t="s">
        <v>1432</v>
      </c>
      <c r="C556" t="s">
        <v>2929</v>
      </c>
      <c r="D556" t="s">
        <v>2928</v>
      </c>
      <c r="E556" s="17">
        <v>-2.0848734094000001</v>
      </c>
      <c r="F556" s="16">
        <v>-0.54729029009999997</v>
      </c>
      <c r="G556" t="s">
        <v>2927</v>
      </c>
      <c r="H556" t="s">
        <v>2926</v>
      </c>
      <c r="I556" t="s">
        <v>2925</v>
      </c>
    </row>
    <row r="557" spans="1:9" x14ac:dyDescent="0.25">
      <c r="A557" t="s">
        <v>2136</v>
      </c>
      <c r="B557" t="s">
        <v>2897</v>
      </c>
      <c r="C557" t="s">
        <v>2924</v>
      </c>
      <c r="D557" t="s">
        <v>2923</v>
      </c>
      <c r="E557" s="17">
        <v>-5.2058241783000003</v>
      </c>
      <c r="F557" s="16">
        <v>-3.4273139989999999</v>
      </c>
      <c r="G557" t="s">
        <v>1928</v>
      </c>
      <c r="H557" t="s">
        <v>2836</v>
      </c>
      <c r="I557" t="s">
        <v>2835</v>
      </c>
    </row>
    <row r="558" spans="1:9" x14ac:dyDescent="0.25">
      <c r="A558" t="s">
        <v>2028</v>
      </c>
      <c r="B558" t="s">
        <v>2897</v>
      </c>
      <c r="C558" t="s">
        <v>2924</v>
      </c>
      <c r="D558" t="s">
        <v>2923</v>
      </c>
      <c r="E558" s="17">
        <v>-5.2058241783000003</v>
      </c>
      <c r="F558" s="16">
        <v>-3.4273139989999999</v>
      </c>
      <c r="G558" t="s">
        <v>1928</v>
      </c>
      <c r="H558" t="s">
        <v>2836</v>
      </c>
      <c r="I558" t="s">
        <v>2835</v>
      </c>
    </row>
    <row r="559" spans="1:9" x14ac:dyDescent="0.25">
      <c r="A559" t="s">
        <v>2028</v>
      </c>
      <c r="B559" t="s">
        <v>1476</v>
      </c>
      <c r="C559" t="s">
        <v>2922</v>
      </c>
      <c r="D559" t="s">
        <v>2921</v>
      </c>
      <c r="E559" s="17">
        <v>-5.0214532177000004</v>
      </c>
      <c r="F559" s="16">
        <v>-3.2563413601</v>
      </c>
      <c r="G559" t="s">
        <v>2918</v>
      </c>
      <c r="H559" t="s">
        <v>2836</v>
      </c>
      <c r="I559" t="s">
        <v>2835</v>
      </c>
    </row>
    <row r="560" spans="1:9" x14ac:dyDescent="0.25">
      <c r="A560" t="s">
        <v>2028</v>
      </c>
      <c r="B560" t="s">
        <v>1476</v>
      </c>
      <c r="C560" t="s">
        <v>2920</v>
      </c>
      <c r="D560" t="s">
        <v>2919</v>
      </c>
      <c r="E560" s="17">
        <v>-5.0214532177000004</v>
      </c>
      <c r="F560" s="16">
        <v>-3.2563413601</v>
      </c>
      <c r="G560" t="s">
        <v>2918</v>
      </c>
      <c r="H560" t="s">
        <v>2836</v>
      </c>
      <c r="I560" t="s">
        <v>2835</v>
      </c>
    </row>
    <row r="561" spans="1:9" x14ac:dyDescent="0.25">
      <c r="A561" t="s">
        <v>2028</v>
      </c>
      <c r="B561" t="s">
        <v>1530</v>
      </c>
      <c r="C561" t="s">
        <v>2917</v>
      </c>
      <c r="D561" t="s">
        <v>2916</v>
      </c>
      <c r="E561" s="17">
        <v>-5.0021776775999998</v>
      </c>
      <c r="F561" s="16">
        <v>-3.2392592311000001</v>
      </c>
      <c r="G561" t="s">
        <v>2915</v>
      </c>
      <c r="H561" t="s">
        <v>2836</v>
      </c>
      <c r="I561" t="s">
        <v>2835</v>
      </c>
    </row>
    <row r="562" spans="1:9" x14ac:dyDescent="0.25">
      <c r="A562" t="s">
        <v>2028</v>
      </c>
      <c r="B562" t="s">
        <v>1476</v>
      </c>
      <c r="C562" t="s">
        <v>2914</v>
      </c>
      <c r="D562" t="s">
        <v>2913</v>
      </c>
      <c r="E562" s="17">
        <v>-4.9456629476999998</v>
      </c>
      <c r="F562" s="16">
        <v>-3.1946141575999998</v>
      </c>
      <c r="G562" t="s">
        <v>2908</v>
      </c>
      <c r="H562" t="s">
        <v>2836</v>
      </c>
      <c r="I562" t="s">
        <v>2835</v>
      </c>
    </row>
    <row r="563" spans="1:9" x14ac:dyDescent="0.25">
      <c r="A563" t="s">
        <v>2028</v>
      </c>
      <c r="B563" t="s">
        <v>1476</v>
      </c>
      <c r="C563" t="s">
        <v>2912</v>
      </c>
      <c r="D563" t="s">
        <v>2911</v>
      </c>
      <c r="E563" s="17">
        <v>-4.9456629476999998</v>
      </c>
      <c r="F563" s="16">
        <v>-3.1946141575999998</v>
      </c>
      <c r="G563" t="s">
        <v>2908</v>
      </c>
      <c r="H563" t="s">
        <v>2836</v>
      </c>
      <c r="I563" t="s">
        <v>2835</v>
      </c>
    </row>
    <row r="564" spans="1:9" x14ac:dyDescent="0.25">
      <c r="A564" t="s">
        <v>2028</v>
      </c>
      <c r="B564" t="s">
        <v>1476</v>
      </c>
      <c r="C564" t="s">
        <v>2910</v>
      </c>
      <c r="D564" t="s">
        <v>2909</v>
      </c>
      <c r="E564" s="17">
        <v>-4.9456629476999998</v>
      </c>
      <c r="F564" s="16">
        <v>-3.1946141575999998</v>
      </c>
      <c r="G564" t="s">
        <v>2908</v>
      </c>
      <c r="H564" t="s">
        <v>2836</v>
      </c>
      <c r="I564" t="s">
        <v>2835</v>
      </c>
    </row>
    <row r="565" spans="1:9" x14ac:dyDescent="0.25">
      <c r="A565" t="s">
        <v>2028</v>
      </c>
      <c r="B565" t="s">
        <v>1476</v>
      </c>
      <c r="C565" t="s">
        <v>2907</v>
      </c>
      <c r="D565" t="s">
        <v>2906</v>
      </c>
      <c r="E565" s="17">
        <v>-4.9090323557</v>
      </c>
      <c r="F565" s="16">
        <v>-3.1611652243999999</v>
      </c>
      <c r="G565" t="s">
        <v>2905</v>
      </c>
      <c r="H565" t="s">
        <v>2836</v>
      </c>
      <c r="I565" t="s">
        <v>2835</v>
      </c>
    </row>
    <row r="566" spans="1:9" x14ac:dyDescent="0.25">
      <c r="A566" t="s">
        <v>2028</v>
      </c>
      <c r="B566" t="s">
        <v>2897</v>
      </c>
      <c r="C566" t="s">
        <v>2904</v>
      </c>
      <c r="D566" t="s">
        <v>2895</v>
      </c>
      <c r="E566" s="17">
        <v>-4.8706606747999999</v>
      </c>
      <c r="F566" s="16">
        <v>-3.1269998182999998</v>
      </c>
      <c r="G566" t="s">
        <v>2903</v>
      </c>
      <c r="H566" t="s">
        <v>2849</v>
      </c>
      <c r="I566" t="s">
        <v>2848</v>
      </c>
    </row>
    <row r="567" spans="1:9" x14ac:dyDescent="0.25">
      <c r="A567" t="s">
        <v>2028</v>
      </c>
      <c r="B567" t="s">
        <v>1476</v>
      </c>
      <c r="C567" t="s">
        <v>2902</v>
      </c>
      <c r="D567" t="s">
        <v>2901</v>
      </c>
      <c r="E567" s="17">
        <v>-4.8037826516999997</v>
      </c>
      <c r="F567" s="16">
        <v>-3.0684140657999999</v>
      </c>
      <c r="G567" t="s">
        <v>2898</v>
      </c>
      <c r="H567" t="s">
        <v>2836</v>
      </c>
      <c r="I567" t="s">
        <v>2835</v>
      </c>
    </row>
    <row r="568" spans="1:9" x14ac:dyDescent="0.25">
      <c r="A568" t="s">
        <v>2028</v>
      </c>
      <c r="B568" t="s">
        <v>1476</v>
      </c>
      <c r="C568" t="s">
        <v>2900</v>
      </c>
      <c r="D568" t="s">
        <v>2899</v>
      </c>
      <c r="E568" s="17">
        <v>-4.8037826516999997</v>
      </c>
      <c r="F568" s="16">
        <v>-3.0684140657999999</v>
      </c>
      <c r="G568" t="s">
        <v>2898</v>
      </c>
      <c r="H568" t="s">
        <v>2836</v>
      </c>
      <c r="I568" t="s">
        <v>2835</v>
      </c>
    </row>
    <row r="569" spans="1:9" x14ac:dyDescent="0.25">
      <c r="A569" t="s">
        <v>2028</v>
      </c>
      <c r="B569" t="s">
        <v>2897</v>
      </c>
      <c r="C569" t="s">
        <v>2896</v>
      </c>
      <c r="D569" t="s">
        <v>2895</v>
      </c>
      <c r="E569" s="17">
        <v>-4.7874177220999998</v>
      </c>
      <c r="F569" s="16">
        <v>-3.0576253175999999</v>
      </c>
      <c r="G569" t="s">
        <v>1920</v>
      </c>
      <c r="H569" t="s">
        <v>2849</v>
      </c>
      <c r="I569" t="s">
        <v>2848</v>
      </c>
    </row>
    <row r="570" spans="1:9" x14ac:dyDescent="0.25">
      <c r="A570" t="s">
        <v>2028</v>
      </c>
      <c r="B570" t="s">
        <v>1476</v>
      </c>
      <c r="C570" t="s">
        <v>2894</v>
      </c>
      <c r="D570" t="s">
        <v>2893</v>
      </c>
      <c r="E570" s="17">
        <v>-4.6420832495999997</v>
      </c>
      <c r="F570" s="16">
        <v>-2.9208557333999998</v>
      </c>
      <c r="G570" t="s">
        <v>2892</v>
      </c>
      <c r="H570" t="s">
        <v>2836</v>
      </c>
      <c r="I570" t="s">
        <v>2835</v>
      </c>
    </row>
    <row r="571" spans="1:9" x14ac:dyDescent="0.25">
      <c r="A571" t="s">
        <v>2028</v>
      </c>
      <c r="B571" t="s">
        <v>1476</v>
      </c>
      <c r="C571" t="s">
        <v>2891</v>
      </c>
      <c r="D571" t="s">
        <v>2890</v>
      </c>
      <c r="E571" s="17">
        <v>-4.6267573254999999</v>
      </c>
      <c r="F571" s="16">
        <v>-2.9104706415999999</v>
      </c>
      <c r="G571" t="s">
        <v>2887</v>
      </c>
      <c r="H571" t="s">
        <v>2836</v>
      </c>
      <c r="I571" t="s">
        <v>2835</v>
      </c>
    </row>
    <row r="572" spans="1:9" x14ac:dyDescent="0.25">
      <c r="A572" t="s">
        <v>2028</v>
      </c>
      <c r="B572" t="s">
        <v>1476</v>
      </c>
      <c r="C572" t="s">
        <v>2889</v>
      </c>
      <c r="D572" t="s">
        <v>2888</v>
      </c>
      <c r="E572" s="17">
        <v>-4.6267573254999999</v>
      </c>
      <c r="F572" s="16">
        <v>-2.9104706415999999</v>
      </c>
      <c r="G572" t="s">
        <v>2887</v>
      </c>
      <c r="H572" t="s">
        <v>2836</v>
      </c>
      <c r="I572" t="s">
        <v>2835</v>
      </c>
    </row>
    <row r="573" spans="1:9" x14ac:dyDescent="0.25">
      <c r="A573" t="s">
        <v>2028</v>
      </c>
      <c r="B573" t="s">
        <v>1476</v>
      </c>
      <c r="C573" t="s">
        <v>2886</v>
      </c>
      <c r="D573" t="s">
        <v>2885</v>
      </c>
      <c r="E573" s="17">
        <v>-4.5816233330999996</v>
      </c>
      <c r="F573" s="16">
        <v>-2.8682743907999999</v>
      </c>
      <c r="G573" t="s">
        <v>2882</v>
      </c>
      <c r="H573" t="s">
        <v>2836</v>
      </c>
      <c r="I573" t="s">
        <v>2835</v>
      </c>
    </row>
    <row r="574" spans="1:9" x14ac:dyDescent="0.25">
      <c r="A574" t="s">
        <v>2028</v>
      </c>
      <c r="B574" t="s">
        <v>1476</v>
      </c>
      <c r="C574" t="s">
        <v>2884</v>
      </c>
      <c r="D574" t="s">
        <v>2883</v>
      </c>
      <c r="E574" s="17">
        <v>-4.5816233330999996</v>
      </c>
      <c r="F574" s="16">
        <v>-2.8682743907999999</v>
      </c>
      <c r="G574" t="s">
        <v>2882</v>
      </c>
      <c r="H574" t="s">
        <v>2836</v>
      </c>
      <c r="I574" t="s">
        <v>2835</v>
      </c>
    </row>
    <row r="575" spans="1:9" x14ac:dyDescent="0.25">
      <c r="A575" t="s">
        <v>2028</v>
      </c>
      <c r="B575" t="s">
        <v>1476</v>
      </c>
      <c r="C575" t="s">
        <v>2881</v>
      </c>
      <c r="D575" t="s">
        <v>2880</v>
      </c>
      <c r="E575" s="17">
        <v>-4.5377037005999998</v>
      </c>
      <c r="F575" s="16">
        <v>-2.8272727614000002</v>
      </c>
      <c r="G575" t="s">
        <v>2879</v>
      </c>
      <c r="H575" t="s">
        <v>2836</v>
      </c>
      <c r="I575" t="s">
        <v>2835</v>
      </c>
    </row>
    <row r="576" spans="1:9" x14ac:dyDescent="0.25">
      <c r="A576" t="s">
        <v>2028</v>
      </c>
      <c r="B576" t="s">
        <v>1476</v>
      </c>
      <c r="C576" t="s">
        <v>2878</v>
      </c>
      <c r="D576" t="s">
        <v>2877</v>
      </c>
      <c r="E576" s="17">
        <v>-4.5233228662</v>
      </c>
      <c r="F576" s="16">
        <v>-2.8167523477</v>
      </c>
      <c r="G576" t="s">
        <v>2308</v>
      </c>
      <c r="H576" t="s">
        <v>2836</v>
      </c>
      <c r="I576" t="s">
        <v>2835</v>
      </c>
    </row>
    <row r="577" spans="1:9" x14ac:dyDescent="0.25">
      <c r="A577" t="s">
        <v>2028</v>
      </c>
      <c r="B577" t="s">
        <v>1476</v>
      </c>
      <c r="C577" t="s">
        <v>2876</v>
      </c>
      <c r="D577" t="s">
        <v>2875</v>
      </c>
      <c r="E577" s="17">
        <v>-4.5233228662</v>
      </c>
      <c r="F577" s="16">
        <v>-2.8167523477</v>
      </c>
      <c r="G577" t="s">
        <v>2308</v>
      </c>
      <c r="H577" t="s">
        <v>2836</v>
      </c>
      <c r="I577" t="s">
        <v>2835</v>
      </c>
    </row>
    <row r="578" spans="1:9" x14ac:dyDescent="0.25">
      <c r="A578" t="s">
        <v>2028</v>
      </c>
      <c r="B578" t="s">
        <v>1476</v>
      </c>
      <c r="C578" t="s">
        <v>2874</v>
      </c>
      <c r="D578" t="s">
        <v>2873</v>
      </c>
      <c r="E578" s="17">
        <v>-4.3090230265000002</v>
      </c>
      <c r="F578" s="16">
        <v>-2.6156999899</v>
      </c>
      <c r="G578" t="s">
        <v>2872</v>
      </c>
      <c r="H578" t="s">
        <v>2836</v>
      </c>
      <c r="I578" t="s">
        <v>2835</v>
      </c>
    </row>
    <row r="579" spans="1:9" x14ac:dyDescent="0.25">
      <c r="A579" t="s">
        <v>2028</v>
      </c>
      <c r="B579" t="s">
        <v>1476</v>
      </c>
      <c r="C579" t="s">
        <v>2871</v>
      </c>
      <c r="D579" t="s">
        <v>2870</v>
      </c>
      <c r="E579" s="17">
        <v>-4.2138190947999998</v>
      </c>
      <c r="F579" s="16">
        <v>-2.5269712822999999</v>
      </c>
      <c r="G579" t="s">
        <v>2869</v>
      </c>
      <c r="H579" t="s">
        <v>2849</v>
      </c>
      <c r="I579" t="s">
        <v>2848</v>
      </c>
    </row>
    <row r="580" spans="1:9" x14ac:dyDescent="0.25">
      <c r="A580" t="s">
        <v>2028</v>
      </c>
      <c r="B580" t="s">
        <v>1432</v>
      </c>
      <c r="C580" t="s">
        <v>2868</v>
      </c>
      <c r="D580" t="s">
        <v>2867</v>
      </c>
      <c r="E580" s="17">
        <v>-4.1536725374000003</v>
      </c>
      <c r="F580" s="16">
        <v>-2.4704819632000001</v>
      </c>
      <c r="G580" t="s">
        <v>2866</v>
      </c>
      <c r="H580" t="s">
        <v>2836</v>
      </c>
      <c r="I580" t="s">
        <v>2835</v>
      </c>
    </row>
    <row r="581" spans="1:9" x14ac:dyDescent="0.25">
      <c r="A581" t="s">
        <v>2028</v>
      </c>
      <c r="B581" t="s">
        <v>1515</v>
      </c>
      <c r="C581" t="s">
        <v>2865</v>
      </c>
      <c r="D581" t="s">
        <v>2864</v>
      </c>
      <c r="E581" s="17">
        <v>-4.0977093395999997</v>
      </c>
      <c r="F581" s="16">
        <v>-2.4208457480000001</v>
      </c>
      <c r="G581" t="s">
        <v>2861</v>
      </c>
      <c r="H581" t="s">
        <v>2836</v>
      </c>
      <c r="I581" t="s">
        <v>2835</v>
      </c>
    </row>
    <row r="582" spans="1:9" x14ac:dyDescent="0.25">
      <c r="A582" t="s">
        <v>2028</v>
      </c>
      <c r="B582" t="s">
        <v>1515</v>
      </c>
      <c r="C582" t="s">
        <v>2863</v>
      </c>
      <c r="D582" t="s">
        <v>2862</v>
      </c>
      <c r="E582" s="17">
        <v>-4.0977093395999997</v>
      </c>
      <c r="F582" s="16">
        <v>-2.4208457480000001</v>
      </c>
      <c r="G582" t="s">
        <v>2861</v>
      </c>
      <c r="H582" t="s">
        <v>2836</v>
      </c>
      <c r="I582" t="s">
        <v>2835</v>
      </c>
    </row>
    <row r="583" spans="1:9" x14ac:dyDescent="0.25">
      <c r="A583" t="s">
        <v>2028</v>
      </c>
      <c r="B583" t="s">
        <v>1476</v>
      </c>
      <c r="C583" t="s">
        <v>2860</v>
      </c>
      <c r="D583" t="s">
        <v>2859</v>
      </c>
      <c r="E583" s="17">
        <v>-4.0650480878000002</v>
      </c>
      <c r="F583" s="16">
        <v>-2.3926479936999998</v>
      </c>
      <c r="G583" t="s">
        <v>2856</v>
      </c>
      <c r="H583" t="s">
        <v>2836</v>
      </c>
      <c r="I583" t="s">
        <v>2835</v>
      </c>
    </row>
    <row r="584" spans="1:9" x14ac:dyDescent="0.25">
      <c r="A584" t="s">
        <v>2028</v>
      </c>
      <c r="B584" t="s">
        <v>1476</v>
      </c>
      <c r="C584" t="s">
        <v>2858</v>
      </c>
      <c r="D584" t="s">
        <v>2857</v>
      </c>
      <c r="E584" s="17">
        <v>-4.0650480878000002</v>
      </c>
      <c r="F584" s="16">
        <v>-2.3926479936999998</v>
      </c>
      <c r="G584" t="s">
        <v>2856</v>
      </c>
      <c r="H584" t="s">
        <v>2836</v>
      </c>
      <c r="I584" t="s">
        <v>2835</v>
      </c>
    </row>
    <row r="585" spans="1:9" x14ac:dyDescent="0.25">
      <c r="A585" t="s">
        <v>2028</v>
      </c>
      <c r="B585" t="s">
        <v>1476</v>
      </c>
      <c r="C585" t="s">
        <v>2855</v>
      </c>
      <c r="D585" t="s">
        <v>2854</v>
      </c>
      <c r="E585" s="17">
        <v>-4.0462174950999996</v>
      </c>
      <c r="F585" s="16">
        <v>-2.3764736446999999</v>
      </c>
      <c r="G585" t="s">
        <v>1531</v>
      </c>
      <c r="H585" t="s">
        <v>2849</v>
      </c>
      <c r="I585" t="s">
        <v>2848</v>
      </c>
    </row>
    <row r="586" spans="1:9" x14ac:dyDescent="0.25">
      <c r="A586" t="s">
        <v>2028</v>
      </c>
      <c r="B586" t="s">
        <v>1476</v>
      </c>
      <c r="C586" t="s">
        <v>2853</v>
      </c>
      <c r="D586" t="s">
        <v>2852</v>
      </c>
      <c r="E586" s="17">
        <v>-4.0462174950999996</v>
      </c>
      <c r="F586" s="16">
        <v>-2.3764736446999999</v>
      </c>
      <c r="G586" t="s">
        <v>1531</v>
      </c>
      <c r="H586" t="s">
        <v>2849</v>
      </c>
      <c r="I586" t="s">
        <v>2848</v>
      </c>
    </row>
    <row r="587" spans="1:9" x14ac:dyDescent="0.25">
      <c r="A587" t="s">
        <v>2028</v>
      </c>
      <c r="B587" t="s">
        <v>1476</v>
      </c>
      <c r="C587" t="s">
        <v>2851</v>
      </c>
      <c r="D587" t="s">
        <v>2850</v>
      </c>
      <c r="E587" s="17">
        <v>-4.0240038652000001</v>
      </c>
      <c r="F587" s="16">
        <v>-2.3569001108999998</v>
      </c>
      <c r="G587" t="s">
        <v>1528</v>
      </c>
      <c r="H587" t="s">
        <v>2849</v>
      </c>
      <c r="I587" t="s">
        <v>2848</v>
      </c>
    </row>
    <row r="588" spans="1:9" x14ac:dyDescent="0.25">
      <c r="A588" t="s">
        <v>2028</v>
      </c>
      <c r="B588" t="s">
        <v>1476</v>
      </c>
      <c r="C588" t="s">
        <v>2847</v>
      </c>
      <c r="D588" t="s">
        <v>2846</v>
      </c>
      <c r="E588" s="17">
        <v>-3.7887977300000002</v>
      </c>
      <c r="F588" s="16">
        <v>-2.1388960057999999</v>
      </c>
      <c r="G588" t="s">
        <v>2845</v>
      </c>
      <c r="H588" t="s">
        <v>2836</v>
      </c>
      <c r="I588" t="s">
        <v>2835</v>
      </c>
    </row>
    <row r="589" spans="1:9" x14ac:dyDescent="0.25">
      <c r="A589" t="s">
        <v>2028</v>
      </c>
      <c r="B589" t="s">
        <v>1476</v>
      </c>
      <c r="C589" t="s">
        <v>2844</v>
      </c>
      <c r="D589" t="s">
        <v>2843</v>
      </c>
      <c r="E589" s="17">
        <v>-3.7007999436999999</v>
      </c>
      <c r="F589" s="16">
        <v>-2.0559287138000002</v>
      </c>
      <c r="G589" t="s">
        <v>2842</v>
      </c>
      <c r="H589" t="s">
        <v>2836</v>
      </c>
      <c r="I589" t="s">
        <v>2835</v>
      </c>
    </row>
    <row r="590" spans="1:9" x14ac:dyDescent="0.25">
      <c r="A590" t="s">
        <v>2028</v>
      </c>
      <c r="B590" t="s">
        <v>1476</v>
      </c>
      <c r="C590" t="s">
        <v>2841</v>
      </c>
      <c r="D590" t="s">
        <v>2840</v>
      </c>
      <c r="E590" s="17">
        <v>-3.6174960528</v>
      </c>
      <c r="F590" s="16">
        <v>-1.9759464029</v>
      </c>
      <c r="G590" t="s">
        <v>2765</v>
      </c>
      <c r="H590" t="s">
        <v>2836</v>
      </c>
      <c r="I590" t="s">
        <v>2835</v>
      </c>
    </row>
    <row r="591" spans="1:9" x14ac:dyDescent="0.25">
      <c r="A591" t="s">
        <v>2028</v>
      </c>
      <c r="B591" t="s">
        <v>1476</v>
      </c>
      <c r="C591" t="s">
        <v>2839</v>
      </c>
      <c r="D591" t="s">
        <v>2838</v>
      </c>
      <c r="E591" s="17">
        <v>-3.0372327535000001</v>
      </c>
      <c r="F591" s="16">
        <v>-1.4351916449</v>
      </c>
      <c r="G591" t="s">
        <v>2837</v>
      </c>
      <c r="H591" t="s">
        <v>2836</v>
      </c>
      <c r="I591" t="s">
        <v>2835</v>
      </c>
    </row>
    <row r="592" spans="1:9" x14ac:dyDescent="0.25">
      <c r="A592" t="s">
        <v>2022</v>
      </c>
      <c r="B592" t="s">
        <v>1432</v>
      </c>
      <c r="C592" t="s">
        <v>2190</v>
      </c>
      <c r="D592" t="s">
        <v>2189</v>
      </c>
      <c r="E592" s="17">
        <v>-5.1378773533000004</v>
      </c>
      <c r="F592" s="16">
        <v>-3.3627557048000001</v>
      </c>
      <c r="G592" t="s">
        <v>2832</v>
      </c>
      <c r="H592" t="s">
        <v>2834</v>
      </c>
      <c r="I592" t="s">
        <v>2833</v>
      </c>
    </row>
    <row r="593" spans="1:9" x14ac:dyDescent="0.25">
      <c r="A593" t="s">
        <v>1999</v>
      </c>
      <c r="B593" t="s">
        <v>1432</v>
      </c>
      <c r="C593" t="s">
        <v>2190</v>
      </c>
      <c r="D593" t="s">
        <v>2189</v>
      </c>
      <c r="E593" s="17">
        <v>-5.1378773533000004</v>
      </c>
      <c r="F593" s="16">
        <v>-3.3627557048000001</v>
      </c>
      <c r="G593" t="s">
        <v>2832</v>
      </c>
      <c r="H593" t="s">
        <v>2830</v>
      </c>
      <c r="I593" t="s">
        <v>2829</v>
      </c>
    </row>
    <row r="594" spans="1:9" x14ac:dyDescent="0.25">
      <c r="A594" t="s">
        <v>1999</v>
      </c>
      <c r="B594" t="s">
        <v>1432</v>
      </c>
      <c r="C594" t="s">
        <v>2195</v>
      </c>
      <c r="D594" t="s">
        <v>2194</v>
      </c>
      <c r="E594" s="17">
        <v>-4.8023665225999999</v>
      </c>
      <c r="F594" s="16">
        <v>-3.0680234258999999</v>
      </c>
      <c r="G594" t="s">
        <v>2831</v>
      </c>
      <c r="H594" t="s">
        <v>2830</v>
      </c>
      <c r="I594" t="s">
        <v>2829</v>
      </c>
    </row>
    <row r="595" spans="1:9" x14ac:dyDescent="0.25">
      <c r="A595" t="s">
        <v>1999</v>
      </c>
      <c r="B595" t="s">
        <v>1432</v>
      </c>
      <c r="C595" t="s">
        <v>2185</v>
      </c>
      <c r="D595" t="s">
        <v>2184</v>
      </c>
      <c r="E595" s="17">
        <v>-4.5657016438999998</v>
      </c>
      <c r="F595" s="16">
        <v>-2.8543002138000002</v>
      </c>
      <c r="G595" t="s">
        <v>2828</v>
      </c>
      <c r="H595" t="s">
        <v>2827</v>
      </c>
      <c r="I595" t="s">
        <v>2826</v>
      </c>
    </row>
    <row r="596" spans="1:9" x14ac:dyDescent="0.25">
      <c r="A596" t="s">
        <v>1999</v>
      </c>
      <c r="B596" t="s">
        <v>1476</v>
      </c>
      <c r="C596" t="s">
        <v>2825</v>
      </c>
      <c r="D596" t="s">
        <v>2824</v>
      </c>
      <c r="E596" s="17">
        <v>-3.2480891084999999</v>
      </c>
      <c r="F596" s="16">
        <v>-1.6345681823</v>
      </c>
      <c r="G596" t="s">
        <v>1509</v>
      </c>
      <c r="H596" t="s">
        <v>2823</v>
      </c>
      <c r="I596" t="s">
        <v>2822</v>
      </c>
    </row>
    <row r="597" spans="1:9" x14ac:dyDescent="0.25">
      <c r="A597" t="s">
        <v>1999</v>
      </c>
      <c r="B597" t="s">
        <v>1432</v>
      </c>
      <c r="C597" t="s">
        <v>2218</v>
      </c>
      <c r="D597" t="s">
        <v>2217</v>
      </c>
      <c r="E597" s="17">
        <v>-2.9775821615</v>
      </c>
      <c r="F597" s="16">
        <v>-1.3807961929000001</v>
      </c>
      <c r="G597" t="s">
        <v>2821</v>
      </c>
      <c r="H597" t="s">
        <v>2818</v>
      </c>
      <c r="I597" t="s">
        <v>2817</v>
      </c>
    </row>
    <row r="598" spans="1:9" x14ac:dyDescent="0.25">
      <c r="A598" t="s">
        <v>1999</v>
      </c>
      <c r="B598" t="s">
        <v>1432</v>
      </c>
      <c r="C598" t="s">
        <v>2107</v>
      </c>
      <c r="D598" t="s">
        <v>2106</v>
      </c>
      <c r="E598" s="17">
        <v>-2.9763497801000001</v>
      </c>
      <c r="F598" s="16">
        <v>-1.3803093817000001</v>
      </c>
      <c r="G598" t="s">
        <v>2820</v>
      </c>
      <c r="H598" t="s">
        <v>2815</v>
      </c>
      <c r="I598" t="s">
        <v>2814</v>
      </c>
    </row>
    <row r="599" spans="1:9" x14ac:dyDescent="0.25">
      <c r="A599" t="s">
        <v>1999</v>
      </c>
      <c r="B599" t="s">
        <v>1432</v>
      </c>
      <c r="C599" t="s">
        <v>2215</v>
      </c>
      <c r="D599" t="s">
        <v>2214</v>
      </c>
      <c r="E599" s="17">
        <v>-2.9722773891999998</v>
      </c>
      <c r="F599" s="16">
        <v>-1.3777243020000001</v>
      </c>
      <c r="G599" t="s">
        <v>1635</v>
      </c>
      <c r="H599" t="s">
        <v>2818</v>
      </c>
      <c r="I599" t="s">
        <v>2817</v>
      </c>
    </row>
    <row r="600" spans="1:9" x14ac:dyDescent="0.25">
      <c r="A600" t="s">
        <v>1999</v>
      </c>
      <c r="B600" t="s">
        <v>1432</v>
      </c>
      <c r="C600" t="s">
        <v>2212</v>
      </c>
      <c r="D600" t="s">
        <v>2211</v>
      </c>
      <c r="E600" s="17">
        <v>-2.9617250236000001</v>
      </c>
      <c r="F600" s="16">
        <v>-1.3693933965</v>
      </c>
      <c r="G600" t="s">
        <v>2819</v>
      </c>
      <c r="H600" t="s">
        <v>2818</v>
      </c>
      <c r="I600" t="s">
        <v>2817</v>
      </c>
    </row>
    <row r="601" spans="1:9" x14ac:dyDescent="0.25">
      <c r="A601" t="s">
        <v>1999</v>
      </c>
      <c r="B601" t="s">
        <v>1432</v>
      </c>
      <c r="C601" t="s">
        <v>2123</v>
      </c>
      <c r="D601" t="s">
        <v>2122</v>
      </c>
      <c r="E601" s="17">
        <v>-2.7023738531000001</v>
      </c>
      <c r="F601" s="16">
        <v>-1.1224202745</v>
      </c>
      <c r="G601" t="s">
        <v>2816</v>
      </c>
      <c r="H601" t="s">
        <v>2815</v>
      </c>
      <c r="I601" t="s">
        <v>2814</v>
      </c>
    </row>
    <row r="602" spans="1:9" x14ac:dyDescent="0.25">
      <c r="A602" t="s">
        <v>1999</v>
      </c>
      <c r="B602" t="s">
        <v>1432</v>
      </c>
      <c r="C602" t="s">
        <v>2813</v>
      </c>
      <c r="D602" t="s">
        <v>2812</v>
      </c>
      <c r="E602" s="17">
        <v>-2.6617870448000001</v>
      </c>
      <c r="F602" s="16">
        <v>-1.0861193018999999</v>
      </c>
      <c r="G602" t="s">
        <v>2811</v>
      </c>
      <c r="H602" t="s">
        <v>2810</v>
      </c>
      <c r="I602" t="s">
        <v>2809</v>
      </c>
    </row>
    <row r="603" spans="1:9" x14ac:dyDescent="0.25">
      <c r="A603" t="s">
        <v>1999</v>
      </c>
      <c r="B603" t="s">
        <v>1432</v>
      </c>
      <c r="C603" t="s">
        <v>2128</v>
      </c>
      <c r="D603" t="s">
        <v>2127</v>
      </c>
      <c r="E603" s="17">
        <v>-2.4425080889999999</v>
      </c>
      <c r="F603" s="16">
        <v>-0.88561981440000004</v>
      </c>
      <c r="G603" t="s">
        <v>2808</v>
      </c>
      <c r="H603" t="s">
        <v>2798</v>
      </c>
      <c r="I603" t="s">
        <v>2797</v>
      </c>
    </row>
    <row r="604" spans="1:9" x14ac:dyDescent="0.25">
      <c r="A604" t="s">
        <v>1999</v>
      </c>
      <c r="B604" t="s">
        <v>1432</v>
      </c>
      <c r="C604" t="s">
        <v>2807</v>
      </c>
      <c r="D604" t="s">
        <v>2806</v>
      </c>
      <c r="E604" s="17">
        <v>-2.0777541295000002</v>
      </c>
      <c r="F604" s="16">
        <v>-0.5408216388</v>
      </c>
      <c r="G604" t="s">
        <v>2805</v>
      </c>
      <c r="H604" t="s">
        <v>2793</v>
      </c>
      <c r="I604" t="s">
        <v>2792</v>
      </c>
    </row>
    <row r="605" spans="1:9" x14ac:dyDescent="0.25">
      <c r="A605" t="s">
        <v>1999</v>
      </c>
      <c r="B605" t="s">
        <v>1432</v>
      </c>
      <c r="C605" t="s">
        <v>2804</v>
      </c>
      <c r="D605" t="s">
        <v>2803</v>
      </c>
      <c r="E605" s="17">
        <v>-2.0694776832000001</v>
      </c>
      <c r="F605" s="16">
        <v>-0.53319484770000003</v>
      </c>
      <c r="G605" t="s">
        <v>2802</v>
      </c>
      <c r="H605" t="s">
        <v>2801</v>
      </c>
      <c r="I605" t="s">
        <v>2800</v>
      </c>
    </row>
    <row r="606" spans="1:9" x14ac:dyDescent="0.25">
      <c r="A606" t="s">
        <v>1999</v>
      </c>
      <c r="B606" t="s">
        <v>1432</v>
      </c>
      <c r="C606" t="s">
        <v>2133</v>
      </c>
      <c r="D606" t="s">
        <v>2132</v>
      </c>
      <c r="E606" s="17">
        <v>-2.0422720143999999</v>
      </c>
      <c r="F606" s="16">
        <v>-0.50728558130000001</v>
      </c>
      <c r="G606" t="s">
        <v>2799</v>
      </c>
      <c r="H606" t="s">
        <v>2798</v>
      </c>
      <c r="I606" t="s">
        <v>2797</v>
      </c>
    </row>
    <row r="607" spans="1:9" x14ac:dyDescent="0.25">
      <c r="A607" t="s">
        <v>1999</v>
      </c>
      <c r="B607" t="s">
        <v>1432</v>
      </c>
      <c r="C607" t="s">
        <v>2796</v>
      </c>
      <c r="D607" t="s">
        <v>2795</v>
      </c>
      <c r="E607" s="17">
        <v>-2.0342228321000002</v>
      </c>
      <c r="F607" s="16">
        <v>-0.50052894309999996</v>
      </c>
      <c r="G607" t="s">
        <v>2794</v>
      </c>
      <c r="H607" t="s">
        <v>2793</v>
      </c>
      <c r="I607" t="s">
        <v>2792</v>
      </c>
    </row>
    <row r="608" spans="1:9" x14ac:dyDescent="0.25">
      <c r="A608" t="s">
        <v>1993</v>
      </c>
      <c r="B608" t="s">
        <v>1643</v>
      </c>
      <c r="C608" t="s">
        <v>2789</v>
      </c>
      <c r="D608" t="s">
        <v>2788</v>
      </c>
      <c r="E608" s="17">
        <v>-4.7874177220999998</v>
      </c>
      <c r="F608" s="16">
        <v>-3.0576253175999999</v>
      </c>
      <c r="G608" t="s">
        <v>1920</v>
      </c>
      <c r="H608" t="s">
        <v>2791</v>
      </c>
      <c r="I608" t="s">
        <v>2790</v>
      </c>
    </row>
    <row r="609" spans="1:9" x14ac:dyDescent="0.25">
      <c r="A609" t="s">
        <v>1848</v>
      </c>
      <c r="B609" t="s">
        <v>1643</v>
      </c>
      <c r="C609" t="s">
        <v>2789</v>
      </c>
      <c r="D609" t="s">
        <v>2788</v>
      </c>
      <c r="E609" s="17">
        <v>-4.7874177220999998</v>
      </c>
      <c r="F609" s="16">
        <v>-3.0576253175999999</v>
      </c>
      <c r="G609" t="s">
        <v>1920</v>
      </c>
      <c r="H609" t="s">
        <v>2787</v>
      </c>
      <c r="I609" t="s">
        <v>2786</v>
      </c>
    </row>
    <row r="610" spans="1:9" x14ac:dyDescent="0.25">
      <c r="A610" t="s">
        <v>1848</v>
      </c>
      <c r="B610" t="s">
        <v>1515</v>
      </c>
      <c r="C610" t="s">
        <v>2785</v>
      </c>
      <c r="D610" t="s">
        <v>2780</v>
      </c>
      <c r="E610" s="17">
        <v>-4.2661191470000004</v>
      </c>
      <c r="F610" s="16">
        <v>-2.5774311009000002</v>
      </c>
      <c r="G610" t="s">
        <v>2086</v>
      </c>
      <c r="H610" t="s">
        <v>2778</v>
      </c>
      <c r="I610" t="s">
        <v>2777</v>
      </c>
    </row>
    <row r="611" spans="1:9" x14ac:dyDescent="0.25">
      <c r="A611" t="s">
        <v>1848</v>
      </c>
      <c r="B611" t="s">
        <v>1432</v>
      </c>
      <c r="C611" t="s">
        <v>2784</v>
      </c>
      <c r="D611" t="s">
        <v>2783</v>
      </c>
      <c r="E611" s="17">
        <v>-4.1882133981000003</v>
      </c>
      <c r="F611" s="16">
        <v>-2.5022827864999999</v>
      </c>
      <c r="G611" t="s">
        <v>2782</v>
      </c>
      <c r="H611" t="s">
        <v>2746</v>
      </c>
      <c r="I611" t="s">
        <v>2745</v>
      </c>
    </row>
    <row r="612" spans="1:9" x14ac:dyDescent="0.25">
      <c r="A612" t="s">
        <v>1848</v>
      </c>
      <c r="B612" t="s">
        <v>1515</v>
      </c>
      <c r="C612" t="s">
        <v>2781</v>
      </c>
      <c r="D612" t="s">
        <v>2780</v>
      </c>
      <c r="E612" s="17">
        <v>-4.1153248740999997</v>
      </c>
      <c r="F612" s="16">
        <v>-2.4348571581999998</v>
      </c>
      <c r="G612" t="s">
        <v>2779</v>
      </c>
      <c r="H612" t="s">
        <v>2778</v>
      </c>
      <c r="I612" t="s">
        <v>2777</v>
      </c>
    </row>
    <row r="613" spans="1:9" x14ac:dyDescent="0.25">
      <c r="A613" t="s">
        <v>1848</v>
      </c>
      <c r="B613" t="s">
        <v>1432</v>
      </c>
      <c r="C613" t="s">
        <v>2776</v>
      </c>
      <c r="D613" t="s">
        <v>2775</v>
      </c>
      <c r="E613" s="17">
        <v>-4.1087464948000001</v>
      </c>
      <c r="F613" s="16">
        <v>-2.4300845797999999</v>
      </c>
      <c r="G613" t="s">
        <v>2774</v>
      </c>
      <c r="H613" t="s">
        <v>2746</v>
      </c>
      <c r="I613" t="s">
        <v>2745</v>
      </c>
    </row>
    <row r="614" spans="1:9" x14ac:dyDescent="0.25">
      <c r="A614" t="s">
        <v>1848</v>
      </c>
      <c r="B614" t="s">
        <v>1432</v>
      </c>
      <c r="C614" t="s">
        <v>2773</v>
      </c>
      <c r="D614" t="s">
        <v>2772</v>
      </c>
      <c r="E614" s="17">
        <v>-3.9687367966</v>
      </c>
      <c r="F614" s="16">
        <v>-2.3059978477</v>
      </c>
      <c r="G614" t="s">
        <v>2771</v>
      </c>
      <c r="H614" t="s">
        <v>2756</v>
      </c>
      <c r="I614" t="s">
        <v>2755</v>
      </c>
    </row>
    <row r="615" spans="1:9" x14ac:dyDescent="0.25">
      <c r="A615" t="s">
        <v>1848</v>
      </c>
      <c r="B615" t="s">
        <v>1432</v>
      </c>
      <c r="C615" t="s">
        <v>2770</v>
      </c>
      <c r="D615" t="s">
        <v>2769</v>
      </c>
      <c r="E615" s="17">
        <v>-3.8629283404999999</v>
      </c>
      <c r="F615" s="16">
        <v>-2.2079371696000001</v>
      </c>
      <c r="G615" t="s">
        <v>2768</v>
      </c>
      <c r="H615" t="s">
        <v>2746</v>
      </c>
      <c r="I615" t="s">
        <v>2745</v>
      </c>
    </row>
    <row r="616" spans="1:9" x14ac:dyDescent="0.25">
      <c r="A616" t="s">
        <v>1848</v>
      </c>
      <c r="B616" t="s">
        <v>1432</v>
      </c>
      <c r="C616" t="s">
        <v>2767</v>
      </c>
      <c r="D616" t="s">
        <v>2766</v>
      </c>
      <c r="E616" s="17">
        <v>-3.6174960528</v>
      </c>
      <c r="F616" s="16">
        <v>-1.9759464029</v>
      </c>
      <c r="G616" t="s">
        <v>2765</v>
      </c>
      <c r="H616" t="s">
        <v>2746</v>
      </c>
      <c r="I616" t="s">
        <v>2745</v>
      </c>
    </row>
    <row r="617" spans="1:9" x14ac:dyDescent="0.25">
      <c r="A617" t="s">
        <v>1848</v>
      </c>
      <c r="B617" t="s">
        <v>1432</v>
      </c>
      <c r="C617" t="s">
        <v>2764</v>
      </c>
      <c r="D617" t="s">
        <v>2763</v>
      </c>
      <c r="E617" s="17">
        <v>-3.5009452223999999</v>
      </c>
      <c r="F617" s="16">
        <v>-1.8651479014000001</v>
      </c>
      <c r="G617" t="s">
        <v>2762</v>
      </c>
      <c r="H617" t="s">
        <v>2761</v>
      </c>
      <c r="I617" t="s">
        <v>2760</v>
      </c>
    </row>
    <row r="618" spans="1:9" x14ac:dyDescent="0.25">
      <c r="A618" t="s">
        <v>1848</v>
      </c>
      <c r="B618" t="s">
        <v>1432</v>
      </c>
      <c r="C618" t="s">
        <v>2759</v>
      </c>
      <c r="D618" t="s">
        <v>2758</v>
      </c>
      <c r="E618" s="17">
        <v>-3.4287496369000001</v>
      </c>
      <c r="F618" s="16">
        <v>-1.8018405131999999</v>
      </c>
      <c r="G618" t="s">
        <v>2757</v>
      </c>
      <c r="H618" t="s">
        <v>2756</v>
      </c>
      <c r="I618" t="s">
        <v>2755</v>
      </c>
    </row>
    <row r="619" spans="1:9" x14ac:dyDescent="0.25">
      <c r="A619" t="s">
        <v>1848</v>
      </c>
      <c r="B619" t="s">
        <v>1432</v>
      </c>
      <c r="C619" t="s">
        <v>2754</v>
      </c>
      <c r="D619" t="s">
        <v>2753</v>
      </c>
      <c r="E619" s="17">
        <v>-3.1226563776999998</v>
      </c>
      <c r="F619" s="16">
        <v>-1.5152957601999999</v>
      </c>
      <c r="G619" t="s">
        <v>2752</v>
      </c>
      <c r="H619" t="s">
        <v>2751</v>
      </c>
      <c r="I619" t="s">
        <v>2750</v>
      </c>
    </row>
    <row r="620" spans="1:9" x14ac:dyDescent="0.25">
      <c r="A620" t="s">
        <v>1848</v>
      </c>
      <c r="B620" t="s">
        <v>1432</v>
      </c>
      <c r="C620" t="s">
        <v>2749</v>
      </c>
      <c r="D620" t="s">
        <v>2748</v>
      </c>
      <c r="E620" s="17">
        <v>-3.0207235675000002</v>
      </c>
      <c r="F620" s="16">
        <v>-1.4201904273999999</v>
      </c>
      <c r="G620" t="s">
        <v>2747</v>
      </c>
      <c r="H620" t="s">
        <v>2746</v>
      </c>
      <c r="I620" t="s">
        <v>2745</v>
      </c>
    </row>
    <row r="621" spans="1:9" x14ac:dyDescent="0.25">
      <c r="A621" t="s">
        <v>1848</v>
      </c>
      <c r="B621" t="s">
        <v>1432</v>
      </c>
      <c r="C621" t="s">
        <v>2744</v>
      </c>
      <c r="D621" t="s">
        <v>2743</v>
      </c>
      <c r="E621" s="17">
        <v>-2.9656886946999999</v>
      </c>
      <c r="F621" s="16">
        <v>-1.3726178427</v>
      </c>
      <c r="G621" t="s">
        <v>2742</v>
      </c>
      <c r="H621" t="s">
        <v>2741</v>
      </c>
      <c r="I621" t="s">
        <v>2740</v>
      </c>
    </row>
    <row r="622" spans="1:9" x14ac:dyDescent="0.25">
      <c r="A622" t="s">
        <v>1848</v>
      </c>
      <c r="B622" t="s">
        <v>1432</v>
      </c>
      <c r="C622" t="s">
        <v>2739</v>
      </c>
      <c r="D622" t="s">
        <v>2738</v>
      </c>
      <c r="E622" s="17">
        <v>-2.3325525899000001</v>
      </c>
      <c r="F622" s="16">
        <v>-0.78375699330000004</v>
      </c>
      <c r="G622" t="s">
        <v>2548</v>
      </c>
      <c r="H622" t="s">
        <v>2737</v>
      </c>
      <c r="I622" t="s">
        <v>2736</v>
      </c>
    </row>
    <row r="623" spans="1:9" x14ac:dyDescent="0.25">
      <c r="A623" t="s">
        <v>1842</v>
      </c>
      <c r="B623" t="s">
        <v>1432</v>
      </c>
      <c r="C623" t="s">
        <v>2733</v>
      </c>
      <c r="D623" t="s">
        <v>2732</v>
      </c>
      <c r="E623" s="17">
        <v>-4.4169860300000003</v>
      </c>
      <c r="F623" s="16">
        <v>-2.7170897623000001</v>
      </c>
      <c r="G623" t="s">
        <v>1700</v>
      </c>
      <c r="H623" t="s">
        <v>2735</v>
      </c>
      <c r="I623" t="s">
        <v>2734</v>
      </c>
    </row>
    <row r="624" spans="1:9" x14ac:dyDescent="0.25">
      <c r="A624" t="s">
        <v>1813</v>
      </c>
      <c r="B624" t="s">
        <v>1432</v>
      </c>
      <c r="C624" t="s">
        <v>2733</v>
      </c>
      <c r="D624" t="s">
        <v>2732</v>
      </c>
      <c r="E624" s="17">
        <v>-4.4169860300000003</v>
      </c>
      <c r="F624" s="16">
        <v>-2.7170897623000001</v>
      </c>
      <c r="G624" t="s">
        <v>1700</v>
      </c>
      <c r="H624" t="s">
        <v>2731</v>
      </c>
      <c r="I624" t="s">
        <v>2730</v>
      </c>
    </row>
    <row r="625" spans="1:9" x14ac:dyDescent="0.25">
      <c r="A625" t="s">
        <v>1813</v>
      </c>
      <c r="B625" t="s">
        <v>1476</v>
      </c>
      <c r="C625" t="s">
        <v>2729</v>
      </c>
      <c r="D625" t="s">
        <v>2728</v>
      </c>
      <c r="E625" s="17">
        <v>-4.4072309858000001</v>
      </c>
      <c r="F625" s="16">
        <v>-2.7092229578999998</v>
      </c>
      <c r="G625" t="s">
        <v>2727</v>
      </c>
      <c r="H625" t="s">
        <v>2678</v>
      </c>
      <c r="I625" t="s">
        <v>2677</v>
      </c>
    </row>
    <row r="626" spans="1:9" x14ac:dyDescent="0.25">
      <c r="A626" t="s">
        <v>1813</v>
      </c>
      <c r="B626" t="s">
        <v>1476</v>
      </c>
      <c r="C626" t="s">
        <v>2726</v>
      </c>
      <c r="D626" t="s">
        <v>2725</v>
      </c>
      <c r="E626" s="17">
        <v>-4.2931068505000001</v>
      </c>
      <c r="F626" s="16">
        <v>-2.6025707399</v>
      </c>
      <c r="G626" t="s">
        <v>2724</v>
      </c>
      <c r="H626" t="s">
        <v>2678</v>
      </c>
      <c r="I626" t="s">
        <v>2677</v>
      </c>
    </row>
    <row r="627" spans="1:9" x14ac:dyDescent="0.25">
      <c r="A627" t="s">
        <v>1813</v>
      </c>
      <c r="B627" t="s">
        <v>1432</v>
      </c>
      <c r="C627" t="s">
        <v>2723</v>
      </c>
      <c r="D627" t="s">
        <v>2722</v>
      </c>
      <c r="E627" s="17">
        <v>-4.1620484750999998</v>
      </c>
      <c r="F627" s="16">
        <v>-2.4779464745999999</v>
      </c>
      <c r="G627" t="s">
        <v>2721</v>
      </c>
      <c r="H627" t="s">
        <v>2720</v>
      </c>
      <c r="I627" t="s">
        <v>2719</v>
      </c>
    </row>
    <row r="628" spans="1:9" x14ac:dyDescent="0.25">
      <c r="A628" t="s">
        <v>1813</v>
      </c>
      <c r="B628" t="s">
        <v>1530</v>
      </c>
      <c r="C628" t="s">
        <v>2718</v>
      </c>
      <c r="D628" t="s">
        <v>2717</v>
      </c>
      <c r="E628" s="17">
        <v>-3.7310246731999999</v>
      </c>
      <c r="F628" s="16">
        <v>-2.0836454796999999</v>
      </c>
      <c r="G628" t="s">
        <v>2716</v>
      </c>
      <c r="H628" t="s">
        <v>2715</v>
      </c>
      <c r="I628" t="s">
        <v>2714</v>
      </c>
    </row>
    <row r="629" spans="1:9" x14ac:dyDescent="0.25">
      <c r="A629" t="s">
        <v>1813</v>
      </c>
      <c r="B629" t="s">
        <v>1432</v>
      </c>
      <c r="C629" t="s">
        <v>2713</v>
      </c>
      <c r="D629" t="s">
        <v>2712</v>
      </c>
      <c r="E629" s="17">
        <v>-3.5617310684999999</v>
      </c>
      <c r="F629" s="16">
        <v>-1.9218327305</v>
      </c>
      <c r="G629" t="s">
        <v>2711</v>
      </c>
      <c r="H629" t="s">
        <v>2696</v>
      </c>
      <c r="I629" t="s">
        <v>2695</v>
      </c>
    </row>
    <row r="630" spans="1:9" x14ac:dyDescent="0.25">
      <c r="A630" t="s">
        <v>1813</v>
      </c>
      <c r="B630" t="s">
        <v>1432</v>
      </c>
      <c r="C630" t="s">
        <v>2710</v>
      </c>
      <c r="D630" t="s">
        <v>2709</v>
      </c>
      <c r="E630" s="17">
        <v>-3.5079063246</v>
      </c>
      <c r="F630" s="16">
        <v>-1.8712918923999999</v>
      </c>
      <c r="G630" t="s">
        <v>2708</v>
      </c>
      <c r="H630" t="s">
        <v>2696</v>
      </c>
      <c r="I630" t="s">
        <v>2695</v>
      </c>
    </row>
    <row r="631" spans="1:9" x14ac:dyDescent="0.25">
      <c r="A631" t="s">
        <v>1813</v>
      </c>
      <c r="B631" t="s">
        <v>1432</v>
      </c>
      <c r="C631" t="s">
        <v>2707</v>
      </c>
      <c r="D631" t="s">
        <v>2706</v>
      </c>
      <c r="E631" s="17">
        <v>-3.3043883718</v>
      </c>
      <c r="F631" s="16">
        <v>-1.6861891833</v>
      </c>
      <c r="G631" t="s">
        <v>2705</v>
      </c>
      <c r="H631" t="s">
        <v>2704</v>
      </c>
      <c r="I631" t="s">
        <v>2703</v>
      </c>
    </row>
    <row r="632" spans="1:9" x14ac:dyDescent="0.25">
      <c r="A632" t="s">
        <v>1813</v>
      </c>
      <c r="B632" t="s">
        <v>1476</v>
      </c>
      <c r="C632" t="s">
        <v>2702</v>
      </c>
      <c r="D632" t="s">
        <v>2701</v>
      </c>
      <c r="E632" s="17">
        <v>-3.2837943657999999</v>
      </c>
      <c r="F632" s="16">
        <v>-1.6679406077000001</v>
      </c>
      <c r="G632" t="s">
        <v>2700</v>
      </c>
      <c r="H632" t="s">
        <v>2678</v>
      </c>
      <c r="I632" t="s">
        <v>2677</v>
      </c>
    </row>
    <row r="633" spans="1:9" x14ac:dyDescent="0.25">
      <c r="A633" t="s">
        <v>1813</v>
      </c>
      <c r="B633" t="s">
        <v>1432</v>
      </c>
      <c r="C633" t="s">
        <v>2699</v>
      </c>
      <c r="D633" t="s">
        <v>2698</v>
      </c>
      <c r="E633" s="17">
        <v>-3.1462893809999999</v>
      </c>
      <c r="F633" s="16">
        <v>-1.5350888225999999</v>
      </c>
      <c r="G633" t="s">
        <v>2697</v>
      </c>
      <c r="H633" t="s">
        <v>2696</v>
      </c>
      <c r="I633" t="s">
        <v>2695</v>
      </c>
    </row>
    <row r="634" spans="1:9" x14ac:dyDescent="0.25">
      <c r="A634" t="s">
        <v>1813</v>
      </c>
      <c r="B634" t="s">
        <v>1476</v>
      </c>
      <c r="C634" t="s">
        <v>1763</v>
      </c>
      <c r="D634" t="s">
        <v>1762</v>
      </c>
      <c r="E634" s="17">
        <v>-2.8950757898999999</v>
      </c>
      <c r="F634" s="16">
        <v>-1.3084668691000001</v>
      </c>
      <c r="G634" t="s">
        <v>2694</v>
      </c>
      <c r="H634" t="s">
        <v>2693</v>
      </c>
      <c r="I634" t="s">
        <v>2692</v>
      </c>
    </row>
    <row r="635" spans="1:9" x14ac:dyDescent="0.25">
      <c r="A635" t="s">
        <v>1813</v>
      </c>
      <c r="B635" t="s">
        <v>1432</v>
      </c>
      <c r="C635" t="s">
        <v>2691</v>
      </c>
      <c r="D635" t="s">
        <v>2690</v>
      </c>
      <c r="E635" s="17">
        <v>-2.8691819520999999</v>
      </c>
      <c r="F635" s="16">
        <v>-1.2848998213</v>
      </c>
      <c r="G635" t="s">
        <v>2689</v>
      </c>
      <c r="H635" t="s">
        <v>2658</v>
      </c>
      <c r="I635" t="s">
        <v>2657</v>
      </c>
    </row>
    <row r="636" spans="1:9" x14ac:dyDescent="0.25">
      <c r="A636" t="s">
        <v>1813</v>
      </c>
      <c r="B636" t="s">
        <v>1432</v>
      </c>
      <c r="C636" t="s">
        <v>2688</v>
      </c>
      <c r="D636" t="s">
        <v>2687</v>
      </c>
      <c r="E636" s="17">
        <v>-2.6949967243000001</v>
      </c>
      <c r="F636" s="16">
        <v>-1.1164764622000001</v>
      </c>
      <c r="G636" t="s">
        <v>2586</v>
      </c>
      <c r="H636" t="s">
        <v>2686</v>
      </c>
      <c r="I636" t="s">
        <v>2685</v>
      </c>
    </row>
    <row r="637" spans="1:9" x14ac:dyDescent="0.25">
      <c r="A637" t="s">
        <v>1813</v>
      </c>
      <c r="B637" t="s">
        <v>1432</v>
      </c>
      <c r="C637" t="s">
        <v>2684</v>
      </c>
      <c r="D637" t="s">
        <v>2683</v>
      </c>
      <c r="E637" s="17">
        <v>-2.5526834975999999</v>
      </c>
      <c r="F637" s="16">
        <v>-0.9861591341</v>
      </c>
      <c r="G637" t="s">
        <v>2682</v>
      </c>
      <c r="H637" t="s">
        <v>2673</v>
      </c>
      <c r="I637" t="s">
        <v>2672</v>
      </c>
    </row>
    <row r="638" spans="1:9" x14ac:dyDescent="0.25">
      <c r="A638" t="s">
        <v>1813</v>
      </c>
      <c r="B638" t="s">
        <v>1476</v>
      </c>
      <c r="C638" t="s">
        <v>2681</v>
      </c>
      <c r="D638" t="s">
        <v>2680</v>
      </c>
      <c r="E638" s="17">
        <v>-2.5436127468</v>
      </c>
      <c r="F638" s="16">
        <v>-0.97778381089999999</v>
      </c>
      <c r="G638" t="s">
        <v>2679</v>
      </c>
      <c r="H638" t="s">
        <v>2678</v>
      </c>
      <c r="I638" t="s">
        <v>2677</v>
      </c>
    </row>
    <row r="639" spans="1:9" x14ac:dyDescent="0.25">
      <c r="A639" t="s">
        <v>1813</v>
      </c>
      <c r="B639" t="s">
        <v>1432</v>
      </c>
      <c r="C639" t="s">
        <v>2676</v>
      </c>
      <c r="D639" t="s">
        <v>2675</v>
      </c>
      <c r="E639" s="17">
        <v>-2.5021770434000001</v>
      </c>
      <c r="F639" s="16">
        <v>-0.93773563100000001</v>
      </c>
      <c r="G639" t="s">
        <v>2674</v>
      </c>
      <c r="H639" t="s">
        <v>2673</v>
      </c>
      <c r="I639" t="s">
        <v>2672</v>
      </c>
    </row>
    <row r="640" spans="1:9" x14ac:dyDescent="0.25">
      <c r="A640" t="s">
        <v>1813</v>
      </c>
      <c r="B640" t="s">
        <v>1432</v>
      </c>
      <c r="C640" t="s">
        <v>2671</v>
      </c>
      <c r="D640" t="s">
        <v>2670</v>
      </c>
      <c r="E640" s="17">
        <v>-2.3680120421000002</v>
      </c>
      <c r="F640" s="16">
        <v>-0.81720736949999995</v>
      </c>
      <c r="G640" t="s">
        <v>2669</v>
      </c>
      <c r="H640" t="s">
        <v>2668</v>
      </c>
      <c r="I640" t="s">
        <v>2667</v>
      </c>
    </row>
    <row r="641" spans="1:9" x14ac:dyDescent="0.25">
      <c r="A641" t="s">
        <v>1813</v>
      </c>
      <c r="B641" t="s">
        <v>1432</v>
      </c>
      <c r="C641" t="s">
        <v>2666</v>
      </c>
      <c r="D641" t="s">
        <v>2665</v>
      </c>
      <c r="E641" s="17">
        <v>-2.2979498567999999</v>
      </c>
      <c r="F641" s="16">
        <v>-0.75181865189999997</v>
      </c>
      <c r="G641" t="s">
        <v>2664</v>
      </c>
      <c r="H641" t="s">
        <v>2663</v>
      </c>
      <c r="I641" t="s">
        <v>2662</v>
      </c>
    </row>
    <row r="642" spans="1:9" x14ac:dyDescent="0.25">
      <c r="A642" t="s">
        <v>1813</v>
      </c>
      <c r="B642" t="s">
        <v>1432</v>
      </c>
      <c r="C642" t="s">
        <v>2661</v>
      </c>
      <c r="D642" t="s">
        <v>2660</v>
      </c>
      <c r="E642" s="17">
        <v>-2.2403227272000001</v>
      </c>
      <c r="F642" s="16">
        <v>-0.69749918860000004</v>
      </c>
      <c r="G642" t="s">
        <v>2659</v>
      </c>
      <c r="H642" t="s">
        <v>2658</v>
      </c>
      <c r="I642" t="s">
        <v>2657</v>
      </c>
    </row>
    <row r="643" spans="1:9" x14ac:dyDescent="0.25">
      <c r="A643" t="s">
        <v>1807</v>
      </c>
      <c r="B643" t="s">
        <v>1432</v>
      </c>
      <c r="C643" t="s">
        <v>2654</v>
      </c>
      <c r="D643" t="s">
        <v>2653</v>
      </c>
      <c r="E643" s="17">
        <v>-3.8944483249999999</v>
      </c>
      <c r="F643" s="16">
        <v>-2.2360307498999998</v>
      </c>
      <c r="G643" t="s">
        <v>2652</v>
      </c>
      <c r="H643" t="s">
        <v>2656</v>
      </c>
      <c r="I643" t="s">
        <v>2655</v>
      </c>
    </row>
    <row r="644" spans="1:9" x14ac:dyDescent="0.25">
      <c r="A644" t="s">
        <v>1794</v>
      </c>
      <c r="B644" t="s">
        <v>1432</v>
      </c>
      <c r="C644" t="s">
        <v>2654</v>
      </c>
      <c r="D644" t="s">
        <v>2653</v>
      </c>
      <c r="E644" s="17">
        <v>-3.8944483249999999</v>
      </c>
      <c r="F644" s="16">
        <v>-2.2360307498999998</v>
      </c>
      <c r="G644" t="s">
        <v>2652</v>
      </c>
      <c r="H644" t="s">
        <v>2651</v>
      </c>
      <c r="I644" t="s">
        <v>2650</v>
      </c>
    </row>
    <row r="645" spans="1:9" x14ac:dyDescent="0.25">
      <c r="A645" t="s">
        <v>1794</v>
      </c>
      <c r="B645" t="s">
        <v>1432</v>
      </c>
      <c r="C645" t="s">
        <v>1637</v>
      </c>
      <c r="D645" t="s">
        <v>1636</v>
      </c>
      <c r="E645" s="17">
        <v>-2.9722773891999998</v>
      </c>
      <c r="F645" s="16">
        <v>-1.3777243020000001</v>
      </c>
      <c r="G645" t="s">
        <v>1635</v>
      </c>
      <c r="H645" t="s">
        <v>2649</v>
      </c>
      <c r="I645" t="s">
        <v>2648</v>
      </c>
    </row>
    <row r="646" spans="1:9" x14ac:dyDescent="0.25">
      <c r="A646" t="s">
        <v>1794</v>
      </c>
      <c r="B646" t="s">
        <v>1432</v>
      </c>
      <c r="C646" t="s">
        <v>2647</v>
      </c>
      <c r="D646" t="s">
        <v>2646</v>
      </c>
      <c r="E646" s="17">
        <v>-2.9576641432000002</v>
      </c>
      <c r="F646" s="16">
        <v>-1.3668072015999999</v>
      </c>
      <c r="G646" t="s">
        <v>2645</v>
      </c>
      <c r="H646" t="s">
        <v>2644</v>
      </c>
      <c r="I646" t="s">
        <v>2643</v>
      </c>
    </row>
    <row r="647" spans="1:9" x14ac:dyDescent="0.25">
      <c r="A647" t="s">
        <v>1794</v>
      </c>
      <c r="B647" t="s">
        <v>1432</v>
      </c>
      <c r="C647" t="s">
        <v>1595</v>
      </c>
      <c r="D647" t="s">
        <v>1594</v>
      </c>
      <c r="E647" s="17">
        <v>-2.4585962103000001</v>
      </c>
      <c r="F647" s="16">
        <v>-0.8982909671</v>
      </c>
      <c r="G647" t="s">
        <v>2642</v>
      </c>
      <c r="H647" t="s">
        <v>2630</v>
      </c>
      <c r="I647" t="s">
        <v>2629</v>
      </c>
    </row>
    <row r="648" spans="1:9" x14ac:dyDescent="0.25">
      <c r="A648" t="s">
        <v>1794</v>
      </c>
      <c r="B648" t="s">
        <v>1432</v>
      </c>
      <c r="C648" t="s">
        <v>2641</v>
      </c>
      <c r="D648" t="s">
        <v>2640</v>
      </c>
      <c r="E648" s="17">
        <v>-2.4567748956000002</v>
      </c>
      <c r="F648" s="16">
        <v>-0.89715520029999996</v>
      </c>
      <c r="G648" t="s">
        <v>2639</v>
      </c>
      <c r="H648" t="s">
        <v>2638</v>
      </c>
      <c r="I648" t="s">
        <v>2637</v>
      </c>
    </row>
    <row r="649" spans="1:9" x14ac:dyDescent="0.25">
      <c r="A649" t="s">
        <v>1794</v>
      </c>
      <c r="B649" t="s">
        <v>1432</v>
      </c>
      <c r="C649" t="s">
        <v>2636</v>
      </c>
      <c r="D649" t="s">
        <v>2635</v>
      </c>
      <c r="E649" s="17">
        <v>-2.4057691785999999</v>
      </c>
      <c r="F649" s="16">
        <v>-0.85091825489999995</v>
      </c>
      <c r="G649" t="s">
        <v>2634</v>
      </c>
      <c r="H649" t="s">
        <v>2633</v>
      </c>
      <c r="I649" t="s">
        <v>2632</v>
      </c>
    </row>
    <row r="650" spans="1:9" x14ac:dyDescent="0.25">
      <c r="A650" t="s">
        <v>1794</v>
      </c>
      <c r="B650" t="s">
        <v>1432</v>
      </c>
      <c r="C650" t="s">
        <v>1600</v>
      </c>
      <c r="D650" t="s">
        <v>1599</v>
      </c>
      <c r="E650" s="17">
        <v>-2.3774608103000001</v>
      </c>
      <c r="F650" s="16">
        <v>-0.8259843751</v>
      </c>
      <c r="G650" t="s">
        <v>2631</v>
      </c>
      <c r="H650" t="s">
        <v>2630</v>
      </c>
      <c r="I650" t="s">
        <v>2629</v>
      </c>
    </row>
    <row r="651" spans="1:9" x14ac:dyDescent="0.25">
      <c r="A651" t="s">
        <v>1794</v>
      </c>
      <c r="B651" t="s">
        <v>1432</v>
      </c>
      <c r="C651" t="s">
        <v>2628</v>
      </c>
      <c r="D651" t="s">
        <v>2627</v>
      </c>
      <c r="E651" s="17">
        <v>-2.2366002934</v>
      </c>
      <c r="F651" s="16">
        <v>-0.69443527569999997</v>
      </c>
      <c r="G651" t="s">
        <v>2626</v>
      </c>
      <c r="H651" t="s">
        <v>2625</v>
      </c>
      <c r="I651" t="s">
        <v>2624</v>
      </c>
    </row>
    <row r="652" spans="1:9" x14ac:dyDescent="0.25">
      <c r="A652" t="s">
        <v>1794</v>
      </c>
      <c r="B652" t="s">
        <v>1432</v>
      </c>
      <c r="C652" t="s">
        <v>2623</v>
      </c>
      <c r="D652" t="s">
        <v>2622</v>
      </c>
      <c r="E652" s="17">
        <v>-2.0315511164000002</v>
      </c>
      <c r="F652" s="16">
        <v>-0.4985020597</v>
      </c>
      <c r="G652" t="s">
        <v>2621</v>
      </c>
      <c r="H652" t="s">
        <v>2620</v>
      </c>
      <c r="I652" t="s">
        <v>2619</v>
      </c>
    </row>
    <row r="653" spans="1:9" x14ac:dyDescent="0.25">
      <c r="A653" t="s">
        <v>1788</v>
      </c>
      <c r="B653" t="s">
        <v>1432</v>
      </c>
      <c r="C653" t="s">
        <v>2616</v>
      </c>
      <c r="D653" t="s">
        <v>2615</v>
      </c>
      <c r="E653" s="17">
        <v>-3.8592287804000001</v>
      </c>
      <c r="F653" s="16">
        <v>-2.2067897882</v>
      </c>
      <c r="G653" t="s">
        <v>2614</v>
      </c>
      <c r="H653" t="s">
        <v>2618</v>
      </c>
      <c r="I653" t="s">
        <v>2617</v>
      </c>
    </row>
    <row r="654" spans="1:9" x14ac:dyDescent="0.25">
      <c r="A654" t="s">
        <v>1726</v>
      </c>
      <c r="B654" t="s">
        <v>1432</v>
      </c>
      <c r="C654" t="s">
        <v>2616</v>
      </c>
      <c r="D654" t="s">
        <v>2615</v>
      </c>
      <c r="E654" s="17">
        <v>-3.8592287804000001</v>
      </c>
      <c r="F654" s="16">
        <v>-2.2067897882</v>
      </c>
      <c r="G654" t="s">
        <v>2614</v>
      </c>
      <c r="H654" t="s">
        <v>2523</v>
      </c>
      <c r="I654" t="s">
        <v>2522</v>
      </c>
    </row>
    <row r="655" spans="1:9" x14ac:dyDescent="0.25">
      <c r="A655" t="s">
        <v>1726</v>
      </c>
      <c r="B655" t="s">
        <v>1432</v>
      </c>
      <c r="C655" t="s">
        <v>2613</v>
      </c>
      <c r="D655" t="s">
        <v>2612</v>
      </c>
      <c r="E655" s="17">
        <v>-3.5083477391</v>
      </c>
      <c r="F655" s="16">
        <v>-1.8712918923999999</v>
      </c>
      <c r="G655" t="s">
        <v>2611</v>
      </c>
      <c r="H655" t="s">
        <v>2610</v>
      </c>
      <c r="I655" t="s">
        <v>2609</v>
      </c>
    </row>
    <row r="656" spans="1:9" x14ac:dyDescent="0.25">
      <c r="A656" t="s">
        <v>1726</v>
      </c>
      <c r="B656" t="s">
        <v>1432</v>
      </c>
      <c r="C656" t="s">
        <v>2608</v>
      </c>
      <c r="D656" t="s">
        <v>2607</v>
      </c>
      <c r="E656" s="17">
        <v>-3.3330996820999998</v>
      </c>
      <c r="F656" s="16">
        <v>-1.7125423277</v>
      </c>
      <c r="G656" t="s">
        <v>2606</v>
      </c>
      <c r="H656" t="s">
        <v>2523</v>
      </c>
      <c r="I656" t="s">
        <v>2522</v>
      </c>
    </row>
    <row r="657" spans="1:9" x14ac:dyDescent="0.25">
      <c r="A657" t="s">
        <v>1726</v>
      </c>
      <c r="B657" t="s">
        <v>1432</v>
      </c>
      <c r="C657" t="s">
        <v>2605</v>
      </c>
      <c r="D657" t="s">
        <v>2604</v>
      </c>
      <c r="E657" s="17">
        <v>-3.2959340279</v>
      </c>
      <c r="F657" s="16">
        <v>-1.6792998662</v>
      </c>
      <c r="G657" t="s">
        <v>2603</v>
      </c>
      <c r="H657" t="s">
        <v>2523</v>
      </c>
      <c r="I657" t="s">
        <v>2522</v>
      </c>
    </row>
    <row r="658" spans="1:9" x14ac:dyDescent="0.25">
      <c r="A658" t="s">
        <v>1726</v>
      </c>
      <c r="B658" t="s">
        <v>1476</v>
      </c>
      <c r="C658" t="s">
        <v>1943</v>
      </c>
      <c r="D658" t="s">
        <v>1942</v>
      </c>
      <c r="E658" s="17">
        <v>-2.9951937667999999</v>
      </c>
      <c r="F658" s="16">
        <v>-1.3969128071000001</v>
      </c>
      <c r="G658" t="s">
        <v>2602</v>
      </c>
      <c r="H658" t="s">
        <v>2601</v>
      </c>
      <c r="I658" t="s">
        <v>2600</v>
      </c>
    </row>
    <row r="659" spans="1:9" x14ac:dyDescent="0.25">
      <c r="A659" t="s">
        <v>1726</v>
      </c>
      <c r="B659" t="s">
        <v>1432</v>
      </c>
      <c r="C659" t="s">
        <v>2599</v>
      </c>
      <c r="D659" t="s">
        <v>2598</v>
      </c>
      <c r="E659" s="17">
        <v>-2.9486334641999998</v>
      </c>
      <c r="F659" s="16">
        <v>-1.3585119918999999</v>
      </c>
      <c r="G659" t="s">
        <v>2597</v>
      </c>
      <c r="H659" t="s">
        <v>2523</v>
      </c>
      <c r="I659" t="s">
        <v>2522</v>
      </c>
    </row>
    <row r="660" spans="1:9" x14ac:dyDescent="0.25">
      <c r="A660" t="s">
        <v>1726</v>
      </c>
      <c r="B660" t="s">
        <v>1432</v>
      </c>
      <c r="C660" t="s">
        <v>2596</v>
      </c>
      <c r="D660" t="s">
        <v>2595</v>
      </c>
      <c r="E660" s="17">
        <v>-2.9395369589999998</v>
      </c>
      <c r="F660" s="16">
        <v>-1.3501497124999999</v>
      </c>
      <c r="G660" t="s">
        <v>1845</v>
      </c>
      <c r="H660" t="s">
        <v>2523</v>
      </c>
      <c r="I660" t="s">
        <v>2522</v>
      </c>
    </row>
    <row r="661" spans="1:9" x14ac:dyDescent="0.25">
      <c r="A661" t="s">
        <v>1726</v>
      </c>
      <c r="B661" t="s">
        <v>1432</v>
      </c>
      <c r="C661" t="s">
        <v>2594</v>
      </c>
      <c r="D661" t="s">
        <v>2593</v>
      </c>
      <c r="E661" s="17">
        <v>-2.8355204691</v>
      </c>
      <c r="F661" s="16">
        <v>-1.2526859879000001</v>
      </c>
      <c r="G661" t="s">
        <v>2592</v>
      </c>
      <c r="H661" t="s">
        <v>2523</v>
      </c>
      <c r="I661" t="s">
        <v>2522</v>
      </c>
    </row>
    <row r="662" spans="1:9" x14ac:dyDescent="0.25">
      <c r="A662" t="s">
        <v>1726</v>
      </c>
      <c r="B662" t="s">
        <v>1432</v>
      </c>
      <c r="C662" t="s">
        <v>2591</v>
      </c>
      <c r="D662" t="s">
        <v>2590</v>
      </c>
      <c r="E662" s="17">
        <v>-2.7947584219000001</v>
      </c>
      <c r="F662" s="16">
        <v>-1.2140864072999999</v>
      </c>
      <c r="G662" t="s">
        <v>2589</v>
      </c>
      <c r="H662" t="s">
        <v>2523</v>
      </c>
      <c r="I662" t="s">
        <v>2522</v>
      </c>
    </row>
    <row r="663" spans="1:9" x14ac:dyDescent="0.25">
      <c r="A663" t="s">
        <v>1726</v>
      </c>
      <c r="B663" t="s">
        <v>1432</v>
      </c>
      <c r="C663" t="s">
        <v>2588</v>
      </c>
      <c r="D663" t="s">
        <v>2587</v>
      </c>
      <c r="E663" s="17">
        <v>-2.6949967243000001</v>
      </c>
      <c r="F663" s="16">
        <v>-1.1164764622000001</v>
      </c>
      <c r="G663" t="s">
        <v>2586</v>
      </c>
      <c r="H663" t="s">
        <v>2523</v>
      </c>
      <c r="I663" t="s">
        <v>2522</v>
      </c>
    </row>
    <row r="664" spans="1:9" x14ac:dyDescent="0.25">
      <c r="A664" t="s">
        <v>1726</v>
      </c>
      <c r="B664" t="s">
        <v>1432</v>
      </c>
      <c r="C664" t="s">
        <v>2585</v>
      </c>
      <c r="D664" t="s">
        <v>2584</v>
      </c>
      <c r="E664" s="17">
        <v>-2.6659497184999998</v>
      </c>
      <c r="F664" s="16">
        <v>-1.0895706002000001</v>
      </c>
      <c r="G664" t="s">
        <v>2583</v>
      </c>
      <c r="H664" t="s">
        <v>2523</v>
      </c>
      <c r="I664" t="s">
        <v>2522</v>
      </c>
    </row>
    <row r="665" spans="1:9" x14ac:dyDescent="0.25">
      <c r="A665" t="s">
        <v>1726</v>
      </c>
      <c r="B665" t="s">
        <v>1432</v>
      </c>
      <c r="C665" t="s">
        <v>2582</v>
      </c>
      <c r="D665" t="s">
        <v>2581</v>
      </c>
      <c r="E665" s="17">
        <v>-2.650675546</v>
      </c>
      <c r="F665" s="16">
        <v>-1.0764270673</v>
      </c>
      <c r="G665" t="s">
        <v>2580</v>
      </c>
      <c r="H665" t="s">
        <v>2579</v>
      </c>
      <c r="I665" t="s">
        <v>2578</v>
      </c>
    </row>
    <row r="666" spans="1:9" x14ac:dyDescent="0.25">
      <c r="A666" t="s">
        <v>1726</v>
      </c>
      <c r="B666" t="s">
        <v>1432</v>
      </c>
      <c r="C666" t="s">
        <v>2577</v>
      </c>
      <c r="D666" t="s">
        <v>2576</v>
      </c>
      <c r="E666" s="17">
        <v>-2.5896502013</v>
      </c>
      <c r="F666" s="16">
        <v>-1.0210328483</v>
      </c>
      <c r="G666" t="s">
        <v>2575</v>
      </c>
      <c r="H666" t="s">
        <v>2523</v>
      </c>
      <c r="I666" t="s">
        <v>2522</v>
      </c>
    </row>
    <row r="667" spans="1:9" x14ac:dyDescent="0.25">
      <c r="A667" t="s">
        <v>1726</v>
      </c>
      <c r="B667" t="s">
        <v>1432</v>
      </c>
      <c r="C667" t="s">
        <v>2574</v>
      </c>
      <c r="D667" t="s">
        <v>2573</v>
      </c>
      <c r="E667" s="17">
        <v>-2.5764320747</v>
      </c>
      <c r="F667" s="16">
        <v>-1.0085135060999999</v>
      </c>
      <c r="G667" t="s">
        <v>2572</v>
      </c>
      <c r="H667" t="s">
        <v>2571</v>
      </c>
      <c r="I667" t="s">
        <v>2570</v>
      </c>
    </row>
    <row r="668" spans="1:9" x14ac:dyDescent="0.25">
      <c r="A668" t="s">
        <v>1726</v>
      </c>
      <c r="B668" t="s">
        <v>1432</v>
      </c>
      <c r="C668" t="s">
        <v>2569</v>
      </c>
      <c r="D668" t="s">
        <v>2568</v>
      </c>
      <c r="E668" s="17">
        <v>-2.5181165657000002</v>
      </c>
      <c r="F668" s="16">
        <v>-0.95298194570000005</v>
      </c>
      <c r="G668" t="s">
        <v>2567</v>
      </c>
      <c r="H668" t="s">
        <v>2566</v>
      </c>
      <c r="I668" t="s">
        <v>2565</v>
      </c>
    </row>
    <row r="669" spans="1:9" x14ac:dyDescent="0.25">
      <c r="A669" t="s">
        <v>1726</v>
      </c>
      <c r="B669" t="s">
        <v>1432</v>
      </c>
      <c r="C669" t="s">
        <v>2564</v>
      </c>
      <c r="D669" t="s">
        <v>2563</v>
      </c>
      <c r="E669" s="17">
        <v>-2.4931798482</v>
      </c>
      <c r="F669" s="16">
        <v>-0.93012154039999995</v>
      </c>
      <c r="G669" t="s">
        <v>2562</v>
      </c>
      <c r="H669" t="s">
        <v>2561</v>
      </c>
      <c r="I669" t="s">
        <v>2560</v>
      </c>
    </row>
    <row r="670" spans="1:9" x14ac:dyDescent="0.25">
      <c r="A670" t="s">
        <v>1726</v>
      </c>
      <c r="B670" t="s">
        <v>1432</v>
      </c>
      <c r="C670" t="s">
        <v>2559</v>
      </c>
      <c r="D670" t="s">
        <v>2558</v>
      </c>
      <c r="E670" s="17">
        <v>-2.4748308668000001</v>
      </c>
      <c r="F670" s="16">
        <v>-0.912462463</v>
      </c>
      <c r="G670" t="s">
        <v>2557</v>
      </c>
      <c r="H670" t="s">
        <v>2523</v>
      </c>
      <c r="I670" t="s">
        <v>2522</v>
      </c>
    </row>
    <row r="671" spans="1:9" x14ac:dyDescent="0.25">
      <c r="A671" t="s">
        <v>1726</v>
      </c>
      <c r="B671" t="s">
        <v>1432</v>
      </c>
      <c r="C671" t="s">
        <v>1998</v>
      </c>
      <c r="D671" t="s">
        <v>1997</v>
      </c>
      <c r="E671" s="17">
        <v>-2.3959119299</v>
      </c>
      <c r="F671" s="16">
        <v>-0.84241394960000004</v>
      </c>
      <c r="G671" t="s">
        <v>2556</v>
      </c>
      <c r="H671" t="s">
        <v>2555</v>
      </c>
      <c r="I671" t="s">
        <v>2554</v>
      </c>
    </row>
    <row r="672" spans="1:9" x14ac:dyDescent="0.25">
      <c r="A672" t="s">
        <v>1726</v>
      </c>
      <c r="B672" t="s">
        <v>1432</v>
      </c>
      <c r="C672" t="s">
        <v>2553</v>
      </c>
      <c r="D672" t="s">
        <v>2552</v>
      </c>
      <c r="E672" s="17">
        <v>-2.3873145156</v>
      </c>
      <c r="F672" s="16">
        <v>-0.83449142970000001</v>
      </c>
      <c r="G672" t="s">
        <v>2551</v>
      </c>
      <c r="H672" t="s">
        <v>2523</v>
      </c>
      <c r="I672" t="s">
        <v>2522</v>
      </c>
    </row>
    <row r="673" spans="1:9" x14ac:dyDescent="0.25">
      <c r="A673" t="s">
        <v>1726</v>
      </c>
      <c r="B673" t="s">
        <v>1432</v>
      </c>
      <c r="C673" t="s">
        <v>2550</v>
      </c>
      <c r="D673" t="s">
        <v>2549</v>
      </c>
      <c r="E673" s="17">
        <v>-2.3325525899000001</v>
      </c>
      <c r="F673" s="16">
        <v>-0.78375699330000004</v>
      </c>
      <c r="G673" t="s">
        <v>2548</v>
      </c>
      <c r="H673" t="s">
        <v>2523</v>
      </c>
      <c r="I673" t="s">
        <v>2522</v>
      </c>
    </row>
    <row r="674" spans="1:9" x14ac:dyDescent="0.25">
      <c r="A674" t="s">
        <v>1726</v>
      </c>
      <c r="B674" t="s">
        <v>1432</v>
      </c>
      <c r="C674" t="s">
        <v>2547</v>
      </c>
      <c r="D674" t="s">
        <v>2546</v>
      </c>
      <c r="E674" s="17">
        <v>-2.3219163840000001</v>
      </c>
      <c r="F674" s="16">
        <v>-0.77445502649999998</v>
      </c>
      <c r="G674" t="s">
        <v>2545</v>
      </c>
      <c r="H674" t="s">
        <v>2523</v>
      </c>
      <c r="I674" t="s">
        <v>2522</v>
      </c>
    </row>
    <row r="675" spans="1:9" x14ac:dyDescent="0.25">
      <c r="A675" t="s">
        <v>1726</v>
      </c>
      <c r="B675" t="s">
        <v>1432</v>
      </c>
      <c r="C675" t="s">
        <v>1717</v>
      </c>
      <c r="D675" t="s">
        <v>1716</v>
      </c>
      <c r="E675" s="17">
        <v>-2.3003729925999998</v>
      </c>
      <c r="F675" s="16">
        <v>-0.75357722059999999</v>
      </c>
      <c r="G675" t="s">
        <v>2544</v>
      </c>
      <c r="H675" t="s">
        <v>2543</v>
      </c>
      <c r="I675" t="s">
        <v>2542</v>
      </c>
    </row>
    <row r="676" spans="1:9" x14ac:dyDescent="0.25">
      <c r="A676" t="s">
        <v>1726</v>
      </c>
      <c r="B676" t="s">
        <v>1432</v>
      </c>
      <c r="C676" t="s">
        <v>2541</v>
      </c>
      <c r="D676" t="s">
        <v>2540</v>
      </c>
      <c r="E676" s="17">
        <v>-2.2752791047000001</v>
      </c>
      <c r="F676" s="16">
        <v>-0.73113552100000001</v>
      </c>
      <c r="G676" t="s">
        <v>2539</v>
      </c>
      <c r="H676" t="s">
        <v>2523</v>
      </c>
      <c r="I676" t="s">
        <v>2522</v>
      </c>
    </row>
    <row r="677" spans="1:9" x14ac:dyDescent="0.25">
      <c r="A677" t="s">
        <v>1726</v>
      </c>
      <c r="B677" t="s">
        <v>1432</v>
      </c>
      <c r="C677" t="s">
        <v>2538</v>
      </c>
      <c r="D677" t="s">
        <v>2537</v>
      </c>
      <c r="E677" s="17">
        <v>-2.2651776109999999</v>
      </c>
      <c r="F677" s="16">
        <v>-0.72169455140000005</v>
      </c>
      <c r="G677" t="s">
        <v>2536</v>
      </c>
      <c r="H677" t="s">
        <v>2523</v>
      </c>
      <c r="I677" t="s">
        <v>2522</v>
      </c>
    </row>
    <row r="678" spans="1:9" x14ac:dyDescent="0.25">
      <c r="A678" t="s">
        <v>1726</v>
      </c>
      <c r="B678" t="s">
        <v>1432</v>
      </c>
      <c r="C678" t="s">
        <v>2535</v>
      </c>
      <c r="D678" t="s">
        <v>2534</v>
      </c>
      <c r="E678" s="17">
        <v>-2.2305363785000001</v>
      </c>
      <c r="F678" s="16">
        <v>-0.68902888470000001</v>
      </c>
      <c r="G678" t="s">
        <v>2533</v>
      </c>
      <c r="H678" t="s">
        <v>2523</v>
      </c>
      <c r="I678" t="s">
        <v>2522</v>
      </c>
    </row>
    <row r="679" spans="1:9" x14ac:dyDescent="0.25">
      <c r="A679" t="s">
        <v>1726</v>
      </c>
      <c r="B679" t="s">
        <v>1432</v>
      </c>
      <c r="C679" t="s">
        <v>2532</v>
      </c>
      <c r="D679" t="s">
        <v>2531</v>
      </c>
      <c r="E679" s="17">
        <v>-2.0596281626000001</v>
      </c>
      <c r="F679" s="16">
        <v>-0.52399401199999995</v>
      </c>
      <c r="G679" t="s">
        <v>2530</v>
      </c>
      <c r="H679" t="s">
        <v>2523</v>
      </c>
      <c r="I679" t="s">
        <v>2522</v>
      </c>
    </row>
    <row r="680" spans="1:9" x14ac:dyDescent="0.25">
      <c r="A680" t="s">
        <v>1726</v>
      </c>
      <c r="B680" t="s">
        <v>1432</v>
      </c>
      <c r="C680" t="s">
        <v>2529</v>
      </c>
      <c r="D680" t="s">
        <v>2528</v>
      </c>
      <c r="E680" s="17">
        <v>-2.0349679294</v>
      </c>
      <c r="F680" s="16">
        <v>-0.50062824930000005</v>
      </c>
      <c r="G680" t="s">
        <v>2527</v>
      </c>
      <c r="H680" t="s">
        <v>2523</v>
      </c>
      <c r="I680" t="s">
        <v>2522</v>
      </c>
    </row>
    <row r="681" spans="1:9" x14ac:dyDescent="0.25">
      <c r="A681" t="s">
        <v>1726</v>
      </c>
      <c r="B681" t="s">
        <v>1432</v>
      </c>
      <c r="C681" t="s">
        <v>2526</v>
      </c>
      <c r="D681" t="s">
        <v>2525</v>
      </c>
      <c r="E681" s="17">
        <v>-2.0228496100000002</v>
      </c>
      <c r="F681" s="16">
        <v>-0.49044442960000001</v>
      </c>
      <c r="G681" t="s">
        <v>2524</v>
      </c>
      <c r="H681" t="s">
        <v>2523</v>
      </c>
      <c r="I681" t="s">
        <v>2522</v>
      </c>
    </row>
    <row r="682" spans="1:9" x14ac:dyDescent="0.25">
      <c r="A682" t="s">
        <v>1720</v>
      </c>
      <c r="B682" t="s">
        <v>1432</v>
      </c>
      <c r="C682" t="s">
        <v>2519</v>
      </c>
      <c r="D682" t="s">
        <v>2518</v>
      </c>
      <c r="E682" s="17">
        <v>-3.4050572694999999</v>
      </c>
      <c r="F682" s="16">
        <v>-1.7797448185</v>
      </c>
      <c r="G682" t="s">
        <v>2517</v>
      </c>
      <c r="H682" t="s">
        <v>2521</v>
      </c>
      <c r="I682" t="s">
        <v>2520</v>
      </c>
    </row>
    <row r="683" spans="1:9" x14ac:dyDescent="0.25">
      <c r="A683" t="s">
        <v>1699</v>
      </c>
      <c r="B683" t="s">
        <v>1432</v>
      </c>
      <c r="C683" t="s">
        <v>2519</v>
      </c>
      <c r="D683" t="s">
        <v>2518</v>
      </c>
      <c r="E683" s="17">
        <v>-3.4050572694999999</v>
      </c>
      <c r="F683" s="16">
        <v>-1.7797448185</v>
      </c>
      <c r="G683" t="s">
        <v>2517</v>
      </c>
      <c r="H683" t="s">
        <v>2516</v>
      </c>
      <c r="I683" t="s">
        <v>2515</v>
      </c>
    </row>
    <row r="684" spans="1:9" x14ac:dyDescent="0.25">
      <c r="A684" t="s">
        <v>1699</v>
      </c>
      <c r="B684" t="s">
        <v>1432</v>
      </c>
      <c r="C684" t="s">
        <v>2514</v>
      </c>
      <c r="D684" t="s">
        <v>2513</v>
      </c>
      <c r="E684" s="17">
        <v>-2.9840938077999999</v>
      </c>
      <c r="F684" s="16">
        <v>-1.3865609869</v>
      </c>
      <c r="G684" t="s">
        <v>2512</v>
      </c>
      <c r="H684" t="s">
        <v>2511</v>
      </c>
      <c r="I684" t="s">
        <v>2510</v>
      </c>
    </row>
    <row r="685" spans="1:9" x14ac:dyDescent="0.25">
      <c r="A685" t="s">
        <v>1699</v>
      </c>
      <c r="B685" t="s">
        <v>1432</v>
      </c>
      <c r="C685" t="s">
        <v>2509</v>
      </c>
      <c r="D685" t="s">
        <v>2508</v>
      </c>
      <c r="E685" s="17">
        <v>-2.6168132195</v>
      </c>
      <c r="F685" s="16">
        <v>-1.0453894303</v>
      </c>
      <c r="G685" t="s">
        <v>2507</v>
      </c>
      <c r="H685" t="s">
        <v>2506</v>
      </c>
      <c r="I685" t="s">
        <v>2505</v>
      </c>
    </row>
    <row r="686" spans="1:9" x14ac:dyDescent="0.25">
      <c r="A686" t="s">
        <v>1693</v>
      </c>
      <c r="B686" t="s">
        <v>1432</v>
      </c>
      <c r="C686" t="s">
        <v>2502</v>
      </c>
      <c r="D686" t="s">
        <v>2501</v>
      </c>
      <c r="E686" s="17">
        <v>-3.0993921584000002</v>
      </c>
      <c r="F686" s="16">
        <v>-1.4935580608000001</v>
      </c>
      <c r="G686" t="s">
        <v>2500</v>
      </c>
      <c r="H686" t="s">
        <v>2504</v>
      </c>
      <c r="I686" t="s">
        <v>2503</v>
      </c>
    </row>
    <row r="687" spans="1:9" x14ac:dyDescent="0.25">
      <c r="A687" t="s">
        <v>1659</v>
      </c>
      <c r="B687" t="s">
        <v>1432</v>
      </c>
      <c r="C687" t="s">
        <v>2502</v>
      </c>
      <c r="D687" t="s">
        <v>2501</v>
      </c>
      <c r="E687" s="17">
        <v>-3.0993921584000002</v>
      </c>
      <c r="F687" s="16">
        <v>-1.4935580608000001</v>
      </c>
      <c r="G687" t="s">
        <v>2500</v>
      </c>
      <c r="H687" t="s">
        <v>2499</v>
      </c>
      <c r="I687" t="s">
        <v>2498</v>
      </c>
    </row>
    <row r="688" spans="1:9" x14ac:dyDescent="0.25">
      <c r="A688" t="s">
        <v>1659</v>
      </c>
      <c r="B688" t="s">
        <v>1432</v>
      </c>
      <c r="C688" t="s">
        <v>2019</v>
      </c>
      <c r="D688" t="s">
        <v>2018</v>
      </c>
      <c r="E688" s="17">
        <v>-2.6806393581000001</v>
      </c>
      <c r="F688" s="16">
        <v>-1.1028339841000001</v>
      </c>
      <c r="G688" t="s">
        <v>2497</v>
      </c>
      <c r="H688" t="s">
        <v>2496</v>
      </c>
      <c r="I688" t="s">
        <v>2495</v>
      </c>
    </row>
    <row r="689" spans="1:9" x14ac:dyDescent="0.25">
      <c r="A689" t="s">
        <v>1659</v>
      </c>
      <c r="B689" t="s">
        <v>1432</v>
      </c>
      <c r="C689" t="s">
        <v>2009</v>
      </c>
      <c r="D689" t="s">
        <v>2008</v>
      </c>
      <c r="E689" s="17">
        <v>-2.2906071458000001</v>
      </c>
      <c r="F689" s="16">
        <v>-0.74580203190000005</v>
      </c>
      <c r="G689" t="s">
        <v>2494</v>
      </c>
      <c r="H689" t="s">
        <v>2493</v>
      </c>
      <c r="I689" t="s">
        <v>2492</v>
      </c>
    </row>
    <row r="690" spans="1:9" x14ac:dyDescent="0.25">
      <c r="A690" t="s">
        <v>1653</v>
      </c>
      <c r="B690" t="s">
        <v>1432</v>
      </c>
      <c r="C690" t="s">
        <v>2491</v>
      </c>
      <c r="D690" t="s">
        <v>2490</v>
      </c>
      <c r="E690" s="17">
        <v>-2.3853819942999999</v>
      </c>
      <c r="F690" s="16">
        <v>-0.83323275569999999</v>
      </c>
      <c r="G690" t="s">
        <v>2489</v>
      </c>
      <c r="H690" t="s">
        <v>2488</v>
      </c>
      <c r="I690" t="s">
        <v>2487</v>
      </c>
    </row>
    <row r="691" spans="1:9" x14ac:dyDescent="0.25">
      <c r="A691" t="s">
        <v>1627</v>
      </c>
      <c r="B691" t="s">
        <v>1432</v>
      </c>
      <c r="C691" t="s">
        <v>2491</v>
      </c>
      <c r="D691" t="s">
        <v>2490</v>
      </c>
      <c r="E691" s="17">
        <v>-2.3853819942999999</v>
      </c>
      <c r="F691" s="16">
        <v>-0.83323275569999999</v>
      </c>
      <c r="G691" t="s">
        <v>2489</v>
      </c>
      <c r="H691" t="s">
        <v>2488</v>
      </c>
      <c r="I691" t="s">
        <v>2487</v>
      </c>
    </row>
    <row r="692" spans="1:9" x14ac:dyDescent="0.25">
      <c r="A692" t="s">
        <v>1621</v>
      </c>
      <c r="B692" t="s">
        <v>1432</v>
      </c>
      <c r="C692" t="s">
        <v>2486</v>
      </c>
      <c r="D692" t="s">
        <v>2485</v>
      </c>
      <c r="E692" s="17">
        <v>-2.1462014325999998</v>
      </c>
      <c r="F692" s="16">
        <v>-0.60731412470000001</v>
      </c>
      <c r="G692" t="s">
        <v>2484</v>
      </c>
      <c r="H692" t="s">
        <v>2483</v>
      </c>
      <c r="I692" t="s">
        <v>2482</v>
      </c>
    </row>
    <row r="693" spans="1:9" x14ac:dyDescent="0.25">
      <c r="A693" t="s">
        <v>1576</v>
      </c>
      <c r="B693" t="s">
        <v>1432</v>
      </c>
      <c r="C693" t="s">
        <v>2486</v>
      </c>
      <c r="D693" t="s">
        <v>2485</v>
      </c>
      <c r="E693" s="17">
        <v>-2.1462014325999998</v>
      </c>
      <c r="F693" s="16">
        <v>-0.60731412470000001</v>
      </c>
      <c r="G693" t="s">
        <v>2484</v>
      </c>
      <c r="H693" t="s">
        <v>2483</v>
      </c>
      <c r="I693" t="s">
        <v>2482</v>
      </c>
    </row>
  </sheetData>
  <conditionalFormatting sqref="C2:C693">
    <cfRule type="expression" dxfId="5" priority="1">
      <formula>1=1</formula>
    </cfRule>
  </conditionalFormatting>
  <conditionalFormatting sqref="A2:A692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69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9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37CFE-2EAB-4BB6-9F9F-FA8FAEBD5B28}">
  <dimension ref="A1:I280"/>
  <sheetViews>
    <sheetView tabSelected="1" topLeftCell="A111" workbookViewId="0">
      <selection activeCell="D137" sqref="D137"/>
    </sheetView>
  </sheetViews>
  <sheetFormatPr defaultRowHeight="15" x14ac:dyDescent="0.25"/>
  <cols>
    <col min="4" max="4" width="111.85546875" bestFit="1" customWidth="1"/>
  </cols>
  <sheetData>
    <row r="1" spans="1:9" x14ac:dyDescent="0.25">
      <c r="A1" s="15" t="s">
        <v>2481</v>
      </c>
      <c r="B1" s="15" t="s">
        <v>2480</v>
      </c>
      <c r="C1" s="15" t="s">
        <v>2479</v>
      </c>
      <c r="D1" s="15" t="s">
        <v>1426</v>
      </c>
      <c r="E1" s="15" t="s">
        <v>2478</v>
      </c>
      <c r="F1" s="15" t="s">
        <v>2477</v>
      </c>
      <c r="G1" s="15" t="s">
        <v>2476</v>
      </c>
      <c r="H1" s="15" t="s">
        <v>2475</v>
      </c>
      <c r="I1" s="15" t="s">
        <v>2474</v>
      </c>
    </row>
    <row r="2" spans="1:9" x14ac:dyDescent="0.25">
      <c r="A2" t="s">
        <v>2473</v>
      </c>
      <c r="B2" t="s">
        <v>1476</v>
      </c>
      <c r="C2" t="s">
        <v>2465</v>
      </c>
      <c r="D2" t="s">
        <v>2464</v>
      </c>
      <c r="E2" s="17">
        <v>-24.345402336500001</v>
      </c>
      <c r="F2" s="16">
        <v>-19.9836933833</v>
      </c>
      <c r="G2" t="s">
        <v>5163</v>
      </c>
      <c r="H2" t="s">
        <v>5165</v>
      </c>
      <c r="I2" t="s">
        <v>5164</v>
      </c>
    </row>
    <row r="3" spans="1:9" x14ac:dyDescent="0.25">
      <c r="A3" t="s">
        <v>2460</v>
      </c>
      <c r="B3" t="s">
        <v>1476</v>
      </c>
      <c r="C3" t="s">
        <v>2465</v>
      </c>
      <c r="D3" t="s">
        <v>2464</v>
      </c>
      <c r="E3" s="17">
        <v>-24.345402336500001</v>
      </c>
      <c r="F3" s="16">
        <v>-19.9836933833</v>
      </c>
      <c r="G3" t="s">
        <v>5163</v>
      </c>
      <c r="H3" t="s">
        <v>5162</v>
      </c>
      <c r="I3" t="s">
        <v>5161</v>
      </c>
    </row>
    <row r="4" spans="1:9" x14ac:dyDescent="0.25">
      <c r="A4" t="s">
        <v>2460</v>
      </c>
      <c r="B4" t="s">
        <v>1476</v>
      </c>
      <c r="C4" t="s">
        <v>2451</v>
      </c>
      <c r="D4" t="s">
        <v>2450</v>
      </c>
      <c r="E4" s="17">
        <v>-18.049583674099999</v>
      </c>
      <c r="F4" s="16">
        <v>-13.9889047165</v>
      </c>
      <c r="G4" t="s">
        <v>5160</v>
      </c>
      <c r="H4" t="s">
        <v>5159</v>
      </c>
      <c r="I4" t="s">
        <v>5158</v>
      </c>
    </row>
    <row r="5" spans="1:9" x14ac:dyDescent="0.25">
      <c r="A5" t="s">
        <v>2460</v>
      </c>
      <c r="B5" t="s">
        <v>1432</v>
      </c>
      <c r="C5" t="s">
        <v>2218</v>
      </c>
      <c r="D5" t="s">
        <v>2217</v>
      </c>
      <c r="E5" s="17">
        <v>-17.489895811299998</v>
      </c>
      <c r="F5" s="16">
        <v>-13.762761666799999</v>
      </c>
      <c r="G5" t="s">
        <v>5157</v>
      </c>
      <c r="H5" t="s">
        <v>5154</v>
      </c>
      <c r="I5" t="s">
        <v>5153</v>
      </c>
    </row>
    <row r="6" spans="1:9" x14ac:dyDescent="0.25">
      <c r="A6" t="s">
        <v>2460</v>
      </c>
      <c r="B6" t="s">
        <v>1432</v>
      </c>
      <c r="C6" t="s">
        <v>2215</v>
      </c>
      <c r="D6" t="s">
        <v>2214</v>
      </c>
      <c r="E6" s="17">
        <v>-17.4683564983</v>
      </c>
      <c r="F6" s="16">
        <v>-13.762761666799999</v>
      </c>
      <c r="G6" t="s">
        <v>5156</v>
      </c>
      <c r="H6" t="s">
        <v>5154</v>
      </c>
      <c r="I6" t="s">
        <v>5153</v>
      </c>
    </row>
    <row r="7" spans="1:9" x14ac:dyDescent="0.25">
      <c r="A7" t="s">
        <v>2460</v>
      </c>
      <c r="B7" t="s">
        <v>1432</v>
      </c>
      <c r="C7" t="s">
        <v>2212</v>
      </c>
      <c r="D7" t="s">
        <v>2211</v>
      </c>
      <c r="E7" s="17">
        <v>-17.425500615699999</v>
      </c>
      <c r="F7" s="16">
        <v>-13.762761666799999</v>
      </c>
      <c r="G7" t="s">
        <v>5155</v>
      </c>
      <c r="H7" t="s">
        <v>5154</v>
      </c>
      <c r="I7" t="s">
        <v>5153</v>
      </c>
    </row>
    <row r="8" spans="1:9" x14ac:dyDescent="0.25">
      <c r="A8" t="s">
        <v>2460</v>
      </c>
      <c r="B8" t="s">
        <v>1643</v>
      </c>
      <c r="C8" t="s">
        <v>2470</v>
      </c>
      <c r="D8" t="s">
        <v>2469</v>
      </c>
      <c r="E8" s="17">
        <v>-14.847193133999999</v>
      </c>
      <c r="F8" s="16">
        <v>-11.439726690200001</v>
      </c>
      <c r="G8" t="s">
        <v>5152</v>
      </c>
      <c r="H8" t="s">
        <v>5151</v>
      </c>
      <c r="I8" t="s">
        <v>5150</v>
      </c>
    </row>
    <row r="9" spans="1:9" x14ac:dyDescent="0.25">
      <c r="A9" t="s">
        <v>2460</v>
      </c>
      <c r="B9" t="s">
        <v>1432</v>
      </c>
      <c r="C9" t="s">
        <v>2207</v>
      </c>
      <c r="D9" t="s">
        <v>2206</v>
      </c>
      <c r="E9" s="17">
        <v>-8.9266188179999997</v>
      </c>
      <c r="F9" s="16">
        <v>-5.9451211065000003</v>
      </c>
      <c r="G9" t="s">
        <v>5149</v>
      </c>
      <c r="H9" t="s">
        <v>5148</v>
      </c>
      <c r="I9" t="s">
        <v>5147</v>
      </c>
    </row>
    <row r="10" spans="1:9" x14ac:dyDescent="0.25">
      <c r="A10" t="s">
        <v>2460</v>
      </c>
      <c r="B10" t="s">
        <v>1432</v>
      </c>
      <c r="C10" t="s">
        <v>2201</v>
      </c>
      <c r="D10" t="s">
        <v>2200</v>
      </c>
      <c r="E10" s="17">
        <v>-6.1992955423999998</v>
      </c>
      <c r="F10" s="16">
        <v>-3.6437665631999998</v>
      </c>
      <c r="G10" t="s">
        <v>2199</v>
      </c>
      <c r="H10" t="s">
        <v>5146</v>
      </c>
      <c r="I10" t="s">
        <v>5145</v>
      </c>
    </row>
    <row r="11" spans="1:9" x14ac:dyDescent="0.25">
      <c r="A11" t="s">
        <v>2454</v>
      </c>
      <c r="B11" t="s">
        <v>1476</v>
      </c>
      <c r="C11" t="s">
        <v>1480</v>
      </c>
      <c r="D11" t="s">
        <v>1479</v>
      </c>
      <c r="E11" s="17">
        <v>-17.2758440749</v>
      </c>
      <c r="F11" s="16">
        <v>-13.692286372</v>
      </c>
      <c r="G11" t="s">
        <v>5142</v>
      </c>
      <c r="H11" t="s">
        <v>5144</v>
      </c>
      <c r="I11" t="s">
        <v>5143</v>
      </c>
    </row>
    <row r="12" spans="1:9" x14ac:dyDescent="0.25">
      <c r="A12" t="s">
        <v>2305</v>
      </c>
      <c r="B12" t="s">
        <v>1476</v>
      </c>
      <c r="C12" t="s">
        <v>1480</v>
      </c>
      <c r="D12" t="s">
        <v>1479</v>
      </c>
      <c r="E12" s="17">
        <v>-17.2758440749</v>
      </c>
      <c r="F12" s="16">
        <v>-13.692286372</v>
      </c>
      <c r="G12" t="s">
        <v>5142</v>
      </c>
      <c r="H12" t="s">
        <v>5140</v>
      </c>
      <c r="I12" t="s">
        <v>5139</v>
      </c>
    </row>
    <row r="13" spans="1:9" x14ac:dyDescent="0.25">
      <c r="A13" t="s">
        <v>2305</v>
      </c>
      <c r="B13" t="s">
        <v>1476</v>
      </c>
      <c r="C13" t="s">
        <v>1475</v>
      </c>
      <c r="D13" t="s">
        <v>1474</v>
      </c>
      <c r="E13" s="17">
        <v>-17.0715703969</v>
      </c>
      <c r="F13" s="16">
        <v>-13.554959483599999</v>
      </c>
      <c r="G13" t="s">
        <v>5141</v>
      </c>
      <c r="H13" t="s">
        <v>5140</v>
      </c>
      <c r="I13" t="s">
        <v>5139</v>
      </c>
    </row>
    <row r="14" spans="1:9" x14ac:dyDescent="0.25">
      <c r="A14" t="s">
        <v>2305</v>
      </c>
      <c r="B14" t="s">
        <v>1476</v>
      </c>
      <c r="C14" t="s">
        <v>1485</v>
      </c>
      <c r="D14" t="s">
        <v>1484</v>
      </c>
      <c r="E14" s="17">
        <v>-15.098485348300001</v>
      </c>
      <c r="F14" s="16">
        <v>-11.639866382099999</v>
      </c>
      <c r="G14" t="s">
        <v>5138</v>
      </c>
      <c r="H14" t="s">
        <v>5137</v>
      </c>
      <c r="I14" t="s">
        <v>5136</v>
      </c>
    </row>
    <row r="15" spans="1:9" x14ac:dyDescent="0.25">
      <c r="A15" t="s">
        <v>2305</v>
      </c>
      <c r="B15" t="s">
        <v>1476</v>
      </c>
      <c r="C15" t="s">
        <v>1490</v>
      </c>
      <c r="D15" t="s">
        <v>1489</v>
      </c>
      <c r="E15" s="17">
        <v>-11.5997131075</v>
      </c>
      <c r="F15" s="16">
        <v>-8.2793968394000004</v>
      </c>
      <c r="G15" t="s">
        <v>5135</v>
      </c>
      <c r="H15" t="s">
        <v>5134</v>
      </c>
      <c r="I15" t="s">
        <v>5133</v>
      </c>
    </row>
    <row r="16" spans="1:9" x14ac:dyDescent="0.25">
      <c r="A16" t="s">
        <v>2305</v>
      </c>
      <c r="B16" t="s">
        <v>1432</v>
      </c>
      <c r="C16" t="s">
        <v>2128</v>
      </c>
      <c r="D16" t="s">
        <v>2127</v>
      </c>
      <c r="E16" s="17">
        <v>-9.7576162720999999</v>
      </c>
      <c r="F16" s="16">
        <v>-6.6511798239999997</v>
      </c>
      <c r="G16" t="s">
        <v>5132</v>
      </c>
      <c r="H16" t="s">
        <v>5131</v>
      </c>
      <c r="I16" t="s">
        <v>5130</v>
      </c>
    </row>
    <row r="17" spans="1:9" x14ac:dyDescent="0.25">
      <c r="A17" t="s">
        <v>2305</v>
      </c>
      <c r="B17" t="s">
        <v>1432</v>
      </c>
      <c r="C17" t="s">
        <v>2133</v>
      </c>
      <c r="D17" t="s">
        <v>2132</v>
      </c>
      <c r="E17" s="17">
        <v>-8.5554952623999991</v>
      </c>
      <c r="F17" s="16">
        <v>-5.6409443404999999</v>
      </c>
      <c r="G17" t="s">
        <v>2224</v>
      </c>
      <c r="H17" t="s">
        <v>5131</v>
      </c>
      <c r="I17" t="s">
        <v>5130</v>
      </c>
    </row>
    <row r="18" spans="1:9" x14ac:dyDescent="0.25">
      <c r="A18" t="s">
        <v>2305</v>
      </c>
      <c r="B18" t="s">
        <v>1432</v>
      </c>
      <c r="C18" t="s">
        <v>5129</v>
      </c>
      <c r="D18" t="s">
        <v>5128</v>
      </c>
      <c r="E18" s="17">
        <v>-5.6564175589000003</v>
      </c>
      <c r="F18" s="16">
        <v>-3.1977985926999999</v>
      </c>
      <c r="G18" t="s">
        <v>5127</v>
      </c>
      <c r="H18" t="s">
        <v>5126</v>
      </c>
      <c r="I18" t="s">
        <v>5125</v>
      </c>
    </row>
    <row r="19" spans="1:9" x14ac:dyDescent="0.25">
      <c r="A19" t="s">
        <v>2305</v>
      </c>
      <c r="B19" t="s">
        <v>1432</v>
      </c>
      <c r="C19" t="s">
        <v>5124</v>
      </c>
      <c r="D19" t="s">
        <v>5123</v>
      </c>
      <c r="E19" s="17">
        <v>-3.8747891849</v>
      </c>
      <c r="F19" s="16">
        <v>-1.6168839526000001</v>
      </c>
      <c r="G19" t="s">
        <v>5122</v>
      </c>
      <c r="H19" t="s">
        <v>5121</v>
      </c>
      <c r="I19" t="s">
        <v>5120</v>
      </c>
    </row>
    <row r="20" spans="1:9" x14ac:dyDescent="0.25">
      <c r="A20" t="s">
        <v>2305</v>
      </c>
      <c r="B20" t="s">
        <v>1432</v>
      </c>
      <c r="C20" t="s">
        <v>2123</v>
      </c>
      <c r="D20" t="s">
        <v>2122</v>
      </c>
      <c r="E20" s="17">
        <v>-3.6533790302</v>
      </c>
      <c r="F20" s="16">
        <v>-1.4488268886</v>
      </c>
      <c r="G20" t="s">
        <v>3450</v>
      </c>
      <c r="H20" t="s">
        <v>5119</v>
      </c>
      <c r="I20" t="s">
        <v>5118</v>
      </c>
    </row>
    <row r="21" spans="1:9" x14ac:dyDescent="0.25">
      <c r="A21" t="s">
        <v>2305</v>
      </c>
      <c r="B21" t="s">
        <v>1432</v>
      </c>
      <c r="C21" t="s">
        <v>2074</v>
      </c>
      <c r="D21" t="s">
        <v>2073</v>
      </c>
      <c r="E21" s="17">
        <v>-3.4379149551000001</v>
      </c>
      <c r="F21" s="16">
        <v>-1.2676354168999999</v>
      </c>
      <c r="G21" t="s">
        <v>2072</v>
      </c>
      <c r="H21" t="s">
        <v>5112</v>
      </c>
      <c r="I21" t="s">
        <v>5111</v>
      </c>
    </row>
    <row r="22" spans="1:9" x14ac:dyDescent="0.25">
      <c r="A22" t="s">
        <v>2305</v>
      </c>
      <c r="B22" t="s">
        <v>1432</v>
      </c>
      <c r="C22" t="s">
        <v>5117</v>
      </c>
      <c r="D22" t="s">
        <v>5116</v>
      </c>
      <c r="E22" s="17">
        <v>-3.3250378326000001</v>
      </c>
      <c r="F22" s="16">
        <v>-1.1886381610000001</v>
      </c>
      <c r="G22" t="s">
        <v>5115</v>
      </c>
      <c r="H22" t="s">
        <v>5114</v>
      </c>
      <c r="I22" t="s">
        <v>5113</v>
      </c>
    </row>
    <row r="23" spans="1:9" x14ac:dyDescent="0.25">
      <c r="A23" t="s">
        <v>2305</v>
      </c>
      <c r="B23" t="s">
        <v>1432</v>
      </c>
      <c r="C23" t="s">
        <v>2066</v>
      </c>
      <c r="D23" t="s">
        <v>2065</v>
      </c>
      <c r="E23" s="17">
        <v>-3.2005792216</v>
      </c>
      <c r="F23" s="16">
        <v>-1.1083832124999999</v>
      </c>
      <c r="G23" t="s">
        <v>2064</v>
      </c>
      <c r="H23" t="s">
        <v>5112</v>
      </c>
      <c r="I23" t="s">
        <v>5111</v>
      </c>
    </row>
    <row r="24" spans="1:9" x14ac:dyDescent="0.25">
      <c r="A24" t="s">
        <v>2305</v>
      </c>
      <c r="B24" t="s">
        <v>1432</v>
      </c>
      <c r="C24" t="s">
        <v>2107</v>
      </c>
      <c r="D24" t="s">
        <v>2106</v>
      </c>
      <c r="E24" s="17">
        <v>-2.7560717659999998</v>
      </c>
      <c r="F24" s="16">
        <v>-0.75038866999999998</v>
      </c>
      <c r="G24" t="s">
        <v>2820</v>
      </c>
      <c r="H24" t="s">
        <v>5112</v>
      </c>
      <c r="I24" t="s">
        <v>5111</v>
      </c>
    </row>
    <row r="25" spans="1:9" x14ac:dyDescent="0.25">
      <c r="A25" t="s">
        <v>2305</v>
      </c>
      <c r="B25" t="s">
        <v>1432</v>
      </c>
      <c r="C25" t="s">
        <v>5110</v>
      </c>
      <c r="D25" t="s">
        <v>5109</v>
      </c>
      <c r="E25" s="17">
        <v>-2.5763903405000002</v>
      </c>
      <c r="F25" s="16">
        <v>-0.60561649439999998</v>
      </c>
      <c r="G25" t="s">
        <v>2589</v>
      </c>
      <c r="H25" t="s">
        <v>5108</v>
      </c>
      <c r="I25" t="s">
        <v>5107</v>
      </c>
    </row>
    <row r="26" spans="1:9" x14ac:dyDescent="0.25">
      <c r="A26" t="s">
        <v>2305</v>
      </c>
      <c r="B26" t="s">
        <v>1432</v>
      </c>
      <c r="C26" t="s">
        <v>5106</v>
      </c>
      <c r="D26" t="s">
        <v>5105</v>
      </c>
      <c r="E26" s="17">
        <v>-2.4942469802999998</v>
      </c>
      <c r="F26" s="16">
        <v>-0.53565854820000003</v>
      </c>
      <c r="G26" t="s">
        <v>5104</v>
      </c>
      <c r="H26" t="s">
        <v>5097</v>
      </c>
      <c r="I26" t="s">
        <v>5096</v>
      </c>
    </row>
    <row r="27" spans="1:9" x14ac:dyDescent="0.25">
      <c r="A27" t="s">
        <v>2305</v>
      </c>
      <c r="B27" t="s">
        <v>1432</v>
      </c>
      <c r="C27" t="s">
        <v>5103</v>
      </c>
      <c r="D27" t="s">
        <v>5102</v>
      </c>
      <c r="E27" s="17">
        <v>-2.4280057374999999</v>
      </c>
      <c r="F27" s="16">
        <v>-0.47959654829999998</v>
      </c>
      <c r="G27" t="s">
        <v>5101</v>
      </c>
      <c r="H27" t="s">
        <v>5097</v>
      </c>
      <c r="I27" t="s">
        <v>5096</v>
      </c>
    </row>
    <row r="28" spans="1:9" x14ac:dyDescent="0.25">
      <c r="A28" t="s">
        <v>2305</v>
      </c>
      <c r="B28" t="s">
        <v>1432</v>
      </c>
      <c r="C28" t="s">
        <v>5100</v>
      </c>
      <c r="D28" t="s">
        <v>5099</v>
      </c>
      <c r="E28" s="17">
        <v>-2.2966585241000002</v>
      </c>
      <c r="F28" s="16">
        <v>-0.36360628490000002</v>
      </c>
      <c r="G28" t="s">
        <v>5098</v>
      </c>
      <c r="H28" t="s">
        <v>5097</v>
      </c>
      <c r="I28" t="s">
        <v>5096</v>
      </c>
    </row>
    <row r="29" spans="1:9" x14ac:dyDescent="0.25">
      <c r="A29" t="s">
        <v>2299</v>
      </c>
      <c r="B29" t="s">
        <v>1476</v>
      </c>
      <c r="C29" t="s">
        <v>2296</v>
      </c>
      <c r="D29" t="s">
        <v>2295</v>
      </c>
      <c r="E29" s="17">
        <v>-13.238629939799999</v>
      </c>
      <c r="F29" s="16">
        <v>-9.8769209866000001</v>
      </c>
      <c r="G29" t="s">
        <v>5093</v>
      </c>
      <c r="H29" t="s">
        <v>5095</v>
      </c>
      <c r="I29" t="s">
        <v>5094</v>
      </c>
    </row>
    <row r="30" spans="1:9" x14ac:dyDescent="0.25">
      <c r="A30" t="s">
        <v>2227</v>
      </c>
      <c r="B30" t="s">
        <v>1476</v>
      </c>
      <c r="C30" t="s">
        <v>2296</v>
      </c>
      <c r="D30" t="s">
        <v>2295</v>
      </c>
      <c r="E30" s="17">
        <v>-13.238629939799999</v>
      </c>
      <c r="F30" s="16">
        <v>-9.8769209866000001</v>
      </c>
      <c r="G30" t="s">
        <v>5093</v>
      </c>
      <c r="H30" t="s">
        <v>5092</v>
      </c>
      <c r="I30" t="s">
        <v>5091</v>
      </c>
    </row>
    <row r="31" spans="1:9" x14ac:dyDescent="0.25">
      <c r="A31" t="s">
        <v>2227</v>
      </c>
      <c r="B31" t="s">
        <v>1476</v>
      </c>
      <c r="C31" t="s">
        <v>2271</v>
      </c>
      <c r="D31" t="s">
        <v>2270</v>
      </c>
      <c r="E31" s="17">
        <v>-10.6850487498</v>
      </c>
      <c r="F31" s="16">
        <v>-7.4369479349000001</v>
      </c>
      <c r="G31" t="s">
        <v>4105</v>
      </c>
      <c r="H31" t="s">
        <v>5090</v>
      </c>
      <c r="I31" t="s">
        <v>5089</v>
      </c>
    </row>
    <row r="32" spans="1:9" x14ac:dyDescent="0.25">
      <c r="A32" t="s">
        <v>2227</v>
      </c>
      <c r="B32" t="s">
        <v>1476</v>
      </c>
      <c r="C32" t="s">
        <v>2276</v>
      </c>
      <c r="D32" t="s">
        <v>2275</v>
      </c>
      <c r="E32" s="17">
        <v>-8.6754920072000008</v>
      </c>
      <c r="F32" s="16">
        <v>-5.7177066107999996</v>
      </c>
      <c r="G32" t="s">
        <v>5088</v>
      </c>
      <c r="H32" t="s">
        <v>5080</v>
      </c>
      <c r="I32" t="s">
        <v>5079</v>
      </c>
    </row>
    <row r="33" spans="1:9" x14ac:dyDescent="0.25">
      <c r="A33" t="s">
        <v>2227</v>
      </c>
      <c r="B33" t="s">
        <v>1643</v>
      </c>
      <c r="C33" t="s">
        <v>2261</v>
      </c>
      <c r="D33" t="s">
        <v>2260</v>
      </c>
      <c r="E33" s="17">
        <v>-8.4109196043000001</v>
      </c>
      <c r="F33" s="16">
        <v>-5.5116086490000002</v>
      </c>
      <c r="G33" t="s">
        <v>5087</v>
      </c>
      <c r="H33" t="s">
        <v>5086</v>
      </c>
      <c r="I33" t="s">
        <v>5085</v>
      </c>
    </row>
    <row r="34" spans="1:9" x14ac:dyDescent="0.25">
      <c r="A34" t="s">
        <v>2227</v>
      </c>
      <c r="B34" t="s">
        <v>1476</v>
      </c>
      <c r="C34" t="s">
        <v>2286</v>
      </c>
      <c r="D34" t="s">
        <v>2285</v>
      </c>
      <c r="E34" s="17">
        <v>-8.0442520388999998</v>
      </c>
      <c r="F34" s="16">
        <v>-5.1876930640000003</v>
      </c>
      <c r="G34" t="s">
        <v>5084</v>
      </c>
      <c r="H34" t="s">
        <v>5083</v>
      </c>
      <c r="I34" t="s">
        <v>5082</v>
      </c>
    </row>
    <row r="35" spans="1:9" x14ac:dyDescent="0.25">
      <c r="A35" t="s">
        <v>2227</v>
      </c>
      <c r="B35" t="s">
        <v>1476</v>
      </c>
      <c r="C35" t="s">
        <v>2281</v>
      </c>
      <c r="D35" t="s">
        <v>2280</v>
      </c>
      <c r="E35" s="17">
        <v>-7.8937768215000004</v>
      </c>
      <c r="F35" s="16">
        <v>-5.0635467852999998</v>
      </c>
      <c r="G35" t="s">
        <v>5081</v>
      </c>
      <c r="H35" t="s">
        <v>5080</v>
      </c>
      <c r="I35" t="s">
        <v>5079</v>
      </c>
    </row>
    <row r="36" spans="1:9" x14ac:dyDescent="0.25">
      <c r="A36" t="s">
        <v>2227</v>
      </c>
      <c r="B36" t="s">
        <v>1643</v>
      </c>
      <c r="C36" t="s">
        <v>2266</v>
      </c>
      <c r="D36" t="s">
        <v>2265</v>
      </c>
      <c r="E36" s="17">
        <v>-7.8294839033999999</v>
      </c>
      <c r="F36" s="16">
        <v>-5.0240774509000001</v>
      </c>
      <c r="G36" t="s">
        <v>5078</v>
      </c>
      <c r="H36" t="s">
        <v>5064</v>
      </c>
      <c r="I36" t="s">
        <v>5063</v>
      </c>
    </row>
    <row r="37" spans="1:9" x14ac:dyDescent="0.25">
      <c r="A37" t="s">
        <v>2227</v>
      </c>
      <c r="B37" t="s">
        <v>1476</v>
      </c>
      <c r="C37" t="s">
        <v>2264</v>
      </c>
      <c r="D37" t="s">
        <v>2263</v>
      </c>
      <c r="E37" s="17">
        <v>-7.8294839033999999</v>
      </c>
      <c r="F37" s="16">
        <v>-5.0240774509000001</v>
      </c>
      <c r="G37" t="s">
        <v>5078</v>
      </c>
      <c r="H37" t="s">
        <v>5064</v>
      </c>
      <c r="I37" t="s">
        <v>5063</v>
      </c>
    </row>
    <row r="38" spans="1:9" x14ac:dyDescent="0.25">
      <c r="A38" t="s">
        <v>2227</v>
      </c>
      <c r="B38" t="s">
        <v>1432</v>
      </c>
      <c r="C38" t="s">
        <v>1834</v>
      </c>
      <c r="D38" t="s">
        <v>1833</v>
      </c>
      <c r="E38" s="17">
        <v>-7.7789100294000004</v>
      </c>
      <c r="F38" s="16">
        <v>-4.9969846728</v>
      </c>
      <c r="G38" t="s">
        <v>1616</v>
      </c>
      <c r="H38" t="s">
        <v>5058</v>
      </c>
      <c r="I38" t="s">
        <v>5057</v>
      </c>
    </row>
    <row r="39" spans="1:9" x14ac:dyDescent="0.25">
      <c r="A39" t="s">
        <v>2227</v>
      </c>
      <c r="B39" t="s">
        <v>1643</v>
      </c>
      <c r="C39" t="s">
        <v>2249</v>
      </c>
      <c r="D39" t="s">
        <v>2248</v>
      </c>
      <c r="E39" s="17">
        <v>-7.7295146981</v>
      </c>
      <c r="F39" s="16">
        <v>-4.9588703517999999</v>
      </c>
      <c r="G39" t="s">
        <v>5077</v>
      </c>
      <c r="H39" t="s">
        <v>5076</v>
      </c>
      <c r="I39" t="s">
        <v>5075</v>
      </c>
    </row>
    <row r="40" spans="1:9" x14ac:dyDescent="0.25">
      <c r="A40" t="s">
        <v>2227</v>
      </c>
      <c r="B40" t="s">
        <v>1432</v>
      </c>
      <c r="C40" t="s">
        <v>1831</v>
      </c>
      <c r="D40" t="s">
        <v>1830</v>
      </c>
      <c r="E40" s="17">
        <v>-7.3710712891999997</v>
      </c>
      <c r="F40" s="16">
        <v>-4.6428307914999998</v>
      </c>
      <c r="G40" t="s">
        <v>5074</v>
      </c>
      <c r="H40" t="s">
        <v>5058</v>
      </c>
      <c r="I40" t="s">
        <v>5057</v>
      </c>
    </row>
    <row r="41" spans="1:9" x14ac:dyDescent="0.25">
      <c r="A41" t="s">
        <v>2227</v>
      </c>
      <c r="B41" t="s">
        <v>1476</v>
      </c>
      <c r="C41" t="s">
        <v>2429</v>
      </c>
      <c r="D41" t="s">
        <v>2428</v>
      </c>
      <c r="E41" s="17">
        <v>-7.1744718184999998</v>
      </c>
      <c r="F41" s="16">
        <v>-4.4848607231999997</v>
      </c>
      <c r="G41" t="s">
        <v>3847</v>
      </c>
      <c r="H41" t="s">
        <v>5073</v>
      </c>
      <c r="I41" t="s">
        <v>5072</v>
      </c>
    </row>
    <row r="42" spans="1:9" x14ac:dyDescent="0.25">
      <c r="A42" t="s">
        <v>2227</v>
      </c>
      <c r="B42" t="s">
        <v>1476</v>
      </c>
      <c r="C42" t="s">
        <v>2291</v>
      </c>
      <c r="D42" t="s">
        <v>2290</v>
      </c>
      <c r="E42" s="17">
        <v>-7.1006985967</v>
      </c>
      <c r="F42" s="16">
        <v>-4.4202308809000002</v>
      </c>
      <c r="G42" t="s">
        <v>3389</v>
      </c>
      <c r="H42" t="s">
        <v>5064</v>
      </c>
      <c r="I42" t="s">
        <v>5063</v>
      </c>
    </row>
    <row r="43" spans="1:9" x14ac:dyDescent="0.25">
      <c r="A43" t="s">
        <v>2227</v>
      </c>
      <c r="B43" t="s">
        <v>1643</v>
      </c>
      <c r="C43" t="s">
        <v>2446</v>
      </c>
      <c r="D43" t="s">
        <v>2445</v>
      </c>
      <c r="E43" s="17">
        <v>-6.9268578197000004</v>
      </c>
      <c r="F43" s="16">
        <v>-4.2811522101000001</v>
      </c>
      <c r="G43" t="s">
        <v>5071</v>
      </c>
      <c r="H43" t="s">
        <v>5070</v>
      </c>
      <c r="I43" t="s">
        <v>5069</v>
      </c>
    </row>
    <row r="44" spans="1:9" x14ac:dyDescent="0.25">
      <c r="A44" t="s">
        <v>2227</v>
      </c>
      <c r="B44" t="s">
        <v>1476</v>
      </c>
      <c r="C44" t="s">
        <v>1985</v>
      </c>
      <c r="D44" t="s">
        <v>1984</v>
      </c>
      <c r="E44" s="17">
        <v>-6.8247160586</v>
      </c>
      <c r="F44" s="16">
        <v>-4.1954008651999999</v>
      </c>
      <c r="G44" t="s">
        <v>3800</v>
      </c>
      <c r="H44" t="s">
        <v>5068</v>
      </c>
      <c r="I44" t="s">
        <v>5067</v>
      </c>
    </row>
    <row r="45" spans="1:9" x14ac:dyDescent="0.25">
      <c r="A45" t="s">
        <v>2227</v>
      </c>
      <c r="B45" t="s">
        <v>1432</v>
      </c>
      <c r="C45" t="s">
        <v>1839</v>
      </c>
      <c r="D45" t="s">
        <v>1838</v>
      </c>
      <c r="E45" s="17">
        <v>-6.5886708474000004</v>
      </c>
      <c r="F45" s="16">
        <v>-3.9828367498000001</v>
      </c>
      <c r="G45" t="s">
        <v>5066</v>
      </c>
      <c r="H45" t="s">
        <v>5058</v>
      </c>
      <c r="I45" t="s">
        <v>5057</v>
      </c>
    </row>
    <row r="46" spans="1:9" x14ac:dyDescent="0.25">
      <c r="A46" t="s">
        <v>2227</v>
      </c>
      <c r="B46" t="s">
        <v>1515</v>
      </c>
      <c r="C46" t="s">
        <v>2256</v>
      </c>
      <c r="D46" t="s">
        <v>2253</v>
      </c>
      <c r="E46" s="17">
        <v>-6.2489780452000003</v>
      </c>
      <c r="F46" s="16">
        <v>-3.6866096414</v>
      </c>
      <c r="G46" t="s">
        <v>3381</v>
      </c>
      <c r="H46" t="s">
        <v>5064</v>
      </c>
      <c r="I46" t="s">
        <v>5063</v>
      </c>
    </row>
    <row r="47" spans="1:9" x14ac:dyDescent="0.25">
      <c r="A47" t="s">
        <v>2227</v>
      </c>
      <c r="B47" t="s">
        <v>1515</v>
      </c>
      <c r="C47" t="s">
        <v>2254</v>
      </c>
      <c r="D47" t="s">
        <v>2253</v>
      </c>
      <c r="E47" s="17">
        <v>-6.1547420560999999</v>
      </c>
      <c r="F47" s="16">
        <v>-3.6125770384</v>
      </c>
      <c r="G47" t="s">
        <v>5065</v>
      </c>
      <c r="H47" t="s">
        <v>5064</v>
      </c>
      <c r="I47" t="s">
        <v>5063</v>
      </c>
    </row>
    <row r="48" spans="1:9" x14ac:dyDescent="0.25">
      <c r="A48" t="s">
        <v>2227</v>
      </c>
      <c r="B48" t="s">
        <v>1530</v>
      </c>
      <c r="C48" t="s">
        <v>2407</v>
      </c>
      <c r="D48" t="s">
        <v>2406</v>
      </c>
      <c r="E48" s="17">
        <v>-5.9867237509000004</v>
      </c>
      <c r="F48" s="16">
        <v>-3.4701128376999999</v>
      </c>
      <c r="G48" t="s">
        <v>3338</v>
      </c>
      <c r="H48" t="s">
        <v>5062</v>
      </c>
      <c r="I48" t="s">
        <v>5061</v>
      </c>
    </row>
    <row r="49" spans="1:9" x14ac:dyDescent="0.25">
      <c r="A49" t="s">
        <v>2227</v>
      </c>
      <c r="B49" t="s">
        <v>1432</v>
      </c>
      <c r="C49" t="s">
        <v>1826</v>
      </c>
      <c r="D49" t="s">
        <v>1825</v>
      </c>
      <c r="E49" s="17">
        <v>-5.6114580798000002</v>
      </c>
      <c r="F49" s="16">
        <v>-3.1688272189000002</v>
      </c>
      <c r="G49" t="s">
        <v>5060</v>
      </c>
      <c r="H49" t="s">
        <v>5058</v>
      </c>
      <c r="I49" t="s">
        <v>5057</v>
      </c>
    </row>
    <row r="50" spans="1:9" x14ac:dyDescent="0.25">
      <c r="A50" t="s">
        <v>2227</v>
      </c>
      <c r="B50" t="s">
        <v>1432</v>
      </c>
      <c r="C50" t="s">
        <v>1823</v>
      </c>
      <c r="D50" t="s">
        <v>1822</v>
      </c>
      <c r="E50" s="17">
        <v>-4.7025895310000001</v>
      </c>
      <c r="F50" s="16">
        <v>-2.3276523120000001</v>
      </c>
      <c r="G50" t="s">
        <v>5059</v>
      </c>
      <c r="H50" t="s">
        <v>5058</v>
      </c>
      <c r="I50" t="s">
        <v>5057</v>
      </c>
    </row>
    <row r="51" spans="1:9" x14ac:dyDescent="0.25">
      <c r="A51" t="s">
        <v>2227</v>
      </c>
      <c r="B51" t="s">
        <v>1476</v>
      </c>
      <c r="C51" t="s">
        <v>2413</v>
      </c>
      <c r="D51" t="s">
        <v>2412</v>
      </c>
      <c r="E51" s="17">
        <v>-4.6845967531000001</v>
      </c>
      <c r="F51" s="16">
        <v>-2.3141138755999999</v>
      </c>
      <c r="G51" t="s">
        <v>5056</v>
      </c>
      <c r="H51" t="s">
        <v>5037</v>
      </c>
      <c r="I51" t="s">
        <v>5036</v>
      </c>
    </row>
    <row r="52" spans="1:9" x14ac:dyDescent="0.25">
      <c r="A52" t="s">
        <v>2227</v>
      </c>
      <c r="B52" t="s">
        <v>1476</v>
      </c>
      <c r="C52" t="s">
        <v>2410</v>
      </c>
      <c r="D52" t="s">
        <v>2409</v>
      </c>
      <c r="E52" s="17">
        <v>-4.2713393261999997</v>
      </c>
      <c r="F52" s="16">
        <v>-1.9665352243000001</v>
      </c>
      <c r="G52" t="s">
        <v>3269</v>
      </c>
      <c r="H52" t="s">
        <v>5037</v>
      </c>
      <c r="I52" t="s">
        <v>5036</v>
      </c>
    </row>
    <row r="53" spans="1:9" x14ac:dyDescent="0.25">
      <c r="A53" t="s">
        <v>2227</v>
      </c>
      <c r="B53" t="s">
        <v>1476</v>
      </c>
      <c r="C53" t="s">
        <v>2244</v>
      </c>
      <c r="D53" t="s">
        <v>2243</v>
      </c>
      <c r="E53" s="17">
        <v>-4.2396975265999997</v>
      </c>
      <c r="F53" s="16">
        <v>-1.9386864136999999</v>
      </c>
      <c r="G53" t="s">
        <v>1455</v>
      </c>
      <c r="H53" t="s">
        <v>5044</v>
      </c>
      <c r="I53" t="s">
        <v>5043</v>
      </c>
    </row>
    <row r="54" spans="1:9" x14ac:dyDescent="0.25">
      <c r="A54" t="s">
        <v>2227</v>
      </c>
      <c r="B54" t="s">
        <v>1432</v>
      </c>
      <c r="C54" t="s">
        <v>1818</v>
      </c>
      <c r="D54" t="s">
        <v>1817</v>
      </c>
      <c r="E54" s="17">
        <v>-4.0837822463000002</v>
      </c>
      <c r="F54" s="16">
        <v>-1.7939553002999999</v>
      </c>
      <c r="G54" t="s">
        <v>5055</v>
      </c>
      <c r="H54" t="s">
        <v>5054</v>
      </c>
      <c r="I54" t="s">
        <v>5053</v>
      </c>
    </row>
    <row r="55" spans="1:9" x14ac:dyDescent="0.25">
      <c r="A55" t="s">
        <v>2227</v>
      </c>
      <c r="B55" t="s">
        <v>1432</v>
      </c>
      <c r="C55" t="s">
        <v>1853</v>
      </c>
      <c r="D55" t="s">
        <v>1852</v>
      </c>
      <c r="E55" s="17">
        <v>-3.9879227606000001</v>
      </c>
      <c r="F55" s="16">
        <v>-1.7231238203999999</v>
      </c>
      <c r="G55" t="s">
        <v>5052</v>
      </c>
      <c r="H55" t="s">
        <v>5051</v>
      </c>
      <c r="I55" t="s">
        <v>5050</v>
      </c>
    </row>
    <row r="56" spans="1:9" x14ac:dyDescent="0.25">
      <c r="A56" t="s">
        <v>2227</v>
      </c>
      <c r="B56" t="s">
        <v>1476</v>
      </c>
      <c r="C56" t="s">
        <v>2242</v>
      </c>
      <c r="D56" t="s">
        <v>2241</v>
      </c>
      <c r="E56" s="17">
        <v>-3.8189817381000002</v>
      </c>
      <c r="F56" s="16">
        <v>-1.5745440804999999</v>
      </c>
      <c r="G56" t="s">
        <v>1531</v>
      </c>
      <c r="H56" t="s">
        <v>5044</v>
      </c>
      <c r="I56" t="s">
        <v>5043</v>
      </c>
    </row>
    <row r="57" spans="1:9" x14ac:dyDescent="0.25">
      <c r="A57" t="s">
        <v>2227</v>
      </c>
      <c r="B57" t="s">
        <v>1432</v>
      </c>
      <c r="C57" t="s">
        <v>5049</v>
      </c>
      <c r="D57" t="s">
        <v>5048</v>
      </c>
      <c r="E57" s="17">
        <v>-3.7138383659</v>
      </c>
      <c r="F57" s="16">
        <v>-1.4902921577999999</v>
      </c>
      <c r="G57" t="s">
        <v>5047</v>
      </c>
      <c r="H57" t="s">
        <v>5046</v>
      </c>
      <c r="I57" t="s">
        <v>5045</v>
      </c>
    </row>
    <row r="58" spans="1:9" x14ac:dyDescent="0.25">
      <c r="A58" t="s">
        <v>2227</v>
      </c>
      <c r="B58" t="s">
        <v>1476</v>
      </c>
      <c r="C58" t="s">
        <v>2232</v>
      </c>
      <c r="D58" t="s">
        <v>2231</v>
      </c>
      <c r="E58" s="17">
        <v>-3.7121220246000002</v>
      </c>
      <c r="F58" s="16">
        <v>-1.4902921577999999</v>
      </c>
      <c r="G58" t="s">
        <v>4685</v>
      </c>
      <c r="H58" t="s">
        <v>5044</v>
      </c>
      <c r="I58" t="s">
        <v>5043</v>
      </c>
    </row>
    <row r="59" spans="1:9" x14ac:dyDescent="0.25">
      <c r="A59" t="s">
        <v>2227</v>
      </c>
      <c r="B59" t="s">
        <v>1530</v>
      </c>
      <c r="C59" t="s">
        <v>2383</v>
      </c>
      <c r="D59" t="s">
        <v>2382</v>
      </c>
      <c r="E59" s="17">
        <v>-3.6619777277000001</v>
      </c>
      <c r="F59" s="16">
        <v>-1.4525571188999999</v>
      </c>
      <c r="G59" t="s">
        <v>3357</v>
      </c>
      <c r="H59" t="s">
        <v>5042</v>
      </c>
      <c r="I59" t="s">
        <v>5041</v>
      </c>
    </row>
    <row r="60" spans="1:9" x14ac:dyDescent="0.25">
      <c r="A60" t="s">
        <v>2227</v>
      </c>
      <c r="B60" t="s">
        <v>1432</v>
      </c>
      <c r="C60" t="s">
        <v>1933</v>
      </c>
      <c r="D60" t="s">
        <v>1932</v>
      </c>
      <c r="E60" s="17">
        <v>-3.5583153750999998</v>
      </c>
      <c r="F60" s="16">
        <v>-1.3714949088999999</v>
      </c>
      <c r="G60" t="s">
        <v>3221</v>
      </c>
      <c r="H60" t="s">
        <v>5025</v>
      </c>
      <c r="I60" t="s">
        <v>5024</v>
      </c>
    </row>
    <row r="61" spans="1:9" x14ac:dyDescent="0.25">
      <c r="A61" t="s">
        <v>2227</v>
      </c>
      <c r="B61" t="s">
        <v>1476</v>
      </c>
      <c r="C61" t="s">
        <v>2371</v>
      </c>
      <c r="D61" t="s">
        <v>2370</v>
      </c>
      <c r="E61" s="17">
        <v>-3.5078615518</v>
      </c>
      <c r="F61" s="16">
        <v>-1.3308440293999999</v>
      </c>
      <c r="G61" t="s">
        <v>5040</v>
      </c>
      <c r="H61" t="s">
        <v>5039</v>
      </c>
      <c r="I61" t="s">
        <v>5038</v>
      </c>
    </row>
    <row r="62" spans="1:9" x14ac:dyDescent="0.25">
      <c r="A62" t="s">
        <v>2227</v>
      </c>
      <c r="B62" t="s">
        <v>1476</v>
      </c>
      <c r="C62" t="s">
        <v>2397</v>
      </c>
      <c r="D62" t="s">
        <v>2396</v>
      </c>
      <c r="E62" s="17">
        <v>-3.4216431906999998</v>
      </c>
      <c r="F62" s="16">
        <v>-1.2585913245</v>
      </c>
      <c r="G62" t="s">
        <v>1516</v>
      </c>
      <c r="H62" t="s">
        <v>5037</v>
      </c>
      <c r="I62" t="s">
        <v>5036</v>
      </c>
    </row>
    <row r="63" spans="1:9" x14ac:dyDescent="0.25">
      <c r="A63" t="s">
        <v>2227</v>
      </c>
      <c r="B63" t="s">
        <v>1432</v>
      </c>
      <c r="C63" t="s">
        <v>1930</v>
      </c>
      <c r="D63" t="s">
        <v>1929</v>
      </c>
      <c r="E63" s="17">
        <v>-3.4055856322000002</v>
      </c>
      <c r="F63" s="16">
        <v>-1.2479966616</v>
      </c>
      <c r="G63" t="s">
        <v>1512</v>
      </c>
      <c r="H63" t="s">
        <v>5025</v>
      </c>
      <c r="I63" t="s">
        <v>5024</v>
      </c>
    </row>
    <row r="64" spans="1:9" x14ac:dyDescent="0.25">
      <c r="A64" t="s">
        <v>2227</v>
      </c>
      <c r="B64" t="s">
        <v>1432</v>
      </c>
      <c r="C64" t="s">
        <v>1882</v>
      </c>
      <c r="D64" t="s">
        <v>1881</v>
      </c>
      <c r="E64" s="17">
        <v>-3.0978666124999998</v>
      </c>
      <c r="F64" s="16">
        <v>-1.019458888</v>
      </c>
      <c r="G64" t="s">
        <v>5035</v>
      </c>
      <c r="H64" t="s">
        <v>5034</v>
      </c>
      <c r="I64" t="s">
        <v>5033</v>
      </c>
    </row>
    <row r="65" spans="1:9" x14ac:dyDescent="0.25">
      <c r="A65" t="s">
        <v>2227</v>
      </c>
      <c r="B65" t="s">
        <v>1432</v>
      </c>
      <c r="C65" t="s">
        <v>5032</v>
      </c>
      <c r="D65" t="s">
        <v>5031</v>
      </c>
      <c r="E65" s="17">
        <v>-2.9498144265000001</v>
      </c>
      <c r="F65" s="16">
        <v>-0.90825175930000002</v>
      </c>
      <c r="G65" t="s">
        <v>5030</v>
      </c>
      <c r="H65" t="s">
        <v>5029</v>
      </c>
      <c r="I65" t="s">
        <v>5028</v>
      </c>
    </row>
    <row r="66" spans="1:9" x14ac:dyDescent="0.25">
      <c r="A66" t="s">
        <v>2227</v>
      </c>
      <c r="B66" t="s">
        <v>1432</v>
      </c>
      <c r="C66" t="s">
        <v>1902</v>
      </c>
      <c r="D66" t="s">
        <v>1901</v>
      </c>
      <c r="E66" s="17">
        <v>-2.9358168770000002</v>
      </c>
      <c r="F66" s="16">
        <v>-0.89632721849999997</v>
      </c>
      <c r="G66" t="s">
        <v>5027</v>
      </c>
      <c r="H66" t="s">
        <v>5025</v>
      </c>
      <c r="I66" t="s">
        <v>5024</v>
      </c>
    </row>
    <row r="67" spans="1:9" x14ac:dyDescent="0.25">
      <c r="A67" t="s">
        <v>2227</v>
      </c>
      <c r="B67" t="s">
        <v>1432</v>
      </c>
      <c r="C67" t="s">
        <v>1938</v>
      </c>
      <c r="D67" t="s">
        <v>1937</v>
      </c>
      <c r="E67" s="17">
        <v>-2.746851876</v>
      </c>
      <c r="F67" s="16">
        <v>-0.74307776979999995</v>
      </c>
      <c r="G67" t="s">
        <v>5026</v>
      </c>
      <c r="H67" t="s">
        <v>5025</v>
      </c>
      <c r="I67" t="s">
        <v>5024</v>
      </c>
    </row>
    <row r="68" spans="1:9" x14ac:dyDescent="0.25">
      <c r="A68" t="s">
        <v>2227</v>
      </c>
      <c r="B68" t="s">
        <v>1432</v>
      </c>
      <c r="C68" t="s">
        <v>5023</v>
      </c>
      <c r="D68" t="s">
        <v>5022</v>
      </c>
      <c r="E68" s="17">
        <v>-2.6004044134000002</v>
      </c>
      <c r="F68" s="16">
        <v>-0.62251082609999997</v>
      </c>
      <c r="G68" t="s">
        <v>3123</v>
      </c>
      <c r="H68" t="s">
        <v>5021</v>
      </c>
      <c r="I68" t="s">
        <v>5020</v>
      </c>
    </row>
    <row r="69" spans="1:9" x14ac:dyDescent="0.25">
      <c r="A69" t="s">
        <v>2227</v>
      </c>
      <c r="B69" t="s">
        <v>1476</v>
      </c>
      <c r="C69" t="s">
        <v>2226</v>
      </c>
      <c r="D69" t="s">
        <v>2225</v>
      </c>
      <c r="E69" s="17">
        <v>-2.5358378665000001</v>
      </c>
      <c r="F69" s="16">
        <v>-0.56858059409999995</v>
      </c>
      <c r="G69" t="s">
        <v>5019</v>
      </c>
      <c r="H69" t="s">
        <v>5012</v>
      </c>
      <c r="I69" t="s">
        <v>5011</v>
      </c>
    </row>
    <row r="70" spans="1:9" x14ac:dyDescent="0.25">
      <c r="A70" t="s">
        <v>2227</v>
      </c>
      <c r="B70" t="s">
        <v>1432</v>
      </c>
      <c r="C70" t="s">
        <v>5018</v>
      </c>
      <c r="D70" t="s">
        <v>5017</v>
      </c>
      <c r="E70" s="17">
        <v>-2.5257507314000001</v>
      </c>
      <c r="F70" s="16">
        <v>-0.56024112530000003</v>
      </c>
      <c r="G70" t="s">
        <v>5016</v>
      </c>
      <c r="H70" t="s">
        <v>5015</v>
      </c>
      <c r="I70" t="s">
        <v>5014</v>
      </c>
    </row>
    <row r="71" spans="1:9" x14ac:dyDescent="0.25">
      <c r="A71" t="s">
        <v>2227</v>
      </c>
      <c r="B71" t="s">
        <v>1476</v>
      </c>
      <c r="C71" t="s">
        <v>2237</v>
      </c>
      <c r="D71" t="s">
        <v>2236</v>
      </c>
      <c r="E71" s="17">
        <v>-2.4536851012000001</v>
      </c>
      <c r="F71" s="16">
        <v>-0.50021611330000004</v>
      </c>
      <c r="G71" t="s">
        <v>5013</v>
      </c>
      <c r="H71" t="s">
        <v>5012</v>
      </c>
      <c r="I71" t="s">
        <v>5011</v>
      </c>
    </row>
    <row r="72" spans="1:9" x14ac:dyDescent="0.25">
      <c r="A72" t="s">
        <v>2227</v>
      </c>
      <c r="B72" t="s">
        <v>1432</v>
      </c>
      <c r="C72" t="s">
        <v>5010</v>
      </c>
      <c r="D72" t="s">
        <v>5009</v>
      </c>
      <c r="E72" s="17">
        <v>-2.3525519864</v>
      </c>
      <c r="F72" s="16">
        <v>-0.4107987817</v>
      </c>
      <c r="G72" t="s">
        <v>5008</v>
      </c>
      <c r="H72" t="s">
        <v>5004</v>
      </c>
      <c r="I72" t="s">
        <v>5003</v>
      </c>
    </row>
    <row r="73" spans="1:9" x14ac:dyDescent="0.25">
      <c r="A73" t="s">
        <v>2227</v>
      </c>
      <c r="B73" t="s">
        <v>1432</v>
      </c>
      <c r="C73" t="s">
        <v>5007</v>
      </c>
      <c r="D73" t="s">
        <v>5006</v>
      </c>
      <c r="E73" s="17">
        <v>-2.3283110862999998</v>
      </c>
      <c r="F73" s="16">
        <v>-0.39085204499999998</v>
      </c>
      <c r="G73" t="s">
        <v>5005</v>
      </c>
      <c r="H73" t="s">
        <v>5004</v>
      </c>
      <c r="I73" t="s">
        <v>5003</v>
      </c>
    </row>
    <row r="74" spans="1:9" x14ac:dyDescent="0.25">
      <c r="A74" t="s">
        <v>2227</v>
      </c>
      <c r="B74" t="s">
        <v>1432</v>
      </c>
      <c r="C74" t="s">
        <v>1872</v>
      </c>
      <c r="D74" t="s">
        <v>1871</v>
      </c>
      <c r="E74" s="17">
        <v>-2.2726259790999999</v>
      </c>
      <c r="F74" s="16">
        <v>-0.34866758869999998</v>
      </c>
      <c r="G74" t="s">
        <v>5002</v>
      </c>
      <c r="H74" t="s">
        <v>5000</v>
      </c>
      <c r="I74" t="s">
        <v>4999</v>
      </c>
    </row>
    <row r="75" spans="1:9" x14ac:dyDescent="0.25">
      <c r="A75" t="s">
        <v>2227</v>
      </c>
      <c r="B75" t="s">
        <v>1432</v>
      </c>
      <c r="C75" t="s">
        <v>1907</v>
      </c>
      <c r="D75" t="s">
        <v>1906</v>
      </c>
      <c r="E75" s="17">
        <v>-2.1238143294</v>
      </c>
      <c r="F75" s="16">
        <v>-0.22748822769999999</v>
      </c>
      <c r="G75" t="s">
        <v>5001</v>
      </c>
      <c r="H75" t="s">
        <v>5000</v>
      </c>
      <c r="I75" t="s">
        <v>4999</v>
      </c>
    </row>
    <row r="76" spans="1:9" x14ac:dyDescent="0.25">
      <c r="A76" t="s">
        <v>2221</v>
      </c>
      <c r="B76" t="s">
        <v>1432</v>
      </c>
      <c r="C76" t="s">
        <v>4996</v>
      </c>
      <c r="D76" t="s">
        <v>4995</v>
      </c>
      <c r="E76" s="17">
        <v>-10.6847135358</v>
      </c>
      <c r="F76" s="16">
        <v>-7.4369479349000001</v>
      </c>
      <c r="G76" t="s">
        <v>4994</v>
      </c>
      <c r="H76" t="s">
        <v>4998</v>
      </c>
      <c r="I76" t="s">
        <v>4997</v>
      </c>
    </row>
    <row r="77" spans="1:9" x14ac:dyDescent="0.25">
      <c r="A77" t="s">
        <v>2202</v>
      </c>
      <c r="B77" t="s">
        <v>1432</v>
      </c>
      <c r="C77" t="s">
        <v>4996</v>
      </c>
      <c r="D77" t="s">
        <v>4995</v>
      </c>
      <c r="E77" s="17">
        <v>-10.6847135358</v>
      </c>
      <c r="F77" s="16">
        <v>-7.4369479349000001</v>
      </c>
      <c r="G77" t="s">
        <v>4994</v>
      </c>
      <c r="H77" t="s">
        <v>4971</v>
      </c>
      <c r="I77" t="s">
        <v>4970</v>
      </c>
    </row>
    <row r="78" spans="1:9" x14ac:dyDescent="0.25">
      <c r="A78" t="s">
        <v>2202</v>
      </c>
      <c r="B78" t="s">
        <v>1432</v>
      </c>
      <c r="C78" t="s">
        <v>4993</v>
      </c>
      <c r="D78" t="s">
        <v>4992</v>
      </c>
      <c r="E78" s="17">
        <v>-10.518314564300001</v>
      </c>
      <c r="F78" s="16">
        <v>-7.3027336468000001</v>
      </c>
      <c r="G78" t="s">
        <v>4991</v>
      </c>
      <c r="H78" t="s">
        <v>4971</v>
      </c>
      <c r="I78" t="s">
        <v>4970</v>
      </c>
    </row>
    <row r="79" spans="1:9" x14ac:dyDescent="0.25">
      <c r="A79" t="s">
        <v>2202</v>
      </c>
      <c r="B79" t="s">
        <v>1432</v>
      </c>
      <c r="C79" t="s">
        <v>4990</v>
      </c>
      <c r="D79" t="s">
        <v>4989</v>
      </c>
      <c r="E79" s="17">
        <v>-10.275351738399999</v>
      </c>
      <c r="F79" s="16">
        <v>-7.1006603437000004</v>
      </c>
      <c r="G79" t="s">
        <v>4988</v>
      </c>
      <c r="H79" t="s">
        <v>4961</v>
      </c>
      <c r="I79" t="s">
        <v>4960</v>
      </c>
    </row>
    <row r="80" spans="1:9" x14ac:dyDescent="0.25">
      <c r="A80" t="s">
        <v>2202</v>
      </c>
      <c r="B80" t="s">
        <v>1432</v>
      </c>
      <c r="C80" t="s">
        <v>4987</v>
      </c>
      <c r="D80" t="s">
        <v>4986</v>
      </c>
      <c r="E80" s="17">
        <v>-9.6399418437000008</v>
      </c>
      <c r="F80" s="16">
        <v>-6.5569864914</v>
      </c>
      <c r="G80" t="s">
        <v>4985</v>
      </c>
      <c r="H80" t="s">
        <v>4976</v>
      </c>
      <c r="I80" t="s">
        <v>4975</v>
      </c>
    </row>
    <row r="81" spans="1:9" x14ac:dyDescent="0.25">
      <c r="A81" t="s">
        <v>2202</v>
      </c>
      <c r="B81" t="s">
        <v>1643</v>
      </c>
      <c r="C81" t="s">
        <v>4984</v>
      </c>
      <c r="D81" t="s">
        <v>4983</v>
      </c>
      <c r="E81" s="17">
        <v>-9.4552787589000005</v>
      </c>
      <c r="F81" s="16">
        <v>-6.3945998013000001</v>
      </c>
      <c r="G81" t="s">
        <v>4982</v>
      </c>
      <c r="H81" t="s">
        <v>4981</v>
      </c>
      <c r="I81" t="s">
        <v>4980</v>
      </c>
    </row>
    <row r="82" spans="1:9" x14ac:dyDescent="0.25">
      <c r="A82" t="s">
        <v>2202</v>
      </c>
      <c r="B82" t="s">
        <v>1432</v>
      </c>
      <c r="C82" t="s">
        <v>4979</v>
      </c>
      <c r="D82" t="s">
        <v>4978</v>
      </c>
      <c r="E82" s="17">
        <v>-9.3443110841999992</v>
      </c>
      <c r="F82" s="16">
        <v>-6.3048214257000001</v>
      </c>
      <c r="G82" t="s">
        <v>4977</v>
      </c>
      <c r="H82" t="s">
        <v>4976</v>
      </c>
      <c r="I82" t="s">
        <v>4975</v>
      </c>
    </row>
    <row r="83" spans="1:9" x14ac:dyDescent="0.25">
      <c r="A83" t="s">
        <v>2202</v>
      </c>
      <c r="B83" t="s">
        <v>1432</v>
      </c>
      <c r="C83" t="s">
        <v>4974</v>
      </c>
      <c r="D83" t="s">
        <v>4973</v>
      </c>
      <c r="E83" s="17">
        <v>-9.2792142255000005</v>
      </c>
      <c r="F83" s="16">
        <v>-6.2599279531000001</v>
      </c>
      <c r="G83" t="s">
        <v>4972</v>
      </c>
      <c r="H83" t="s">
        <v>4971</v>
      </c>
      <c r="I83" t="s">
        <v>4970</v>
      </c>
    </row>
    <row r="84" spans="1:9" x14ac:dyDescent="0.25">
      <c r="A84" t="s">
        <v>2202</v>
      </c>
      <c r="B84" t="s">
        <v>1432</v>
      </c>
      <c r="C84" t="s">
        <v>4969</v>
      </c>
      <c r="D84" t="s">
        <v>4968</v>
      </c>
      <c r="E84" s="17">
        <v>-8.2385633636000009</v>
      </c>
      <c r="F84" s="16">
        <v>-5.3682161042000001</v>
      </c>
      <c r="G84" t="s">
        <v>4967</v>
      </c>
      <c r="H84" t="s">
        <v>4966</v>
      </c>
      <c r="I84" t="s">
        <v>4965</v>
      </c>
    </row>
    <row r="85" spans="1:9" x14ac:dyDescent="0.25">
      <c r="A85" t="s">
        <v>2202</v>
      </c>
      <c r="B85" t="s">
        <v>1432</v>
      </c>
      <c r="C85" t="s">
        <v>4964</v>
      </c>
      <c r="D85" t="s">
        <v>4963</v>
      </c>
      <c r="E85" s="17">
        <v>-6.9686708359000002</v>
      </c>
      <c r="F85" s="16">
        <v>-4.3059318869999998</v>
      </c>
      <c r="G85" t="s">
        <v>4962</v>
      </c>
      <c r="H85" t="s">
        <v>4961</v>
      </c>
      <c r="I85" t="s">
        <v>4960</v>
      </c>
    </row>
    <row r="86" spans="1:9" x14ac:dyDescent="0.25">
      <c r="A86" t="s">
        <v>2202</v>
      </c>
      <c r="B86" t="s">
        <v>1643</v>
      </c>
      <c r="C86" t="s">
        <v>4959</v>
      </c>
      <c r="D86" t="s">
        <v>4958</v>
      </c>
      <c r="E86" s="17">
        <v>-6.1729589971000003</v>
      </c>
      <c r="F86" s="16">
        <v>-3.6241634005000001</v>
      </c>
      <c r="G86" t="s">
        <v>4957</v>
      </c>
      <c r="H86" t="s">
        <v>4956</v>
      </c>
      <c r="I86" t="s">
        <v>4955</v>
      </c>
    </row>
    <row r="87" spans="1:9" x14ac:dyDescent="0.25">
      <c r="A87" t="s">
        <v>2196</v>
      </c>
      <c r="B87" t="s">
        <v>1476</v>
      </c>
      <c r="C87" t="s">
        <v>2159</v>
      </c>
      <c r="D87" t="s">
        <v>2158</v>
      </c>
      <c r="E87" s="17">
        <v>-10.2582493143</v>
      </c>
      <c r="F87" s="16">
        <v>-7.1006603437000004</v>
      </c>
      <c r="G87" t="s">
        <v>4954</v>
      </c>
      <c r="H87" t="s">
        <v>4953</v>
      </c>
      <c r="I87" t="s">
        <v>4952</v>
      </c>
    </row>
    <row r="88" spans="1:9" x14ac:dyDescent="0.25">
      <c r="A88" t="s">
        <v>2166</v>
      </c>
      <c r="B88" t="s">
        <v>1476</v>
      </c>
      <c r="C88" t="s">
        <v>2159</v>
      </c>
      <c r="D88" t="s">
        <v>2158</v>
      </c>
      <c r="E88" s="17">
        <v>-10.2582493143</v>
      </c>
      <c r="F88" s="16">
        <v>-7.1006603437000004</v>
      </c>
      <c r="G88" t="s">
        <v>4954</v>
      </c>
      <c r="H88" t="s">
        <v>4953</v>
      </c>
      <c r="I88" t="s">
        <v>4952</v>
      </c>
    </row>
    <row r="89" spans="1:9" x14ac:dyDescent="0.25">
      <c r="A89" t="s">
        <v>2166</v>
      </c>
      <c r="B89" t="s">
        <v>1476</v>
      </c>
      <c r="C89" t="s">
        <v>2153</v>
      </c>
      <c r="D89" t="s">
        <v>2152</v>
      </c>
      <c r="E89" s="17">
        <v>-7.4166368284999997</v>
      </c>
      <c r="F89" s="16">
        <v>-4.6781771656000002</v>
      </c>
      <c r="G89" t="s">
        <v>4951</v>
      </c>
      <c r="H89" t="s">
        <v>4950</v>
      </c>
      <c r="I89" t="s">
        <v>4949</v>
      </c>
    </row>
    <row r="90" spans="1:9" x14ac:dyDescent="0.25">
      <c r="A90" t="s">
        <v>2160</v>
      </c>
      <c r="B90" t="s">
        <v>1530</v>
      </c>
      <c r="C90" t="s">
        <v>2402</v>
      </c>
      <c r="D90" t="s">
        <v>2401</v>
      </c>
      <c r="E90" s="17">
        <v>-10.087741210100001</v>
      </c>
      <c r="F90" s="16">
        <v>-6.9564811781999998</v>
      </c>
      <c r="G90" t="s">
        <v>4946</v>
      </c>
      <c r="H90" t="s">
        <v>4948</v>
      </c>
      <c r="I90" t="s">
        <v>4947</v>
      </c>
    </row>
    <row r="91" spans="1:9" x14ac:dyDescent="0.25">
      <c r="A91" t="s">
        <v>2154</v>
      </c>
      <c r="B91" t="s">
        <v>1530</v>
      </c>
      <c r="C91" t="s">
        <v>2402</v>
      </c>
      <c r="D91" t="s">
        <v>2401</v>
      </c>
      <c r="E91" s="17">
        <v>-10.087741210100001</v>
      </c>
      <c r="F91" s="16">
        <v>-6.9564811781999998</v>
      </c>
      <c r="G91" t="s">
        <v>4946</v>
      </c>
      <c r="H91" t="s">
        <v>4945</v>
      </c>
      <c r="I91" t="s">
        <v>4944</v>
      </c>
    </row>
    <row r="92" spans="1:9" x14ac:dyDescent="0.25">
      <c r="A92" t="s">
        <v>2154</v>
      </c>
      <c r="B92" t="s">
        <v>1515</v>
      </c>
      <c r="C92" t="s">
        <v>2419</v>
      </c>
      <c r="D92" t="s">
        <v>2418</v>
      </c>
      <c r="E92" s="17">
        <v>-8.6480517997999993</v>
      </c>
      <c r="F92" s="16">
        <v>-5.7177066107999996</v>
      </c>
      <c r="G92" t="s">
        <v>3398</v>
      </c>
      <c r="H92" t="s">
        <v>4943</v>
      </c>
      <c r="I92" t="s">
        <v>4942</v>
      </c>
    </row>
    <row r="93" spans="1:9" x14ac:dyDescent="0.25">
      <c r="A93" t="s">
        <v>2154</v>
      </c>
      <c r="B93" t="s">
        <v>1515</v>
      </c>
      <c r="C93" t="s">
        <v>2417</v>
      </c>
      <c r="D93" t="s">
        <v>2401</v>
      </c>
      <c r="E93" s="17">
        <v>-8.6480517997999993</v>
      </c>
      <c r="F93" s="16">
        <v>-5.7177066107999996</v>
      </c>
      <c r="G93" t="s">
        <v>3398</v>
      </c>
      <c r="H93" t="s">
        <v>4943</v>
      </c>
      <c r="I93" t="s">
        <v>4942</v>
      </c>
    </row>
    <row r="94" spans="1:9" x14ac:dyDescent="0.25">
      <c r="A94" t="s">
        <v>2154</v>
      </c>
      <c r="B94" t="s">
        <v>1515</v>
      </c>
      <c r="C94" t="s">
        <v>2376</v>
      </c>
      <c r="D94" t="s">
        <v>2375</v>
      </c>
      <c r="E94" s="17">
        <v>-7.4408780984999998</v>
      </c>
      <c r="F94" s="16">
        <v>-4.6919530019</v>
      </c>
      <c r="G94" t="s">
        <v>1958</v>
      </c>
      <c r="H94" t="s">
        <v>4941</v>
      </c>
      <c r="I94" t="s">
        <v>4940</v>
      </c>
    </row>
    <row r="95" spans="1:9" x14ac:dyDescent="0.25">
      <c r="A95" t="s">
        <v>2154</v>
      </c>
      <c r="B95" t="s">
        <v>1515</v>
      </c>
      <c r="C95" t="s">
        <v>2378</v>
      </c>
      <c r="D95" t="s">
        <v>2375</v>
      </c>
      <c r="E95" s="17">
        <v>-6.1091879134999996</v>
      </c>
      <c r="F95" s="16">
        <v>-3.5735537629</v>
      </c>
      <c r="G95" t="s">
        <v>4939</v>
      </c>
      <c r="H95" t="s">
        <v>4938</v>
      </c>
      <c r="I95" t="s">
        <v>4937</v>
      </c>
    </row>
    <row r="96" spans="1:9" x14ac:dyDescent="0.25">
      <c r="A96" t="s">
        <v>2154</v>
      </c>
      <c r="B96" t="s">
        <v>1432</v>
      </c>
      <c r="C96" t="s">
        <v>2019</v>
      </c>
      <c r="D96" t="s">
        <v>2018</v>
      </c>
      <c r="E96" s="17">
        <v>-5.4528006275000003</v>
      </c>
      <c r="F96" s="16">
        <v>-3.0306109269000001</v>
      </c>
      <c r="G96" t="s">
        <v>4936</v>
      </c>
      <c r="H96" t="s">
        <v>4935</v>
      </c>
      <c r="I96" t="s">
        <v>4934</v>
      </c>
    </row>
    <row r="97" spans="1:9" x14ac:dyDescent="0.25">
      <c r="A97" t="s">
        <v>2154</v>
      </c>
      <c r="B97" t="s">
        <v>1432</v>
      </c>
      <c r="C97" t="s">
        <v>2118</v>
      </c>
      <c r="D97" t="s">
        <v>2117</v>
      </c>
      <c r="E97" s="17">
        <v>-4.3728815894000004</v>
      </c>
      <c r="F97" s="16">
        <v>-2.0418788500999998</v>
      </c>
      <c r="G97" t="s">
        <v>4933</v>
      </c>
      <c r="H97" t="s">
        <v>4911</v>
      </c>
      <c r="I97" t="s">
        <v>4910</v>
      </c>
    </row>
    <row r="98" spans="1:9" x14ac:dyDescent="0.25">
      <c r="A98" t="s">
        <v>2154</v>
      </c>
      <c r="B98" t="s">
        <v>1432</v>
      </c>
      <c r="C98" t="s">
        <v>2115</v>
      </c>
      <c r="D98" t="s">
        <v>2114</v>
      </c>
      <c r="E98" s="17">
        <v>-4.3260752732999999</v>
      </c>
      <c r="F98" s="16">
        <v>-2.0057590052999998</v>
      </c>
      <c r="G98" t="s">
        <v>4932</v>
      </c>
      <c r="H98" t="s">
        <v>4911</v>
      </c>
      <c r="I98" t="s">
        <v>4910</v>
      </c>
    </row>
    <row r="99" spans="1:9" x14ac:dyDescent="0.25">
      <c r="A99" t="s">
        <v>2154</v>
      </c>
      <c r="B99" t="s">
        <v>1432</v>
      </c>
      <c r="C99" t="s">
        <v>2113</v>
      </c>
      <c r="D99" t="s">
        <v>2112</v>
      </c>
      <c r="E99" s="17">
        <v>-4.3260752732999999</v>
      </c>
      <c r="F99" s="16">
        <v>-2.0057590052999998</v>
      </c>
      <c r="G99" t="s">
        <v>4932</v>
      </c>
      <c r="H99" t="s">
        <v>4911</v>
      </c>
      <c r="I99" t="s">
        <v>4910</v>
      </c>
    </row>
    <row r="100" spans="1:9" x14ac:dyDescent="0.25">
      <c r="A100" t="s">
        <v>2154</v>
      </c>
      <c r="B100" t="s">
        <v>1515</v>
      </c>
      <c r="C100" t="s">
        <v>4931</v>
      </c>
      <c r="D100" t="s">
        <v>4930</v>
      </c>
      <c r="E100" s="17">
        <v>-4.2940116874000003</v>
      </c>
      <c r="F100" s="16">
        <v>-1.9815207567999999</v>
      </c>
      <c r="G100" t="s">
        <v>2994</v>
      </c>
      <c r="H100" t="s">
        <v>4927</v>
      </c>
      <c r="I100" t="s">
        <v>4926</v>
      </c>
    </row>
    <row r="101" spans="1:9" x14ac:dyDescent="0.25">
      <c r="A101" t="s">
        <v>2154</v>
      </c>
      <c r="B101" t="s">
        <v>1515</v>
      </c>
      <c r="C101" t="s">
        <v>4929</v>
      </c>
      <c r="D101" t="s">
        <v>4928</v>
      </c>
      <c r="E101" s="17">
        <v>-4.2940116874000003</v>
      </c>
      <c r="F101" s="16">
        <v>-1.9815207567999999</v>
      </c>
      <c r="G101" t="s">
        <v>2994</v>
      </c>
      <c r="H101" t="s">
        <v>4927</v>
      </c>
      <c r="I101" t="s">
        <v>4926</v>
      </c>
    </row>
    <row r="102" spans="1:9" x14ac:dyDescent="0.25">
      <c r="A102" t="s">
        <v>2154</v>
      </c>
      <c r="B102" t="s">
        <v>1432</v>
      </c>
      <c r="C102" t="s">
        <v>2079</v>
      </c>
      <c r="D102" t="s">
        <v>2078</v>
      </c>
      <c r="E102" s="17">
        <v>-3.613767154</v>
      </c>
      <c r="F102" s="16">
        <v>-1.4164110566000001</v>
      </c>
      <c r="G102" t="s">
        <v>2075</v>
      </c>
      <c r="H102" t="s">
        <v>4900</v>
      </c>
      <c r="I102" t="s">
        <v>4899</v>
      </c>
    </row>
    <row r="103" spans="1:9" x14ac:dyDescent="0.25">
      <c r="A103" t="s">
        <v>2154</v>
      </c>
      <c r="B103" t="s">
        <v>1515</v>
      </c>
      <c r="C103" t="s">
        <v>4925</v>
      </c>
      <c r="D103" t="s">
        <v>4924</v>
      </c>
      <c r="E103" s="17">
        <v>-3.5403739233999998</v>
      </c>
      <c r="F103" s="16">
        <v>-1.3605085581</v>
      </c>
      <c r="G103" t="s">
        <v>4921</v>
      </c>
      <c r="H103" t="s">
        <v>4920</v>
      </c>
      <c r="I103" t="s">
        <v>4919</v>
      </c>
    </row>
    <row r="104" spans="1:9" x14ac:dyDescent="0.25">
      <c r="A104" t="s">
        <v>2154</v>
      </c>
      <c r="B104" t="s">
        <v>1515</v>
      </c>
      <c r="C104" t="s">
        <v>4923</v>
      </c>
      <c r="D104" t="s">
        <v>4922</v>
      </c>
      <c r="E104" s="17">
        <v>-3.5403739233999998</v>
      </c>
      <c r="F104" s="16">
        <v>-1.3605085581</v>
      </c>
      <c r="G104" t="s">
        <v>4921</v>
      </c>
      <c r="H104" t="s">
        <v>4920</v>
      </c>
      <c r="I104" t="s">
        <v>4919</v>
      </c>
    </row>
    <row r="105" spans="1:9" x14ac:dyDescent="0.25">
      <c r="A105" t="s">
        <v>2154</v>
      </c>
      <c r="B105" t="s">
        <v>1515</v>
      </c>
      <c r="C105" t="s">
        <v>4918</v>
      </c>
      <c r="D105" t="s">
        <v>4917</v>
      </c>
      <c r="E105" s="17">
        <v>-3.2609795432999999</v>
      </c>
      <c r="F105" s="16">
        <v>-1.1398198383</v>
      </c>
      <c r="G105" t="s">
        <v>4915</v>
      </c>
      <c r="H105" t="s">
        <v>4914</v>
      </c>
      <c r="I105" t="s">
        <v>4913</v>
      </c>
    </row>
    <row r="106" spans="1:9" x14ac:dyDescent="0.25">
      <c r="A106" t="s">
        <v>2154</v>
      </c>
      <c r="B106" t="s">
        <v>1515</v>
      </c>
      <c r="C106" t="s">
        <v>4916</v>
      </c>
      <c r="D106" t="s">
        <v>4897</v>
      </c>
      <c r="E106" s="17">
        <v>-3.2609795432999999</v>
      </c>
      <c r="F106" s="16">
        <v>-1.1398198383</v>
      </c>
      <c r="G106" t="s">
        <v>4915</v>
      </c>
      <c r="H106" t="s">
        <v>4914</v>
      </c>
      <c r="I106" t="s">
        <v>4913</v>
      </c>
    </row>
    <row r="107" spans="1:9" x14ac:dyDescent="0.25">
      <c r="A107" t="s">
        <v>2154</v>
      </c>
      <c r="B107" t="s">
        <v>1432</v>
      </c>
      <c r="C107" t="s">
        <v>2071</v>
      </c>
      <c r="D107" t="s">
        <v>2070</v>
      </c>
      <c r="E107" s="17">
        <v>-3.2416800628</v>
      </c>
      <c r="F107" s="16">
        <v>-1.1344145467</v>
      </c>
      <c r="G107" t="s">
        <v>2069</v>
      </c>
      <c r="H107" t="s">
        <v>4900</v>
      </c>
      <c r="I107" t="s">
        <v>4899</v>
      </c>
    </row>
    <row r="108" spans="1:9" x14ac:dyDescent="0.25">
      <c r="A108" t="s">
        <v>2154</v>
      </c>
      <c r="B108" t="s">
        <v>1432</v>
      </c>
      <c r="C108" t="s">
        <v>2098</v>
      </c>
      <c r="D108" t="s">
        <v>2097</v>
      </c>
      <c r="E108" s="17">
        <v>-3.2408509948000002</v>
      </c>
      <c r="F108" s="16">
        <v>-1.1344145467</v>
      </c>
      <c r="G108" t="s">
        <v>4912</v>
      </c>
      <c r="H108" t="s">
        <v>4911</v>
      </c>
      <c r="I108" t="s">
        <v>4910</v>
      </c>
    </row>
    <row r="109" spans="1:9" x14ac:dyDescent="0.25">
      <c r="A109" t="s">
        <v>2154</v>
      </c>
      <c r="B109" t="s">
        <v>1432</v>
      </c>
      <c r="C109" t="s">
        <v>4909</v>
      </c>
      <c r="D109" t="s">
        <v>4908</v>
      </c>
      <c r="E109" s="17">
        <v>-3.2005792216</v>
      </c>
      <c r="F109" s="16">
        <v>-1.1083832124999999</v>
      </c>
      <c r="G109" t="s">
        <v>2064</v>
      </c>
      <c r="H109" t="s">
        <v>4907</v>
      </c>
      <c r="I109" t="s">
        <v>4906</v>
      </c>
    </row>
    <row r="110" spans="1:9" x14ac:dyDescent="0.25">
      <c r="A110" t="s">
        <v>2154</v>
      </c>
      <c r="B110" t="s">
        <v>1432</v>
      </c>
      <c r="C110" t="s">
        <v>2014</v>
      </c>
      <c r="D110" t="s">
        <v>2013</v>
      </c>
      <c r="E110" s="17">
        <v>-3.1933302375000001</v>
      </c>
      <c r="F110" s="16">
        <v>-1.1034628907999999</v>
      </c>
      <c r="G110" t="s">
        <v>3031</v>
      </c>
      <c r="H110" t="s">
        <v>4905</v>
      </c>
      <c r="I110" t="s">
        <v>4904</v>
      </c>
    </row>
    <row r="111" spans="1:9" x14ac:dyDescent="0.25">
      <c r="A111" t="s">
        <v>2154</v>
      </c>
      <c r="B111" t="s">
        <v>1432</v>
      </c>
      <c r="C111" t="s">
        <v>2009</v>
      </c>
      <c r="D111" t="s">
        <v>2008</v>
      </c>
      <c r="E111" s="17">
        <v>-3.1007128172999998</v>
      </c>
      <c r="F111" s="16">
        <v>-1.0200372312999999</v>
      </c>
      <c r="G111" t="s">
        <v>4903</v>
      </c>
      <c r="H111" t="s">
        <v>4902</v>
      </c>
      <c r="I111" t="s">
        <v>4901</v>
      </c>
    </row>
    <row r="112" spans="1:9" x14ac:dyDescent="0.25">
      <c r="A112" t="s">
        <v>2154</v>
      </c>
      <c r="B112" t="s">
        <v>1432</v>
      </c>
      <c r="C112" t="s">
        <v>2093</v>
      </c>
      <c r="D112" t="s">
        <v>2092</v>
      </c>
      <c r="E112" s="17">
        <v>-2.8525142558000001</v>
      </c>
      <c r="F112" s="16">
        <v>-0.82822312109999996</v>
      </c>
      <c r="G112" t="s">
        <v>3149</v>
      </c>
      <c r="H112" t="s">
        <v>4900</v>
      </c>
      <c r="I112" t="s">
        <v>4899</v>
      </c>
    </row>
    <row r="113" spans="1:9" x14ac:dyDescent="0.25">
      <c r="A113" t="s">
        <v>2154</v>
      </c>
      <c r="B113" t="s">
        <v>1530</v>
      </c>
      <c r="C113" t="s">
        <v>4898</v>
      </c>
      <c r="D113" t="s">
        <v>4897</v>
      </c>
      <c r="E113" s="17">
        <v>-2.6085223397999999</v>
      </c>
      <c r="F113" s="16">
        <v>-0.62764002829999999</v>
      </c>
      <c r="G113" t="s">
        <v>4896</v>
      </c>
      <c r="H113" t="s">
        <v>4895</v>
      </c>
      <c r="I113" t="s">
        <v>4894</v>
      </c>
    </row>
    <row r="114" spans="1:9" x14ac:dyDescent="0.25">
      <c r="A114" t="s">
        <v>2154</v>
      </c>
      <c r="B114" t="s">
        <v>1432</v>
      </c>
      <c r="C114" t="s">
        <v>4893</v>
      </c>
      <c r="D114" t="s">
        <v>4892</v>
      </c>
      <c r="E114" s="17">
        <v>-2.1258667774000002</v>
      </c>
      <c r="F114" s="16">
        <v>-0.2280508131</v>
      </c>
      <c r="G114" t="s">
        <v>4891</v>
      </c>
      <c r="H114" t="s">
        <v>4890</v>
      </c>
      <c r="I114" t="s">
        <v>4889</v>
      </c>
    </row>
    <row r="115" spans="1:9" x14ac:dyDescent="0.25">
      <c r="A115" t="s">
        <v>2148</v>
      </c>
      <c r="B115" t="s">
        <v>1432</v>
      </c>
      <c r="C115" t="s">
        <v>1690</v>
      </c>
      <c r="D115" t="s">
        <v>1689</v>
      </c>
      <c r="E115" s="17">
        <v>-8.9315407413999992</v>
      </c>
      <c r="F115" s="16">
        <v>-5.9451211065000003</v>
      </c>
      <c r="G115" t="s">
        <v>4886</v>
      </c>
      <c r="H115" t="s">
        <v>4888</v>
      </c>
      <c r="I115" t="s">
        <v>4887</v>
      </c>
    </row>
    <row r="116" spans="1:9" x14ac:dyDescent="0.25">
      <c r="A116" t="s">
        <v>2142</v>
      </c>
      <c r="B116" t="s">
        <v>1432</v>
      </c>
      <c r="C116" t="s">
        <v>1690</v>
      </c>
      <c r="D116" t="s">
        <v>1689</v>
      </c>
      <c r="E116" s="17">
        <v>-8.9315407413999992</v>
      </c>
      <c r="F116" s="16">
        <v>-5.9451211065000003</v>
      </c>
      <c r="G116" t="s">
        <v>4886</v>
      </c>
      <c r="H116" t="s">
        <v>4885</v>
      </c>
      <c r="I116" t="s">
        <v>4884</v>
      </c>
    </row>
    <row r="117" spans="1:9" x14ac:dyDescent="0.25">
      <c r="A117" t="s">
        <v>2142</v>
      </c>
      <c r="B117" t="s">
        <v>1432</v>
      </c>
      <c r="C117" t="s">
        <v>1674</v>
      </c>
      <c r="D117" t="s">
        <v>1673</v>
      </c>
      <c r="E117" s="17">
        <v>-7.8052061235999997</v>
      </c>
      <c r="F117" s="16">
        <v>-5.0116988945000003</v>
      </c>
      <c r="G117" t="s">
        <v>4883</v>
      </c>
      <c r="H117" t="s">
        <v>4882</v>
      </c>
      <c r="I117" t="s">
        <v>4881</v>
      </c>
    </row>
    <row r="118" spans="1:9" x14ac:dyDescent="0.25">
      <c r="A118" t="s">
        <v>2142</v>
      </c>
      <c r="B118" t="s">
        <v>1432</v>
      </c>
      <c r="C118" t="s">
        <v>1685</v>
      </c>
      <c r="D118" t="s">
        <v>1684</v>
      </c>
      <c r="E118" s="17">
        <v>-7.335638383</v>
      </c>
      <c r="F118" s="16">
        <v>-4.6173821062</v>
      </c>
      <c r="G118" t="s">
        <v>4880</v>
      </c>
      <c r="H118" t="s">
        <v>4879</v>
      </c>
      <c r="I118" t="s">
        <v>4878</v>
      </c>
    </row>
    <row r="119" spans="1:9" x14ac:dyDescent="0.25">
      <c r="A119" t="s">
        <v>2142</v>
      </c>
      <c r="B119" t="s">
        <v>1432</v>
      </c>
      <c r="C119" t="s">
        <v>1664</v>
      </c>
      <c r="D119" t="s">
        <v>1663</v>
      </c>
      <c r="E119" s="17">
        <v>-4.4016587386000001</v>
      </c>
      <c r="F119" s="16">
        <v>-2.0652556506000002</v>
      </c>
      <c r="G119" t="s">
        <v>4877</v>
      </c>
      <c r="H119" t="s">
        <v>4876</v>
      </c>
      <c r="I119" t="s">
        <v>4875</v>
      </c>
    </row>
    <row r="120" spans="1:9" x14ac:dyDescent="0.25">
      <c r="A120" t="s">
        <v>2142</v>
      </c>
      <c r="B120" t="s">
        <v>1643</v>
      </c>
      <c r="C120" t="s">
        <v>2459</v>
      </c>
      <c r="D120" t="s">
        <v>2458</v>
      </c>
      <c r="E120" s="17">
        <v>-2.2909243842999998</v>
      </c>
      <c r="F120" s="16">
        <v>-0.36218472190000001</v>
      </c>
      <c r="G120" t="s">
        <v>4874</v>
      </c>
      <c r="H120" t="s">
        <v>4873</v>
      </c>
      <c r="I120" t="s">
        <v>4872</v>
      </c>
    </row>
    <row r="121" spans="1:9" x14ac:dyDescent="0.25">
      <c r="A121" t="s">
        <v>2142</v>
      </c>
      <c r="B121" t="s">
        <v>1432</v>
      </c>
      <c r="C121" t="s">
        <v>4871</v>
      </c>
      <c r="D121" t="s">
        <v>4870</v>
      </c>
      <c r="E121" s="17">
        <v>-2.1799992918000002</v>
      </c>
      <c r="F121" s="16">
        <v>-0.27160867859999999</v>
      </c>
      <c r="G121" t="s">
        <v>4869</v>
      </c>
      <c r="H121" t="s">
        <v>4865</v>
      </c>
      <c r="I121" t="s">
        <v>4864</v>
      </c>
    </row>
    <row r="122" spans="1:9" x14ac:dyDescent="0.25">
      <c r="A122" t="s">
        <v>2142</v>
      </c>
      <c r="B122" t="s">
        <v>1432</v>
      </c>
      <c r="C122" t="s">
        <v>4868</v>
      </c>
      <c r="D122" t="s">
        <v>4867</v>
      </c>
      <c r="E122" s="17">
        <v>-2.1580196141000001</v>
      </c>
      <c r="F122" s="16">
        <v>-0.25419255759999998</v>
      </c>
      <c r="G122" t="s">
        <v>4866</v>
      </c>
      <c r="H122" t="s">
        <v>4865</v>
      </c>
      <c r="I122" t="s">
        <v>4864</v>
      </c>
    </row>
    <row r="123" spans="1:9" x14ac:dyDescent="0.25">
      <c r="A123" t="s">
        <v>2136</v>
      </c>
      <c r="B123" t="s">
        <v>1643</v>
      </c>
      <c r="C123" t="s">
        <v>1768</v>
      </c>
      <c r="D123" t="s">
        <v>1767</v>
      </c>
      <c r="E123" s="17">
        <v>-8.3487175514</v>
      </c>
      <c r="F123" s="16">
        <v>-5.4641298529000002</v>
      </c>
      <c r="G123" t="s">
        <v>1766</v>
      </c>
      <c r="H123" t="s">
        <v>4863</v>
      </c>
      <c r="I123" t="s">
        <v>4862</v>
      </c>
    </row>
    <row r="124" spans="1:9" x14ac:dyDescent="0.25">
      <c r="A124" t="s">
        <v>2028</v>
      </c>
      <c r="B124" t="s">
        <v>1643</v>
      </c>
      <c r="C124" t="s">
        <v>1768</v>
      </c>
      <c r="D124" t="s">
        <v>1767</v>
      </c>
      <c r="E124" s="17">
        <v>-8.3487175514</v>
      </c>
      <c r="F124" s="16">
        <v>-5.4641298529000002</v>
      </c>
      <c r="G124" t="s">
        <v>1766</v>
      </c>
      <c r="H124" t="s">
        <v>4861</v>
      </c>
      <c r="I124" t="s">
        <v>4860</v>
      </c>
    </row>
    <row r="125" spans="1:9" x14ac:dyDescent="0.25">
      <c r="A125" t="s">
        <v>2028</v>
      </c>
      <c r="B125" t="s">
        <v>1476</v>
      </c>
      <c r="C125" t="s">
        <v>1785</v>
      </c>
      <c r="D125" t="s">
        <v>1784</v>
      </c>
      <c r="E125" s="17">
        <v>-7.9888684242999997</v>
      </c>
      <c r="F125" s="16">
        <v>-5.1456734108999997</v>
      </c>
      <c r="G125" t="s">
        <v>4859</v>
      </c>
      <c r="H125" t="s">
        <v>4850</v>
      </c>
      <c r="I125" t="s">
        <v>4849</v>
      </c>
    </row>
    <row r="126" spans="1:9" x14ac:dyDescent="0.25">
      <c r="A126" t="s">
        <v>2028</v>
      </c>
      <c r="B126" t="s">
        <v>1476</v>
      </c>
      <c r="C126" t="s">
        <v>1725</v>
      </c>
      <c r="D126" t="s">
        <v>1724</v>
      </c>
      <c r="E126" s="17">
        <v>-7.3155080585999999</v>
      </c>
      <c r="F126" s="16">
        <v>-4.6070116190999997</v>
      </c>
      <c r="G126" t="s">
        <v>4858</v>
      </c>
      <c r="H126" t="s">
        <v>4857</v>
      </c>
      <c r="I126" t="s">
        <v>4856</v>
      </c>
    </row>
    <row r="127" spans="1:9" x14ac:dyDescent="0.25">
      <c r="A127" t="s">
        <v>2028</v>
      </c>
      <c r="B127" t="s">
        <v>1476</v>
      </c>
      <c r="C127" t="s">
        <v>1763</v>
      </c>
      <c r="D127" t="s">
        <v>1762</v>
      </c>
      <c r="E127" s="17">
        <v>-6.6903263942000004</v>
      </c>
      <c r="F127" s="16">
        <v>-4.0689801305</v>
      </c>
      <c r="G127" t="s">
        <v>4855</v>
      </c>
      <c r="H127" t="s">
        <v>4847</v>
      </c>
      <c r="I127" t="s">
        <v>4846</v>
      </c>
    </row>
    <row r="128" spans="1:9" x14ac:dyDescent="0.25">
      <c r="A128" t="s">
        <v>2028</v>
      </c>
      <c r="B128" t="s">
        <v>1476</v>
      </c>
      <c r="C128" t="s">
        <v>4854</v>
      </c>
      <c r="D128" t="s">
        <v>4853</v>
      </c>
      <c r="E128" s="17">
        <v>-5.8275173520000001</v>
      </c>
      <c r="F128" s="16">
        <v>-3.3408696621999998</v>
      </c>
      <c r="G128" t="s">
        <v>4852</v>
      </c>
      <c r="H128" t="s">
        <v>4839</v>
      </c>
      <c r="I128" t="s">
        <v>4838</v>
      </c>
    </row>
    <row r="129" spans="1:9" x14ac:dyDescent="0.25">
      <c r="A129" t="s">
        <v>2028</v>
      </c>
      <c r="B129" t="s">
        <v>1476</v>
      </c>
      <c r="C129" t="s">
        <v>1734</v>
      </c>
      <c r="D129" t="s">
        <v>1733</v>
      </c>
      <c r="E129" s="17">
        <v>-5.7233257381999998</v>
      </c>
      <c r="F129" s="16">
        <v>-3.2537113876000001</v>
      </c>
      <c r="G129" t="s">
        <v>1732</v>
      </c>
      <c r="H129" t="s">
        <v>4828</v>
      </c>
      <c r="I129" t="s">
        <v>4827</v>
      </c>
    </row>
    <row r="130" spans="1:9" x14ac:dyDescent="0.25">
      <c r="A130" t="s">
        <v>2028</v>
      </c>
      <c r="B130" t="s">
        <v>1476</v>
      </c>
      <c r="C130" t="s">
        <v>1752</v>
      </c>
      <c r="D130" t="s">
        <v>1751</v>
      </c>
      <c r="E130" s="17">
        <v>-5.5591210353999996</v>
      </c>
      <c r="F130" s="16">
        <v>-3.1216913682</v>
      </c>
      <c r="G130" t="s">
        <v>4851</v>
      </c>
      <c r="H130" t="s">
        <v>4850</v>
      </c>
      <c r="I130" t="s">
        <v>4849</v>
      </c>
    </row>
    <row r="131" spans="1:9" x14ac:dyDescent="0.25">
      <c r="A131" t="s">
        <v>2028</v>
      </c>
      <c r="B131" t="s">
        <v>1476</v>
      </c>
      <c r="C131" t="s">
        <v>1742</v>
      </c>
      <c r="D131" t="s">
        <v>1741</v>
      </c>
      <c r="E131" s="17">
        <v>-5.3273904411000004</v>
      </c>
      <c r="F131" s="16">
        <v>-2.9150714944999998</v>
      </c>
      <c r="G131" t="s">
        <v>4848</v>
      </c>
      <c r="H131" t="s">
        <v>4847</v>
      </c>
      <c r="I131" t="s">
        <v>4846</v>
      </c>
    </row>
    <row r="132" spans="1:9" x14ac:dyDescent="0.25">
      <c r="A132" t="s">
        <v>2028</v>
      </c>
      <c r="B132" t="s">
        <v>1432</v>
      </c>
      <c r="C132" t="s">
        <v>4845</v>
      </c>
      <c r="D132" t="s">
        <v>4844</v>
      </c>
      <c r="E132" s="17">
        <v>-4.9216776212999997</v>
      </c>
      <c r="F132" s="16">
        <v>-2.5376922732999998</v>
      </c>
      <c r="G132" t="s">
        <v>3550</v>
      </c>
      <c r="H132" t="s">
        <v>4843</v>
      </c>
      <c r="I132" t="s">
        <v>4842</v>
      </c>
    </row>
    <row r="133" spans="1:9" x14ac:dyDescent="0.25">
      <c r="A133" t="s">
        <v>2028</v>
      </c>
      <c r="B133" t="s">
        <v>1476</v>
      </c>
      <c r="C133" t="s">
        <v>4841</v>
      </c>
      <c r="D133" t="s">
        <v>4840</v>
      </c>
      <c r="E133" s="17">
        <v>-4.5183039008000003</v>
      </c>
      <c r="F133" s="16">
        <v>-2.1694321723000001</v>
      </c>
      <c r="G133" t="s">
        <v>3283</v>
      </c>
      <c r="H133" t="s">
        <v>4839</v>
      </c>
      <c r="I133" t="s">
        <v>4838</v>
      </c>
    </row>
    <row r="134" spans="1:9" x14ac:dyDescent="0.25">
      <c r="A134" t="s">
        <v>2028</v>
      </c>
      <c r="B134" t="s">
        <v>1476</v>
      </c>
      <c r="C134" t="s">
        <v>1760</v>
      </c>
      <c r="D134" t="s">
        <v>1759</v>
      </c>
      <c r="E134" s="17">
        <v>-4.0117253058999998</v>
      </c>
      <c r="F134" s="16">
        <v>-1.7430080163999999</v>
      </c>
      <c r="G134" t="s">
        <v>2083</v>
      </c>
      <c r="H134" t="s">
        <v>4828</v>
      </c>
      <c r="I134" t="s">
        <v>4827</v>
      </c>
    </row>
    <row r="135" spans="1:9" x14ac:dyDescent="0.25">
      <c r="A135" t="s">
        <v>2028</v>
      </c>
      <c r="B135" t="s">
        <v>1432</v>
      </c>
      <c r="C135" t="s">
        <v>4837</v>
      </c>
      <c r="D135" t="s">
        <v>4836</v>
      </c>
      <c r="E135" s="17">
        <v>-3.2052491770999998</v>
      </c>
      <c r="F135" s="16">
        <v>-1.1083832124999999</v>
      </c>
      <c r="G135" t="s">
        <v>4835</v>
      </c>
      <c r="H135" t="s">
        <v>4834</v>
      </c>
      <c r="I135" t="s">
        <v>4833</v>
      </c>
    </row>
    <row r="136" spans="1:9" x14ac:dyDescent="0.25">
      <c r="A136" t="s">
        <v>2028</v>
      </c>
      <c r="B136" t="s">
        <v>1432</v>
      </c>
      <c r="C136" t="s">
        <v>4832</v>
      </c>
      <c r="D136" t="s">
        <v>4831</v>
      </c>
      <c r="E136" s="17">
        <v>-2.9144327238000001</v>
      </c>
      <c r="F136" s="16">
        <v>-0.87905963149999999</v>
      </c>
      <c r="G136" t="s">
        <v>3163</v>
      </c>
      <c r="H136" t="s">
        <v>4828</v>
      </c>
      <c r="I136" t="s">
        <v>4827</v>
      </c>
    </row>
    <row r="137" spans="1:9" x14ac:dyDescent="0.25">
      <c r="A137" t="s">
        <v>2028</v>
      </c>
      <c r="B137" t="s">
        <v>1432</v>
      </c>
      <c r="C137" t="s">
        <v>4830</v>
      </c>
      <c r="D137" t="s">
        <v>4829</v>
      </c>
      <c r="E137" s="17">
        <v>-2.8032985131000001</v>
      </c>
      <c r="F137" s="16">
        <v>-0.78989442300000001</v>
      </c>
      <c r="G137" t="s">
        <v>3146</v>
      </c>
      <c r="H137" t="s">
        <v>4828</v>
      </c>
      <c r="I137" t="s">
        <v>4827</v>
      </c>
    </row>
    <row r="138" spans="1:9" x14ac:dyDescent="0.25">
      <c r="A138" t="s">
        <v>2028</v>
      </c>
      <c r="B138" t="s">
        <v>1432</v>
      </c>
      <c r="C138" t="s">
        <v>4826</v>
      </c>
      <c r="D138" t="s">
        <v>4825</v>
      </c>
      <c r="E138" s="17">
        <v>-2.5170572744999999</v>
      </c>
      <c r="F138" s="16">
        <v>-0.5550220428</v>
      </c>
      <c r="G138" t="s">
        <v>4824</v>
      </c>
      <c r="H138" t="s">
        <v>4823</v>
      </c>
      <c r="I138" t="s">
        <v>4822</v>
      </c>
    </row>
    <row r="139" spans="1:9" x14ac:dyDescent="0.25">
      <c r="A139" t="s">
        <v>2022</v>
      </c>
      <c r="B139" t="s">
        <v>1530</v>
      </c>
      <c r="C139" t="s">
        <v>1567</v>
      </c>
      <c r="D139" t="s">
        <v>1566</v>
      </c>
      <c r="E139" s="17">
        <v>-7.6438136156000001</v>
      </c>
      <c r="F139" s="16">
        <v>-4.8841646537000001</v>
      </c>
      <c r="G139" t="s">
        <v>1565</v>
      </c>
      <c r="H139" t="s">
        <v>4821</v>
      </c>
      <c r="I139" t="s">
        <v>4820</v>
      </c>
    </row>
    <row r="140" spans="1:9" x14ac:dyDescent="0.25">
      <c r="A140" t="s">
        <v>1999</v>
      </c>
      <c r="B140" t="s">
        <v>1530</v>
      </c>
      <c r="C140" t="s">
        <v>1567</v>
      </c>
      <c r="D140" t="s">
        <v>1566</v>
      </c>
      <c r="E140" s="17">
        <v>-7.6438136156000001</v>
      </c>
      <c r="F140" s="16">
        <v>-4.8841646537000001</v>
      </c>
      <c r="G140" t="s">
        <v>1565</v>
      </c>
      <c r="H140" t="s">
        <v>4819</v>
      </c>
      <c r="I140" t="s">
        <v>4818</v>
      </c>
    </row>
    <row r="141" spans="1:9" x14ac:dyDescent="0.25">
      <c r="A141" t="s">
        <v>1999</v>
      </c>
      <c r="B141" t="s">
        <v>1530</v>
      </c>
      <c r="C141" t="s">
        <v>1529</v>
      </c>
      <c r="D141" t="s">
        <v>1517</v>
      </c>
      <c r="E141" s="17">
        <v>-7.1744718184999998</v>
      </c>
      <c r="F141" s="16">
        <v>-4.4848607231999997</v>
      </c>
      <c r="G141" t="s">
        <v>3847</v>
      </c>
      <c r="H141" t="s">
        <v>4817</v>
      </c>
      <c r="I141" t="s">
        <v>4816</v>
      </c>
    </row>
    <row r="142" spans="1:9" x14ac:dyDescent="0.25">
      <c r="A142" t="s">
        <v>1999</v>
      </c>
      <c r="B142" t="s">
        <v>1515</v>
      </c>
      <c r="C142" t="s">
        <v>1520</v>
      </c>
      <c r="D142" t="s">
        <v>1519</v>
      </c>
      <c r="E142" s="17">
        <v>-6.5326607013000002</v>
      </c>
      <c r="F142" s="16">
        <v>-3.9418037597</v>
      </c>
      <c r="G142" t="s">
        <v>3773</v>
      </c>
      <c r="H142" t="s">
        <v>4817</v>
      </c>
      <c r="I142" t="s">
        <v>4816</v>
      </c>
    </row>
    <row r="143" spans="1:9" x14ac:dyDescent="0.25">
      <c r="A143" t="s">
        <v>1999</v>
      </c>
      <c r="B143" t="s">
        <v>1515</v>
      </c>
      <c r="C143" t="s">
        <v>1518</v>
      </c>
      <c r="D143" t="s">
        <v>1517</v>
      </c>
      <c r="E143" s="17">
        <v>-6.5326607013000002</v>
      </c>
      <c r="F143" s="16">
        <v>-3.9418037597</v>
      </c>
      <c r="G143" t="s">
        <v>3773</v>
      </c>
      <c r="H143" t="s">
        <v>4817</v>
      </c>
      <c r="I143" t="s">
        <v>4816</v>
      </c>
    </row>
    <row r="144" spans="1:9" x14ac:dyDescent="0.25">
      <c r="A144" t="s">
        <v>1999</v>
      </c>
      <c r="B144" t="s">
        <v>1476</v>
      </c>
      <c r="C144" t="s">
        <v>1544</v>
      </c>
      <c r="D144" t="s">
        <v>1543</v>
      </c>
      <c r="E144" s="17">
        <v>-5.8290341120000004</v>
      </c>
      <c r="F144" s="16">
        <v>-3.3408696621999998</v>
      </c>
      <c r="G144" t="s">
        <v>3327</v>
      </c>
      <c r="H144" t="s">
        <v>4790</v>
      </c>
      <c r="I144" t="s">
        <v>4789</v>
      </c>
    </row>
    <row r="145" spans="1:9" x14ac:dyDescent="0.25">
      <c r="A145" t="s">
        <v>1999</v>
      </c>
      <c r="B145" t="s">
        <v>1476</v>
      </c>
      <c r="C145" t="s">
        <v>1533</v>
      </c>
      <c r="D145" t="s">
        <v>1532</v>
      </c>
      <c r="E145" s="17">
        <v>-5.4589417401000002</v>
      </c>
      <c r="F145" s="16">
        <v>-3.0317312380999999</v>
      </c>
      <c r="G145" t="s">
        <v>3618</v>
      </c>
      <c r="H145" t="s">
        <v>4790</v>
      </c>
      <c r="I145" t="s">
        <v>4789</v>
      </c>
    </row>
    <row r="146" spans="1:9" x14ac:dyDescent="0.25">
      <c r="A146" t="s">
        <v>1999</v>
      </c>
      <c r="B146" t="s">
        <v>1530</v>
      </c>
      <c r="C146" t="s">
        <v>1562</v>
      </c>
      <c r="D146" t="s">
        <v>1561</v>
      </c>
      <c r="E146" s="17">
        <v>-5.1012552049000002</v>
      </c>
      <c r="F146" s="16">
        <v>-2.6937887611</v>
      </c>
      <c r="G146" t="s">
        <v>1560</v>
      </c>
      <c r="H146" t="s">
        <v>4808</v>
      </c>
      <c r="I146" t="s">
        <v>4807</v>
      </c>
    </row>
    <row r="147" spans="1:9" x14ac:dyDescent="0.25">
      <c r="A147" t="s">
        <v>1999</v>
      </c>
      <c r="B147" t="s">
        <v>1476</v>
      </c>
      <c r="C147" t="s">
        <v>1559</v>
      </c>
      <c r="D147" t="s">
        <v>1558</v>
      </c>
      <c r="E147" s="17">
        <v>-5.0411008286000003</v>
      </c>
      <c r="F147" s="16">
        <v>-2.6384332677</v>
      </c>
      <c r="G147" t="s">
        <v>1557</v>
      </c>
      <c r="H147" t="s">
        <v>4808</v>
      </c>
      <c r="I147" t="s">
        <v>4807</v>
      </c>
    </row>
    <row r="148" spans="1:9" x14ac:dyDescent="0.25">
      <c r="A148" t="s">
        <v>1999</v>
      </c>
      <c r="B148" t="s">
        <v>1515</v>
      </c>
      <c r="C148" t="s">
        <v>4815</v>
      </c>
      <c r="D148" t="s">
        <v>4805</v>
      </c>
      <c r="E148" s="17">
        <v>-4.4403780905000003</v>
      </c>
      <c r="F148" s="16">
        <v>-2.0998584363999999</v>
      </c>
      <c r="G148" t="s">
        <v>4814</v>
      </c>
      <c r="H148" t="s">
        <v>4813</v>
      </c>
      <c r="I148" t="s">
        <v>4812</v>
      </c>
    </row>
    <row r="149" spans="1:9" x14ac:dyDescent="0.25">
      <c r="A149" t="s">
        <v>1999</v>
      </c>
      <c r="B149" t="s">
        <v>1530</v>
      </c>
      <c r="C149" t="s">
        <v>1549</v>
      </c>
      <c r="D149" t="s">
        <v>1548</v>
      </c>
      <c r="E149" s="17">
        <v>-4.3701640478000003</v>
      </c>
      <c r="F149" s="16">
        <v>-2.0418788500999998</v>
      </c>
      <c r="G149" t="s">
        <v>1547</v>
      </c>
      <c r="H149" t="s">
        <v>4790</v>
      </c>
      <c r="I149" t="s">
        <v>4789</v>
      </c>
    </row>
    <row r="150" spans="1:9" x14ac:dyDescent="0.25">
      <c r="A150" t="s">
        <v>1999</v>
      </c>
      <c r="B150" t="s">
        <v>1432</v>
      </c>
      <c r="C150" t="s">
        <v>1505</v>
      </c>
      <c r="D150" t="s">
        <v>1504</v>
      </c>
      <c r="E150" s="17">
        <v>-4.0591476720999999</v>
      </c>
      <c r="F150" s="16">
        <v>-1.776400338</v>
      </c>
      <c r="G150" t="s">
        <v>1890</v>
      </c>
      <c r="H150" t="s">
        <v>4790</v>
      </c>
      <c r="I150" t="s">
        <v>4789</v>
      </c>
    </row>
    <row r="151" spans="1:9" x14ac:dyDescent="0.25">
      <c r="A151" t="s">
        <v>1999</v>
      </c>
      <c r="B151" t="s">
        <v>1515</v>
      </c>
      <c r="C151" t="s">
        <v>1542</v>
      </c>
      <c r="D151" t="s">
        <v>1541</v>
      </c>
      <c r="E151" s="17">
        <v>-4.033653954</v>
      </c>
      <c r="F151" s="16">
        <v>-1.7583048315000001</v>
      </c>
      <c r="G151" t="s">
        <v>1538</v>
      </c>
      <c r="H151" t="s">
        <v>4811</v>
      </c>
      <c r="I151" t="s">
        <v>4810</v>
      </c>
    </row>
    <row r="152" spans="1:9" x14ac:dyDescent="0.25">
      <c r="A152" t="s">
        <v>1999</v>
      </c>
      <c r="B152" t="s">
        <v>1515</v>
      </c>
      <c r="C152" t="s">
        <v>1540</v>
      </c>
      <c r="D152" t="s">
        <v>1539</v>
      </c>
      <c r="E152" s="17">
        <v>-4.033653954</v>
      </c>
      <c r="F152" s="16">
        <v>-1.7583048315000001</v>
      </c>
      <c r="G152" t="s">
        <v>1538</v>
      </c>
      <c r="H152" t="s">
        <v>4811</v>
      </c>
      <c r="I152" t="s">
        <v>4810</v>
      </c>
    </row>
    <row r="153" spans="1:9" x14ac:dyDescent="0.25">
      <c r="A153" t="s">
        <v>1999</v>
      </c>
      <c r="B153" t="s">
        <v>1515</v>
      </c>
      <c r="C153" t="s">
        <v>1535</v>
      </c>
      <c r="D153" t="s">
        <v>1513</v>
      </c>
      <c r="E153" s="17">
        <v>-3.8644433271</v>
      </c>
      <c r="F153" s="16">
        <v>-1.6099443435</v>
      </c>
      <c r="G153" t="s">
        <v>1534</v>
      </c>
      <c r="H153" t="s">
        <v>4808</v>
      </c>
      <c r="I153" t="s">
        <v>4807</v>
      </c>
    </row>
    <row r="154" spans="1:9" x14ac:dyDescent="0.25">
      <c r="A154" t="s">
        <v>1999</v>
      </c>
      <c r="B154" t="s">
        <v>1515</v>
      </c>
      <c r="C154" t="s">
        <v>1556</v>
      </c>
      <c r="D154" t="s">
        <v>1553</v>
      </c>
      <c r="E154" s="17">
        <v>-3.4711237363</v>
      </c>
      <c r="F154" s="16">
        <v>-1.2969355038999999</v>
      </c>
      <c r="G154" t="s">
        <v>4809</v>
      </c>
      <c r="H154" t="s">
        <v>4780</v>
      </c>
      <c r="I154" t="s">
        <v>4779</v>
      </c>
    </row>
    <row r="155" spans="1:9" x14ac:dyDescent="0.25">
      <c r="A155" t="s">
        <v>1999</v>
      </c>
      <c r="B155" t="s">
        <v>1515</v>
      </c>
      <c r="C155" t="s">
        <v>1514</v>
      </c>
      <c r="D155" t="s">
        <v>1513</v>
      </c>
      <c r="E155" s="17">
        <v>-3.4055856322000002</v>
      </c>
      <c r="F155" s="16">
        <v>-1.2479966616</v>
      </c>
      <c r="G155" t="s">
        <v>1512</v>
      </c>
      <c r="H155" t="s">
        <v>4808</v>
      </c>
      <c r="I155" t="s">
        <v>4807</v>
      </c>
    </row>
    <row r="156" spans="1:9" x14ac:dyDescent="0.25">
      <c r="A156" t="s">
        <v>1999</v>
      </c>
      <c r="B156" t="s">
        <v>1515</v>
      </c>
      <c r="C156" t="s">
        <v>1554</v>
      </c>
      <c r="D156" t="s">
        <v>1553</v>
      </c>
      <c r="E156" s="17">
        <v>-3.3897368878999998</v>
      </c>
      <c r="F156" s="16">
        <v>-1.2402155391</v>
      </c>
      <c r="G156" t="s">
        <v>4577</v>
      </c>
      <c r="H156" t="s">
        <v>4780</v>
      </c>
      <c r="I156" t="s">
        <v>4779</v>
      </c>
    </row>
    <row r="157" spans="1:9" x14ac:dyDescent="0.25">
      <c r="A157" t="s">
        <v>1999</v>
      </c>
      <c r="B157" t="s">
        <v>1515</v>
      </c>
      <c r="C157" t="s">
        <v>4806</v>
      </c>
      <c r="D157" t="s">
        <v>4805</v>
      </c>
      <c r="E157" s="17">
        <v>-3.3480054965999999</v>
      </c>
      <c r="F157" s="16">
        <v>-1.2064046314000001</v>
      </c>
      <c r="G157" t="s">
        <v>4804</v>
      </c>
      <c r="H157" t="s">
        <v>4803</v>
      </c>
      <c r="I157" t="s">
        <v>4802</v>
      </c>
    </row>
    <row r="158" spans="1:9" x14ac:dyDescent="0.25">
      <c r="A158" t="s">
        <v>1999</v>
      </c>
      <c r="B158" t="s">
        <v>1432</v>
      </c>
      <c r="C158" t="s">
        <v>4801</v>
      </c>
      <c r="D158" t="s">
        <v>4800</v>
      </c>
      <c r="E158" s="17">
        <v>-3.2719520939</v>
      </c>
      <c r="F158" s="16">
        <v>-1.143239251</v>
      </c>
      <c r="G158" t="s">
        <v>4799</v>
      </c>
      <c r="H158" t="s">
        <v>4785</v>
      </c>
      <c r="I158" t="s">
        <v>4784</v>
      </c>
    </row>
    <row r="159" spans="1:9" x14ac:dyDescent="0.25">
      <c r="A159" t="s">
        <v>1999</v>
      </c>
      <c r="B159" t="s">
        <v>1432</v>
      </c>
      <c r="C159" t="s">
        <v>1511</v>
      </c>
      <c r="D159" t="s">
        <v>1510</v>
      </c>
      <c r="E159" s="17">
        <v>-3.0254387802</v>
      </c>
      <c r="F159" s="16">
        <v>-0.97380229870000001</v>
      </c>
      <c r="G159" t="s">
        <v>1509</v>
      </c>
      <c r="H159" t="s">
        <v>4780</v>
      </c>
      <c r="I159" t="s">
        <v>4779</v>
      </c>
    </row>
    <row r="160" spans="1:9" x14ac:dyDescent="0.25">
      <c r="A160" t="s">
        <v>1999</v>
      </c>
      <c r="B160" t="s">
        <v>1432</v>
      </c>
      <c r="C160" t="s">
        <v>4798</v>
      </c>
      <c r="D160" t="s">
        <v>4797</v>
      </c>
      <c r="E160" s="17">
        <v>-2.9834697014999998</v>
      </c>
      <c r="F160" s="16">
        <v>-0.93773109369999996</v>
      </c>
      <c r="G160" t="s">
        <v>4796</v>
      </c>
      <c r="H160" t="s">
        <v>4795</v>
      </c>
      <c r="I160" t="s">
        <v>4794</v>
      </c>
    </row>
    <row r="161" spans="1:9" x14ac:dyDescent="0.25">
      <c r="A161" t="s">
        <v>1999</v>
      </c>
      <c r="B161" t="s">
        <v>1432</v>
      </c>
      <c r="C161" t="s">
        <v>1508</v>
      </c>
      <c r="D161" t="s">
        <v>1507</v>
      </c>
      <c r="E161" s="17">
        <v>-2.8830662996999998</v>
      </c>
      <c r="F161" s="16">
        <v>-0.85177111979999998</v>
      </c>
      <c r="G161" t="s">
        <v>1506</v>
      </c>
      <c r="H161" t="s">
        <v>4780</v>
      </c>
      <c r="I161" t="s">
        <v>4779</v>
      </c>
    </row>
    <row r="162" spans="1:9" x14ac:dyDescent="0.25">
      <c r="A162" t="s">
        <v>1999</v>
      </c>
      <c r="B162" t="s">
        <v>1432</v>
      </c>
      <c r="C162" t="s">
        <v>4793</v>
      </c>
      <c r="D162" t="s">
        <v>4792</v>
      </c>
      <c r="E162" s="17">
        <v>-2.6073319388999998</v>
      </c>
      <c r="F162" s="16">
        <v>-0.62764002829999999</v>
      </c>
      <c r="G162" t="s">
        <v>4791</v>
      </c>
      <c r="H162" t="s">
        <v>4790</v>
      </c>
      <c r="I162" t="s">
        <v>4789</v>
      </c>
    </row>
    <row r="163" spans="1:9" x14ac:dyDescent="0.25">
      <c r="A163" t="s">
        <v>1999</v>
      </c>
      <c r="B163" t="s">
        <v>1432</v>
      </c>
      <c r="C163" t="s">
        <v>4788</v>
      </c>
      <c r="D163" t="s">
        <v>4787</v>
      </c>
      <c r="E163" s="17">
        <v>-2.4568900568999998</v>
      </c>
      <c r="F163" s="16">
        <v>-0.50172128410000005</v>
      </c>
      <c r="G163" t="s">
        <v>4786</v>
      </c>
      <c r="H163" t="s">
        <v>4785</v>
      </c>
      <c r="I163" t="s">
        <v>4784</v>
      </c>
    </row>
    <row r="164" spans="1:9" x14ac:dyDescent="0.25">
      <c r="A164" t="s">
        <v>1999</v>
      </c>
      <c r="B164" t="s">
        <v>1432</v>
      </c>
      <c r="C164" t="s">
        <v>1496</v>
      </c>
      <c r="D164" t="s">
        <v>1495</v>
      </c>
      <c r="E164" s="17">
        <v>-2.225340417</v>
      </c>
      <c r="F164" s="16">
        <v>-0.30767625970000001</v>
      </c>
      <c r="G164" t="s">
        <v>1494</v>
      </c>
      <c r="H164" t="s">
        <v>4780</v>
      </c>
      <c r="I164" t="s">
        <v>4779</v>
      </c>
    </row>
    <row r="165" spans="1:9" x14ac:dyDescent="0.25">
      <c r="A165" t="s">
        <v>1999</v>
      </c>
      <c r="B165" t="s">
        <v>1432</v>
      </c>
      <c r="C165" t="s">
        <v>4783</v>
      </c>
      <c r="D165" t="s">
        <v>4782</v>
      </c>
      <c r="E165" s="17">
        <v>-2.2081154138999999</v>
      </c>
      <c r="F165" s="16">
        <v>-0.29201066390000002</v>
      </c>
      <c r="G165" t="s">
        <v>4781</v>
      </c>
      <c r="H165" t="s">
        <v>4780</v>
      </c>
      <c r="I165" t="s">
        <v>4779</v>
      </c>
    </row>
    <row r="166" spans="1:9" x14ac:dyDescent="0.25">
      <c r="A166" t="s">
        <v>1993</v>
      </c>
      <c r="B166" t="s">
        <v>1432</v>
      </c>
      <c r="C166" t="s">
        <v>2195</v>
      </c>
      <c r="D166" t="s">
        <v>2194</v>
      </c>
      <c r="E166" s="17">
        <v>-7.0695192968000002</v>
      </c>
      <c r="F166" s="16">
        <v>-4.3980064236</v>
      </c>
      <c r="G166" t="s">
        <v>4776</v>
      </c>
      <c r="H166" t="s">
        <v>4778</v>
      </c>
      <c r="I166" t="s">
        <v>4777</v>
      </c>
    </row>
    <row r="167" spans="1:9" x14ac:dyDescent="0.25">
      <c r="A167" t="s">
        <v>1848</v>
      </c>
      <c r="B167" t="s">
        <v>1432</v>
      </c>
      <c r="C167" t="s">
        <v>2195</v>
      </c>
      <c r="D167" t="s">
        <v>2194</v>
      </c>
      <c r="E167" s="17">
        <v>-7.0695192968000002</v>
      </c>
      <c r="F167" s="16">
        <v>-4.3980064236</v>
      </c>
      <c r="G167" t="s">
        <v>4776</v>
      </c>
      <c r="H167" t="s">
        <v>4775</v>
      </c>
      <c r="I167" t="s">
        <v>4774</v>
      </c>
    </row>
    <row r="168" spans="1:9" x14ac:dyDescent="0.25">
      <c r="A168" t="s">
        <v>1848</v>
      </c>
      <c r="B168" t="s">
        <v>1515</v>
      </c>
      <c r="C168" t="s">
        <v>1960</v>
      </c>
      <c r="D168" t="s">
        <v>1959</v>
      </c>
      <c r="E168" s="17">
        <v>-5.8751938680000002</v>
      </c>
      <c r="F168" s="16">
        <v>-3.3708174112</v>
      </c>
      <c r="G168" t="s">
        <v>4773</v>
      </c>
      <c r="H168" t="s">
        <v>4772</v>
      </c>
      <c r="I168" t="s">
        <v>4771</v>
      </c>
    </row>
    <row r="169" spans="1:9" x14ac:dyDescent="0.25">
      <c r="A169" t="s">
        <v>1848</v>
      </c>
      <c r="B169" t="s">
        <v>1432</v>
      </c>
      <c r="C169" t="s">
        <v>2185</v>
      </c>
      <c r="D169" t="s">
        <v>2184</v>
      </c>
      <c r="E169" s="17">
        <v>-5.0045310203</v>
      </c>
      <c r="F169" s="16">
        <v>-2.6159499206999999</v>
      </c>
      <c r="G169" t="s">
        <v>4770</v>
      </c>
      <c r="H169" t="s">
        <v>4769</v>
      </c>
      <c r="I169" t="s">
        <v>4768</v>
      </c>
    </row>
    <row r="170" spans="1:9" x14ac:dyDescent="0.25">
      <c r="A170" t="s">
        <v>1848</v>
      </c>
      <c r="B170" t="s">
        <v>1432</v>
      </c>
      <c r="C170" t="s">
        <v>2190</v>
      </c>
      <c r="D170" t="s">
        <v>2189</v>
      </c>
      <c r="E170" s="17">
        <v>-4.5552041482999996</v>
      </c>
      <c r="F170" s="16">
        <v>-2.1891303896999998</v>
      </c>
      <c r="G170" t="s">
        <v>2832</v>
      </c>
      <c r="H170" t="s">
        <v>4769</v>
      </c>
      <c r="I170" t="s">
        <v>4768</v>
      </c>
    </row>
    <row r="171" spans="1:9" x14ac:dyDescent="0.25">
      <c r="A171" t="s">
        <v>1848</v>
      </c>
      <c r="B171" t="s">
        <v>1515</v>
      </c>
      <c r="C171" t="s">
        <v>1970</v>
      </c>
      <c r="D171" t="s">
        <v>1959</v>
      </c>
      <c r="E171" s="17">
        <v>-4.5341344678000004</v>
      </c>
      <c r="F171" s="16">
        <v>-2.1810256862999999</v>
      </c>
      <c r="G171" t="s">
        <v>3498</v>
      </c>
      <c r="H171" t="s">
        <v>4767</v>
      </c>
      <c r="I171" t="s">
        <v>4766</v>
      </c>
    </row>
    <row r="172" spans="1:9" x14ac:dyDescent="0.25">
      <c r="A172" t="s">
        <v>1848</v>
      </c>
      <c r="B172" t="s">
        <v>1432</v>
      </c>
      <c r="C172" t="s">
        <v>2172</v>
      </c>
      <c r="D172" t="s">
        <v>2171</v>
      </c>
      <c r="E172" s="17">
        <v>-3.8432311092</v>
      </c>
      <c r="F172" s="16">
        <v>-1.5921118663</v>
      </c>
      <c r="G172" t="s">
        <v>4765</v>
      </c>
      <c r="H172" t="s">
        <v>4764</v>
      </c>
      <c r="I172" t="s">
        <v>4763</v>
      </c>
    </row>
    <row r="173" spans="1:9" x14ac:dyDescent="0.25">
      <c r="A173" t="s">
        <v>1848</v>
      </c>
      <c r="B173" t="s">
        <v>1432</v>
      </c>
      <c r="C173" t="s">
        <v>2169</v>
      </c>
      <c r="D173" t="s">
        <v>2168</v>
      </c>
      <c r="E173" s="17">
        <v>-3.8209646950999998</v>
      </c>
      <c r="F173" s="16">
        <v>-1.5745440804999999</v>
      </c>
      <c r="G173" t="s">
        <v>3462</v>
      </c>
      <c r="H173" t="s">
        <v>4764</v>
      </c>
      <c r="I173" t="s">
        <v>4763</v>
      </c>
    </row>
    <row r="174" spans="1:9" x14ac:dyDescent="0.25">
      <c r="A174" t="s">
        <v>1848</v>
      </c>
      <c r="B174" t="s">
        <v>1432</v>
      </c>
      <c r="C174" t="s">
        <v>2165</v>
      </c>
      <c r="D174" t="s">
        <v>2164</v>
      </c>
      <c r="E174" s="17">
        <v>-3.8099485993000002</v>
      </c>
      <c r="F174" s="16">
        <v>-1.5688135773</v>
      </c>
      <c r="G174" t="s">
        <v>2774</v>
      </c>
      <c r="H174" t="s">
        <v>4764</v>
      </c>
      <c r="I174" t="s">
        <v>4763</v>
      </c>
    </row>
    <row r="175" spans="1:9" x14ac:dyDescent="0.25">
      <c r="A175" t="s">
        <v>1848</v>
      </c>
      <c r="B175" t="s">
        <v>1432</v>
      </c>
      <c r="C175" t="s">
        <v>2180</v>
      </c>
      <c r="D175" t="s">
        <v>2179</v>
      </c>
      <c r="E175" s="17">
        <v>-3.4362197717999998</v>
      </c>
      <c r="F175" s="16">
        <v>-1.2676354168999999</v>
      </c>
      <c r="G175" t="s">
        <v>4762</v>
      </c>
      <c r="H175" t="s">
        <v>4760</v>
      </c>
      <c r="I175" t="s">
        <v>4759</v>
      </c>
    </row>
    <row r="176" spans="1:9" x14ac:dyDescent="0.25">
      <c r="A176" t="s">
        <v>1848</v>
      </c>
      <c r="B176" t="s">
        <v>1432</v>
      </c>
      <c r="C176" t="s">
        <v>2177</v>
      </c>
      <c r="D176" t="s">
        <v>2176</v>
      </c>
      <c r="E176" s="17">
        <v>-3.4021318746000002</v>
      </c>
      <c r="F176" s="16">
        <v>-1.2472487973999999</v>
      </c>
      <c r="G176" t="s">
        <v>4761</v>
      </c>
      <c r="H176" t="s">
        <v>4760</v>
      </c>
      <c r="I176" t="s">
        <v>4759</v>
      </c>
    </row>
    <row r="177" spans="1:9" x14ac:dyDescent="0.25">
      <c r="A177" t="s">
        <v>1848</v>
      </c>
      <c r="B177" t="s">
        <v>1530</v>
      </c>
      <c r="C177" t="s">
        <v>1812</v>
      </c>
      <c r="D177" t="s">
        <v>1811</v>
      </c>
      <c r="E177" s="17">
        <v>-2.4998099325999998</v>
      </c>
      <c r="F177" s="16">
        <v>-0.53950152019999997</v>
      </c>
      <c r="G177" t="s">
        <v>1810</v>
      </c>
      <c r="H177" t="s">
        <v>4758</v>
      </c>
      <c r="I177" t="s">
        <v>4757</v>
      </c>
    </row>
    <row r="178" spans="1:9" x14ac:dyDescent="0.25">
      <c r="A178" t="s">
        <v>1848</v>
      </c>
      <c r="B178" t="s">
        <v>1432</v>
      </c>
      <c r="C178" t="s">
        <v>4756</v>
      </c>
      <c r="D178" t="s">
        <v>4755</v>
      </c>
      <c r="E178" s="17">
        <v>-2.2955629581000001</v>
      </c>
      <c r="F178" s="16">
        <v>-0.36360628490000002</v>
      </c>
      <c r="G178" t="s">
        <v>3120</v>
      </c>
      <c r="H178" t="s">
        <v>4754</v>
      </c>
      <c r="I178" t="s">
        <v>4753</v>
      </c>
    </row>
    <row r="179" spans="1:9" x14ac:dyDescent="0.25">
      <c r="A179" t="s">
        <v>1842</v>
      </c>
      <c r="B179" t="s">
        <v>1515</v>
      </c>
      <c r="C179" t="s">
        <v>3344</v>
      </c>
      <c r="D179" t="s">
        <v>3343</v>
      </c>
      <c r="E179" s="17">
        <v>-6.9433450989000001</v>
      </c>
      <c r="F179" s="16">
        <v>-4.2892063217</v>
      </c>
      <c r="G179" t="s">
        <v>2116</v>
      </c>
      <c r="H179" t="s">
        <v>4752</v>
      </c>
      <c r="I179" t="s">
        <v>4751</v>
      </c>
    </row>
    <row r="180" spans="1:9" x14ac:dyDescent="0.25">
      <c r="A180" t="s">
        <v>1813</v>
      </c>
      <c r="B180" t="s">
        <v>1515</v>
      </c>
      <c r="C180" t="s">
        <v>3344</v>
      </c>
      <c r="D180" t="s">
        <v>3343</v>
      </c>
      <c r="E180" s="17">
        <v>-6.9433450989000001</v>
      </c>
      <c r="F180" s="16">
        <v>-4.2892063217</v>
      </c>
      <c r="G180" t="s">
        <v>2116</v>
      </c>
      <c r="H180" t="s">
        <v>4750</v>
      </c>
      <c r="I180" t="s">
        <v>4749</v>
      </c>
    </row>
    <row r="181" spans="1:9" x14ac:dyDescent="0.25">
      <c r="A181" t="s">
        <v>1813</v>
      </c>
      <c r="B181" t="s">
        <v>1530</v>
      </c>
      <c r="C181" t="s">
        <v>2933</v>
      </c>
      <c r="D181" t="s">
        <v>2932</v>
      </c>
      <c r="E181" s="17">
        <v>-6.9160150424999998</v>
      </c>
      <c r="F181" s="16">
        <v>-4.2785819588000003</v>
      </c>
      <c r="G181" t="s">
        <v>4748</v>
      </c>
      <c r="H181" t="s">
        <v>4747</v>
      </c>
      <c r="I181" t="s">
        <v>4746</v>
      </c>
    </row>
    <row r="182" spans="1:9" x14ac:dyDescent="0.25">
      <c r="A182" t="s">
        <v>1813</v>
      </c>
      <c r="B182" t="s">
        <v>1515</v>
      </c>
      <c r="C182" t="s">
        <v>3346</v>
      </c>
      <c r="D182" t="s">
        <v>3343</v>
      </c>
      <c r="E182" s="17">
        <v>-5.7985429901999996</v>
      </c>
      <c r="F182" s="16">
        <v>-3.3176476292000001</v>
      </c>
      <c r="G182" t="s">
        <v>4745</v>
      </c>
      <c r="H182" t="s">
        <v>4744</v>
      </c>
      <c r="I182" t="s">
        <v>4743</v>
      </c>
    </row>
    <row r="183" spans="1:9" x14ac:dyDescent="0.25">
      <c r="A183" t="s">
        <v>1813</v>
      </c>
      <c r="B183" t="s">
        <v>1476</v>
      </c>
      <c r="C183" t="s">
        <v>4742</v>
      </c>
      <c r="D183" t="s">
        <v>4741</v>
      </c>
      <c r="E183" s="17">
        <v>-5.3749116072999996</v>
      </c>
      <c r="F183" s="16">
        <v>-2.9576853262</v>
      </c>
      <c r="G183" t="s">
        <v>4740</v>
      </c>
      <c r="H183" t="s">
        <v>4728</v>
      </c>
      <c r="I183" t="s">
        <v>4727</v>
      </c>
    </row>
    <row r="184" spans="1:9" x14ac:dyDescent="0.25">
      <c r="A184" t="s">
        <v>1813</v>
      </c>
      <c r="B184" t="s">
        <v>1476</v>
      </c>
      <c r="C184" t="s">
        <v>4739</v>
      </c>
      <c r="D184" t="s">
        <v>4738</v>
      </c>
      <c r="E184" s="17">
        <v>-4.0850558167999997</v>
      </c>
      <c r="F184" s="16">
        <v>-1.7939553002999999</v>
      </c>
      <c r="G184" t="s">
        <v>4737</v>
      </c>
      <c r="H184" t="s">
        <v>4736</v>
      </c>
      <c r="I184" t="s">
        <v>4735</v>
      </c>
    </row>
    <row r="185" spans="1:9" x14ac:dyDescent="0.25">
      <c r="A185" t="s">
        <v>1813</v>
      </c>
      <c r="B185" t="s">
        <v>1515</v>
      </c>
      <c r="C185" t="s">
        <v>4734</v>
      </c>
      <c r="D185" t="s">
        <v>4725</v>
      </c>
      <c r="E185" s="17">
        <v>-3.3134502093</v>
      </c>
      <c r="F185" s="16">
        <v>-1.1812233680999999</v>
      </c>
      <c r="G185" t="s">
        <v>3208</v>
      </c>
      <c r="H185" t="s">
        <v>4717</v>
      </c>
      <c r="I185" t="s">
        <v>4716</v>
      </c>
    </row>
    <row r="186" spans="1:9" x14ac:dyDescent="0.25">
      <c r="A186" t="s">
        <v>1813</v>
      </c>
      <c r="B186" t="s">
        <v>1432</v>
      </c>
      <c r="C186" t="s">
        <v>2647</v>
      </c>
      <c r="D186" t="s">
        <v>2646</v>
      </c>
      <c r="E186" s="17">
        <v>-3.3124834000000001</v>
      </c>
      <c r="F186" s="16">
        <v>-1.1812233680999999</v>
      </c>
      <c r="G186" t="s">
        <v>4733</v>
      </c>
      <c r="H186" t="s">
        <v>4732</v>
      </c>
      <c r="I186" t="s">
        <v>4731</v>
      </c>
    </row>
    <row r="187" spans="1:9" x14ac:dyDescent="0.25">
      <c r="A187" t="s">
        <v>1813</v>
      </c>
      <c r="B187" t="s">
        <v>1476</v>
      </c>
      <c r="C187" t="s">
        <v>4730</v>
      </c>
      <c r="D187" t="s">
        <v>4729</v>
      </c>
      <c r="E187" s="17">
        <v>-3.2416800628</v>
      </c>
      <c r="F187" s="16">
        <v>-1.1344145467</v>
      </c>
      <c r="G187" t="s">
        <v>2069</v>
      </c>
      <c r="H187" t="s">
        <v>4728</v>
      </c>
      <c r="I187" t="s">
        <v>4727</v>
      </c>
    </row>
    <row r="188" spans="1:9" x14ac:dyDescent="0.25">
      <c r="A188" t="s">
        <v>1813</v>
      </c>
      <c r="B188" t="s">
        <v>1515</v>
      </c>
      <c r="C188" t="s">
        <v>4726</v>
      </c>
      <c r="D188" t="s">
        <v>4725</v>
      </c>
      <c r="E188" s="17">
        <v>-3.1871846736</v>
      </c>
      <c r="F188" s="16">
        <v>-1.0996335695999999</v>
      </c>
      <c r="G188" t="s">
        <v>4724</v>
      </c>
      <c r="H188" t="s">
        <v>4717</v>
      </c>
      <c r="I188" t="s">
        <v>4716</v>
      </c>
    </row>
    <row r="189" spans="1:9" x14ac:dyDescent="0.25">
      <c r="A189" t="s">
        <v>1813</v>
      </c>
      <c r="B189" t="s">
        <v>1432</v>
      </c>
      <c r="C189" t="s">
        <v>2636</v>
      </c>
      <c r="D189" t="s">
        <v>2635</v>
      </c>
      <c r="E189" s="17">
        <v>-2.8111136855000001</v>
      </c>
      <c r="F189" s="16">
        <v>-0.79575770670000001</v>
      </c>
      <c r="G189" t="s">
        <v>4723</v>
      </c>
      <c r="H189" t="s">
        <v>4722</v>
      </c>
      <c r="I189" t="s">
        <v>4721</v>
      </c>
    </row>
    <row r="190" spans="1:9" x14ac:dyDescent="0.25">
      <c r="A190" t="s">
        <v>1813</v>
      </c>
      <c r="B190" t="s">
        <v>1530</v>
      </c>
      <c r="C190" t="s">
        <v>4720</v>
      </c>
      <c r="D190" t="s">
        <v>4719</v>
      </c>
      <c r="E190" s="17">
        <v>-2.0061307435</v>
      </c>
      <c r="F190" s="16">
        <v>-0.12298828589999999</v>
      </c>
      <c r="G190" t="s">
        <v>4718</v>
      </c>
      <c r="H190" t="s">
        <v>4717</v>
      </c>
      <c r="I190" t="s">
        <v>4716</v>
      </c>
    </row>
    <row r="191" spans="1:9" x14ac:dyDescent="0.25">
      <c r="A191" t="s">
        <v>1807</v>
      </c>
      <c r="B191" t="s">
        <v>1530</v>
      </c>
      <c r="C191" t="s">
        <v>4713</v>
      </c>
      <c r="D191" t="s">
        <v>4712</v>
      </c>
      <c r="E191" s="17">
        <v>-6.6328663294999997</v>
      </c>
      <c r="F191" s="16">
        <v>-4.0193454033</v>
      </c>
      <c r="G191" t="s">
        <v>3073</v>
      </c>
      <c r="H191" t="s">
        <v>4715</v>
      </c>
      <c r="I191" t="s">
        <v>4714</v>
      </c>
    </row>
    <row r="192" spans="1:9" x14ac:dyDescent="0.25">
      <c r="A192" t="s">
        <v>1794</v>
      </c>
      <c r="B192" t="s">
        <v>1530</v>
      </c>
      <c r="C192" t="s">
        <v>4713</v>
      </c>
      <c r="D192" t="s">
        <v>4712</v>
      </c>
      <c r="E192" s="17">
        <v>-6.6328663294999997</v>
      </c>
      <c r="F192" s="16">
        <v>-4.0193454033</v>
      </c>
      <c r="G192" t="s">
        <v>3073</v>
      </c>
      <c r="H192" t="s">
        <v>4709</v>
      </c>
      <c r="I192" t="s">
        <v>4708</v>
      </c>
    </row>
    <row r="193" spans="1:9" x14ac:dyDescent="0.25">
      <c r="A193" t="s">
        <v>1794</v>
      </c>
      <c r="B193" t="s">
        <v>1476</v>
      </c>
      <c r="C193" t="s">
        <v>4711</v>
      </c>
      <c r="D193" t="s">
        <v>4710</v>
      </c>
      <c r="E193" s="17">
        <v>-6.4604633370000002</v>
      </c>
      <c r="F193" s="16">
        <v>-3.8769056341999999</v>
      </c>
      <c r="G193" t="s">
        <v>3743</v>
      </c>
      <c r="H193" t="s">
        <v>4709</v>
      </c>
      <c r="I193" t="s">
        <v>4708</v>
      </c>
    </row>
    <row r="194" spans="1:9" x14ac:dyDescent="0.25">
      <c r="A194" t="s">
        <v>1794</v>
      </c>
      <c r="B194" t="s">
        <v>1643</v>
      </c>
      <c r="C194" t="s">
        <v>1917</v>
      </c>
      <c r="D194" t="s">
        <v>1916</v>
      </c>
      <c r="E194" s="17">
        <v>-6.2548292490000001</v>
      </c>
      <c r="F194" s="16">
        <v>-3.6866096414</v>
      </c>
      <c r="G194" t="s">
        <v>3715</v>
      </c>
      <c r="H194" t="s">
        <v>4707</v>
      </c>
      <c r="I194" t="s">
        <v>4706</v>
      </c>
    </row>
    <row r="195" spans="1:9" x14ac:dyDescent="0.25">
      <c r="A195" t="s">
        <v>1794</v>
      </c>
      <c r="B195" t="s">
        <v>1432</v>
      </c>
      <c r="C195" t="s">
        <v>4705</v>
      </c>
      <c r="D195" t="s">
        <v>4704</v>
      </c>
      <c r="E195" s="17">
        <v>-6.0653118771000001</v>
      </c>
      <c r="F195" s="16">
        <v>-3.5361118365999999</v>
      </c>
      <c r="G195" t="s">
        <v>1735</v>
      </c>
      <c r="H195" t="s">
        <v>4656</v>
      </c>
      <c r="I195" t="s">
        <v>4655</v>
      </c>
    </row>
    <row r="196" spans="1:9" x14ac:dyDescent="0.25">
      <c r="A196" t="s">
        <v>1794</v>
      </c>
      <c r="B196" t="s">
        <v>1432</v>
      </c>
      <c r="C196" t="s">
        <v>1467</v>
      </c>
      <c r="D196" t="s">
        <v>1466</v>
      </c>
      <c r="E196" s="17">
        <v>-5.9364162385999997</v>
      </c>
      <c r="F196" s="16">
        <v>-3.4259656341000002</v>
      </c>
      <c r="G196" t="s">
        <v>4703</v>
      </c>
      <c r="H196" t="s">
        <v>4702</v>
      </c>
      <c r="I196" t="s">
        <v>4701</v>
      </c>
    </row>
    <row r="197" spans="1:9" x14ac:dyDescent="0.25">
      <c r="A197" t="s">
        <v>1794</v>
      </c>
      <c r="B197" t="s">
        <v>1476</v>
      </c>
      <c r="C197" t="s">
        <v>2825</v>
      </c>
      <c r="D197" t="s">
        <v>2824</v>
      </c>
      <c r="E197" s="17">
        <v>-5.8551856684999999</v>
      </c>
      <c r="F197" s="16">
        <v>-3.3567995754000002</v>
      </c>
      <c r="G197" t="s">
        <v>2323</v>
      </c>
      <c r="H197" t="s">
        <v>4700</v>
      </c>
      <c r="I197" t="s">
        <v>4699</v>
      </c>
    </row>
    <row r="198" spans="1:9" x14ac:dyDescent="0.25">
      <c r="A198" t="s">
        <v>1794</v>
      </c>
      <c r="B198" t="s">
        <v>1432</v>
      </c>
      <c r="C198" t="s">
        <v>4698</v>
      </c>
      <c r="D198" t="s">
        <v>4697</v>
      </c>
      <c r="E198" s="17">
        <v>-5.7233257381999998</v>
      </c>
      <c r="F198" s="16">
        <v>-3.2537113876000001</v>
      </c>
      <c r="G198" t="s">
        <v>1732</v>
      </c>
      <c r="H198" t="s">
        <v>4656</v>
      </c>
      <c r="I198" t="s">
        <v>4655</v>
      </c>
    </row>
    <row r="199" spans="1:9" x14ac:dyDescent="0.25">
      <c r="A199" t="s">
        <v>1794</v>
      </c>
      <c r="B199" t="s">
        <v>1530</v>
      </c>
      <c r="C199" t="s">
        <v>1877</v>
      </c>
      <c r="D199" t="s">
        <v>1876</v>
      </c>
      <c r="E199" s="17">
        <v>-5.0052779418000002</v>
      </c>
      <c r="F199" s="16">
        <v>-2.6159499206999999</v>
      </c>
      <c r="G199" t="s">
        <v>4696</v>
      </c>
      <c r="H199" t="s">
        <v>4695</v>
      </c>
      <c r="I199" t="s">
        <v>4694</v>
      </c>
    </row>
    <row r="200" spans="1:9" x14ac:dyDescent="0.25">
      <c r="A200" t="s">
        <v>1794</v>
      </c>
      <c r="B200" t="s">
        <v>1476</v>
      </c>
      <c r="C200" t="s">
        <v>4402</v>
      </c>
      <c r="D200" t="s">
        <v>4401</v>
      </c>
      <c r="E200" s="17">
        <v>-4.4588774274</v>
      </c>
      <c r="F200" s="16">
        <v>-2.1142018133999998</v>
      </c>
      <c r="G200" t="s">
        <v>4693</v>
      </c>
      <c r="H200" t="s">
        <v>4692</v>
      </c>
      <c r="I200" t="s">
        <v>4691</v>
      </c>
    </row>
    <row r="201" spans="1:9" x14ac:dyDescent="0.25">
      <c r="A201" t="s">
        <v>1794</v>
      </c>
      <c r="B201" t="s">
        <v>1476</v>
      </c>
      <c r="C201" t="s">
        <v>4193</v>
      </c>
      <c r="D201" t="s">
        <v>4192</v>
      </c>
      <c r="E201" s="17">
        <v>-3.7882871522000001</v>
      </c>
      <c r="F201" s="16">
        <v>-1.5535413256999999</v>
      </c>
      <c r="G201" t="s">
        <v>4690</v>
      </c>
      <c r="H201" t="s">
        <v>4689</v>
      </c>
      <c r="I201" t="s">
        <v>4688</v>
      </c>
    </row>
    <row r="202" spans="1:9" x14ac:dyDescent="0.25">
      <c r="A202" t="s">
        <v>1794</v>
      </c>
      <c r="B202" t="s">
        <v>1530</v>
      </c>
      <c r="C202" t="s">
        <v>4687</v>
      </c>
      <c r="D202" t="s">
        <v>4686</v>
      </c>
      <c r="E202" s="17">
        <v>-3.7121220246000002</v>
      </c>
      <c r="F202" s="16">
        <v>-1.4902921577999999</v>
      </c>
      <c r="G202" t="s">
        <v>4685</v>
      </c>
      <c r="H202" t="s">
        <v>4684</v>
      </c>
      <c r="I202" t="s">
        <v>4683</v>
      </c>
    </row>
    <row r="203" spans="1:9" x14ac:dyDescent="0.25">
      <c r="A203" t="s">
        <v>1794</v>
      </c>
      <c r="B203" t="s">
        <v>1432</v>
      </c>
      <c r="C203" t="s">
        <v>4682</v>
      </c>
      <c r="D203" t="s">
        <v>4681</v>
      </c>
      <c r="E203" s="17">
        <v>-3.6718345944999999</v>
      </c>
      <c r="F203" s="16">
        <v>-1.4593447539</v>
      </c>
      <c r="G203" t="s">
        <v>4490</v>
      </c>
      <c r="H203" t="s">
        <v>4680</v>
      </c>
      <c r="I203" t="s">
        <v>4679</v>
      </c>
    </row>
    <row r="204" spans="1:9" x14ac:dyDescent="0.25">
      <c r="A204" t="s">
        <v>1794</v>
      </c>
      <c r="B204" t="s">
        <v>1643</v>
      </c>
      <c r="C204" t="s">
        <v>4678</v>
      </c>
      <c r="D204" t="s">
        <v>4677</v>
      </c>
      <c r="E204" s="17">
        <v>-3.5765228258000001</v>
      </c>
      <c r="F204" s="16">
        <v>-1.3821312073000001</v>
      </c>
      <c r="G204" t="s">
        <v>4676</v>
      </c>
      <c r="H204" t="s">
        <v>4675</v>
      </c>
      <c r="I204" t="s">
        <v>4674</v>
      </c>
    </row>
    <row r="205" spans="1:9" x14ac:dyDescent="0.25">
      <c r="A205" t="s">
        <v>1794</v>
      </c>
      <c r="B205" t="s">
        <v>1432</v>
      </c>
      <c r="C205" t="s">
        <v>4673</v>
      </c>
      <c r="D205" t="s">
        <v>4672</v>
      </c>
      <c r="E205" s="17">
        <v>-3.2416800628</v>
      </c>
      <c r="F205" s="16">
        <v>-1.1344145467</v>
      </c>
      <c r="G205" t="s">
        <v>2069</v>
      </c>
      <c r="H205" t="s">
        <v>4656</v>
      </c>
      <c r="I205" t="s">
        <v>4655</v>
      </c>
    </row>
    <row r="206" spans="1:9" x14ac:dyDescent="0.25">
      <c r="A206" t="s">
        <v>1794</v>
      </c>
      <c r="B206" t="s">
        <v>1432</v>
      </c>
      <c r="C206" t="s">
        <v>4671</v>
      </c>
      <c r="D206" t="s">
        <v>4670</v>
      </c>
      <c r="E206" s="17">
        <v>-2.8525142558000001</v>
      </c>
      <c r="F206" s="16">
        <v>-0.82822312109999996</v>
      </c>
      <c r="G206" t="s">
        <v>3149</v>
      </c>
      <c r="H206" t="s">
        <v>4656</v>
      </c>
      <c r="I206" t="s">
        <v>4655</v>
      </c>
    </row>
    <row r="207" spans="1:9" x14ac:dyDescent="0.25">
      <c r="A207" t="s">
        <v>1794</v>
      </c>
      <c r="B207" t="s">
        <v>1530</v>
      </c>
      <c r="C207" t="s">
        <v>4669</v>
      </c>
      <c r="D207" t="s">
        <v>4668</v>
      </c>
      <c r="E207" s="17">
        <v>-2.765365289</v>
      </c>
      <c r="F207" s="16">
        <v>-0.75776477490000005</v>
      </c>
      <c r="G207" t="s">
        <v>4667</v>
      </c>
      <c r="H207" t="s">
        <v>4666</v>
      </c>
      <c r="I207" t="s">
        <v>4665</v>
      </c>
    </row>
    <row r="208" spans="1:9" x14ac:dyDescent="0.25">
      <c r="A208" t="s">
        <v>1794</v>
      </c>
      <c r="B208" t="s">
        <v>1432</v>
      </c>
      <c r="C208" t="s">
        <v>4664</v>
      </c>
      <c r="D208" t="s">
        <v>4663</v>
      </c>
      <c r="E208" s="17">
        <v>-2.6166981459</v>
      </c>
      <c r="F208" s="16">
        <v>-0.63338709360000001</v>
      </c>
      <c r="G208" t="s">
        <v>2592</v>
      </c>
      <c r="H208" t="s">
        <v>4656</v>
      </c>
      <c r="I208" t="s">
        <v>4655</v>
      </c>
    </row>
    <row r="209" spans="1:9" x14ac:dyDescent="0.25">
      <c r="A209" t="s">
        <v>1794</v>
      </c>
      <c r="B209" t="s">
        <v>1432</v>
      </c>
      <c r="C209" t="s">
        <v>4662</v>
      </c>
      <c r="D209" t="s">
        <v>4661</v>
      </c>
      <c r="E209" s="17">
        <v>-2.5975490457000001</v>
      </c>
      <c r="F209" s="16">
        <v>-0.62144636610000004</v>
      </c>
      <c r="G209" t="s">
        <v>4660</v>
      </c>
      <c r="H209" t="s">
        <v>4641</v>
      </c>
      <c r="I209" t="s">
        <v>4640</v>
      </c>
    </row>
    <row r="210" spans="1:9" x14ac:dyDescent="0.25">
      <c r="A210" t="s">
        <v>1794</v>
      </c>
      <c r="B210" t="s">
        <v>1432</v>
      </c>
      <c r="C210" t="s">
        <v>4659</v>
      </c>
      <c r="D210" t="s">
        <v>4658</v>
      </c>
      <c r="E210" s="17">
        <v>-2.347647909</v>
      </c>
      <c r="F210" s="16">
        <v>-0.4075428827</v>
      </c>
      <c r="G210" t="s">
        <v>4657</v>
      </c>
      <c r="H210" t="s">
        <v>4656</v>
      </c>
      <c r="I210" t="s">
        <v>4655</v>
      </c>
    </row>
    <row r="211" spans="1:9" x14ac:dyDescent="0.25">
      <c r="A211" t="s">
        <v>1794</v>
      </c>
      <c r="B211" t="s">
        <v>1432</v>
      </c>
      <c r="C211" t="s">
        <v>4654</v>
      </c>
      <c r="D211" t="s">
        <v>4653</v>
      </c>
      <c r="E211" s="17">
        <v>-2.1525937891</v>
      </c>
      <c r="F211" s="16">
        <v>-0.25155229769999998</v>
      </c>
      <c r="G211" t="s">
        <v>4652</v>
      </c>
      <c r="H211" t="s">
        <v>4651</v>
      </c>
      <c r="I211" t="s">
        <v>4650</v>
      </c>
    </row>
    <row r="212" spans="1:9" x14ac:dyDescent="0.25">
      <c r="A212" t="s">
        <v>1794</v>
      </c>
      <c r="B212" t="s">
        <v>1432</v>
      </c>
      <c r="C212" t="s">
        <v>4649</v>
      </c>
      <c r="D212" t="s">
        <v>4648</v>
      </c>
      <c r="E212" s="17">
        <v>-2.0874733347999999</v>
      </c>
      <c r="F212" s="16">
        <v>-0.19411171199999999</v>
      </c>
      <c r="G212" t="s">
        <v>4647</v>
      </c>
      <c r="H212" t="s">
        <v>4646</v>
      </c>
      <c r="I212" t="s">
        <v>4645</v>
      </c>
    </row>
    <row r="213" spans="1:9" x14ac:dyDescent="0.25">
      <c r="A213" t="s">
        <v>1794</v>
      </c>
      <c r="B213" t="s">
        <v>1432</v>
      </c>
      <c r="C213" t="s">
        <v>4644</v>
      </c>
      <c r="D213" t="s">
        <v>4643</v>
      </c>
      <c r="E213" s="17">
        <v>-2.0578485133000002</v>
      </c>
      <c r="F213" s="16">
        <v>-0.16889600939999999</v>
      </c>
      <c r="G213" t="s">
        <v>4642</v>
      </c>
      <c r="H213" t="s">
        <v>4641</v>
      </c>
      <c r="I213" t="s">
        <v>4640</v>
      </c>
    </row>
    <row r="214" spans="1:9" x14ac:dyDescent="0.25">
      <c r="A214" t="s">
        <v>1788</v>
      </c>
      <c r="B214" t="s">
        <v>1432</v>
      </c>
      <c r="C214" t="s">
        <v>1600</v>
      </c>
      <c r="D214" t="s">
        <v>1599</v>
      </c>
      <c r="E214" s="17">
        <v>-6.3394953153999998</v>
      </c>
      <c r="F214" s="16">
        <v>-3.7631161972</v>
      </c>
      <c r="G214" t="s">
        <v>1598</v>
      </c>
      <c r="H214" t="s">
        <v>4639</v>
      </c>
      <c r="I214" t="s">
        <v>4638</v>
      </c>
    </row>
    <row r="215" spans="1:9" x14ac:dyDescent="0.25">
      <c r="A215" t="s">
        <v>1726</v>
      </c>
      <c r="B215" t="s">
        <v>1432</v>
      </c>
      <c r="C215" t="s">
        <v>1600</v>
      </c>
      <c r="D215" t="s">
        <v>1599</v>
      </c>
      <c r="E215" s="17">
        <v>-6.3394953153999998</v>
      </c>
      <c r="F215" s="16">
        <v>-3.7631161972</v>
      </c>
      <c r="G215" t="s">
        <v>1598</v>
      </c>
      <c r="H215" t="s">
        <v>4639</v>
      </c>
      <c r="I215" t="s">
        <v>4638</v>
      </c>
    </row>
    <row r="216" spans="1:9" x14ac:dyDescent="0.25">
      <c r="A216" t="s">
        <v>1726</v>
      </c>
      <c r="B216" t="s">
        <v>1432</v>
      </c>
      <c r="C216" t="s">
        <v>1595</v>
      </c>
      <c r="D216" t="s">
        <v>1594</v>
      </c>
      <c r="E216" s="17">
        <v>-5.5158360994000004</v>
      </c>
      <c r="F216" s="16">
        <v>-3.0835460718999999</v>
      </c>
      <c r="G216" t="s">
        <v>1593</v>
      </c>
      <c r="H216" t="s">
        <v>4637</v>
      </c>
      <c r="I216" t="s">
        <v>4636</v>
      </c>
    </row>
    <row r="217" spans="1:9" x14ac:dyDescent="0.25">
      <c r="A217" t="s">
        <v>1726</v>
      </c>
      <c r="B217" t="s">
        <v>1432</v>
      </c>
      <c r="C217" t="s">
        <v>1613</v>
      </c>
      <c r="D217" t="s">
        <v>1612</v>
      </c>
      <c r="E217" s="17">
        <v>-4.0589280452000001</v>
      </c>
      <c r="F217" s="16">
        <v>-1.776400338</v>
      </c>
      <c r="G217" t="s">
        <v>4635</v>
      </c>
      <c r="H217" t="s">
        <v>4633</v>
      </c>
      <c r="I217" t="s">
        <v>4632</v>
      </c>
    </row>
    <row r="218" spans="1:9" x14ac:dyDescent="0.25">
      <c r="A218" t="s">
        <v>1726</v>
      </c>
      <c r="B218" t="s">
        <v>1432</v>
      </c>
      <c r="C218" t="s">
        <v>1605</v>
      </c>
      <c r="D218" t="s">
        <v>1604</v>
      </c>
      <c r="E218" s="17">
        <v>-4.0112952844</v>
      </c>
      <c r="F218" s="16">
        <v>-1.7430080163999999</v>
      </c>
      <c r="G218" t="s">
        <v>4634</v>
      </c>
      <c r="H218" t="s">
        <v>4633</v>
      </c>
      <c r="I218" t="s">
        <v>4632</v>
      </c>
    </row>
    <row r="219" spans="1:9" x14ac:dyDescent="0.25">
      <c r="A219" t="s">
        <v>1726</v>
      </c>
      <c r="B219" t="s">
        <v>1432</v>
      </c>
      <c r="C219" t="s">
        <v>4631</v>
      </c>
      <c r="D219" t="s">
        <v>4630</v>
      </c>
      <c r="E219" s="17">
        <v>-3.6947501619000001</v>
      </c>
      <c r="F219" s="16">
        <v>-1.4760560089999999</v>
      </c>
      <c r="G219" t="s">
        <v>4629</v>
      </c>
      <c r="H219" t="s">
        <v>4628</v>
      </c>
      <c r="I219" t="s">
        <v>4627</v>
      </c>
    </row>
    <row r="220" spans="1:9" x14ac:dyDescent="0.25">
      <c r="A220" t="s">
        <v>1726</v>
      </c>
      <c r="B220" t="s">
        <v>1432</v>
      </c>
      <c r="C220" t="s">
        <v>1581</v>
      </c>
      <c r="D220" t="s">
        <v>1580</v>
      </c>
      <c r="E220" s="17">
        <v>-3.3631675095000002</v>
      </c>
      <c r="F220" s="16">
        <v>-1.2189425005000001</v>
      </c>
      <c r="G220" t="s">
        <v>1442</v>
      </c>
      <c r="H220" t="s">
        <v>4626</v>
      </c>
      <c r="I220" t="s">
        <v>4625</v>
      </c>
    </row>
    <row r="221" spans="1:9" x14ac:dyDescent="0.25">
      <c r="A221" t="s">
        <v>1726</v>
      </c>
      <c r="B221" t="s">
        <v>1432</v>
      </c>
      <c r="C221" t="s">
        <v>1590</v>
      </c>
      <c r="D221" t="s">
        <v>1589</v>
      </c>
      <c r="E221" s="17">
        <v>-3.3398842759999998</v>
      </c>
      <c r="F221" s="16">
        <v>-1.2008917938999999</v>
      </c>
      <c r="G221" t="s">
        <v>4624</v>
      </c>
      <c r="H221" t="s">
        <v>4623</v>
      </c>
      <c r="I221" t="s">
        <v>4622</v>
      </c>
    </row>
    <row r="222" spans="1:9" x14ac:dyDescent="0.25">
      <c r="A222" t="s">
        <v>1720</v>
      </c>
      <c r="B222" t="s">
        <v>1476</v>
      </c>
      <c r="C222" t="s">
        <v>1980</v>
      </c>
      <c r="D222" t="s">
        <v>1979</v>
      </c>
      <c r="E222" s="17">
        <v>-6.0285601509999998</v>
      </c>
      <c r="F222" s="16">
        <v>-3.5057002884999999</v>
      </c>
      <c r="G222" t="s">
        <v>3378</v>
      </c>
      <c r="H222" t="s">
        <v>4621</v>
      </c>
      <c r="I222" t="s">
        <v>4620</v>
      </c>
    </row>
    <row r="223" spans="1:9" x14ac:dyDescent="0.25">
      <c r="A223" t="s">
        <v>1699</v>
      </c>
      <c r="B223" t="s">
        <v>1476</v>
      </c>
      <c r="C223" t="s">
        <v>1980</v>
      </c>
      <c r="D223" t="s">
        <v>1979</v>
      </c>
      <c r="E223" s="17">
        <v>-6.0285601509999998</v>
      </c>
      <c r="F223" s="16">
        <v>-3.5057002884999999</v>
      </c>
      <c r="G223" t="s">
        <v>3378</v>
      </c>
      <c r="H223" t="s">
        <v>4619</v>
      </c>
      <c r="I223" t="s">
        <v>4618</v>
      </c>
    </row>
    <row r="224" spans="1:9" x14ac:dyDescent="0.25">
      <c r="A224" t="s">
        <v>1699</v>
      </c>
      <c r="B224" t="s">
        <v>1476</v>
      </c>
      <c r="C224" t="s">
        <v>1975</v>
      </c>
      <c r="D224" t="s">
        <v>1974</v>
      </c>
      <c r="E224" s="17">
        <v>-5.6269594315999996</v>
      </c>
      <c r="F224" s="16">
        <v>-3.1790643307000002</v>
      </c>
      <c r="G224" t="s">
        <v>1791</v>
      </c>
      <c r="H224" t="s">
        <v>4617</v>
      </c>
      <c r="I224" t="s">
        <v>4616</v>
      </c>
    </row>
    <row r="225" spans="1:9" x14ac:dyDescent="0.25">
      <c r="A225" t="s">
        <v>1699</v>
      </c>
      <c r="B225" t="s">
        <v>1515</v>
      </c>
      <c r="C225" t="s">
        <v>2388</v>
      </c>
      <c r="D225" t="s">
        <v>2387</v>
      </c>
      <c r="E225" s="17">
        <v>-3.2511570497000002</v>
      </c>
      <c r="F225" s="16">
        <v>-1.1349607641999999</v>
      </c>
      <c r="G225" t="s">
        <v>4615</v>
      </c>
      <c r="H225" t="s">
        <v>4614</v>
      </c>
      <c r="I225" t="s">
        <v>4613</v>
      </c>
    </row>
    <row r="226" spans="1:9" x14ac:dyDescent="0.25">
      <c r="A226" t="s">
        <v>1699</v>
      </c>
      <c r="B226" t="s">
        <v>1476</v>
      </c>
      <c r="C226" t="s">
        <v>1867</v>
      </c>
      <c r="D226" t="s">
        <v>1866</v>
      </c>
      <c r="E226" s="17">
        <v>-2.9264444827</v>
      </c>
      <c r="F226" s="16">
        <v>-0.88901798470000004</v>
      </c>
      <c r="G226" t="s">
        <v>3438</v>
      </c>
      <c r="H226" t="s">
        <v>4612</v>
      </c>
      <c r="I226" t="s">
        <v>4611</v>
      </c>
    </row>
    <row r="227" spans="1:9" x14ac:dyDescent="0.25">
      <c r="A227" t="s">
        <v>1693</v>
      </c>
      <c r="B227" t="s">
        <v>1476</v>
      </c>
      <c r="C227" t="s">
        <v>2991</v>
      </c>
      <c r="D227" t="s">
        <v>2990</v>
      </c>
      <c r="E227" s="17">
        <v>-5.7152495464999999</v>
      </c>
      <c r="F227" s="16">
        <v>-3.2511676844999999</v>
      </c>
      <c r="G227" t="s">
        <v>4608</v>
      </c>
      <c r="H227" t="s">
        <v>4610</v>
      </c>
      <c r="I227" t="s">
        <v>4609</v>
      </c>
    </row>
    <row r="228" spans="1:9" x14ac:dyDescent="0.25">
      <c r="A228" t="s">
        <v>1659</v>
      </c>
      <c r="B228" t="s">
        <v>1476</v>
      </c>
      <c r="C228" t="s">
        <v>2991</v>
      </c>
      <c r="D228" t="s">
        <v>2990</v>
      </c>
      <c r="E228" s="17">
        <v>-5.7152495464999999</v>
      </c>
      <c r="F228" s="16">
        <v>-3.2511676844999999</v>
      </c>
      <c r="G228" t="s">
        <v>4608</v>
      </c>
      <c r="H228" t="s">
        <v>4607</v>
      </c>
      <c r="I228" t="s">
        <v>4606</v>
      </c>
    </row>
    <row r="229" spans="1:9" x14ac:dyDescent="0.25">
      <c r="A229" t="s">
        <v>1659</v>
      </c>
      <c r="B229" t="s">
        <v>1432</v>
      </c>
      <c r="C229" t="s">
        <v>4605</v>
      </c>
      <c r="D229" t="s">
        <v>4604</v>
      </c>
      <c r="E229" s="17">
        <v>-2.1967815399999999</v>
      </c>
      <c r="F229" s="16">
        <v>-0.28377890659999999</v>
      </c>
      <c r="G229" t="s">
        <v>4603</v>
      </c>
      <c r="H229" t="s">
        <v>4602</v>
      </c>
      <c r="I229" t="s">
        <v>4601</v>
      </c>
    </row>
    <row r="230" spans="1:9" x14ac:dyDescent="0.25">
      <c r="A230" t="s">
        <v>1653</v>
      </c>
      <c r="B230" t="s">
        <v>1515</v>
      </c>
      <c r="C230" t="s">
        <v>3162</v>
      </c>
      <c r="D230" t="s">
        <v>3161</v>
      </c>
      <c r="E230" s="17">
        <v>-5.6471123378000003</v>
      </c>
      <c r="F230" s="16">
        <v>-3.1938884034999999</v>
      </c>
      <c r="G230" t="s">
        <v>4598</v>
      </c>
      <c r="H230" t="s">
        <v>4600</v>
      </c>
      <c r="I230" t="s">
        <v>4599</v>
      </c>
    </row>
    <row r="231" spans="1:9" x14ac:dyDescent="0.25">
      <c r="A231" t="s">
        <v>1627</v>
      </c>
      <c r="B231" t="s">
        <v>1515</v>
      </c>
      <c r="C231" t="s">
        <v>3162</v>
      </c>
      <c r="D231" t="s">
        <v>3161</v>
      </c>
      <c r="E231" s="17">
        <v>-5.6471123378000003</v>
      </c>
      <c r="F231" s="16">
        <v>-3.1938884034999999</v>
      </c>
      <c r="G231" t="s">
        <v>4598</v>
      </c>
      <c r="H231" t="s">
        <v>4597</v>
      </c>
      <c r="I231" t="s">
        <v>4596</v>
      </c>
    </row>
    <row r="232" spans="1:9" x14ac:dyDescent="0.25">
      <c r="A232" t="s">
        <v>1627</v>
      </c>
      <c r="B232" t="s">
        <v>1530</v>
      </c>
      <c r="C232" t="s">
        <v>4595</v>
      </c>
      <c r="D232" t="s">
        <v>4594</v>
      </c>
      <c r="E232" s="17">
        <v>-4.1787059179000003</v>
      </c>
      <c r="F232" s="16">
        <v>-1.8814549539000001</v>
      </c>
      <c r="G232" t="s">
        <v>2727</v>
      </c>
      <c r="H232" t="s">
        <v>4593</v>
      </c>
      <c r="I232" t="s">
        <v>4592</v>
      </c>
    </row>
    <row r="233" spans="1:9" x14ac:dyDescent="0.25">
      <c r="A233" t="s">
        <v>1627</v>
      </c>
      <c r="B233" t="s">
        <v>1432</v>
      </c>
      <c r="C233" t="s">
        <v>4591</v>
      </c>
      <c r="D233" t="s">
        <v>4590</v>
      </c>
      <c r="E233" s="17">
        <v>-3.7881454805999999</v>
      </c>
      <c r="F233" s="16">
        <v>-1.5535413256999999</v>
      </c>
      <c r="G233" t="s">
        <v>1526</v>
      </c>
      <c r="H233" t="s">
        <v>4589</v>
      </c>
      <c r="I233" t="s">
        <v>4588</v>
      </c>
    </row>
    <row r="234" spans="1:9" x14ac:dyDescent="0.25">
      <c r="A234" t="s">
        <v>1627</v>
      </c>
      <c r="B234" t="s">
        <v>1643</v>
      </c>
      <c r="C234" t="s">
        <v>4587</v>
      </c>
      <c r="D234" t="s">
        <v>4586</v>
      </c>
      <c r="E234" s="17">
        <v>-3.6521733497</v>
      </c>
      <c r="F234" s="16">
        <v>-1.4488268886</v>
      </c>
      <c r="G234" t="s">
        <v>2080</v>
      </c>
      <c r="H234" t="s">
        <v>4585</v>
      </c>
      <c r="I234" t="s">
        <v>4584</v>
      </c>
    </row>
    <row r="235" spans="1:9" x14ac:dyDescent="0.25">
      <c r="A235" t="s">
        <v>1627</v>
      </c>
      <c r="B235" t="s">
        <v>1643</v>
      </c>
      <c r="C235" t="s">
        <v>4583</v>
      </c>
      <c r="D235" t="s">
        <v>4582</v>
      </c>
      <c r="E235" s="17">
        <v>-3.4216431906999998</v>
      </c>
      <c r="F235" s="16">
        <v>-1.2585913245</v>
      </c>
      <c r="G235" t="s">
        <v>1516</v>
      </c>
      <c r="H235" t="s">
        <v>4581</v>
      </c>
      <c r="I235" t="s">
        <v>4580</v>
      </c>
    </row>
    <row r="236" spans="1:9" x14ac:dyDescent="0.25">
      <c r="A236" t="s">
        <v>1627</v>
      </c>
      <c r="B236" t="s">
        <v>1432</v>
      </c>
      <c r="C236" t="s">
        <v>4579</v>
      </c>
      <c r="D236" t="s">
        <v>4578</v>
      </c>
      <c r="E236" s="17">
        <v>-3.3897368878999998</v>
      </c>
      <c r="F236" s="16">
        <v>-1.2402155391</v>
      </c>
      <c r="G236" t="s">
        <v>4577</v>
      </c>
      <c r="H236" t="s">
        <v>4553</v>
      </c>
      <c r="I236" t="s">
        <v>4552</v>
      </c>
    </row>
    <row r="237" spans="1:9" x14ac:dyDescent="0.25">
      <c r="A237" t="s">
        <v>1627</v>
      </c>
      <c r="B237" t="s">
        <v>1432</v>
      </c>
      <c r="C237" t="s">
        <v>4576</v>
      </c>
      <c r="D237" t="s">
        <v>4575</v>
      </c>
      <c r="E237" s="17">
        <v>-3.3740917671999999</v>
      </c>
      <c r="F237" s="16">
        <v>-1.2272266620000001</v>
      </c>
      <c r="G237" t="s">
        <v>3212</v>
      </c>
      <c r="H237" t="s">
        <v>4553</v>
      </c>
      <c r="I237" t="s">
        <v>4552</v>
      </c>
    </row>
    <row r="238" spans="1:9" x14ac:dyDescent="0.25">
      <c r="A238" t="s">
        <v>1627</v>
      </c>
      <c r="B238" t="s">
        <v>1432</v>
      </c>
      <c r="C238" t="s">
        <v>4574</v>
      </c>
      <c r="D238" t="s">
        <v>4573</v>
      </c>
      <c r="E238" s="17">
        <v>-3.2556974262999998</v>
      </c>
      <c r="F238" s="16">
        <v>-1.1370265218</v>
      </c>
      <c r="G238" t="s">
        <v>4572</v>
      </c>
      <c r="H238" t="s">
        <v>4553</v>
      </c>
      <c r="I238" t="s">
        <v>4552</v>
      </c>
    </row>
    <row r="239" spans="1:9" x14ac:dyDescent="0.25">
      <c r="A239" t="s">
        <v>1627</v>
      </c>
      <c r="B239" t="s">
        <v>1432</v>
      </c>
      <c r="C239" t="s">
        <v>4571</v>
      </c>
      <c r="D239" t="s">
        <v>4570</v>
      </c>
      <c r="E239" s="17">
        <v>-3.2005792216</v>
      </c>
      <c r="F239" s="16">
        <v>-1.1083832124999999</v>
      </c>
      <c r="G239" t="s">
        <v>2064</v>
      </c>
      <c r="H239" t="s">
        <v>4543</v>
      </c>
      <c r="I239" t="s">
        <v>4542</v>
      </c>
    </row>
    <row r="240" spans="1:9" x14ac:dyDescent="0.25">
      <c r="A240" t="s">
        <v>1627</v>
      </c>
      <c r="B240" t="s">
        <v>1432</v>
      </c>
      <c r="C240" t="s">
        <v>4569</v>
      </c>
      <c r="D240" t="s">
        <v>4568</v>
      </c>
      <c r="E240" s="17">
        <v>-3.1350506790999999</v>
      </c>
      <c r="F240" s="16">
        <v>-1.0498035299999999</v>
      </c>
      <c r="G240" t="s">
        <v>4567</v>
      </c>
      <c r="H240" t="s">
        <v>4553</v>
      </c>
      <c r="I240" t="s">
        <v>4552</v>
      </c>
    </row>
    <row r="241" spans="1:9" x14ac:dyDescent="0.25">
      <c r="A241" t="s">
        <v>1627</v>
      </c>
      <c r="B241" t="s">
        <v>1432</v>
      </c>
      <c r="C241" t="s">
        <v>4566</v>
      </c>
      <c r="D241" t="s">
        <v>4565</v>
      </c>
      <c r="E241" s="17">
        <v>-3.1098092258999999</v>
      </c>
      <c r="F241" s="16">
        <v>-1.0268538736999999</v>
      </c>
      <c r="G241" t="s">
        <v>2606</v>
      </c>
      <c r="H241" t="s">
        <v>4553</v>
      </c>
      <c r="I241" t="s">
        <v>4552</v>
      </c>
    </row>
    <row r="242" spans="1:9" x14ac:dyDescent="0.25">
      <c r="A242" t="s">
        <v>1627</v>
      </c>
      <c r="B242" t="s">
        <v>1432</v>
      </c>
      <c r="C242" t="s">
        <v>4564</v>
      </c>
      <c r="D242" t="s">
        <v>4563</v>
      </c>
      <c r="E242" s="17">
        <v>-3.0850890075000001</v>
      </c>
      <c r="F242" s="16">
        <v>-1.0176265208999999</v>
      </c>
      <c r="G242" t="s">
        <v>3173</v>
      </c>
      <c r="H242" t="s">
        <v>4553</v>
      </c>
      <c r="I242" t="s">
        <v>4552</v>
      </c>
    </row>
    <row r="243" spans="1:9" x14ac:dyDescent="0.25">
      <c r="A243" t="s">
        <v>1627</v>
      </c>
      <c r="B243" t="s">
        <v>1432</v>
      </c>
      <c r="C243" t="s">
        <v>4562</v>
      </c>
      <c r="D243" t="s">
        <v>4561</v>
      </c>
      <c r="E243" s="17">
        <v>-3.0850890075000001</v>
      </c>
      <c r="F243" s="16">
        <v>-1.0176265208999999</v>
      </c>
      <c r="G243" t="s">
        <v>3173</v>
      </c>
      <c r="H243" t="s">
        <v>4553</v>
      </c>
      <c r="I243" t="s">
        <v>4552</v>
      </c>
    </row>
    <row r="244" spans="1:9" x14ac:dyDescent="0.25">
      <c r="A244" t="s">
        <v>1627</v>
      </c>
      <c r="B244" t="s">
        <v>1432</v>
      </c>
      <c r="C244" t="s">
        <v>4560</v>
      </c>
      <c r="D244" t="s">
        <v>4559</v>
      </c>
      <c r="E244" s="17">
        <v>-3.0489420102999998</v>
      </c>
      <c r="F244" s="16">
        <v>-0.98608613349999996</v>
      </c>
      <c r="G244" t="s">
        <v>4556</v>
      </c>
      <c r="H244" t="s">
        <v>4553</v>
      </c>
      <c r="I244" t="s">
        <v>4552</v>
      </c>
    </row>
    <row r="245" spans="1:9" x14ac:dyDescent="0.25">
      <c r="A245" t="s">
        <v>1627</v>
      </c>
      <c r="B245" t="s">
        <v>1432</v>
      </c>
      <c r="C245" t="s">
        <v>4558</v>
      </c>
      <c r="D245" t="s">
        <v>4557</v>
      </c>
      <c r="E245" s="17">
        <v>-3.0489420102999998</v>
      </c>
      <c r="F245" s="16">
        <v>-0.98608613349999996</v>
      </c>
      <c r="G245" t="s">
        <v>4556</v>
      </c>
      <c r="H245" t="s">
        <v>4553</v>
      </c>
      <c r="I245" t="s">
        <v>4552</v>
      </c>
    </row>
    <row r="246" spans="1:9" x14ac:dyDescent="0.25">
      <c r="A246" t="s">
        <v>1627</v>
      </c>
      <c r="B246" t="s">
        <v>1432</v>
      </c>
      <c r="C246" t="s">
        <v>4555</v>
      </c>
      <c r="D246" t="s">
        <v>4554</v>
      </c>
      <c r="E246" s="17">
        <v>-2.8525142558000001</v>
      </c>
      <c r="F246" s="16">
        <v>-0.82822312109999996</v>
      </c>
      <c r="G246" t="s">
        <v>3149</v>
      </c>
      <c r="H246" t="s">
        <v>4553</v>
      </c>
      <c r="I246" t="s">
        <v>4552</v>
      </c>
    </row>
    <row r="247" spans="1:9" x14ac:dyDescent="0.25">
      <c r="A247" t="s">
        <v>1627</v>
      </c>
      <c r="B247" t="s">
        <v>1432</v>
      </c>
      <c r="C247" t="s">
        <v>4551</v>
      </c>
      <c r="D247" t="s">
        <v>4550</v>
      </c>
      <c r="E247" s="17">
        <v>-2.7747335655000001</v>
      </c>
      <c r="F247" s="16">
        <v>-0.76520713039999999</v>
      </c>
      <c r="G247" t="s">
        <v>2602</v>
      </c>
      <c r="H247" t="s">
        <v>4543</v>
      </c>
      <c r="I247" t="s">
        <v>4542</v>
      </c>
    </row>
    <row r="248" spans="1:9" x14ac:dyDescent="0.25">
      <c r="A248" t="s">
        <v>1627</v>
      </c>
      <c r="B248" t="s">
        <v>1432</v>
      </c>
      <c r="C248" t="s">
        <v>4549</v>
      </c>
      <c r="D248" t="s">
        <v>4548</v>
      </c>
      <c r="E248" s="17">
        <v>-2.6675066942000001</v>
      </c>
      <c r="F248" s="16">
        <v>-0.67128572580000001</v>
      </c>
      <c r="G248" t="s">
        <v>4547</v>
      </c>
      <c r="H248" t="s">
        <v>4536</v>
      </c>
      <c r="I248" t="s">
        <v>4535</v>
      </c>
    </row>
    <row r="249" spans="1:9" x14ac:dyDescent="0.25">
      <c r="A249" t="s">
        <v>1627</v>
      </c>
      <c r="B249" t="s">
        <v>1432</v>
      </c>
      <c r="C249" t="s">
        <v>4546</v>
      </c>
      <c r="D249" t="s">
        <v>4545</v>
      </c>
      <c r="E249" s="17">
        <v>-2.6249326115999998</v>
      </c>
      <c r="F249" s="16">
        <v>-0.63980061539999999</v>
      </c>
      <c r="G249" t="s">
        <v>4544</v>
      </c>
      <c r="H249" t="s">
        <v>4543</v>
      </c>
      <c r="I249" t="s">
        <v>4542</v>
      </c>
    </row>
    <row r="250" spans="1:9" x14ac:dyDescent="0.25">
      <c r="A250" t="s">
        <v>1627</v>
      </c>
      <c r="B250" t="s">
        <v>1432</v>
      </c>
      <c r="C250" t="s">
        <v>4541</v>
      </c>
      <c r="D250" t="s">
        <v>4540</v>
      </c>
      <c r="E250" s="17">
        <v>-2.5926831528999998</v>
      </c>
      <c r="F250" s="16">
        <v>-0.62014028409999999</v>
      </c>
      <c r="G250" t="s">
        <v>2039</v>
      </c>
      <c r="H250" t="s">
        <v>4536</v>
      </c>
      <c r="I250" t="s">
        <v>4535</v>
      </c>
    </row>
    <row r="251" spans="1:9" x14ac:dyDescent="0.25">
      <c r="A251" t="s">
        <v>1627</v>
      </c>
      <c r="B251" t="s">
        <v>1432</v>
      </c>
      <c r="C251" t="s">
        <v>4539</v>
      </c>
      <c r="D251" t="s">
        <v>4538</v>
      </c>
      <c r="E251" s="17">
        <v>-2.4762670901999999</v>
      </c>
      <c r="F251" s="16">
        <v>-0.51939185359999995</v>
      </c>
      <c r="G251" t="s">
        <v>4537</v>
      </c>
      <c r="H251" t="s">
        <v>4536</v>
      </c>
      <c r="I251" t="s">
        <v>4535</v>
      </c>
    </row>
    <row r="252" spans="1:9" x14ac:dyDescent="0.25">
      <c r="A252" t="s">
        <v>1627</v>
      </c>
      <c r="B252" t="s">
        <v>1432</v>
      </c>
      <c r="C252" t="s">
        <v>4534</v>
      </c>
      <c r="D252" t="s">
        <v>4533</v>
      </c>
      <c r="E252" s="17">
        <v>-2.3970957003</v>
      </c>
      <c r="F252" s="16">
        <v>-0.45202725440000002</v>
      </c>
      <c r="G252" t="s">
        <v>4532</v>
      </c>
      <c r="H252" t="s">
        <v>4531</v>
      </c>
      <c r="I252" t="s">
        <v>4530</v>
      </c>
    </row>
    <row r="253" spans="1:9" x14ac:dyDescent="0.25">
      <c r="A253" t="s">
        <v>1627</v>
      </c>
      <c r="B253" t="s">
        <v>1432</v>
      </c>
      <c r="C253" t="s">
        <v>4529</v>
      </c>
      <c r="D253" t="s">
        <v>4528</v>
      </c>
      <c r="E253" s="17">
        <v>-2.2695669445000002</v>
      </c>
      <c r="F253" s="16">
        <v>-0.34719068510000001</v>
      </c>
      <c r="G253" t="s">
        <v>4527</v>
      </c>
      <c r="H253" t="s">
        <v>4526</v>
      </c>
      <c r="I253" t="s">
        <v>4525</v>
      </c>
    </row>
    <row r="254" spans="1:9" x14ac:dyDescent="0.25">
      <c r="A254" t="s">
        <v>1627</v>
      </c>
      <c r="B254" t="s">
        <v>1432</v>
      </c>
      <c r="C254" t="s">
        <v>4524</v>
      </c>
      <c r="D254" t="s">
        <v>4523</v>
      </c>
      <c r="E254" s="17">
        <v>-2.2058453763000001</v>
      </c>
      <c r="F254" s="16">
        <v>-0.29129445440000001</v>
      </c>
      <c r="G254" t="s">
        <v>4522</v>
      </c>
      <c r="H254" t="s">
        <v>4521</v>
      </c>
      <c r="I254" t="s">
        <v>4520</v>
      </c>
    </row>
    <row r="255" spans="1:9" x14ac:dyDescent="0.25">
      <c r="A255" t="s">
        <v>1621</v>
      </c>
      <c r="B255" t="s">
        <v>1432</v>
      </c>
      <c r="C255" t="s">
        <v>2733</v>
      </c>
      <c r="D255" t="s">
        <v>2732</v>
      </c>
      <c r="E255" s="17">
        <v>-5.0070909335999998</v>
      </c>
      <c r="F255" s="16">
        <v>-2.6159499206999999</v>
      </c>
      <c r="G255" t="s">
        <v>4517</v>
      </c>
      <c r="H255" t="s">
        <v>4519</v>
      </c>
      <c r="I255" t="s">
        <v>4518</v>
      </c>
    </row>
    <row r="256" spans="1:9" x14ac:dyDescent="0.25">
      <c r="A256" t="s">
        <v>1576</v>
      </c>
      <c r="B256" t="s">
        <v>1432</v>
      </c>
      <c r="C256" t="s">
        <v>2733</v>
      </c>
      <c r="D256" t="s">
        <v>2732</v>
      </c>
      <c r="E256" s="17">
        <v>-5.0070909335999998</v>
      </c>
      <c r="F256" s="16">
        <v>-2.6159499206999999</v>
      </c>
      <c r="G256" t="s">
        <v>4517</v>
      </c>
      <c r="H256" t="s">
        <v>4516</v>
      </c>
      <c r="I256" t="s">
        <v>4515</v>
      </c>
    </row>
    <row r="257" spans="1:9" x14ac:dyDescent="0.25">
      <c r="A257" t="s">
        <v>1576</v>
      </c>
      <c r="B257" t="s">
        <v>1432</v>
      </c>
      <c r="C257" t="s">
        <v>2723</v>
      </c>
      <c r="D257" t="s">
        <v>2722</v>
      </c>
      <c r="E257" s="17">
        <v>-4.5463041828000001</v>
      </c>
      <c r="F257" s="16">
        <v>-2.1889166034</v>
      </c>
      <c r="G257" t="s">
        <v>4514</v>
      </c>
      <c r="H257" t="s">
        <v>4513</v>
      </c>
      <c r="I257" t="s">
        <v>4512</v>
      </c>
    </row>
    <row r="258" spans="1:9" x14ac:dyDescent="0.25">
      <c r="A258" t="s">
        <v>1576</v>
      </c>
      <c r="B258" t="s">
        <v>1432</v>
      </c>
      <c r="C258" t="s">
        <v>2713</v>
      </c>
      <c r="D258" t="s">
        <v>2712</v>
      </c>
      <c r="E258" s="17">
        <v>-3.2686872781999998</v>
      </c>
      <c r="F258" s="16">
        <v>-1.1425067718999999</v>
      </c>
      <c r="G258" t="s">
        <v>2711</v>
      </c>
      <c r="H258" t="s">
        <v>4511</v>
      </c>
      <c r="I258" t="s">
        <v>4510</v>
      </c>
    </row>
    <row r="259" spans="1:9" x14ac:dyDescent="0.25">
      <c r="A259" t="s">
        <v>1576</v>
      </c>
      <c r="B259" t="s">
        <v>1432</v>
      </c>
      <c r="C259" t="s">
        <v>2710</v>
      </c>
      <c r="D259" t="s">
        <v>2709</v>
      </c>
      <c r="E259" s="17">
        <v>-3.215543394</v>
      </c>
      <c r="F259" s="16">
        <v>-1.1139058287000001</v>
      </c>
      <c r="G259" t="s">
        <v>2708</v>
      </c>
      <c r="H259" t="s">
        <v>4511</v>
      </c>
      <c r="I259" t="s">
        <v>4510</v>
      </c>
    </row>
    <row r="260" spans="1:9" x14ac:dyDescent="0.25">
      <c r="A260" t="s">
        <v>1570</v>
      </c>
      <c r="B260" t="s">
        <v>1432</v>
      </c>
      <c r="C260" t="s">
        <v>4507</v>
      </c>
      <c r="D260" t="s">
        <v>4506</v>
      </c>
      <c r="E260" s="17">
        <v>-4.8596960207000004</v>
      </c>
      <c r="F260" s="16">
        <v>-2.4802583005000001</v>
      </c>
      <c r="G260" t="s">
        <v>4505</v>
      </c>
      <c r="H260" t="s">
        <v>4509</v>
      </c>
      <c r="I260" t="s">
        <v>4508</v>
      </c>
    </row>
    <row r="261" spans="1:9" x14ac:dyDescent="0.25">
      <c r="A261" t="s">
        <v>1497</v>
      </c>
      <c r="B261" t="s">
        <v>1432</v>
      </c>
      <c r="C261" t="s">
        <v>4507</v>
      </c>
      <c r="D261" t="s">
        <v>4506</v>
      </c>
      <c r="E261" s="17">
        <v>-4.8596960207000004</v>
      </c>
      <c r="F261" s="16">
        <v>-2.4802583005000001</v>
      </c>
      <c r="G261" t="s">
        <v>4505</v>
      </c>
      <c r="H261" t="s">
        <v>4504</v>
      </c>
      <c r="I261" t="s">
        <v>4503</v>
      </c>
    </row>
    <row r="262" spans="1:9" x14ac:dyDescent="0.25">
      <c r="A262" t="s">
        <v>1497</v>
      </c>
      <c r="B262" t="s">
        <v>1432</v>
      </c>
      <c r="C262" t="s">
        <v>4502</v>
      </c>
      <c r="D262" t="s">
        <v>4501</v>
      </c>
      <c r="E262" s="17">
        <v>-4.2894330735999997</v>
      </c>
      <c r="F262" s="16">
        <v>-1.9808025639</v>
      </c>
      <c r="G262" t="s">
        <v>4500</v>
      </c>
      <c r="H262" t="s">
        <v>4499</v>
      </c>
      <c r="I262" t="s">
        <v>4498</v>
      </c>
    </row>
    <row r="263" spans="1:9" x14ac:dyDescent="0.25">
      <c r="A263" t="s">
        <v>1497</v>
      </c>
      <c r="B263" t="s">
        <v>1432</v>
      </c>
      <c r="C263" t="s">
        <v>4497</v>
      </c>
      <c r="D263" t="s">
        <v>4496</v>
      </c>
      <c r="E263" s="17">
        <v>-3.7537665009999999</v>
      </c>
      <c r="F263" s="16">
        <v>-1.5223913163</v>
      </c>
      <c r="G263" t="s">
        <v>4495</v>
      </c>
      <c r="H263" t="s">
        <v>4494</v>
      </c>
      <c r="I263" t="s">
        <v>4493</v>
      </c>
    </row>
    <row r="264" spans="1:9" x14ac:dyDescent="0.25">
      <c r="A264" t="s">
        <v>1497</v>
      </c>
      <c r="B264" t="s">
        <v>1432</v>
      </c>
      <c r="C264" t="s">
        <v>4492</v>
      </c>
      <c r="D264" t="s">
        <v>4491</v>
      </c>
      <c r="E264" s="17">
        <v>-3.6718345944999999</v>
      </c>
      <c r="F264" s="16">
        <v>-1.4593447539</v>
      </c>
      <c r="G264" t="s">
        <v>4490</v>
      </c>
      <c r="H264" t="s">
        <v>4487</v>
      </c>
      <c r="I264" t="s">
        <v>4486</v>
      </c>
    </row>
    <row r="265" spans="1:9" x14ac:dyDescent="0.25">
      <c r="A265" t="s">
        <v>1497</v>
      </c>
      <c r="B265" t="s">
        <v>1432</v>
      </c>
      <c r="C265" t="s">
        <v>4489</v>
      </c>
      <c r="D265" t="s">
        <v>4488</v>
      </c>
      <c r="E265" s="17">
        <v>-3.6328206311</v>
      </c>
      <c r="F265" s="16">
        <v>-1.4324796800999999</v>
      </c>
      <c r="G265" t="s">
        <v>2614</v>
      </c>
      <c r="H265" t="s">
        <v>4487</v>
      </c>
      <c r="I265" t="s">
        <v>4486</v>
      </c>
    </row>
    <row r="266" spans="1:9" x14ac:dyDescent="0.25">
      <c r="A266" t="s">
        <v>1497</v>
      </c>
      <c r="B266" t="s">
        <v>1530</v>
      </c>
      <c r="C266" t="s">
        <v>1857</v>
      </c>
      <c r="D266" t="s">
        <v>1856</v>
      </c>
      <c r="E266" s="17">
        <v>-3.0254387802</v>
      </c>
      <c r="F266" s="16">
        <v>-0.97380229870000001</v>
      </c>
      <c r="G266" t="s">
        <v>1509</v>
      </c>
      <c r="H266" t="s">
        <v>4485</v>
      </c>
      <c r="I266" t="s">
        <v>4484</v>
      </c>
    </row>
    <row r="267" spans="1:9" x14ac:dyDescent="0.25">
      <c r="A267" t="s">
        <v>1491</v>
      </c>
      <c r="B267" t="s">
        <v>1432</v>
      </c>
      <c r="C267" t="s">
        <v>2330</v>
      </c>
      <c r="D267" t="s">
        <v>2329</v>
      </c>
      <c r="E267" s="17">
        <v>-4.5507505185000001</v>
      </c>
      <c r="F267" s="16">
        <v>-2.1890415653000002</v>
      </c>
      <c r="G267" t="s">
        <v>4481</v>
      </c>
      <c r="H267" t="s">
        <v>4483</v>
      </c>
      <c r="I267" t="s">
        <v>4482</v>
      </c>
    </row>
    <row r="268" spans="1:9" x14ac:dyDescent="0.25">
      <c r="A268" t="s">
        <v>1477</v>
      </c>
      <c r="B268" t="s">
        <v>1432</v>
      </c>
      <c r="C268" t="s">
        <v>2330</v>
      </c>
      <c r="D268" t="s">
        <v>2329</v>
      </c>
      <c r="E268" s="17">
        <v>-4.5507505185000001</v>
      </c>
      <c r="F268" s="16">
        <v>-2.1890415653000002</v>
      </c>
      <c r="G268" t="s">
        <v>4481</v>
      </c>
      <c r="H268" t="s">
        <v>4480</v>
      </c>
      <c r="I268" t="s">
        <v>4479</v>
      </c>
    </row>
    <row r="269" spans="1:9" x14ac:dyDescent="0.25">
      <c r="A269" t="s">
        <v>1477</v>
      </c>
      <c r="B269" t="s">
        <v>1432</v>
      </c>
      <c r="C269" t="s">
        <v>4478</v>
      </c>
      <c r="D269" t="s">
        <v>4477</v>
      </c>
      <c r="E269" s="17">
        <v>-3.0938213353999999</v>
      </c>
      <c r="F269" s="16">
        <v>-1.0181563885</v>
      </c>
      <c r="G269" t="s">
        <v>4476</v>
      </c>
      <c r="H269" t="s">
        <v>4475</v>
      </c>
      <c r="I269" t="s">
        <v>4474</v>
      </c>
    </row>
    <row r="270" spans="1:9" x14ac:dyDescent="0.25">
      <c r="A270" t="s">
        <v>1477</v>
      </c>
      <c r="B270" t="s">
        <v>1432</v>
      </c>
      <c r="C270" t="s">
        <v>2764</v>
      </c>
      <c r="D270" t="s">
        <v>2763</v>
      </c>
      <c r="E270" s="17">
        <v>-3.0848692478999999</v>
      </c>
      <c r="F270" s="16">
        <v>-1.0176265208999999</v>
      </c>
      <c r="G270" t="s">
        <v>2762</v>
      </c>
      <c r="H270" t="s">
        <v>4473</v>
      </c>
      <c r="I270" t="s">
        <v>4472</v>
      </c>
    </row>
    <row r="271" spans="1:9" x14ac:dyDescent="0.25">
      <c r="A271" t="s">
        <v>1477</v>
      </c>
      <c r="B271" t="s">
        <v>1432</v>
      </c>
      <c r="C271" t="s">
        <v>2628</v>
      </c>
      <c r="D271" t="s">
        <v>2627</v>
      </c>
      <c r="E271" s="17">
        <v>-2.7793676058000001</v>
      </c>
      <c r="F271" s="16">
        <v>-0.76790667089999998</v>
      </c>
      <c r="G271" t="s">
        <v>4471</v>
      </c>
      <c r="H271" t="s">
        <v>4470</v>
      </c>
      <c r="I271" t="s">
        <v>4469</v>
      </c>
    </row>
    <row r="272" spans="1:9" x14ac:dyDescent="0.25">
      <c r="A272" t="s">
        <v>1477</v>
      </c>
      <c r="B272" t="s">
        <v>1432</v>
      </c>
      <c r="C272" t="s">
        <v>4468</v>
      </c>
      <c r="D272" t="s">
        <v>4467</v>
      </c>
      <c r="E272" s="17">
        <v>-2.2428414791</v>
      </c>
      <c r="F272" s="16">
        <v>-0.32204160790000003</v>
      </c>
      <c r="G272" t="s">
        <v>2639</v>
      </c>
      <c r="H272" t="s">
        <v>4466</v>
      </c>
      <c r="I272" t="s">
        <v>4465</v>
      </c>
    </row>
    <row r="273" spans="1:9" x14ac:dyDescent="0.25">
      <c r="A273" t="s">
        <v>1477</v>
      </c>
      <c r="B273" t="s">
        <v>1432</v>
      </c>
      <c r="C273" t="s">
        <v>2519</v>
      </c>
      <c r="D273" t="s">
        <v>2518</v>
      </c>
      <c r="E273" s="17">
        <v>-2.1806931393000002</v>
      </c>
      <c r="F273" s="16">
        <v>-0.27160867859999999</v>
      </c>
      <c r="G273" t="s">
        <v>4464</v>
      </c>
      <c r="H273" t="s">
        <v>4463</v>
      </c>
      <c r="I273" t="s">
        <v>4462</v>
      </c>
    </row>
    <row r="274" spans="1:9" x14ac:dyDescent="0.25">
      <c r="A274" t="s">
        <v>1477</v>
      </c>
      <c r="B274" t="s">
        <v>1432</v>
      </c>
      <c r="C274" t="s">
        <v>4461</v>
      </c>
      <c r="D274" t="s">
        <v>4460</v>
      </c>
      <c r="E274" s="17">
        <v>-2.0793734381000002</v>
      </c>
      <c r="F274" s="16">
        <v>-0.18895619590000001</v>
      </c>
      <c r="G274" t="s">
        <v>2494</v>
      </c>
      <c r="H274" t="s">
        <v>4459</v>
      </c>
      <c r="I274" t="s">
        <v>4458</v>
      </c>
    </row>
    <row r="275" spans="1:9" x14ac:dyDescent="0.25">
      <c r="A275" t="s">
        <v>1477</v>
      </c>
      <c r="B275" t="s">
        <v>1432</v>
      </c>
      <c r="C275" t="s">
        <v>3018</v>
      </c>
      <c r="D275" t="s">
        <v>3017</v>
      </c>
      <c r="E275" s="17">
        <v>-2.0257245585999999</v>
      </c>
      <c r="F275" s="16">
        <v>-0.13968679370000001</v>
      </c>
      <c r="G275" t="s">
        <v>3016</v>
      </c>
      <c r="H275" t="s">
        <v>4457</v>
      </c>
      <c r="I275" t="s">
        <v>4456</v>
      </c>
    </row>
    <row r="276" spans="1:9" x14ac:dyDescent="0.25">
      <c r="A276" t="s">
        <v>1470</v>
      </c>
      <c r="B276" t="s">
        <v>1530</v>
      </c>
      <c r="C276" t="s">
        <v>4453</v>
      </c>
      <c r="D276" t="s">
        <v>4452</v>
      </c>
      <c r="E276" s="17">
        <v>-3.9087019933999998</v>
      </c>
      <c r="F276" s="16">
        <v>-1.6473635852999999</v>
      </c>
      <c r="G276" t="s">
        <v>4451</v>
      </c>
      <c r="H276" t="s">
        <v>4455</v>
      </c>
      <c r="I276" t="s">
        <v>4454</v>
      </c>
    </row>
    <row r="277" spans="1:9" x14ac:dyDescent="0.25">
      <c r="A277" t="s">
        <v>1433</v>
      </c>
      <c r="B277" t="s">
        <v>1530</v>
      </c>
      <c r="C277" t="s">
        <v>4453</v>
      </c>
      <c r="D277" t="s">
        <v>4452</v>
      </c>
      <c r="E277" s="17">
        <v>-3.9087019933999998</v>
      </c>
      <c r="F277" s="16">
        <v>-1.6473635852999999</v>
      </c>
      <c r="G277" t="s">
        <v>4451</v>
      </c>
      <c r="H277" t="s">
        <v>4450</v>
      </c>
      <c r="I277" t="s">
        <v>4449</v>
      </c>
    </row>
    <row r="278" spans="1:9" x14ac:dyDescent="0.25">
      <c r="A278" t="s">
        <v>1433</v>
      </c>
      <c r="B278" t="s">
        <v>1515</v>
      </c>
      <c r="C278" t="s">
        <v>4448</v>
      </c>
      <c r="D278" t="s">
        <v>4447</v>
      </c>
      <c r="E278" s="17">
        <v>-2.6584732370999999</v>
      </c>
      <c r="F278" s="16">
        <v>-0.66665604000000001</v>
      </c>
      <c r="G278" t="s">
        <v>4446</v>
      </c>
      <c r="H278" t="s">
        <v>4442</v>
      </c>
      <c r="I278" t="s">
        <v>4441</v>
      </c>
    </row>
    <row r="279" spans="1:9" x14ac:dyDescent="0.25">
      <c r="A279" t="s">
        <v>1433</v>
      </c>
      <c r="B279" t="s">
        <v>1515</v>
      </c>
      <c r="C279" t="s">
        <v>4445</v>
      </c>
      <c r="D279" t="s">
        <v>4444</v>
      </c>
      <c r="E279" s="17">
        <v>-2.6332265329000002</v>
      </c>
      <c r="F279" s="16">
        <v>-0.64626592569999997</v>
      </c>
      <c r="G279" t="s">
        <v>4443</v>
      </c>
      <c r="H279" t="s">
        <v>4442</v>
      </c>
      <c r="I279" t="s">
        <v>4441</v>
      </c>
    </row>
    <row r="280" spans="1:9" x14ac:dyDescent="0.25">
      <c r="A280" t="s">
        <v>1433</v>
      </c>
      <c r="B280" t="s">
        <v>1515</v>
      </c>
      <c r="C280" t="s">
        <v>2339</v>
      </c>
      <c r="D280" t="s">
        <v>2338</v>
      </c>
      <c r="E280" s="17">
        <v>-2.2772511073000001</v>
      </c>
      <c r="F280" s="16">
        <v>-0.35011105809999998</v>
      </c>
      <c r="G280" t="s">
        <v>4440</v>
      </c>
      <c r="H280" t="s">
        <v>4439</v>
      </c>
      <c r="I280" t="s">
        <v>4438</v>
      </c>
    </row>
  </sheetData>
  <conditionalFormatting sqref="C2:C280">
    <cfRule type="expression" dxfId="2" priority="1">
      <formula>1=1</formula>
    </cfRule>
  </conditionalFormatting>
  <conditionalFormatting sqref="A2:A27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 proteins CAF.sEV</vt:lpstr>
      <vt:lpstr>Fig.1E Pathway Analysis</vt:lpstr>
      <vt:lpstr>Fig.6C Volcano plot signatures</vt:lpstr>
      <vt:lpstr>Fig.6E sEV-up Pathways</vt:lpstr>
      <vt:lpstr>Fig.6E DNP-up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can Lab</dc:creator>
  <cp:lastModifiedBy>Kris Raghavan</cp:lastModifiedBy>
  <dcterms:created xsi:type="dcterms:W3CDTF">2021-09-27T20:23:23Z</dcterms:created>
  <dcterms:modified xsi:type="dcterms:W3CDTF">2021-11-18T17:59:52Z</dcterms:modified>
</cp:coreProperties>
</file>